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https://d.docs.live.net/721465a5bc26ba04/Documenten/work/masspec/"/>
    </mc:Choice>
  </mc:AlternateContent>
  <bookViews>
    <workbookView xWindow="0" yWindow="0" windowWidth="19200" windowHeight="10365" tabRatio="500"/>
  </bookViews>
  <sheets>
    <sheet name="Sheet1" sheetId="1" r:id="rId1"/>
  </sheets>
  <definedNames>
    <definedName name="_xlnm._FilterDatabase" localSheetId="0" hidden="1">Sheet1!$A$1:$U$389</definedName>
  </definedName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AQ389" i="1" l="1"/>
  <c r="AU389" i="1"/>
  <c r="AP389" i="1"/>
  <c r="AO389" i="1"/>
  <c r="AT389" i="1"/>
  <c r="AS389" i="1"/>
  <c r="AR389" i="1"/>
  <c r="AQ388" i="1"/>
  <c r="AU388" i="1"/>
  <c r="AP388" i="1"/>
  <c r="AO388" i="1"/>
  <c r="AT388" i="1"/>
  <c r="AS388" i="1"/>
  <c r="AR388" i="1"/>
  <c r="AQ387" i="1"/>
  <c r="AU387" i="1"/>
  <c r="AP387" i="1"/>
  <c r="AO387" i="1"/>
  <c r="AT387" i="1"/>
  <c r="AS387" i="1"/>
  <c r="AR387" i="1"/>
  <c r="AQ386" i="1"/>
  <c r="AU386" i="1"/>
  <c r="AP386" i="1"/>
  <c r="AO386" i="1"/>
  <c r="AT386" i="1"/>
  <c r="AS386" i="1"/>
  <c r="AR386" i="1"/>
  <c r="AQ385" i="1"/>
  <c r="AU385" i="1"/>
  <c r="AP385" i="1"/>
  <c r="AO385" i="1"/>
  <c r="AT385" i="1"/>
  <c r="AS385" i="1"/>
  <c r="AR385" i="1"/>
  <c r="AQ384" i="1"/>
  <c r="AU384" i="1"/>
  <c r="AP384" i="1"/>
  <c r="AO384" i="1"/>
  <c r="AT384" i="1"/>
  <c r="AS384" i="1"/>
  <c r="AR384" i="1"/>
  <c r="AQ383" i="1"/>
  <c r="AU383" i="1"/>
  <c r="AP383" i="1"/>
  <c r="AO383" i="1"/>
  <c r="AT383" i="1"/>
  <c r="AS383" i="1"/>
  <c r="AR383" i="1"/>
  <c r="AQ382" i="1"/>
  <c r="AU382" i="1"/>
  <c r="AP382" i="1"/>
  <c r="AO382" i="1"/>
  <c r="AT382" i="1"/>
  <c r="AS382" i="1"/>
  <c r="AR382" i="1"/>
  <c r="AQ381" i="1"/>
  <c r="AU381" i="1"/>
  <c r="AP381" i="1"/>
  <c r="AO381" i="1"/>
  <c r="AT381" i="1"/>
  <c r="AS381" i="1"/>
  <c r="AR381" i="1"/>
  <c r="AQ380" i="1"/>
  <c r="AU380" i="1"/>
  <c r="AP380" i="1"/>
  <c r="AO380" i="1"/>
  <c r="AT380" i="1"/>
  <c r="AS380" i="1"/>
  <c r="AR380" i="1"/>
  <c r="AQ379" i="1"/>
  <c r="AU379" i="1"/>
  <c r="AP379" i="1"/>
  <c r="AO379" i="1"/>
  <c r="AT379" i="1"/>
  <c r="AS379" i="1"/>
  <c r="AR379" i="1"/>
  <c r="AQ378" i="1"/>
  <c r="AU378" i="1"/>
  <c r="AP378" i="1"/>
  <c r="AO378" i="1"/>
  <c r="AT378" i="1"/>
  <c r="AS378" i="1"/>
  <c r="AR378" i="1"/>
  <c r="AQ377" i="1"/>
  <c r="AU377" i="1"/>
  <c r="AP377" i="1"/>
  <c r="AO377" i="1"/>
  <c r="AT377" i="1"/>
  <c r="AS377" i="1"/>
  <c r="AR377" i="1"/>
  <c r="AQ376" i="1"/>
  <c r="AU376" i="1"/>
  <c r="AP376" i="1"/>
  <c r="AO376" i="1"/>
  <c r="AT376" i="1"/>
  <c r="AS376" i="1"/>
  <c r="AR376" i="1"/>
  <c r="AQ375" i="1"/>
  <c r="AU375" i="1"/>
  <c r="AP375" i="1"/>
  <c r="AO375" i="1"/>
  <c r="AT375" i="1"/>
  <c r="AS375" i="1"/>
  <c r="AR375" i="1"/>
  <c r="AQ374" i="1"/>
  <c r="AU374" i="1"/>
  <c r="AP374" i="1"/>
  <c r="AO374" i="1"/>
  <c r="AT374" i="1"/>
  <c r="AS374" i="1"/>
  <c r="AR374" i="1"/>
  <c r="AQ373" i="1"/>
  <c r="AU373" i="1"/>
  <c r="AP373" i="1"/>
  <c r="AO373" i="1"/>
  <c r="AT373" i="1"/>
  <c r="AS373" i="1"/>
  <c r="AR373" i="1"/>
  <c r="AQ372" i="1"/>
  <c r="AU372" i="1"/>
  <c r="AP372" i="1"/>
  <c r="AO372" i="1"/>
  <c r="AT372" i="1"/>
  <c r="AS372" i="1"/>
  <c r="AR372" i="1"/>
  <c r="AQ371" i="1"/>
  <c r="AU371" i="1"/>
  <c r="AP371" i="1"/>
  <c r="AO371" i="1"/>
  <c r="AT371" i="1"/>
  <c r="AS371" i="1"/>
  <c r="AR371" i="1"/>
  <c r="AQ370" i="1"/>
  <c r="AU370" i="1"/>
  <c r="AP370" i="1"/>
  <c r="AO370" i="1"/>
  <c r="AT370" i="1"/>
  <c r="AS370" i="1"/>
  <c r="AR370" i="1"/>
  <c r="AQ369" i="1"/>
  <c r="AU369" i="1"/>
  <c r="AP369" i="1"/>
  <c r="AO369" i="1"/>
  <c r="AT369" i="1"/>
  <c r="AS369" i="1"/>
  <c r="AR369" i="1"/>
  <c r="AQ368" i="1"/>
  <c r="AU368" i="1"/>
  <c r="AP368" i="1"/>
  <c r="AO368" i="1"/>
  <c r="AT368" i="1"/>
  <c r="AS368" i="1"/>
  <c r="AR368" i="1"/>
  <c r="AQ367" i="1"/>
  <c r="AU367" i="1"/>
  <c r="AP367" i="1"/>
  <c r="AO367" i="1"/>
  <c r="AT367" i="1"/>
  <c r="AS367" i="1"/>
  <c r="AR367" i="1"/>
  <c r="AQ366" i="1"/>
  <c r="AU366" i="1"/>
  <c r="AP366" i="1"/>
  <c r="AO366" i="1"/>
  <c r="AT366" i="1"/>
  <c r="AS366" i="1"/>
  <c r="AR366" i="1"/>
  <c r="AQ365" i="1"/>
  <c r="AU365" i="1"/>
  <c r="AP365" i="1"/>
  <c r="AO365" i="1"/>
  <c r="AT365" i="1"/>
  <c r="AS365" i="1"/>
  <c r="AR365" i="1"/>
  <c r="AQ364" i="1"/>
  <c r="AU364" i="1"/>
  <c r="AP364" i="1"/>
  <c r="AO364" i="1"/>
  <c r="AT364" i="1"/>
  <c r="AS364" i="1"/>
  <c r="AR364" i="1"/>
  <c r="AQ363" i="1"/>
  <c r="AU363" i="1"/>
  <c r="AP363" i="1"/>
  <c r="AO363" i="1"/>
  <c r="AT363" i="1"/>
  <c r="AS363" i="1"/>
  <c r="AR363" i="1"/>
  <c r="AQ362" i="1"/>
  <c r="AU362" i="1"/>
  <c r="AP362" i="1"/>
  <c r="AO362" i="1"/>
  <c r="AT362" i="1"/>
  <c r="AS362" i="1"/>
  <c r="AR362" i="1"/>
  <c r="AQ361" i="1"/>
  <c r="AU361" i="1"/>
  <c r="AP361" i="1"/>
  <c r="AO361" i="1"/>
  <c r="AT361" i="1"/>
  <c r="AS361" i="1"/>
  <c r="AR361" i="1"/>
  <c r="AQ360" i="1"/>
  <c r="AU360" i="1"/>
  <c r="AP360" i="1"/>
  <c r="AO360" i="1"/>
  <c r="AT360" i="1"/>
  <c r="AS360" i="1"/>
  <c r="AR360" i="1"/>
  <c r="AQ359" i="1"/>
  <c r="AU359" i="1"/>
  <c r="AP359" i="1"/>
  <c r="AO359" i="1"/>
  <c r="AT359" i="1"/>
  <c r="AS359" i="1"/>
  <c r="AR359" i="1"/>
  <c r="AQ358" i="1"/>
  <c r="AU358" i="1"/>
  <c r="AP358" i="1"/>
  <c r="AO358" i="1"/>
  <c r="AT358" i="1"/>
  <c r="AS358" i="1"/>
  <c r="AR358" i="1"/>
  <c r="AQ357" i="1"/>
  <c r="AU357" i="1"/>
  <c r="AP357" i="1"/>
  <c r="AO357" i="1"/>
  <c r="AT357" i="1"/>
  <c r="AS357" i="1"/>
  <c r="AR357" i="1"/>
  <c r="AQ356" i="1"/>
  <c r="AU356" i="1"/>
  <c r="AP356" i="1"/>
  <c r="AO356" i="1"/>
  <c r="AT356" i="1"/>
  <c r="AS356" i="1"/>
  <c r="AR356" i="1"/>
  <c r="AQ355" i="1"/>
  <c r="AU355" i="1"/>
  <c r="AP355" i="1"/>
  <c r="AO355" i="1"/>
  <c r="AT355" i="1"/>
  <c r="AS355" i="1"/>
  <c r="AR355" i="1"/>
  <c r="AQ354" i="1"/>
  <c r="AU354" i="1"/>
  <c r="AP354" i="1"/>
  <c r="AO354" i="1"/>
  <c r="AT354" i="1"/>
  <c r="AS354" i="1"/>
  <c r="AR354" i="1"/>
  <c r="AQ353" i="1"/>
  <c r="AU353" i="1"/>
  <c r="AP353" i="1"/>
  <c r="AO353" i="1"/>
  <c r="AT353" i="1"/>
  <c r="AS353" i="1"/>
  <c r="AR353" i="1"/>
  <c r="AQ352" i="1"/>
  <c r="AU352" i="1"/>
  <c r="AP352" i="1"/>
  <c r="AO352" i="1"/>
  <c r="AT352" i="1"/>
  <c r="AS352" i="1"/>
  <c r="AR352" i="1"/>
  <c r="AQ351" i="1"/>
  <c r="AU351" i="1"/>
  <c r="AP351" i="1"/>
  <c r="AO351" i="1"/>
  <c r="AT351" i="1"/>
  <c r="AS351" i="1"/>
  <c r="AR351" i="1"/>
  <c r="AQ350" i="1"/>
  <c r="AU350" i="1"/>
  <c r="AP350" i="1"/>
  <c r="AO350" i="1"/>
  <c r="AT350" i="1"/>
  <c r="AS350" i="1"/>
  <c r="AR350" i="1"/>
  <c r="AQ349" i="1"/>
  <c r="AU349" i="1"/>
  <c r="AP349" i="1"/>
  <c r="AO349" i="1"/>
  <c r="AT349" i="1"/>
  <c r="AS349" i="1"/>
  <c r="AR349" i="1"/>
  <c r="AQ348" i="1"/>
  <c r="AU348" i="1"/>
  <c r="AP348" i="1"/>
  <c r="AO348" i="1"/>
  <c r="AT348" i="1"/>
  <c r="AS348" i="1"/>
  <c r="AR348" i="1"/>
  <c r="AQ347" i="1"/>
  <c r="AU347" i="1"/>
  <c r="AP347" i="1"/>
  <c r="AO347" i="1"/>
  <c r="AT347" i="1"/>
  <c r="AS347" i="1"/>
  <c r="AR347" i="1"/>
  <c r="AQ346" i="1"/>
  <c r="AU346" i="1"/>
  <c r="AP346" i="1"/>
  <c r="AO346" i="1"/>
  <c r="AT346" i="1"/>
  <c r="AS346" i="1"/>
  <c r="AR346" i="1"/>
  <c r="AQ345" i="1"/>
  <c r="AU345" i="1"/>
  <c r="AP345" i="1"/>
  <c r="AO345" i="1"/>
  <c r="AT345" i="1"/>
  <c r="AS345" i="1"/>
  <c r="AR345" i="1"/>
  <c r="AQ344" i="1"/>
  <c r="AU344" i="1"/>
  <c r="AP344" i="1"/>
  <c r="AO344" i="1"/>
  <c r="AT344" i="1"/>
  <c r="AS344" i="1"/>
  <c r="AR344" i="1"/>
  <c r="AQ343" i="1"/>
  <c r="AU343" i="1"/>
  <c r="AP343" i="1"/>
  <c r="AO343" i="1"/>
  <c r="AT343" i="1"/>
  <c r="AS343" i="1"/>
  <c r="AR343" i="1"/>
  <c r="AQ342" i="1"/>
  <c r="AU342" i="1"/>
  <c r="AP342" i="1"/>
  <c r="AO342" i="1"/>
  <c r="AT342" i="1"/>
  <c r="AS342" i="1"/>
  <c r="AR342" i="1"/>
  <c r="AQ341" i="1"/>
  <c r="AU341" i="1"/>
  <c r="AP341" i="1"/>
  <c r="AO341" i="1"/>
  <c r="AT341" i="1"/>
  <c r="AS341" i="1"/>
  <c r="AR341" i="1"/>
  <c r="AQ340" i="1"/>
  <c r="AU340" i="1"/>
  <c r="AP340" i="1"/>
  <c r="AO340" i="1"/>
  <c r="AT340" i="1"/>
  <c r="AS340" i="1"/>
  <c r="AR340" i="1"/>
  <c r="AQ339" i="1"/>
  <c r="AU339" i="1"/>
  <c r="AP339" i="1"/>
  <c r="AO339" i="1"/>
  <c r="AT339" i="1"/>
  <c r="AS339" i="1"/>
  <c r="AR339" i="1"/>
  <c r="AQ338" i="1"/>
  <c r="AU338" i="1"/>
  <c r="AP338" i="1"/>
  <c r="AO338" i="1"/>
  <c r="AT338" i="1"/>
  <c r="AS338" i="1"/>
  <c r="AR338" i="1"/>
  <c r="AQ337" i="1"/>
  <c r="AU337" i="1"/>
  <c r="AP337" i="1"/>
  <c r="AO337" i="1"/>
  <c r="AT337" i="1"/>
  <c r="AS337" i="1"/>
  <c r="AR337" i="1"/>
  <c r="AQ336" i="1"/>
  <c r="AU336" i="1"/>
  <c r="AP336" i="1"/>
  <c r="AO336" i="1"/>
  <c r="AT336" i="1"/>
  <c r="AS336" i="1"/>
  <c r="AR336" i="1"/>
  <c r="AQ335" i="1"/>
  <c r="AU335" i="1"/>
  <c r="AP335" i="1"/>
  <c r="AO335" i="1"/>
  <c r="AT335" i="1"/>
  <c r="AS335" i="1"/>
  <c r="AR335" i="1"/>
  <c r="AQ334" i="1"/>
  <c r="AU334" i="1"/>
  <c r="AP334" i="1"/>
  <c r="AO334" i="1"/>
  <c r="AT334" i="1"/>
  <c r="AS334" i="1"/>
  <c r="AR334" i="1"/>
  <c r="AQ333" i="1"/>
  <c r="AU333" i="1"/>
  <c r="AP333" i="1"/>
  <c r="AO333" i="1"/>
  <c r="AT333" i="1"/>
  <c r="AS333" i="1"/>
  <c r="AR333" i="1"/>
  <c r="AQ332" i="1"/>
  <c r="AU332" i="1"/>
  <c r="AP332" i="1"/>
  <c r="AO332" i="1"/>
  <c r="AT332" i="1"/>
  <c r="AS332" i="1"/>
  <c r="AR332" i="1"/>
  <c r="AQ331" i="1"/>
  <c r="AU331" i="1"/>
  <c r="AP331" i="1"/>
  <c r="AO331" i="1"/>
  <c r="AT331" i="1"/>
  <c r="AS331" i="1"/>
  <c r="AR331" i="1"/>
  <c r="AQ330" i="1"/>
  <c r="AU330" i="1"/>
  <c r="AP330" i="1"/>
  <c r="AO330" i="1"/>
  <c r="AT330" i="1"/>
  <c r="AS330" i="1"/>
  <c r="AR330" i="1"/>
  <c r="AQ329" i="1"/>
  <c r="AU329" i="1"/>
  <c r="AP329" i="1"/>
  <c r="AO329" i="1"/>
  <c r="AT329" i="1"/>
  <c r="AS329" i="1"/>
  <c r="AR329" i="1"/>
  <c r="AQ328" i="1"/>
  <c r="AU328" i="1"/>
  <c r="AP328" i="1"/>
  <c r="AO328" i="1"/>
  <c r="AT328" i="1"/>
  <c r="AS328" i="1"/>
  <c r="AR328" i="1"/>
  <c r="AQ327" i="1"/>
  <c r="AU327" i="1"/>
  <c r="AP327" i="1"/>
  <c r="AO327" i="1"/>
  <c r="AT327" i="1"/>
  <c r="AS327" i="1"/>
  <c r="AR327" i="1"/>
  <c r="AQ326" i="1"/>
  <c r="AU326" i="1"/>
  <c r="AP326" i="1"/>
  <c r="AO326" i="1"/>
  <c r="AT326" i="1"/>
  <c r="AS326" i="1"/>
  <c r="AR326" i="1"/>
  <c r="AQ325" i="1"/>
  <c r="AU325" i="1"/>
  <c r="AP325" i="1"/>
  <c r="AO325" i="1"/>
  <c r="AT325" i="1"/>
  <c r="AS325" i="1"/>
  <c r="AR325" i="1"/>
  <c r="AQ324" i="1"/>
  <c r="AU324" i="1"/>
  <c r="AP324" i="1"/>
  <c r="AO324" i="1"/>
  <c r="AT324" i="1"/>
  <c r="AS324" i="1"/>
  <c r="AR324" i="1"/>
  <c r="AQ323" i="1"/>
  <c r="AU323" i="1"/>
  <c r="AP323" i="1"/>
  <c r="AO323" i="1"/>
  <c r="AT323" i="1"/>
  <c r="AS323" i="1"/>
  <c r="AR323" i="1"/>
  <c r="AQ322" i="1"/>
  <c r="AU322" i="1"/>
  <c r="AP322" i="1"/>
  <c r="AO322" i="1"/>
  <c r="AT322" i="1"/>
  <c r="AS322" i="1"/>
  <c r="AR322" i="1"/>
  <c r="AQ321" i="1"/>
  <c r="AU321" i="1"/>
  <c r="AP321" i="1"/>
  <c r="AO321" i="1"/>
  <c r="AT321" i="1"/>
  <c r="AS321" i="1"/>
  <c r="AR321" i="1"/>
  <c r="AQ320" i="1"/>
  <c r="AU320" i="1"/>
  <c r="AP320" i="1"/>
  <c r="AO320" i="1"/>
  <c r="AT320" i="1"/>
  <c r="AS320" i="1"/>
  <c r="AR320" i="1"/>
  <c r="AQ319" i="1"/>
  <c r="AU319" i="1"/>
  <c r="AP319" i="1"/>
  <c r="AO319" i="1"/>
  <c r="AT319" i="1"/>
  <c r="AS319" i="1"/>
  <c r="AR319" i="1"/>
  <c r="AQ318" i="1"/>
  <c r="AU318" i="1"/>
  <c r="AP318" i="1"/>
  <c r="AO318" i="1"/>
  <c r="AT318" i="1"/>
  <c r="AS318" i="1"/>
  <c r="AR318" i="1"/>
  <c r="AQ317" i="1"/>
  <c r="AU317" i="1"/>
  <c r="AP317" i="1"/>
  <c r="AO317" i="1"/>
  <c r="AT317" i="1"/>
  <c r="AS317" i="1"/>
  <c r="AR317" i="1"/>
  <c r="AQ316" i="1"/>
  <c r="AU316" i="1"/>
  <c r="AP316" i="1"/>
  <c r="AO316" i="1"/>
  <c r="AT316" i="1"/>
  <c r="AS316" i="1"/>
  <c r="AR316" i="1"/>
  <c r="AQ315" i="1"/>
  <c r="AU315" i="1"/>
  <c r="AP315" i="1"/>
  <c r="AO315" i="1"/>
  <c r="AT315" i="1"/>
  <c r="AS315" i="1"/>
  <c r="AR315" i="1"/>
  <c r="AQ314" i="1"/>
  <c r="AU314" i="1"/>
  <c r="AP314" i="1"/>
  <c r="AO314" i="1"/>
  <c r="AT314" i="1"/>
  <c r="AS314" i="1"/>
  <c r="AR314" i="1"/>
  <c r="AQ313" i="1"/>
  <c r="AU313" i="1"/>
  <c r="AP313" i="1"/>
  <c r="AO313" i="1"/>
  <c r="AT313" i="1"/>
  <c r="AS313" i="1"/>
  <c r="AR313" i="1"/>
  <c r="AQ312" i="1"/>
  <c r="AU312" i="1"/>
  <c r="AP312" i="1"/>
  <c r="AO312" i="1"/>
  <c r="AT312" i="1"/>
  <c r="AS312" i="1"/>
  <c r="AR312" i="1"/>
  <c r="AQ311" i="1"/>
  <c r="AU311" i="1"/>
  <c r="AP311" i="1"/>
  <c r="AO311" i="1"/>
  <c r="AT311" i="1"/>
  <c r="AS311" i="1"/>
  <c r="AR311" i="1"/>
  <c r="AQ310" i="1"/>
  <c r="AU310" i="1"/>
  <c r="AP310" i="1"/>
  <c r="AO310" i="1"/>
  <c r="AT310" i="1"/>
  <c r="AS310" i="1"/>
  <c r="AR310" i="1"/>
  <c r="AQ309" i="1"/>
  <c r="AU309" i="1"/>
  <c r="AP309" i="1"/>
  <c r="AO309" i="1"/>
  <c r="AT309" i="1"/>
  <c r="AS309" i="1"/>
  <c r="AR309" i="1"/>
  <c r="AQ308" i="1"/>
  <c r="AU308" i="1"/>
  <c r="AP308" i="1"/>
  <c r="AO308" i="1"/>
  <c r="AT308" i="1"/>
  <c r="AS308" i="1"/>
  <c r="AR308" i="1"/>
  <c r="AQ307" i="1"/>
  <c r="AU307" i="1"/>
  <c r="AP307" i="1"/>
  <c r="AO307" i="1"/>
  <c r="AT307" i="1"/>
  <c r="AS307" i="1"/>
  <c r="AR307" i="1"/>
  <c r="AQ306" i="1"/>
  <c r="AU306" i="1"/>
  <c r="AP306" i="1"/>
  <c r="AO306" i="1"/>
  <c r="AT306" i="1"/>
  <c r="AS306" i="1"/>
  <c r="AR306" i="1"/>
  <c r="AQ305" i="1"/>
  <c r="AU305" i="1"/>
  <c r="AP305" i="1"/>
  <c r="AO305" i="1"/>
  <c r="AT305" i="1"/>
  <c r="AS305" i="1"/>
  <c r="AR305" i="1"/>
  <c r="AQ304" i="1"/>
  <c r="AU304" i="1"/>
  <c r="AP304" i="1"/>
  <c r="AO304" i="1"/>
  <c r="AT304" i="1"/>
  <c r="AS304" i="1"/>
  <c r="AR304" i="1"/>
  <c r="AQ303" i="1"/>
  <c r="AU303" i="1"/>
  <c r="AP303" i="1"/>
  <c r="AO303" i="1"/>
  <c r="AT303" i="1"/>
  <c r="AS303" i="1"/>
  <c r="AR303" i="1"/>
  <c r="AQ302" i="1"/>
  <c r="AU302" i="1"/>
  <c r="AP302" i="1"/>
  <c r="AO302" i="1"/>
  <c r="AT302" i="1"/>
  <c r="AS302" i="1"/>
  <c r="AR302" i="1"/>
  <c r="AQ301" i="1"/>
  <c r="AU301" i="1"/>
  <c r="AP301" i="1"/>
  <c r="AO301" i="1"/>
  <c r="AT301" i="1"/>
  <c r="AS301" i="1"/>
  <c r="AR301" i="1"/>
  <c r="AQ300" i="1"/>
  <c r="AU300" i="1"/>
  <c r="AP300" i="1"/>
  <c r="AO300" i="1"/>
  <c r="AT300" i="1"/>
  <c r="AS300" i="1"/>
  <c r="AR300" i="1"/>
  <c r="AQ299" i="1"/>
  <c r="AU299" i="1"/>
  <c r="AP299" i="1"/>
  <c r="AO299" i="1"/>
  <c r="AT299" i="1"/>
  <c r="AS299" i="1"/>
  <c r="AR299" i="1"/>
  <c r="AQ298" i="1"/>
  <c r="AU298" i="1"/>
  <c r="AP298" i="1"/>
  <c r="AO298" i="1"/>
  <c r="AT298" i="1"/>
  <c r="AS298" i="1"/>
  <c r="AR298" i="1"/>
  <c r="AQ297" i="1"/>
  <c r="AU297" i="1"/>
  <c r="AP297" i="1"/>
  <c r="AO297" i="1"/>
  <c r="AT297" i="1"/>
  <c r="AS297" i="1"/>
  <c r="AR297" i="1"/>
  <c r="AQ296" i="1"/>
  <c r="AU296" i="1"/>
  <c r="AP296" i="1"/>
  <c r="AO296" i="1"/>
  <c r="AT296" i="1"/>
  <c r="AS296" i="1"/>
  <c r="AR296" i="1"/>
  <c r="AQ295" i="1"/>
  <c r="AU295" i="1"/>
  <c r="AP295" i="1"/>
  <c r="AO295" i="1"/>
  <c r="AT295" i="1"/>
  <c r="AS295" i="1"/>
  <c r="AR295" i="1"/>
  <c r="AQ294" i="1"/>
  <c r="AU294" i="1"/>
  <c r="AP294" i="1"/>
  <c r="AO294" i="1"/>
  <c r="AT294" i="1"/>
  <c r="AS294" i="1"/>
  <c r="AR294" i="1"/>
  <c r="AQ293" i="1"/>
  <c r="AU293" i="1"/>
  <c r="AP293" i="1"/>
  <c r="AO293" i="1"/>
  <c r="AT293" i="1"/>
  <c r="AS293" i="1"/>
  <c r="AR293" i="1"/>
  <c r="AQ292" i="1"/>
  <c r="AU292" i="1"/>
  <c r="AP292" i="1"/>
  <c r="AO292" i="1"/>
  <c r="AT292" i="1"/>
  <c r="AS292" i="1"/>
  <c r="AR292" i="1"/>
  <c r="AQ291" i="1"/>
  <c r="AU291" i="1"/>
  <c r="AP291" i="1"/>
  <c r="AO291" i="1"/>
  <c r="AT291" i="1"/>
  <c r="AS291" i="1"/>
  <c r="AR291" i="1"/>
  <c r="AQ290" i="1"/>
  <c r="AU290" i="1"/>
  <c r="AP290" i="1"/>
  <c r="AO290" i="1"/>
  <c r="AT290" i="1"/>
  <c r="AS290" i="1"/>
  <c r="AR290" i="1"/>
  <c r="AQ289" i="1"/>
  <c r="AU289" i="1"/>
  <c r="AP289" i="1"/>
  <c r="AO289" i="1"/>
  <c r="AT289" i="1"/>
  <c r="AS289" i="1"/>
  <c r="AR289" i="1"/>
  <c r="AQ288" i="1"/>
  <c r="AU288" i="1"/>
  <c r="AP288" i="1"/>
  <c r="AO288" i="1"/>
  <c r="AT288" i="1"/>
  <c r="AS288" i="1"/>
  <c r="AR288" i="1"/>
  <c r="AQ287" i="1"/>
  <c r="AU287" i="1"/>
  <c r="AP287" i="1"/>
  <c r="AO287" i="1"/>
  <c r="AT287" i="1"/>
  <c r="AS287" i="1"/>
  <c r="AR287" i="1"/>
  <c r="AQ286" i="1"/>
  <c r="AU286" i="1"/>
  <c r="AP286" i="1"/>
  <c r="AO286" i="1"/>
  <c r="AT286" i="1"/>
  <c r="AS286" i="1"/>
  <c r="AR286" i="1"/>
  <c r="AQ285" i="1"/>
  <c r="AU285" i="1"/>
  <c r="AP285" i="1"/>
  <c r="AO285" i="1"/>
  <c r="AT285" i="1"/>
  <c r="AS285" i="1"/>
  <c r="AR285" i="1"/>
  <c r="AQ284" i="1"/>
  <c r="AU284" i="1"/>
  <c r="AP284" i="1"/>
  <c r="AO284" i="1"/>
  <c r="AT284" i="1"/>
  <c r="AS284" i="1"/>
  <c r="AR284" i="1"/>
  <c r="AQ283" i="1"/>
  <c r="AU283" i="1"/>
  <c r="AP283" i="1"/>
  <c r="AO283" i="1"/>
  <c r="AT283" i="1"/>
  <c r="AS283" i="1"/>
  <c r="AR283" i="1"/>
  <c r="AQ282" i="1"/>
  <c r="AU282" i="1"/>
  <c r="AP282" i="1"/>
  <c r="AO282" i="1"/>
  <c r="AT282" i="1"/>
  <c r="AS282" i="1"/>
  <c r="AR282" i="1"/>
  <c r="AQ281" i="1"/>
  <c r="AU281" i="1"/>
  <c r="AP281" i="1"/>
  <c r="AO281" i="1"/>
  <c r="AT281" i="1"/>
  <c r="AS281" i="1"/>
  <c r="AR281" i="1"/>
  <c r="AQ280" i="1"/>
  <c r="AU280" i="1"/>
  <c r="AP280" i="1"/>
  <c r="AO280" i="1"/>
  <c r="AT280" i="1"/>
  <c r="AS280" i="1"/>
  <c r="AR280" i="1"/>
  <c r="AQ279" i="1"/>
  <c r="AU279" i="1"/>
  <c r="AP279" i="1"/>
  <c r="AO279" i="1"/>
  <c r="AT279" i="1"/>
  <c r="AS279" i="1"/>
  <c r="AR279" i="1"/>
  <c r="AQ278" i="1"/>
  <c r="AU278" i="1"/>
  <c r="AP278" i="1"/>
  <c r="AO278" i="1"/>
  <c r="AT278" i="1"/>
  <c r="AS278" i="1"/>
  <c r="AR278" i="1"/>
  <c r="AQ277" i="1"/>
  <c r="AU277" i="1"/>
  <c r="AP277" i="1"/>
  <c r="AO277" i="1"/>
  <c r="AT277" i="1"/>
  <c r="AS277" i="1"/>
  <c r="AR277" i="1"/>
  <c r="AQ276" i="1"/>
  <c r="AU276" i="1"/>
  <c r="AP276" i="1"/>
  <c r="AO276" i="1"/>
  <c r="AT276" i="1"/>
  <c r="AS276" i="1"/>
  <c r="AR276" i="1"/>
  <c r="AQ275" i="1"/>
  <c r="AU275" i="1"/>
  <c r="AP275" i="1"/>
  <c r="AO275" i="1"/>
  <c r="AT275" i="1"/>
  <c r="AS275" i="1"/>
  <c r="AR275" i="1"/>
  <c r="AQ274" i="1"/>
  <c r="AU274" i="1"/>
  <c r="AP274" i="1"/>
  <c r="AO274" i="1"/>
  <c r="AT274" i="1"/>
  <c r="AS274" i="1"/>
  <c r="AR274" i="1"/>
  <c r="AQ273" i="1"/>
  <c r="AU273" i="1"/>
  <c r="AP273" i="1"/>
  <c r="AO273" i="1"/>
  <c r="AT273" i="1"/>
  <c r="AS273" i="1"/>
  <c r="AR273" i="1"/>
  <c r="AQ272" i="1"/>
  <c r="AU272" i="1"/>
  <c r="AP272" i="1"/>
  <c r="AO272" i="1"/>
  <c r="AT272" i="1"/>
  <c r="AS272" i="1"/>
  <c r="AR272" i="1"/>
  <c r="AQ271" i="1"/>
  <c r="AU271" i="1"/>
  <c r="AP271" i="1"/>
  <c r="AO271" i="1"/>
  <c r="AT271" i="1"/>
  <c r="AS271" i="1"/>
  <c r="AR271" i="1"/>
  <c r="AQ270" i="1"/>
  <c r="AU270" i="1"/>
  <c r="AP270" i="1"/>
  <c r="AO270" i="1"/>
  <c r="AT270" i="1"/>
  <c r="AS270" i="1"/>
  <c r="AR270" i="1"/>
  <c r="AQ269" i="1"/>
  <c r="AU269" i="1"/>
  <c r="AP269" i="1"/>
  <c r="AO269" i="1"/>
  <c r="AT269" i="1"/>
  <c r="AS269" i="1"/>
  <c r="AR269" i="1"/>
  <c r="AQ268" i="1"/>
  <c r="AU268" i="1"/>
  <c r="AP268" i="1"/>
  <c r="AO268" i="1"/>
  <c r="AT268" i="1"/>
  <c r="AS268" i="1"/>
  <c r="AR268" i="1"/>
  <c r="AQ267" i="1"/>
  <c r="AU267" i="1"/>
  <c r="AP267" i="1"/>
  <c r="AO267" i="1"/>
  <c r="AT267" i="1"/>
  <c r="AS267" i="1"/>
  <c r="AR267" i="1"/>
  <c r="AQ266" i="1"/>
  <c r="AU266" i="1"/>
  <c r="AP266" i="1"/>
  <c r="AO266" i="1"/>
  <c r="AT266" i="1"/>
  <c r="AS266" i="1"/>
  <c r="AR266" i="1"/>
  <c r="AQ265" i="1"/>
  <c r="AU265" i="1"/>
  <c r="AP265" i="1"/>
  <c r="AO265" i="1"/>
  <c r="AT265" i="1"/>
  <c r="AS265" i="1"/>
  <c r="AR265" i="1"/>
  <c r="AQ264" i="1"/>
  <c r="AU264" i="1"/>
  <c r="AP264" i="1"/>
  <c r="AO264" i="1"/>
  <c r="AT264" i="1"/>
  <c r="AS264" i="1"/>
  <c r="AR264" i="1"/>
  <c r="AQ263" i="1"/>
  <c r="AU263" i="1"/>
  <c r="AP263" i="1"/>
  <c r="AO263" i="1"/>
  <c r="AT263" i="1"/>
  <c r="AS263" i="1"/>
  <c r="AR263" i="1"/>
  <c r="AQ262" i="1"/>
  <c r="AU262" i="1"/>
  <c r="AP262" i="1"/>
  <c r="AO262" i="1"/>
  <c r="AT262" i="1"/>
  <c r="AS262" i="1"/>
  <c r="AR262" i="1"/>
  <c r="AQ261" i="1"/>
  <c r="AU261" i="1"/>
  <c r="AP261" i="1"/>
  <c r="AO261" i="1"/>
  <c r="AT261" i="1"/>
  <c r="AS261" i="1"/>
  <c r="AR261" i="1"/>
  <c r="AQ260" i="1"/>
  <c r="AU260" i="1"/>
  <c r="AP260" i="1"/>
  <c r="AO260" i="1"/>
  <c r="AT260" i="1"/>
  <c r="AS260" i="1"/>
  <c r="AR260" i="1"/>
  <c r="AQ259" i="1"/>
  <c r="AU259" i="1"/>
  <c r="AP259" i="1"/>
  <c r="AO259" i="1"/>
  <c r="AT259" i="1"/>
  <c r="AS259" i="1"/>
  <c r="AR259" i="1"/>
  <c r="AQ258" i="1"/>
  <c r="AU258" i="1"/>
  <c r="AP258" i="1"/>
  <c r="AO258" i="1"/>
  <c r="AT258" i="1"/>
  <c r="AS258" i="1"/>
  <c r="AR258" i="1"/>
  <c r="AQ257" i="1"/>
  <c r="AU257" i="1"/>
  <c r="AP257" i="1"/>
  <c r="AO257" i="1"/>
  <c r="AT257" i="1"/>
  <c r="AS257" i="1"/>
  <c r="AR257" i="1"/>
  <c r="AQ256" i="1"/>
  <c r="AU256" i="1"/>
  <c r="AP256" i="1"/>
  <c r="AO256" i="1"/>
  <c r="AT256" i="1"/>
  <c r="AS256" i="1"/>
  <c r="AR256" i="1"/>
  <c r="AQ255" i="1"/>
  <c r="AU255" i="1"/>
  <c r="AP255" i="1"/>
  <c r="AO255" i="1"/>
  <c r="AT255" i="1"/>
  <c r="AS255" i="1"/>
  <c r="AR255" i="1"/>
  <c r="AQ254" i="1"/>
  <c r="AU254" i="1"/>
  <c r="AP254" i="1"/>
  <c r="AO254" i="1"/>
  <c r="AT254" i="1"/>
  <c r="AS254" i="1"/>
  <c r="AR254" i="1"/>
  <c r="AQ253" i="1"/>
  <c r="AU253" i="1"/>
  <c r="AP253" i="1"/>
  <c r="AO253" i="1"/>
  <c r="AT253" i="1"/>
  <c r="AS253" i="1"/>
  <c r="AR253" i="1"/>
  <c r="AQ252" i="1"/>
  <c r="AU252" i="1"/>
  <c r="AP252" i="1"/>
  <c r="AO252" i="1"/>
  <c r="AT252" i="1"/>
  <c r="AS252" i="1"/>
  <c r="AR252" i="1"/>
  <c r="AQ251" i="1"/>
  <c r="AU251" i="1"/>
  <c r="AP251" i="1"/>
  <c r="AO251" i="1"/>
  <c r="AT251" i="1"/>
  <c r="AS251" i="1"/>
  <c r="AR251" i="1"/>
  <c r="AQ250" i="1"/>
  <c r="AU250" i="1"/>
  <c r="AP250" i="1"/>
  <c r="AO250" i="1"/>
  <c r="AT250" i="1"/>
  <c r="AS250" i="1"/>
  <c r="AR250" i="1"/>
  <c r="AQ249" i="1"/>
  <c r="AU249" i="1"/>
  <c r="AP249" i="1"/>
  <c r="AO249" i="1"/>
  <c r="AT249" i="1"/>
  <c r="AS249" i="1"/>
  <c r="AR249" i="1"/>
  <c r="AQ248" i="1"/>
  <c r="AU248" i="1"/>
  <c r="AP248" i="1"/>
  <c r="AO248" i="1"/>
  <c r="AT248" i="1"/>
  <c r="AS248" i="1"/>
  <c r="AR248" i="1"/>
  <c r="AQ247" i="1"/>
  <c r="AU247" i="1"/>
  <c r="AP247" i="1"/>
  <c r="AO247" i="1"/>
  <c r="AT247" i="1"/>
  <c r="AS247" i="1"/>
  <c r="AR247" i="1"/>
  <c r="AQ246" i="1"/>
  <c r="AU246" i="1"/>
  <c r="AP246" i="1"/>
  <c r="AO246" i="1"/>
  <c r="AT246" i="1"/>
  <c r="AS246" i="1"/>
  <c r="AR246" i="1"/>
  <c r="AQ245" i="1"/>
  <c r="AU245" i="1"/>
  <c r="AP245" i="1"/>
  <c r="AO245" i="1"/>
  <c r="AT245" i="1"/>
  <c r="AS245" i="1"/>
  <c r="AR245" i="1"/>
  <c r="AQ244" i="1"/>
  <c r="AU244" i="1"/>
  <c r="AP244" i="1"/>
  <c r="AO244" i="1"/>
  <c r="AT244" i="1"/>
  <c r="AS244" i="1"/>
  <c r="AR244" i="1"/>
  <c r="AQ243" i="1"/>
  <c r="AU243" i="1"/>
  <c r="AP243" i="1"/>
  <c r="AO243" i="1"/>
  <c r="AT243" i="1"/>
  <c r="AS243" i="1"/>
  <c r="AR243" i="1"/>
  <c r="AQ242" i="1"/>
  <c r="AU242" i="1"/>
  <c r="AP242" i="1"/>
  <c r="AO242" i="1"/>
  <c r="AT242" i="1"/>
  <c r="AS242" i="1"/>
  <c r="AR242" i="1"/>
  <c r="AQ241" i="1"/>
  <c r="AU241" i="1"/>
  <c r="AP241" i="1"/>
  <c r="AO241" i="1"/>
  <c r="AT241" i="1"/>
  <c r="AS241" i="1"/>
  <c r="AR241" i="1"/>
  <c r="AQ240" i="1"/>
  <c r="AU240" i="1"/>
  <c r="AP240" i="1"/>
  <c r="AO240" i="1"/>
  <c r="AT240" i="1"/>
  <c r="AS240" i="1"/>
  <c r="AR240" i="1"/>
  <c r="AQ239" i="1"/>
  <c r="AU239" i="1"/>
  <c r="AP239" i="1"/>
  <c r="AO239" i="1"/>
  <c r="AT239" i="1"/>
  <c r="AS239" i="1"/>
  <c r="AR239" i="1"/>
  <c r="AQ238" i="1"/>
  <c r="AU238" i="1"/>
  <c r="AP238" i="1"/>
  <c r="AO238" i="1"/>
  <c r="AT238" i="1"/>
  <c r="AS238" i="1"/>
  <c r="AR238" i="1"/>
  <c r="AQ237" i="1"/>
  <c r="AU237" i="1"/>
  <c r="AP237" i="1"/>
  <c r="AO237" i="1"/>
  <c r="AT237" i="1"/>
  <c r="AS237" i="1"/>
  <c r="AR237" i="1"/>
  <c r="AQ236" i="1"/>
  <c r="AU236" i="1"/>
  <c r="AP236" i="1"/>
  <c r="AO236" i="1"/>
  <c r="AT236" i="1"/>
  <c r="AS236" i="1"/>
  <c r="AR236" i="1"/>
  <c r="AQ235" i="1"/>
  <c r="AU235" i="1"/>
  <c r="AP235" i="1"/>
  <c r="AO235" i="1"/>
  <c r="AT235" i="1"/>
  <c r="AS235" i="1"/>
  <c r="AR235" i="1"/>
  <c r="AQ234" i="1"/>
  <c r="AU234" i="1"/>
  <c r="AP234" i="1"/>
  <c r="AO234" i="1"/>
  <c r="AT234" i="1"/>
  <c r="AS234" i="1"/>
  <c r="AR234" i="1"/>
  <c r="AQ233" i="1"/>
  <c r="AU233" i="1"/>
  <c r="AP233" i="1"/>
  <c r="AO233" i="1"/>
  <c r="AT233" i="1"/>
  <c r="AS233" i="1"/>
  <c r="AR233" i="1"/>
  <c r="AQ232" i="1"/>
  <c r="AU232" i="1"/>
  <c r="AP232" i="1"/>
  <c r="AO232" i="1"/>
  <c r="AT232" i="1"/>
  <c r="AS232" i="1"/>
  <c r="AR232" i="1"/>
  <c r="AQ231" i="1"/>
  <c r="AU231" i="1"/>
  <c r="AP231" i="1"/>
  <c r="AO231" i="1"/>
  <c r="AT231" i="1"/>
  <c r="AS231" i="1"/>
  <c r="AR231" i="1"/>
  <c r="AQ230" i="1"/>
  <c r="AU230" i="1"/>
  <c r="AP230" i="1"/>
  <c r="AO230" i="1"/>
  <c r="AT230" i="1"/>
  <c r="AS230" i="1"/>
  <c r="AR230" i="1"/>
  <c r="AQ229" i="1"/>
  <c r="AU229" i="1"/>
  <c r="AP229" i="1"/>
  <c r="AO229" i="1"/>
  <c r="AT229" i="1"/>
  <c r="AS229" i="1"/>
  <c r="AR229" i="1"/>
  <c r="AQ228" i="1"/>
  <c r="AU228" i="1"/>
  <c r="AP228" i="1"/>
  <c r="AO228" i="1"/>
  <c r="AT228" i="1"/>
  <c r="AS228" i="1"/>
  <c r="AR228" i="1"/>
  <c r="AQ227" i="1"/>
  <c r="AU227" i="1"/>
  <c r="AP227" i="1"/>
  <c r="AO227" i="1"/>
  <c r="AT227" i="1"/>
  <c r="AS227" i="1"/>
  <c r="AR227" i="1"/>
  <c r="AQ226" i="1"/>
  <c r="AU226" i="1"/>
  <c r="AP226" i="1"/>
  <c r="AO226" i="1"/>
  <c r="AT226" i="1"/>
  <c r="AS226" i="1"/>
  <c r="AR226" i="1"/>
  <c r="AQ225" i="1"/>
  <c r="AU225" i="1"/>
  <c r="AP225" i="1"/>
  <c r="AO225" i="1"/>
  <c r="AT225" i="1"/>
  <c r="AS225" i="1"/>
  <c r="AR225" i="1"/>
  <c r="AQ224" i="1"/>
  <c r="AU224" i="1"/>
  <c r="AP224" i="1"/>
  <c r="AO224" i="1"/>
  <c r="AT224" i="1"/>
  <c r="AS224" i="1"/>
  <c r="AR224" i="1"/>
  <c r="AQ223" i="1"/>
  <c r="AU223" i="1"/>
  <c r="AP223" i="1"/>
  <c r="AO223" i="1"/>
  <c r="AT223" i="1"/>
  <c r="AS223" i="1"/>
  <c r="AR223" i="1"/>
  <c r="AQ222" i="1"/>
  <c r="AU222" i="1"/>
  <c r="AP222" i="1"/>
  <c r="AO222" i="1"/>
  <c r="AT222" i="1"/>
  <c r="AS222" i="1"/>
  <c r="AR222" i="1"/>
  <c r="AQ221" i="1"/>
  <c r="AU221" i="1"/>
  <c r="AP221" i="1"/>
  <c r="AO221" i="1"/>
  <c r="AT221" i="1"/>
  <c r="AS221" i="1"/>
  <c r="AR221" i="1"/>
  <c r="AQ220" i="1"/>
  <c r="AU220" i="1"/>
  <c r="AP220" i="1"/>
  <c r="AO220" i="1"/>
  <c r="AT220" i="1"/>
  <c r="AS220" i="1"/>
  <c r="AR220" i="1"/>
  <c r="AQ219" i="1"/>
  <c r="AU219" i="1"/>
  <c r="AP219" i="1"/>
  <c r="AO219" i="1"/>
  <c r="AT219" i="1"/>
  <c r="AS219" i="1"/>
  <c r="AR219" i="1"/>
  <c r="AQ218" i="1"/>
  <c r="AU218" i="1"/>
  <c r="AP218" i="1"/>
  <c r="AO218" i="1"/>
  <c r="AT218" i="1"/>
  <c r="AS218" i="1"/>
  <c r="AR218" i="1"/>
  <c r="AQ217" i="1"/>
  <c r="AU217" i="1"/>
  <c r="AP217" i="1"/>
  <c r="AO217" i="1"/>
  <c r="AT217" i="1"/>
  <c r="AS217" i="1"/>
  <c r="AR217" i="1"/>
  <c r="AQ216" i="1"/>
  <c r="AU216" i="1"/>
  <c r="AP216" i="1"/>
  <c r="AO216" i="1"/>
  <c r="AT216" i="1"/>
  <c r="AS216" i="1"/>
  <c r="AR216" i="1"/>
  <c r="AQ215" i="1"/>
  <c r="AU215" i="1"/>
  <c r="AP215" i="1"/>
  <c r="AO215" i="1"/>
  <c r="AT215" i="1"/>
  <c r="AS215" i="1"/>
  <c r="AR215" i="1"/>
  <c r="AQ214" i="1"/>
  <c r="AU214" i="1"/>
  <c r="AP214" i="1"/>
  <c r="AO214" i="1"/>
  <c r="AT214" i="1"/>
  <c r="AS214" i="1"/>
  <c r="AR214" i="1"/>
  <c r="AQ213" i="1"/>
  <c r="AU213" i="1"/>
  <c r="AP213" i="1"/>
  <c r="AO213" i="1"/>
  <c r="AT213" i="1"/>
  <c r="AS213" i="1"/>
  <c r="AR213" i="1"/>
  <c r="AQ212" i="1"/>
  <c r="AU212" i="1"/>
  <c r="AP212" i="1"/>
  <c r="AO212" i="1"/>
  <c r="AT212" i="1"/>
  <c r="AS212" i="1"/>
  <c r="AR212" i="1"/>
  <c r="AQ211" i="1"/>
  <c r="AU211" i="1"/>
  <c r="AP211" i="1"/>
  <c r="AO211" i="1"/>
  <c r="AT211" i="1"/>
  <c r="AS211" i="1"/>
  <c r="AR211" i="1"/>
  <c r="AQ210" i="1"/>
  <c r="AU210" i="1"/>
  <c r="AP210" i="1"/>
  <c r="AO210" i="1"/>
  <c r="AT210" i="1"/>
  <c r="AS210" i="1"/>
  <c r="AR210" i="1"/>
  <c r="AQ209" i="1"/>
  <c r="AU209" i="1"/>
  <c r="AP209" i="1"/>
  <c r="AO209" i="1"/>
  <c r="AT209" i="1"/>
  <c r="AS209" i="1"/>
  <c r="AR209" i="1"/>
  <c r="AQ208" i="1"/>
  <c r="AU208" i="1"/>
  <c r="AP208" i="1"/>
  <c r="AO208" i="1"/>
  <c r="AT208" i="1"/>
  <c r="AS208" i="1"/>
  <c r="AR208" i="1"/>
  <c r="AQ207" i="1"/>
  <c r="AU207" i="1"/>
  <c r="AP207" i="1"/>
  <c r="AO207" i="1"/>
  <c r="AT207" i="1"/>
  <c r="AS207" i="1"/>
  <c r="AR207" i="1"/>
  <c r="AQ206" i="1"/>
  <c r="AU206" i="1"/>
  <c r="AP206" i="1"/>
  <c r="AO206" i="1"/>
  <c r="AT206" i="1"/>
  <c r="AS206" i="1"/>
  <c r="AR206" i="1"/>
  <c r="AQ205" i="1"/>
  <c r="AU205" i="1"/>
  <c r="AP205" i="1"/>
  <c r="AO205" i="1"/>
  <c r="AT205" i="1"/>
  <c r="AS205" i="1"/>
  <c r="AR205" i="1"/>
  <c r="AQ204" i="1"/>
  <c r="AU204" i="1"/>
  <c r="AP204" i="1"/>
  <c r="AO204" i="1"/>
  <c r="AT204" i="1"/>
  <c r="AS204" i="1"/>
  <c r="AR204" i="1"/>
  <c r="AQ203" i="1"/>
  <c r="AU203" i="1"/>
  <c r="AP203" i="1"/>
  <c r="AO203" i="1"/>
  <c r="AT203" i="1"/>
  <c r="AS203" i="1"/>
  <c r="AR203" i="1"/>
  <c r="AQ202" i="1"/>
  <c r="AU202" i="1"/>
  <c r="AP202" i="1"/>
  <c r="AO202" i="1"/>
  <c r="AT202" i="1"/>
  <c r="AS202" i="1"/>
  <c r="AR202" i="1"/>
  <c r="AQ201" i="1"/>
  <c r="AU201" i="1"/>
  <c r="AP201" i="1"/>
  <c r="AO201" i="1"/>
  <c r="AT201" i="1"/>
  <c r="AS201" i="1"/>
  <c r="AR201" i="1"/>
  <c r="AQ200" i="1"/>
  <c r="AU200" i="1"/>
  <c r="AP200" i="1"/>
  <c r="AO200" i="1"/>
  <c r="AT200" i="1"/>
  <c r="AS200" i="1"/>
  <c r="AR200" i="1"/>
  <c r="AQ199" i="1"/>
  <c r="AU199" i="1"/>
  <c r="AP199" i="1"/>
  <c r="AO199" i="1"/>
  <c r="AT199" i="1"/>
  <c r="AS199" i="1"/>
  <c r="AR199" i="1"/>
  <c r="AQ198" i="1"/>
  <c r="AU198" i="1"/>
  <c r="AP198" i="1"/>
  <c r="AO198" i="1"/>
  <c r="AT198" i="1"/>
  <c r="AS198" i="1"/>
  <c r="AR198" i="1"/>
  <c r="AQ197" i="1"/>
  <c r="AU197" i="1"/>
  <c r="AP197" i="1"/>
  <c r="AO197" i="1"/>
  <c r="AT197" i="1"/>
  <c r="AS197" i="1"/>
  <c r="AR197" i="1"/>
  <c r="AQ196" i="1"/>
  <c r="AU196" i="1"/>
  <c r="AP196" i="1"/>
  <c r="AO196" i="1"/>
  <c r="AT196" i="1"/>
  <c r="AS196" i="1"/>
  <c r="AR196" i="1"/>
  <c r="AQ195" i="1"/>
  <c r="AU195" i="1"/>
  <c r="AP195" i="1"/>
  <c r="AO195" i="1"/>
  <c r="AT195" i="1"/>
  <c r="AS195" i="1"/>
  <c r="AR195" i="1"/>
  <c r="AQ194" i="1"/>
  <c r="AU194" i="1"/>
  <c r="AP194" i="1"/>
  <c r="AO194" i="1"/>
  <c r="AT194" i="1"/>
  <c r="AS194" i="1"/>
  <c r="AR194" i="1"/>
  <c r="AQ193" i="1"/>
  <c r="AU193" i="1"/>
  <c r="AP193" i="1"/>
  <c r="AO193" i="1"/>
  <c r="AT193" i="1"/>
  <c r="AS193" i="1"/>
  <c r="AR193" i="1"/>
  <c r="AQ192" i="1"/>
  <c r="AU192" i="1"/>
  <c r="AP192" i="1"/>
  <c r="AO192" i="1"/>
  <c r="AT192" i="1"/>
  <c r="AS192" i="1"/>
  <c r="AR192" i="1"/>
  <c r="AQ191" i="1"/>
  <c r="AU191" i="1"/>
  <c r="AP191" i="1"/>
  <c r="AO191" i="1"/>
  <c r="AT191" i="1"/>
  <c r="AS191" i="1"/>
  <c r="AR191" i="1"/>
  <c r="AQ190" i="1"/>
  <c r="AU190" i="1"/>
  <c r="AP190" i="1"/>
  <c r="AO190" i="1"/>
  <c r="AT190" i="1"/>
  <c r="AS190" i="1"/>
  <c r="AR190" i="1"/>
  <c r="AQ189" i="1"/>
  <c r="AU189" i="1"/>
  <c r="AP189" i="1"/>
  <c r="AO189" i="1"/>
  <c r="AT189" i="1"/>
  <c r="AS189" i="1"/>
  <c r="AR189" i="1"/>
  <c r="AQ188" i="1"/>
  <c r="AU188" i="1"/>
  <c r="AP188" i="1"/>
  <c r="AO188" i="1"/>
  <c r="AT188" i="1"/>
  <c r="AS188" i="1"/>
  <c r="AR188" i="1"/>
  <c r="AQ187" i="1"/>
  <c r="AU187" i="1"/>
  <c r="AP187" i="1"/>
  <c r="AO187" i="1"/>
  <c r="AT187" i="1"/>
  <c r="AS187" i="1"/>
  <c r="AR187" i="1"/>
  <c r="AQ186" i="1"/>
  <c r="AU186" i="1"/>
  <c r="AP186" i="1"/>
  <c r="AO186" i="1"/>
  <c r="AT186" i="1"/>
  <c r="AS186" i="1"/>
  <c r="AR186" i="1"/>
  <c r="AQ185" i="1"/>
  <c r="AU185" i="1"/>
  <c r="AP185" i="1"/>
  <c r="AO185" i="1"/>
  <c r="AT185" i="1"/>
  <c r="AS185" i="1"/>
  <c r="AR185" i="1"/>
  <c r="AQ184" i="1"/>
  <c r="AU184" i="1"/>
  <c r="AP184" i="1"/>
  <c r="AO184" i="1"/>
  <c r="AT184" i="1"/>
  <c r="AS184" i="1"/>
  <c r="AR184" i="1"/>
  <c r="AQ183" i="1"/>
  <c r="AU183" i="1"/>
  <c r="AP183" i="1"/>
  <c r="AO183" i="1"/>
  <c r="AT183" i="1"/>
  <c r="AS183" i="1"/>
  <c r="AR183" i="1"/>
  <c r="AQ182" i="1"/>
  <c r="AU182" i="1"/>
  <c r="AP182" i="1"/>
  <c r="AO182" i="1"/>
  <c r="AT182" i="1"/>
  <c r="AS182" i="1"/>
  <c r="AR182" i="1"/>
  <c r="AQ181" i="1"/>
  <c r="AU181" i="1"/>
  <c r="AP181" i="1"/>
  <c r="AO181" i="1"/>
  <c r="AT181" i="1"/>
  <c r="AS181" i="1"/>
  <c r="AR181" i="1"/>
  <c r="AQ180" i="1"/>
  <c r="AU180" i="1"/>
  <c r="AP180" i="1"/>
  <c r="AO180" i="1"/>
  <c r="AT180" i="1"/>
  <c r="AS180" i="1"/>
  <c r="AR180" i="1"/>
  <c r="AQ179" i="1"/>
  <c r="AU179" i="1"/>
  <c r="AP179" i="1"/>
  <c r="AO179" i="1"/>
  <c r="AT179" i="1"/>
  <c r="AS179" i="1"/>
  <c r="AR179" i="1"/>
  <c r="AQ178" i="1"/>
  <c r="AU178" i="1"/>
  <c r="AP178" i="1"/>
  <c r="AO178" i="1"/>
  <c r="AT178" i="1"/>
  <c r="AS178" i="1"/>
  <c r="AR178" i="1"/>
  <c r="AQ177" i="1"/>
  <c r="AU177" i="1"/>
  <c r="AP177" i="1"/>
  <c r="AO177" i="1"/>
  <c r="AT177" i="1"/>
  <c r="AS177" i="1"/>
  <c r="AR177" i="1"/>
  <c r="AQ176" i="1"/>
  <c r="AU176" i="1"/>
  <c r="AP176" i="1"/>
  <c r="AO176" i="1"/>
  <c r="AT176" i="1"/>
  <c r="AS176" i="1"/>
  <c r="AR176" i="1"/>
  <c r="AQ175" i="1"/>
  <c r="AU175" i="1"/>
  <c r="AP175" i="1"/>
  <c r="AO175" i="1"/>
  <c r="AT175" i="1"/>
  <c r="AS175" i="1"/>
  <c r="AR175" i="1"/>
  <c r="AQ174" i="1"/>
  <c r="AU174" i="1"/>
  <c r="AP174" i="1"/>
  <c r="AO174" i="1"/>
  <c r="AT174" i="1"/>
  <c r="AS174" i="1"/>
  <c r="AR174" i="1"/>
  <c r="AQ173" i="1"/>
  <c r="AU173" i="1"/>
  <c r="AP173" i="1"/>
  <c r="AO173" i="1"/>
  <c r="AT173" i="1"/>
  <c r="AS173" i="1"/>
  <c r="AR173" i="1"/>
  <c r="AQ172" i="1"/>
  <c r="AU172" i="1"/>
  <c r="AP172" i="1"/>
  <c r="AO172" i="1"/>
  <c r="AT172" i="1"/>
  <c r="AS172" i="1"/>
  <c r="AR172" i="1"/>
  <c r="AQ171" i="1"/>
  <c r="AU171" i="1"/>
  <c r="AP171" i="1"/>
  <c r="AO171" i="1"/>
  <c r="AT171" i="1"/>
  <c r="AS171" i="1"/>
  <c r="AR171" i="1"/>
  <c r="AQ170" i="1"/>
  <c r="AU170" i="1"/>
  <c r="AP170" i="1"/>
  <c r="AO170" i="1"/>
  <c r="AT170" i="1"/>
  <c r="AS170" i="1"/>
  <c r="AR170" i="1"/>
  <c r="AQ169" i="1"/>
  <c r="AU169" i="1"/>
  <c r="AP169" i="1"/>
  <c r="AO169" i="1"/>
  <c r="AT169" i="1"/>
  <c r="AS169" i="1"/>
  <c r="AR169" i="1"/>
  <c r="AQ168" i="1"/>
  <c r="AU168" i="1"/>
  <c r="AP168" i="1"/>
  <c r="AO168" i="1"/>
  <c r="AT168" i="1"/>
  <c r="AS168" i="1"/>
  <c r="AR168" i="1"/>
  <c r="AQ167" i="1"/>
  <c r="AU167" i="1"/>
  <c r="AP167" i="1"/>
  <c r="AO167" i="1"/>
  <c r="AT167" i="1"/>
  <c r="AS167" i="1"/>
  <c r="AR167" i="1"/>
  <c r="AQ166" i="1"/>
  <c r="AU166" i="1"/>
  <c r="AP166" i="1"/>
  <c r="AO166" i="1"/>
  <c r="AT166" i="1"/>
  <c r="AS166" i="1"/>
  <c r="AR166" i="1"/>
  <c r="AQ165" i="1"/>
  <c r="AU165" i="1"/>
  <c r="AP165" i="1"/>
  <c r="AO165" i="1"/>
  <c r="AT165" i="1"/>
  <c r="AS165" i="1"/>
  <c r="AR165" i="1"/>
  <c r="AQ164" i="1"/>
  <c r="AU164" i="1"/>
  <c r="AP164" i="1"/>
  <c r="AO164" i="1"/>
  <c r="AT164" i="1"/>
  <c r="AS164" i="1"/>
  <c r="AR164" i="1"/>
  <c r="AQ163" i="1"/>
  <c r="AU163" i="1"/>
  <c r="AP163" i="1"/>
  <c r="AO163" i="1"/>
  <c r="AT163" i="1"/>
  <c r="AS163" i="1"/>
  <c r="AR163" i="1"/>
  <c r="AQ162" i="1"/>
  <c r="AU162" i="1"/>
  <c r="AP162" i="1"/>
  <c r="AO162" i="1"/>
  <c r="AT162" i="1"/>
  <c r="AS162" i="1"/>
  <c r="AR162" i="1"/>
  <c r="AQ161" i="1"/>
  <c r="AU161" i="1"/>
  <c r="AP161" i="1"/>
  <c r="AO161" i="1"/>
  <c r="AT161" i="1"/>
  <c r="AS161" i="1"/>
  <c r="AR161" i="1"/>
  <c r="AQ160" i="1"/>
  <c r="AU160" i="1"/>
  <c r="AP160" i="1"/>
  <c r="AO160" i="1"/>
  <c r="AT160" i="1"/>
  <c r="AS160" i="1"/>
  <c r="AR160" i="1"/>
  <c r="AQ159" i="1"/>
  <c r="AU159" i="1"/>
  <c r="AP159" i="1"/>
  <c r="AO159" i="1"/>
  <c r="AT159" i="1"/>
  <c r="AS159" i="1"/>
  <c r="AR159" i="1"/>
  <c r="AQ158" i="1"/>
  <c r="AU158" i="1"/>
  <c r="AP158" i="1"/>
  <c r="AO158" i="1"/>
  <c r="AT158" i="1"/>
  <c r="AS158" i="1"/>
  <c r="AR158" i="1"/>
  <c r="AQ157" i="1"/>
  <c r="AU157" i="1"/>
  <c r="AP157" i="1"/>
  <c r="AO157" i="1"/>
  <c r="AT157" i="1"/>
  <c r="AS157" i="1"/>
  <c r="AR157" i="1"/>
  <c r="AQ156" i="1"/>
  <c r="AU156" i="1"/>
  <c r="AP156" i="1"/>
  <c r="AO156" i="1"/>
  <c r="AT156" i="1"/>
  <c r="AS156" i="1"/>
  <c r="AR156" i="1"/>
  <c r="AQ155" i="1"/>
  <c r="AU155" i="1"/>
  <c r="AP155" i="1"/>
  <c r="AO155" i="1"/>
  <c r="AT155" i="1"/>
  <c r="AS155" i="1"/>
  <c r="AR155" i="1"/>
  <c r="AQ154" i="1"/>
  <c r="AU154" i="1"/>
  <c r="AP154" i="1"/>
  <c r="AO154" i="1"/>
  <c r="AT154" i="1"/>
  <c r="AS154" i="1"/>
  <c r="AR154" i="1"/>
  <c r="AQ153" i="1"/>
  <c r="AU153" i="1"/>
  <c r="AP153" i="1"/>
  <c r="AO153" i="1"/>
  <c r="AT153" i="1"/>
  <c r="AS153" i="1"/>
  <c r="AR153" i="1"/>
  <c r="AQ152" i="1"/>
  <c r="AU152" i="1"/>
  <c r="AP152" i="1"/>
  <c r="AO152" i="1"/>
  <c r="AT152" i="1"/>
  <c r="AS152" i="1"/>
  <c r="AR152" i="1"/>
  <c r="AQ151" i="1"/>
  <c r="AU151" i="1"/>
  <c r="AP151" i="1"/>
  <c r="AO151" i="1"/>
  <c r="AT151" i="1"/>
  <c r="AS151" i="1"/>
  <c r="AR151" i="1"/>
  <c r="AQ150" i="1"/>
  <c r="AU150" i="1"/>
  <c r="AP150" i="1"/>
  <c r="AO150" i="1"/>
  <c r="AT150" i="1"/>
  <c r="AS150" i="1"/>
  <c r="AR150" i="1"/>
  <c r="AQ149" i="1"/>
  <c r="AU149" i="1"/>
  <c r="AP149" i="1"/>
  <c r="AO149" i="1"/>
  <c r="AT149" i="1"/>
  <c r="AS149" i="1"/>
  <c r="AR149" i="1"/>
  <c r="AQ148" i="1"/>
  <c r="AU148" i="1"/>
  <c r="AP148" i="1"/>
  <c r="AO148" i="1"/>
  <c r="AT148" i="1"/>
  <c r="AS148" i="1"/>
  <c r="AR148" i="1"/>
  <c r="AQ147" i="1"/>
  <c r="AU147" i="1"/>
  <c r="AP147" i="1"/>
  <c r="AO147" i="1"/>
  <c r="AT147" i="1"/>
  <c r="AS147" i="1"/>
  <c r="AR147" i="1"/>
  <c r="AQ146" i="1"/>
  <c r="AU146" i="1"/>
  <c r="AP146" i="1"/>
  <c r="AO146" i="1"/>
  <c r="AT146" i="1"/>
  <c r="AS146" i="1"/>
  <c r="AR146" i="1"/>
  <c r="AQ145" i="1"/>
  <c r="AU145" i="1"/>
  <c r="AP145" i="1"/>
  <c r="AO145" i="1"/>
  <c r="AT145" i="1"/>
  <c r="AS145" i="1"/>
  <c r="AR145" i="1"/>
  <c r="AQ144" i="1"/>
  <c r="AU144" i="1"/>
  <c r="AP144" i="1"/>
  <c r="AO144" i="1"/>
  <c r="AT144" i="1"/>
  <c r="AS144" i="1"/>
  <c r="AR144" i="1"/>
  <c r="AQ143" i="1"/>
  <c r="AU143" i="1"/>
  <c r="AP143" i="1"/>
  <c r="AO143" i="1"/>
  <c r="AT143" i="1"/>
  <c r="AS143" i="1"/>
  <c r="AR143" i="1"/>
  <c r="AQ142" i="1"/>
  <c r="AU142" i="1"/>
  <c r="AP142" i="1"/>
  <c r="AO142" i="1"/>
  <c r="AT142" i="1"/>
  <c r="AS142" i="1"/>
  <c r="AR142" i="1"/>
  <c r="AQ141" i="1"/>
  <c r="AU141" i="1"/>
  <c r="AP141" i="1"/>
  <c r="AO141" i="1"/>
  <c r="AT141" i="1"/>
  <c r="AS141" i="1"/>
  <c r="AR141" i="1"/>
  <c r="AQ140" i="1"/>
  <c r="AU140" i="1"/>
  <c r="AP140" i="1"/>
  <c r="AO140" i="1"/>
  <c r="AT140" i="1"/>
  <c r="AS140" i="1"/>
  <c r="AR140" i="1"/>
  <c r="AQ139" i="1"/>
  <c r="AU139" i="1"/>
  <c r="AP139" i="1"/>
  <c r="AO139" i="1"/>
  <c r="AT139" i="1"/>
  <c r="AS139" i="1"/>
  <c r="AR139" i="1"/>
  <c r="AQ138" i="1"/>
  <c r="AU138" i="1"/>
  <c r="AP138" i="1"/>
  <c r="AO138" i="1"/>
  <c r="AT138" i="1"/>
  <c r="AS138" i="1"/>
  <c r="AR138" i="1"/>
  <c r="AQ137" i="1"/>
  <c r="AU137" i="1"/>
  <c r="AP137" i="1"/>
  <c r="AO137" i="1"/>
  <c r="AT137" i="1"/>
  <c r="AS137" i="1"/>
  <c r="AR137" i="1"/>
  <c r="AQ136" i="1"/>
  <c r="AU136" i="1"/>
  <c r="AP136" i="1"/>
  <c r="AO136" i="1"/>
  <c r="AT136" i="1"/>
  <c r="AS136" i="1"/>
  <c r="AR136" i="1"/>
  <c r="AQ135" i="1"/>
  <c r="AU135" i="1"/>
  <c r="AP135" i="1"/>
  <c r="AO135" i="1"/>
  <c r="AT135" i="1"/>
  <c r="AS135" i="1"/>
  <c r="AR135" i="1"/>
  <c r="AQ134" i="1"/>
  <c r="AU134" i="1"/>
  <c r="AP134" i="1"/>
  <c r="AO134" i="1"/>
  <c r="AT134" i="1"/>
  <c r="AS134" i="1"/>
  <c r="AR134" i="1"/>
  <c r="AQ133" i="1"/>
  <c r="AU133" i="1"/>
  <c r="AP133" i="1"/>
  <c r="AO133" i="1"/>
  <c r="AT133" i="1"/>
  <c r="AS133" i="1"/>
  <c r="AR133" i="1"/>
  <c r="AQ132" i="1"/>
  <c r="AU132" i="1"/>
  <c r="AP132" i="1"/>
  <c r="AO132" i="1"/>
  <c r="AT132" i="1"/>
  <c r="AS132" i="1"/>
  <c r="AR132" i="1"/>
  <c r="AQ131" i="1"/>
  <c r="AU131" i="1"/>
  <c r="AP131" i="1"/>
  <c r="AO131" i="1"/>
  <c r="AT131" i="1"/>
  <c r="AS131" i="1"/>
  <c r="AR131" i="1"/>
  <c r="AQ130" i="1"/>
  <c r="AU130" i="1"/>
  <c r="AP130" i="1"/>
  <c r="AO130" i="1"/>
  <c r="AT130" i="1"/>
  <c r="AS130" i="1"/>
  <c r="AR130" i="1"/>
  <c r="AQ129" i="1"/>
  <c r="AU129" i="1"/>
  <c r="AP129" i="1"/>
  <c r="AO129" i="1"/>
  <c r="AT129" i="1"/>
  <c r="AS129" i="1"/>
  <c r="AR129" i="1"/>
  <c r="AQ128" i="1"/>
  <c r="AU128" i="1"/>
  <c r="AP128" i="1"/>
  <c r="AO128" i="1"/>
  <c r="AT128" i="1"/>
  <c r="AS128" i="1"/>
  <c r="AR128" i="1"/>
  <c r="AQ127" i="1"/>
  <c r="AU127" i="1"/>
  <c r="AP127" i="1"/>
  <c r="AO127" i="1"/>
  <c r="AT127" i="1"/>
  <c r="AS127" i="1"/>
  <c r="AR127" i="1"/>
  <c r="AQ126" i="1"/>
  <c r="AU126" i="1"/>
  <c r="AP126" i="1"/>
  <c r="AO126" i="1"/>
  <c r="AT126" i="1"/>
  <c r="AS126" i="1"/>
  <c r="AR126" i="1"/>
  <c r="AQ125" i="1"/>
  <c r="AU125" i="1"/>
  <c r="AP125" i="1"/>
  <c r="AO125" i="1"/>
  <c r="AT125" i="1"/>
  <c r="AS125" i="1"/>
  <c r="AR125" i="1"/>
  <c r="AQ124" i="1"/>
  <c r="AU124" i="1"/>
  <c r="AP124" i="1"/>
  <c r="AO124" i="1"/>
  <c r="AT124" i="1"/>
  <c r="AS124" i="1"/>
  <c r="AR124" i="1"/>
  <c r="AQ123" i="1"/>
  <c r="AU123" i="1"/>
  <c r="AP123" i="1"/>
  <c r="AO123" i="1"/>
  <c r="AT123" i="1"/>
  <c r="AS123" i="1"/>
  <c r="AR123" i="1"/>
  <c r="AQ122" i="1"/>
  <c r="AU122" i="1"/>
  <c r="AP122" i="1"/>
  <c r="AO122" i="1"/>
  <c r="AT122" i="1"/>
  <c r="AS122" i="1"/>
  <c r="AR122" i="1"/>
  <c r="AQ121" i="1"/>
  <c r="AU121" i="1"/>
  <c r="AP121" i="1"/>
  <c r="AO121" i="1"/>
  <c r="AT121" i="1"/>
  <c r="AS121" i="1"/>
  <c r="AR121" i="1"/>
  <c r="AQ120" i="1"/>
  <c r="AU120" i="1"/>
  <c r="AP120" i="1"/>
  <c r="AO120" i="1"/>
  <c r="AT120" i="1"/>
  <c r="AS120" i="1"/>
  <c r="AR120" i="1"/>
  <c r="AQ119" i="1"/>
  <c r="AU119" i="1"/>
  <c r="AP119" i="1"/>
  <c r="AO119" i="1"/>
  <c r="AT119" i="1"/>
  <c r="AS119" i="1"/>
  <c r="AR119" i="1"/>
  <c r="AQ118" i="1"/>
  <c r="AU118" i="1"/>
  <c r="AP118" i="1"/>
  <c r="AO118" i="1"/>
  <c r="AT118" i="1"/>
  <c r="AS118" i="1"/>
  <c r="AR118" i="1"/>
  <c r="AQ117" i="1"/>
  <c r="AU117" i="1"/>
  <c r="AP117" i="1"/>
  <c r="AO117" i="1"/>
  <c r="AT117" i="1"/>
  <c r="AS117" i="1"/>
  <c r="AR117" i="1"/>
  <c r="AQ116" i="1"/>
  <c r="AU116" i="1"/>
  <c r="AP116" i="1"/>
  <c r="AO116" i="1"/>
  <c r="AT116" i="1"/>
  <c r="AS116" i="1"/>
  <c r="AR116" i="1"/>
  <c r="AQ115" i="1"/>
  <c r="AU115" i="1"/>
  <c r="AP115" i="1"/>
  <c r="AO115" i="1"/>
  <c r="AT115" i="1"/>
  <c r="AS115" i="1"/>
  <c r="AR115" i="1"/>
  <c r="AQ114" i="1"/>
  <c r="AU114" i="1"/>
  <c r="AP114" i="1"/>
  <c r="AO114" i="1"/>
  <c r="AT114" i="1"/>
  <c r="AS114" i="1"/>
  <c r="AR114" i="1"/>
  <c r="AQ113" i="1"/>
  <c r="AU113" i="1"/>
  <c r="AP113" i="1"/>
  <c r="AO113" i="1"/>
  <c r="AT113" i="1"/>
  <c r="AS113" i="1"/>
  <c r="AR113" i="1"/>
  <c r="AQ112" i="1"/>
  <c r="AU112" i="1"/>
  <c r="AP112" i="1"/>
  <c r="AO112" i="1"/>
  <c r="AT112" i="1"/>
  <c r="AS112" i="1"/>
  <c r="AR112" i="1"/>
  <c r="AQ111" i="1"/>
  <c r="AU111" i="1"/>
  <c r="AP111" i="1"/>
  <c r="AO111" i="1"/>
  <c r="AT111" i="1"/>
  <c r="AS111" i="1"/>
  <c r="AR111" i="1"/>
  <c r="AQ110" i="1"/>
  <c r="AU110" i="1"/>
  <c r="AP110" i="1"/>
  <c r="AO110" i="1"/>
  <c r="AT110" i="1"/>
  <c r="AS110" i="1"/>
  <c r="AR110" i="1"/>
  <c r="AQ109" i="1"/>
  <c r="AU109" i="1"/>
  <c r="AP109" i="1"/>
  <c r="AO109" i="1"/>
  <c r="AT109" i="1"/>
  <c r="AS109" i="1"/>
  <c r="AR109" i="1"/>
  <c r="AQ108" i="1"/>
  <c r="AU108" i="1"/>
  <c r="AP108" i="1"/>
  <c r="AO108" i="1"/>
  <c r="AT108" i="1"/>
  <c r="AS108" i="1"/>
  <c r="AR108" i="1"/>
  <c r="AQ107" i="1"/>
  <c r="AU107" i="1"/>
  <c r="AP107" i="1"/>
  <c r="AO107" i="1"/>
  <c r="AT107" i="1"/>
  <c r="AS107" i="1"/>
  <c r="AR107" i="1"/>
  <c r="AQ106" i="1"/>
  <c r="AU106" i="1"/>
  <c r="AP106" i="1"/>
  <c r="AO106" i="1"/>
  <c r="AT106" i="1"/>
  <c r="AS106" i="1"/>
  <c r="AR106" i="1"/>
  <c r="AQ105" i="1"/>
  <c r="AU105" i="1"/>
  <c r="AP105" i="1"/>
  <c r="AO105" i="1"/>
  <c r="AT105" i="1"/>
  <c r="AS105" i="1"/>
  <c r="AR105" i="1"/>
  <c r="AQ104" i="1"/>
  <c r="AU104" i="1"/>
  <c r="AP104" i="1"/>
  <c r="AO104" i="1"/>
  <c r="AT104" i="1"/>
  <c r="AS104" i="1"/>
  <c r="AR104" i="1"/>
  <c r="AQ103" i="1"/>
  <c r="AU103" i="1"/>
  <c r="AP103" i="1"/>
  <c r="AO103" i="1"/>
  <c r="AT103" i="1"/>
  <c r="AS103" i="1"/>
  <c r="AR103" i="1"/>
  <c r="AQ102" i="1"/>
  <c r="AU102" i="1"/>
  <c r="AP102" i="1"/>
  <c r="AO102" i="1"/>
  <c r="AT102" i="1"/>
  <c r="AS102" i="1"/>
  <c r="AR102" i="1"/>
  <c r="AQ101" i="1"/>
  <c r="AU101" i="1"/>
  <c r="AP101" i="1"/>
  <c r="AO101" i="1"/>
  <c r="AT101" i="1"/>
  <c r="AS101" i="1"/>
  <c r="AR101" i="1"/>
  <c r="AQ100" i="1"/>
  <c r="AU100" i="1"/>
  <c r="AP100" i="1"/>
  <c r="AO100" i="1"/>
  <c r="AT100" i="1"/>
  <c r="AS100" i="1"/>
  <c r="AR100" i="1"/>
  <c r="AQ99" i="1"/>
  <c r="AU99" i="1"/>
  <c r="AP99" i="1"/>
  <c r="AO99" i="1"/>
  <c r="AT99" i="1"/>
  <c r="AS99" i="1"/>
  <c r="AR99" i="1"/>
  <c r="AQ98" i="1"/>
  <c r="AU98" i="1"/>
  <c r="AP98" i="1"/>
  <c r="AO98" i="1"/>
  <c r="AT98" i="1"/>
  <c r="AS98" i="1"/>
  <c r="AR98" i="1"/>
  <c r="AQ97" i="1"/>
  <c r="AU97" i="1"/>
  <c r="AP97" i="1"/>
  <c r="AO97" i="1"/>
  <c r="AT97" i="1"/>
  <c r="AS97" i="1"/>
  <c r="AR97" i="1"/>
  <c r="AQ96" i="1"/>
  <c r="AU96" i="1"/>
  <c r="AP96" i="1"/>
  <c r="AO96" i="1"/>
  <c r="AT96" i="1"/>
  <c r="AS96" i="1"/>
  <c r="AR96" i="1"/>
  <c r="AQ95" i="1"/>
  <c r="AU95" i="1"/>
  <c r="AP95" i="1"/>
  <c r="AO95" i="1"/>
  <c r="AT95" i="1"/>
  <c r="AS95" i="1"/>
  <c r="AR95" i="1"/>
  <c r="AQ94" i="1"/>
  <c r="AU94" i="1"/>
  <c r="AP94" i="1"/>
  <c r="AO94" i="1"/>
  <c r="AT94" i="1"/>
  <c r="AS94" i="1"/>
  <c r="AR94" i="1"/>
  <c r="AQ93" i="1"/>
  <c r="AU93" i="1"/>
  <c r="AP93" i="1"/>
  <c r="AO93" i="1"/>
  <c r="AT93" i="1"/>
  <c r="AS93" i="1"/>
  <c r="AR93" i="1"/>
  <c r="AQ92" i="1"/>
  <c r="AU92" i="1"/>
  <c r="AP92" i="1"/>
  <c r="AO92" i="1"/>
  <c r="AT92" i="1"/>
  <c r="AS92" i="1"/>
  <c r="AR92" i="1"/>
  <c r="AQ91" i="1"/>
  <c r="AU91" i="1"/>
  <c r="AP91" i="1"/>
  <c r="AO91" i="1"/>
  <c r="AT91" i="1"/>
  <c r="AS91" i="1"/>
  <c r="AR91" i="1"/>
  <c r="AQ90" i="1"/>
  <c r="AU90" i="1"/>
  <c r="AP90" i="1"/>
  <c r="AO90" i="1"/>
  <c r="AT90" i="1"/>
  <c r="AS90" i="1"/>
  <c r="AR90" i="1"/>
  <c r="AQ89" i="1"/>
  <c r="AU89" i="1"/>
  <c r="AP89" i="1"/>
  <c r="AO89" i="1"/>
  <c r="AT89" i="1"/>
  <c r="AS89" i="1"/>
  <c r="AR89" i="1"/>
  <c r="AQ88" i="1"/>
  <c r="AU88" i="1"/>
  <c r="AP88" i="1"/>
  <c r="AO88" i="1"/>
  <c r="AT88" i="1"/>
  <c r="AS88" i="1"/>
  <c r="AR88" i="1"/>
  <c r="AQ87" i="1"/>
  <c r="AU87" i="1"/>
  <c r="AP87" i="1"/>
  <c r="AO87" i="1"/>
  <c r="AT87" i="1"/>
  <c r="AS87" i="1"/>
  <c r="AR87" i="1"/>
  <c r="AQ86" i="1"/>
  <c r="AU86" i="1"/>
  <c r="AP86" i="1"/>
  <c r="AO86" i="1"/>
  <c r="AT86" i="1"/>
  <c r="AS86" i="1"/>
  <c r="AR86" i="1"/>
  <c r="AQ85" i="1"/>
  <c r="AU85" i="1"/>
  <c r="AP85" i="1"/>
  <c r="AO85" i="1"/>
  <c r="AT85" i="1"/>
  <c r="AS85" i="1"/>
  <c r="AR85" i="1"/>
  <c r="AQ84" i="1"/>
  <c r="AU84" i="1"/>
  <c r="AP84" i="1"/>
  <c r="AO84" i="1"/>
  <c r="AT84" i="1"/>
  <c r="AS84" i="1"/>
  <c r="AR84" i="1"/>
  <c r="AQ83" i="1"/>
  <c r="AU83" i="1"/>
  <c r="AP83" i="1"/>
  <c r="AO83" i="1"/>
  <c r="AT83" i="1"/>
  <c r="AS83" i="1"/>
  <c r="AR83" i="1"/>
  <c r="AQ82" i="1"/>
  <c r="AU82" i="1"/>
  <c r="AP82" i="1"/>
  <c r="AO82" i="1"/>
  <c r="AT82" i="1"/>
  <c r="AS82" i="1"/>
  <c r="AR82" i="1"/>
  <c r="AQ81" i="1"/>
  <c r="AU81" i="1"/>
  <c r="AP81" i="1"/>
  <c r="AO81" i="1"/>
  <c r="AT81" i="1"/>
  <c r="AS81" i="1"/>
  <c r="AR81" i="1"/>
  <c r="AQ80" i="1"/>
  <c r="AU80" i="1"/>
  <c r="AP80" i="1"/>
  <c r="AO80" i="1"/>
  <c r="AT80" i="1"/>
  <c r="AS80" i="1"/>
  <c r="AR80" i="1"/>
  <c r="AQ79" i="1"/>
  <c r="AU79" i="1"/>
  <c r="AP79" i="1"/>
  <c r="AO79" i="1"/>
  <c r="AT79" i="1"/>
  <c r="AS79" i="1"/>
  <c r="AR79" i="1"/>
  <c r="AQ78" i="1"/>
  <c r="AU78" i="1"/>
  <c r="AP78" i="1"/>
  <c r="AO78" i="1"/>
  <c r="AT78" i="1"/>
  <c r="AS78" i="1"/>
  <c r="AR78" i="1"/>
  <c r="AQ77" i="1"/>
  <c r="AU77" i="1"/>
  <c r="AP77" i="1"/>
  <c r="AO77" i="1"/>
  <c r="AT77" i="1"/>
  <c r="AS77" i="1"/>
  <c r="AR77" i="1"/>
  <c r="AQ76" i="1"/>
  <c r="AU76" i="1"/>
  <c r="AP76" i="1"/>
  <c r="AO76" i="1"/>
  <c r="AT76" i="1"/>
  <c r="AS76" i="1"/>
  <c r="AR76" i="1"/>
  <c r="AQ75" i="1"/>
  <c r="AU75" i="1"/>
  <c r="AP75" i="1"/>
  <c r="AO75" i="1"/>
  <c r="AT75" i="1"/>
  <c r="AS75" i="1"/>
  <c r="AR75" i="1"/>
  <c r="AQ74" i="1"/>
  <c r="AU74" i="1"/>
  <c r="AP74" i="1"/>
  <c r="AO74" i="1"/>
  <c r="AT74" i="1"/>
  <c r="AS74" i="1"/>
  <c r="AR74" i="1"/>
  <c r="AQ73" i="1"/>
  <c r="AU73" i="1"/>
  <c r="AP73" i="1"/>
  <c r="AO73" i="1"/>
  <c r="AT73" i="1"/>
  <c r="AS73" i="1"/>
  <c r="AR73" i="1"/>
  <c r="AQ72" i="1"/>
  <c r="AU72" i="1"/>
  <c r="AP72" i="1"/>
  <c r="AO72" i="1"/>
  <c r="AT72" i="1"/>
  <c r="AS72" i="1"/>
  <c r="AR72" i="1"/>
  <c r="AQ71" i="1"/>
  <c r="AU71" i="1"/>
  <c r="AP71" i="1"/>
  <c r="AO71" i="1"/>
  <c r="AT71" i="1"/>
  <c r="AS71" i="1"/>
  <c r="AR71" i="1"/>
  <c r="AQ70" i="1"/>
  <c r="AU70" i="1"/>
  <c r="AP70" i="1"/>
  <c r="AO70" i="1"/>
  <c r="AT70" i="1"/>
  <c r="AS70" i="1"/>
  <c r="AR70" i="1"/>
  <c r="AQ69" i="1"/>
  <c r="AU69" i="1"/>
  <c r="AP69" i="1"/>
  <c r="AO69" i="1"/>
  <c r="AT69" i="1"/>
  <c r="AS69" i="1"/>
  <c r="AR69" i="1"/>
  <c r="AQ68" i="1"/>
  <c r="AU68" i="1"/>
  <c r="AP68" i="1"/>
  <c r="AO68" i="1"/>
  <c r="AT68" i="1"/>
  <c r="AS68" i="1"/>
  <c r="AR68" i="1"/>
  <c r="AQ67" i="1"/>
  <c r="AU67" i="1"/>
  <c r="AP67" i="1"/>
  <c r="AO67" i="1"/>
  <c r="AT67" i="1"/>
  <c r="AS67" i="1"/>
  <c r="AR67" i="1"/>
  <c r="AQ66" i="1"/>
  <c r="AU66" i="1"/>
  <c r="AP66" i="1"/>
  <c r="AO66" i="1"/>
  <c r="AT66" i="1"/>
  <c r="AS66" i="1"/>
  <c r="AR66" i="1"/>
  <c r="AQ65" i="1"/>
  <c r="AU65" i="1"/>
  <c r="AP65" i="1"/>
  <c r="AO65" i="1"/>
  <c r="AT65" i="1"/>
  <c r="AS65" i="1"/>
  <c r="AR65" i="1"/>
  <c r="AQ64" i="1"/>
  <c r="AU64" i="1"/>
  <c r="AP64" i="1"/>
  <c r="AO64" i="1"/>
  <c r="AT64" i="1"/>
  <c r="AS64" i="1"/>
  <c r="AR64" i="1"/>
  <c r="AQ63" i="1"/>
  <c r="AU63" i="1"/>
  <c r="AP63" i="1"/>
  <c r="AO63" i="1"/>
  <c r="AT63" i="1"/>
  <c r="AS63" i="1"/>
  <c r="AR63" i="1"/>
  <c r="AQ62" i="1"/>
  <c r="AU62" i="1"/>
  <c r="AP62" i="1"/>
  <c r="AO62" i="1"/>
  <c r="AT62" i="1"/>
  <c r="AS62" i="1"/>
  <c r="AR62" i="1"/>
  <c r="AQ61" i="1"/>
  <c r="AU61" i="1"/>
  <c r="AP61" i="1"/>
  <c r="AO61" i="1"/>
  <c r="AT61" i="1"/>
  <c r="AS61" i="1"/>
  <c r="AR61" i="1"/>
  <c r="AQ60" i="1"/>
  <c r="AU60" i="1"/>
  <c r="AP60" i="1"/>
  <c r="AO60" i="1"/>
  <c r="AT60" i="1"/>
  <c r="AS60" i="1"/>
  <c r="AR60" i="1"/>
  <c r="AQ59" i="1"/>
  <c r="AU59" i="1"/>
  <c r="AP59" i="1"/>
  <c r="AO59" i="1"/>
  <c r="AT59" i="1"/>
  <c r="AS59" i="1"/>
  <c r="AR59" i="1"/>
  <c r="AQ58" i="1"/>
  <c r="AU58" i="1"/>
  <c r="AP58" i="1"/>
  <c r="AO58" i="1"/>
  <c r="AT58" i="1"/>
  <c r="AS58" i="1"/>
  <c r="AR58" i="1"/>
  <c r="AQ57" i="1"/>
  <c r="AU57" i="1"/>
  <c r="AP57" i="1"/>
  <c r="AO57" i="1"/>
  <c r="AT57" i="1"/>
  <c r="AS57" i="1"/>
  <c r="AR57" i="1"/>
  <c r="AQ56" i="1"/>
  <c r="AU56" i="1"/>
  <c r="AP56" i="1"/>
  <c r="AO56" i="1"/>
  <c r="AT56" i="1"/>
  <c r="AS56" i="1"/>
  <c r="AR56" i="1"/>
  <c r="AQ55" i="1"/>
  <c r="AU55" i="1"/>
  <c r="AP55" i="1"/>
  <c r="AO55" i="1"/>
  <c r="AT55" i="1"/>
  <c r="AS55" i="1"/>
  <c r="AR55" i="1"/>
  <c r="AQ54" i="1"/>
  <c r="AU54" i="1"/>
  <c r="AP54" i="1"/>
  <c r="AO54" i="1"/>
  <c r="AT54" i="1"/>
  <c r="AS54" i="1"/>
  <c r="AR54" i="1"/>
  <c r="AQ53" i="1"/>
  <c r="AU53" i="1"/>
  <c r="AP53" i="1"/>
  <c r="AO53" i="1"/>
  <c r="AT53" i="1"/>
  <c r="AS53" i="1"/>
  <c r="AR53" i="1"/>
  <c r="AQ52" i="1"/>
  <c r="AU52" i="1"/>
  <c r="AP52" i="1"/>
  <c r="AO52" i="1"/>
  <c r="AT52" i="1"/>
  <c r="AS52" i="1"/>
  <c r="AR52" i="1"/>
  <c r="AQ51" i="1"/>
  <c r="AU51" i="1"/>
  <c r="AP51" i="1"/>
  <c r="AO51" i="1"/>
  <c r="AT51" i="1"/>
  <c r="AS51" i="1"/>
  <c r="AR51" i="1"/>
  <c r="AQ50" i="1"/>
  <c r="AU50" i="1"/>
  <c r="AP50" i="1"/>
  <c r="AO50" i="1"/>
  <c r="AT50" i="1"/>
  <c r="AS50" i="1"/>
  <c r="AR50" i="1"/>
  <c r="AQ49" i="1"/>
  <c r="AU49" i="1"/>
  <c r="AP49" i="1"/>
  <c r="AO49" i="1"/>
  <c r="AT49" i="1"/>
  <c r="AS49" i="1"/>
  <c r="AR49" i="1"/>
  <c r="AQ48" i="1"/>
  <c r="AU48" i="1"/>
  <c r="AP48" i="1"/>
  <c r="AO48" i="1"/>
  <c r="AT48" i="1"/>
  <c r="AS48" i="1"/>
  <c r="AR48" i="1"/>
  <c r="AQ47" i="1"/>
  <c r="AU47" i="1"/>
  <c r="AP47" i="1"/>
  <c r="AO47" i="1"/>
  <c r="AT47" i="1"/>
  <c r="AS47" i="1"/>
  <c r="AR47" i="1"/>
  <c r="AQ46" i="1"/>
  <c r="AU46" i="1"/>
  <c r="AP46" i="1"/>
  <c r="AO46" i="1"/>
  <c r="AT46" i="1"/>
  <c r="AS46" i="1"/>
  <c r="AR46" i="1"/>
  <c r="AQ45" i="1"/>
  <c r="AU45" i="1"/>
  <c r="AP45" i="1"/>
  <c r="AO45" i="1"/>
  <c r="AT45" i="1"/>
  <c r="AS45" i="1"/>
  <c r="AR45" i="1"/>
  <c r="AQ44" i="1"/>
  <c r="AU44" i="1"/>
  <c r="AP44" i="1"/>
  <c r="AO44" i="1"/>
  <c r="AT44" i="1"/>
  <c r="AS44" i="1"/>
  <c r="AR44" i="1"/>
  <c r="AQ43" i="1"/>
  <c r="AU43" i="1"/>
  <c r="AP43" i="1"/>
  <c r="AO43" i="1"/>
  <c r="AT43" i="1"/>
  <c r="AS43" i="1"/>
  <c r="AR43" i="1"/>
  <c r="AQ42" i="1"/>
  <c r="AU42" i="1"/>
  <c r="AP42" i="1"/>
  <c r="AO42" i="1"/>
  <c r="AT42" i="1"/>
  <c r="AS42" i="1"/>
  <c r="AR42" i="1"/>
  <c r="AQ41" i="1"/>
  <c r="AU41" i="1"/>
  <c r="AP41" i="1"/>
  <c r="AO41" i="1"/>
  <c r="AT41" i="1"/>
  <c r="AS41" i="1"/>
  <c r="AR41" i="1"/>
  <c r="AQ40" i="1"/>
  <c r="AU40" i="1"/>
  <c r="AP40" i="1"/>
  <c r="AO40" i="1"/>
  <c r="AT40" i="1"/>
  <c r="AS40" i="1"/>
  <c r="AR40" i="1"/>
  <c r="AQ39" i="1"/>
  <c r="AU39" i="1"/>
  <c r="AP39" i="1"/>
  <c r="AO39" i="1"/>
  <c r="AT39" i="1"/>
  <c r="AS39" i="1"/>
  <c r="AR39" i="1"/>
  <c r="AQ38" i="1"/>
  <c r="AU38" i="1"/>
  <c r="AP38" i="1"/>
  <c r="AO38" i="1"/>
  <c r="AT38" i="1"/>
  <c r="AS38" i="1"/>
  <c r="AR38" i="1"/>
  <c r="AQ37" i="1"/>
  <c r="AU37" i="1"/>
  <c r="AP37" i="1"/>
  <c r="AO37" i="1"/>
  <c r="AT37" i="1"/>
  <c r="AS37" i="1"/>
  <c r="AR37" i="1"/>
  <c r="AQ36" i="1"/>
  <c r="AU36" i="1"/>
  <c r="AP36" i="1"/>
  <c r="AO36" i="1"/>
  <c r="AT36" i="1"/>
  <c r="AS36" i="1"/>
  <c r="AR36" i="1"/>
  <c r="AQ35" i="1"/>
  <c r="AU35" i="1"/>
  <c r="AP35" i="1"/>
  <c r="AO35" i="1"/>
  <c r="AT35" i="1"/>
  <c r="AS35" i="1"/>
  <c r="AR35" i="1"/>
  <c r="AQ34" i="1"/>
  <c r="AU34" i="1"/>
  <c r="AP34" i="1"/>
  <c r="AO34" i="1"/>
  <c r="AT34" i="1"/>
  <c r="AS34" i="1"/>
  <c r="AR34" i="1"/>
  <c r="AQ33" i="1"/>
  <c r="AU33" i="1"/>
  <c r="AP33" i="1"/>
  <c r="AO33" i="1"/>
  <c r="AT33" i="1"/>
  <c r="AS33" i="1"/>
  <c r="AR33" i="1"/>
  <c r="AQ32" i="1"/>
  <c r="AU32" i="1"/>
  <c r="AP32" i="1"/>
  <c r="AO32" i="1"/>
  <c r="AT32" i="1"/>
  <c r="AS32" i="1"/>
  <c r="AR32" i="1"/>
  <c r="AQ31" i="1"/>
  <c r="AU31" i="1"/>
  <c r="AP31" i="1"/>
  <c r="AO31" i="1"/>
  <c r="AT31" i="1"/>
  <c r="AS31" i="1"/>
  <c r="AR31" i="1"/>
  <c r="AQ30" i="1"/>
  <c r="AU30" i="1"/>
  <c r="AP30" i="1"/>
  <c r="AO30" i="1"/>
  <c r="AT30" i="1"/>
  <c r="AS30" i="1"/>
  <c r="AR30" i="1"/>
  <c r="AQ29" i="1"/>
  <c r="AU29" i="1"/>
  <c r="AP29" i="1"/>
  <c r="AO29" i="1"/>
  <c r="AT29" i="1"/>
  <c r="AS29" i="1"/>
  <c r="AR29" i="1"/>
  <c r="AQ28" i="1"/>
  <c r="AU28" i="1"/>
  <c r="AP28" i="1"/>
  <c r="AO28" i="1"/>
  <c r="AT28" i="1"/>
  <c r="AS28" i="1"/>
  <c r="AR28" i="1"/>
  <c r="AQ27" i="1"/>
  <c r="AU27" i="1"/>
  <c r="AP27" i="1"/>
  <c r="AO27" i="1"/>
  <c r="AT27" i="1"/>
  <c r="AS27" i="1"/>
  <c r="AR27" i="1"/>
  <c r="AQ26" i="1"/>
  <c r="AU26" i="1"/>
  <c r="AP26" i="1"/>
  <c r="AO26" i="1"/>
  <c r="AT26" i="1"/>
  <c r="AS26" i="1"/>
  <c r="AR26" i="1"/>
  <c r="AQ25" i="1"/>
  <c r="AU25" i="1"/>
  <c r="AP25" i="1"/>
  <c r="AO25" i="1"/>
  <c r="AT25" i="1"/>
  <c r="AS25" i="1"/>
  <c r="AR25" i="1"/>
  <c r="AQ24" i="1"/>
  <c r="AU24" i="1"/>
  <c r="AP24" i="1"/>
  <c r="AO24" i="1"/>
  <c r="AT24" i="1"/>
  <c r="AS24" i="1"/>
  <c r="AR24" i="1"/>
  <c r="AQ23" i="1"/>
  <c r="AU23" i="1"/>
  <c r="AP23" i="1"/>
  <c r="AO23" i="1"/>
  <c r="AT23" i="1"/>
  <c r="AS23" i="1"/>
  <c r="AR23" i="1"/>
  <c r="AQ22" i="1"/>
  <c r="AU22" i="1"/>
  <c r="AP22" i="1"/>
  <c r="AO22" i="1"/>
  <c r="AT22" i="1"/>
  <c r="AS22" i="1"/>
  <c r="AR22" i="1"/>
  <c r="AQ21" i="1"/>
  <c r="AU21" i="1"/>
  <c r="AP21" i="1"/>
  <c r="AO21" i="1"/>
  <c r="AT21" i="1"/>
  <c r="AS21" i="1"/>
  <c r="AR21" i="1"/>
  <c r="AQ20" i="1"/>
  <c r="AU20" i="1"/>
  <c r="AP20" i="1"/>
  <c r="AO20" i="1"/>
  <c r="AT20" i="1"/>
  <c r="AS20" i="1"/>
  <c r="AR20" i="1"/>
  <c r="AQ19" i="1"/>
  <c r="AU19" i="1"/>
  <c r="AP19" i="1"/>
  <c r="AO19" i="1"/>
  <c r="AT19" i="1"/>
  <c r="AS19" i="1"/>
  <c r="AR19" i="1"/>
  <c r="AQ18" i="1"/>
  <c r="AU18" i="1"/>
  <c r="AP18" i="1"/>
  <c r="AO18" i="1"/>
  <c r="AT18" i="1"/>
  <c r="AS18" i="1"/>
  <c r="AR18" i="1"/>
  <c r="AQ17" i="1"/>
  <c r="AU17" i="1"/>
  <c r="AP17" i="1"/>
  <c r="AO17" i="1"/>
  <c r="AT17" i="1"/>
  <c r="AS17" i="1"/>
  <c r="AR17" i="1"/>
  <c r="AQ16" i="1"/>
  <c r="AU16" i="1"/>
  <c r="AP16" i="1"/>
  <c r="AO16" i="1"/>
  <c r="AT16" i="1"/>
  <c r="AS16" i="1"/>
  <c r="AR16" i="1"/>
  <c r="AQ15" i="1"/>
  <c r="AU15" i="1"/>
  <c r="AP15" i="1"/>
  <c r="AO15" i="1"/>
  <c r="AT15" i="1"/>
  <c r="AS15" i="1"/>
  <c r="AR15" i="1"/>
  <c r="AQ14" i="1"/>
  <c r="AU14" i="1"/>
  <c r="AP14" i="1"/>
  <c r="AO14" i="1"/>
  <c r="AT14" i="1"/>
  <c r="AS14" i="1"/>
  <c r="AR14" i="1"/>
  <c r="AQ13" i="1"/>
  <c r="AU13" i="1"/>
  <c r="AP13" i="1"/>
  <c r="AO13" i="1"/>
  <c r="AT13" i="1"/>
  <c r="AS13" i="1"/>
  <c r="AR13" i="1"/>
  <c r="AQ12" i="1"/>
  <c r="AU12" i="1"/>
  <c r="AP12" i="1"/>
  <c r="AO12" i="1"/>
  <c r="AT12" i="1"/>
  <c r="AS12" i="1"/>
  <c r="AR12" i="1"/>
  <c r="AQ11" i="1"/>
  <c r="AU11" i="1"/>
  <c r="AP11" i="1"/>
  <c r="AO11" i="1"/>
  <c r="AT11" i="1"/>
  <c r="AS11" i="1"/>
  <c r="AR11" i="1"/>
  <c r="AQ10" i="1"/>
  <c r="AU10" i="1"/>
  <c r="AP10" i="1"/>
  <c r="AO10" i="1"/>
  <c r="AT10" i="1"/>
  <c r="AS10" i="1"/>
  <c r="AR10" i="1"/>
  <c r="AQ9" i="1"/>
  <c r="AU9" i="1"/>
  <c r="AP9" i="1"/>
  <c r="AO9" i="1"/>
  <c r="AT9" i="1"/>
  <c r="AS9" i="1"/>
  <c r="AR9" i="1"/>
  <c r="AQ8" i="1"/>
  <c r="AU8" i="1"/>
  <c r="AP8" i="1"/>
  <c r="AO8" i="1"/>
  <c r="AT8" i="1"/>
  <c r="AS8" i="1"/>
  <c r="AR8" i="1"/>
  <c r="AQ7" i="1"/>
  <c r="AU7" i="1"/>
  <c r="AP7" i="1"/>
  <c r="AO7" i="1"/>
  <c r="AT7" i="1"/>
  <c r="AS7" i="1"/>
  <c r="AR7" i="1"/>
  <c r="AQ6" i="1"/>
  <c r="AU6" i="1"/>
  <c r="AP6" i="1"/>
  <c r="AO6" i="1"/>
  <c r="AT6" i="1"/>
  <c r="AS6" i="1"/>
  <c r="AR6" i="1"/>
  <c r="AQ5" i="1"/>
  <c r="AU5" i="1"/>
  <c r="AP5" i="1"/>
  <c r="AO5" i="1"/>
  <c r="AT5" i="1"/>
  <c r="AS5" i="1"/>
  <c r="AR5" i="1"/>
  <c r="AQ4" i="1"/>
  <c r="AU4" i="1"/>
  <c r="AP4" i="1"/>
  <c r="AO4" i="1"/>
  <c r="AT4" i="1"/>
  <c r="AS4" i="1"/>
  <c r="AR4" i="1"/>
  <c r="AQ3" i="1"/>
  <c r="AU3" i="1"/>
  <c r="AP3" i="1"/>
  <c r="AO3" i="1"/>
  <c r="AT3" i="1"/>
  <c r="AS3" i="1"/>
  <c r="AR3" i="1"/>
  <c r="AQ2" i="1"/>
  <c r="AU2" i="1"/>
  <c r="AP2" i="1"/>
  <c r="AO2" i="1"/>
  <c r="AT2" i="1"/>
  <c r="AS2" i="1"/>
  <c r="AR2" i="1"/>
</calcChain>
</file>

<file path=xl/sharedStrings.xml><?xml version="1.0" encoding="utf-8"?>
<sst xmlns="http://schemas.openxmlformats.org/spreadsheetml/2006/main" count="6686" uniqueCount="1723">
  <si>
    <t>id</t>
  </si>
  <si>
    <t>IDENTIFIER</t>
  </si>
  <si>
    <t>BINCODE</t>
  </si>
  <si>
    <t>NAME</t>
  </si>
  <si>
    <t>category</t>
  </si>
  <si>
    <t>DESCRIPTION</t>
  </si>
  <si>
    <t>description</t>
  </si>
  <si>
    <t>SP</t>
  </si>
  <si>
    <t>Solyc02g069670.1.1</t>
  </si>
  <si>
    <t>Solyc02g069670.2.1</t>
  </si>
  <si>
    <t>26.3.1</t>
  </si>
  <si>
    <t>misc.gluco-, galacto- and mannosidases.alpha-galactosidase</t>
  </si>
  <si>
    <t>cw</t>
  </si>
  <si>
    <t xml:space="preserve"> highly similar to ( 975) AT5G11720 | Symbols:  | alpha-glucosidase 1 (AGLU1) | chr5:3776840-3780025 FORWARDhighly similar to ( 930) AGLU_SPIOL Alpha-glucosidase precursor (EC 3.2.1.20) (Maltase) - Spinacia oleracea (Spinach)  Glyco_hydro_31 COG1501 PRK10658 PRK10426  Alpha-glucosidase 1 (AHRD V1 **** O22444_ARATH); contains Interpro domain(s)  IPR000322  Glycoside hydrolase, family 31 </t>
  </si>
  <si>
    <t>&gt;Solyc02g069670.1.1 genomic_reference:SL2.31ch02 evidence_code:10F0H1E1IEG gene_region:34089568-34094214 functional_description:Alpha-glucosidase 1 (AHRD V1 **** O22444_ARATH); contains Interpro domain(s)  IPR000322  Glycoside hydrolase, family 31</t>
  </si>
  <si>
    <t>N</t>
  </si>
  <si>
    <t>A</t>
  </si>
  <si>
    <t>Solyc00g058890.1.1</t>
  </si>
  <si>
    <t>35.2</t>
  </si>
  <si>
    <t>not assigned.unknown</t>
  </si>
  <si>
    <t>na</t>
  </si>
  <si>
    <t xml:space="preserve">  Unknown Protein (AHRD V1)</t>
  </si>
  <si>
    <t>&gt;Solyc00g058890.1.1 genomic_reference:SL2.31ch00 evidence_code:10F1H0E1IEG gene_region:14071260-14071670 functional_description:Unknown Protein (AHRD V1);&gt;Solyc12g010550.1.1 genomic_reference:SL2.31ch12 evidence_code:10F1H0E1IEG gene_region:3536978-35373</t>
  </si>
  <si>
    <t>Y</t>
  </si>
  <si>
    <t>Solyc00g072400.1.1</t>
  </si>
  <si>
    <t>Solyc00g072400.2.1</t>
  </si>
  <si>
    <t>26.12</t>
  </si>
  <si>
    <t>misc.peroxidases</t>
  </si>
  <si>
    <t>po</t>
  </si>
  <si>
    <t xml:space="preserve"> moderately similar to ( 329) AT5G58400 | Symbols:  | peroxidase, putative | chr5:23605357-23606967 REVERSEmoderately similar to ( 352) PER1_ARAHY Cationic peroxidase 1 precursor (EC 1.11.1.7) (PNPC1) - Arachis hypogaea (Peanut)secretory_peroxidase plant_peroxidase peroxidase ascorbate_peroxidase  Peroxidase 1 (AHRD V1 ***- A0SWU6_SESRO); contains Interpro domain(s)  IPR002016  Haem peroxidase, plant/fungal/bacterial </t>
  </si>
  <si>
    <t>&gt;Solyc00g072400.1.1 genomic_reference:SL2.31ch00 evidence_code:10F0H1E1IEG gene_region:14666501-14667611 functional_description:Peroxidase 1 (AHRD V1 ***- A0SWU6_SESRO); contains Interpro domain(s)  IPR002016  Haem peroxidase, plant/fungal/bacterial</t>
  </si>
  <si>
    <t>P</t>
  </si>
  <si>
    <t>Solyc02g080220.1.1</t>
  </si>
  <si>
    <t>Solyc02g080220.2.1</t>
  </si>
  <si>
    <t>10.8.1</t>
  </si>
  <si>
    <t>cell wall.pectin*esterases.PME</t>
  </si>
  <si>
    <t xml:space="preserve"> highly similar to ( 613) AT1G11580 | Symbols: ATPMEPCRA, PMEPCRA | PMEPCRA (METHYLESTERASE PCR A); enzyme inhibitor/ pectinesterase | chr1:3888730-3890649 FORWARDmoderately similar to ( 448) PME3_CITSI Pectinesterase-3 precursor (EC 3.1.1.11) (Pectin methylesterase 3) (PE 3) - Citrus sinensis (Sweet orange)Pectinesterase PemB PMEI PRK10531  Pectinesterase (AHRD V1 ***- B9RXQ4_RICCO); contains Interpro domain(s)  IPR000070  Pectinesterase, catalytic </t>
  </si>
  <si>
    <t>&gt;Solyc02g080220.1.1 genomic_reference:SL2.31ch02 evidence_code:10F0H1E1IEG gene_region:39074988-39076759 functional_description:Pectinesterase (AHRD V1 ***- B9RXQ4_RICCO); contains Interpro domain(s)  IPR000070  Pectinesterase, catalytic ;&gt;Solyc02g080210</t>
  </si>
  <si>
    <t>Solyc00g174340.1.1</t>
  </si>
  <si>
    <t>20.1</t>
  </si>
  <si>
    <t>stress.biotic</t>
  </si>
  <si>
    <t>sr</t>
  </si>
  <si>
    <t xml:space="preserve"> weakly similar to ( 180) AT4G33720 | Symbols:  | pathogenesis-related protein, putative | chr4:16182813-16183304 FORWARDweakly similar to ( 193) PRB1_TOBAC Basic form of pathogenesis-related protein 1 precursor (PRP 1) - Nicotiana tabacum (Common tobacco) SCP SCP SCP  Pathogenesis-related protein 1b (AHRD V1 ***- Q941G6_SOLTU); contains Interpro domain(s)  IPR018244  Allergen V5/Tpx-1 related, conserved site </t>
  </si>
  <si>
    <t>&gt;Solyc00g174340.1.1 genomic_reference:SL2.31ch00 evidence_code:10F1H1E1IEG gene_region:18155246-18155725 functional_description:Pathogenesis-related protein 1b (AHRD V1 ***- Q941G6_SOLTU); contains Interpro domain(s)  IPR018244  Allergen V5/Tpx-1 related,</t>
  </si>
  <si>
    <t>Solyc01g006290.1.1</t>
  </si>
  <si>
    <t>Solyc01g006290.2.1</t>
  </si>
  <si>
    <t xml:space="preserve"> moderately similar to ( 389) AT5G06720 | Symbols:  | peroxidase, putative | chr5:2077567-2078857 REVERSEmoderately similar to ( 483) PERX_TOBAC Lignin-forming anionic peroxidase precursor (EC 1.11.1.7) (TOPA) - Nicotiana tabacum (Common tobacco)secretory_peroxidase plant_peroxidase peroxidase ascorbate_peroxidase  Peroxidase (AHRD V1 **** Q42964_TOBAC); contains Interpro domain(s)  IPR002016  Haem peroxidase, plant/fungal/bacterial </t>
  </si>
  <si>
    <t>&gt;Solyc01g006290.1.1 genomic_reference:SL2.31ch01 evidence_code:10F0H1E1IEG gene_region:884839-887404 functional_description:Peroxidase (AHRD V1 **** Q42964_TOBAC); contains Interpro domain(s)  IPR002016  Haem peroxidase, plant/fungal/bacterial</t>
  </si>
  <si>
    <t>Solyc01g006300.1.1</t>
  </si>
  <si>
    <t>Solyc01g006300.2.1</t>
  </si>
  <si>
    <t xml:space="preserve"> moderately similar to ( 368) AT5G06720 | Symbols:  | peroxidase, putative | chr5:2077567-2078857 REVERSEmoderately similar to ( 469) PERX_TOBAC Lignin-forming anionic peroxidase precursor (EC 1.11.1.7) (TOPA) - Nicotiana tabacum (Common tobacco)secretory_peroxidase plant_peroxidase peroxidase ascorbate_peroxidase  Peroxidase (AHRD V1 **** Q43774_SOLLC); contains Interpro domain(s)  IPR002016  Haem peroxidase, plant/fungal/bacterial </t>
  </si>
  <si>
    <t>&gt;Solyc01g006300.1.1 genomic_reference:SL2.31ch01 evidence_code:10F1H1E1IEG gene_region:889094-891677 functional_description:Peroxidase (AHRD V1 **** Q43774_SOLLC); contains Interpro domain(s)  IPR002016  Haem peroxidase, plant/fungal/bacterial</t>
  </si>
  <si>
    <t>Solyc01g006310.1.1</t>
  </si>
  <si>
    <t>Solyc01g006310.2.1</t>
  </si>
  <si>
    <t xml:space="preserve"> moderately similar to ( 384) AT5G19890 | Symbols:  | peroxidase, putative | chr5:6724372-6725877 REVERSEmoderately similar to ( 311) PERX_TOBAC Lignin-forming anionic peroxidase precursor (EC 1.11.1.7) (TOPA) - Nicotiana tabacum (Common tobacco)secretory_peroxidase plant_peroxidase peroxidase ascorbate_peroxidase  Peroxidase (AHRD V1 ***- D7LZC8_ARALY); contains Interpro domain(s)  IPR002016  Haem peroxidase, plant/fungal/bacterial </t>
  </si>
  <si>
    <t>&gt;Solyc01g006310.1.1 genomic_reference:SL2.31ch01 evidence_code:10F0H1E0IEG gene_region:899230-902052 functional_description:Peroxidase (AHRD V1 ***- D7LZC8_ARALY); contains Interpro domain(s)  IPR002016  Haem peroxidase, plant/fungal/bacterial</t>
  </si>
  <si>
    <t>Solyc01g006660.1.1</t>
  </si>
  <si>
    <t>29.5.1</t>
  </si>
  <si>
    <t>protein.degradation.subtilases</t>
  </si>
  <si>
    <t>p</t>
  </si>
  <si>
    <t xml:space="preserve"> highly similar to ( 617) AT1G20160 | Symbols: ATSBT5.2 | ATSBT5.2; identical protein binding / serine-type endopeptidase | chr1:6990852-6993737 REVERSEPA_subtilisin_like Peptidase_S8 Subtilisin_N PA  Subtilisin-like serine protease (AHRD V1 **-* Q8LAE1_ARATH); contains Interpro domain(s)  IPR015500  Peptidase S8, subtilisin-related </t>
  </si>
  <si>
    <t>&gt;Solyc01g006660.1.1 genomic_reference:SL2.31ch01 evidence_code:10F0H1E1IEG gene_region:1249071-1255565 functional_description:Subtilisin-like serine protease (AHRD V1 **-* Q8LAE1_ARATH); contains Interpro domain(s)  IPR015500  Peptidase S8, subtilisin-rel</t>
  </si>
  <si>
    <t>Solyc01g008620.1.1</t>
  </si>
  <si>
    <t>Solyc01g008620.2.1</t>
  </si>
  <si>
    <t>26.4.1</t>
  </si>
  <si>
    <t>misc.beta 1,3 glucan hydrolases.glucan endo-1,3-beta-glucosidase</t>
  </si>
  <si>
    <t xml:space="preserve"> moderately similar to ( 312) AT4G16260 | Symbols:  | catalytic/ cation binding / hydrolase, hydrolyzing O-glycosyl compounds | chr4:9200180-9201441 REVERSEmoderately similar to ( 491) E13G_TOBAC Glucan endo-1,3-beta-glucosidase, acidic isoform GI9 precursor (EC 3.2.1.39) ((1-&gt;3)-beta-glucan endohydrolase) ((1-&gt;3)-beta-glucanase) (Beta-1,3-endoglucanase) (PR-2B) (PR-36) - Nicotiana tabacum (Common tobacco)Glyco_hydro_17  Beta-1 3-glucanase (AHRD V1 ***- Q9SYX6_TOBAC); contains Interpro domain(s)  IPR000490  Glycoside hydrolase, family 17 </t>
  </si>
  <si>
    <t>&gt;Solyc01g008620.1.1 genomic_reference:SL2.31ch01 evidence_code:10F0H1E1IEG gene_region:2700782-2702304 functional_description:Beta-1 3-glucanase (AHRD V1 ***- Q9SYX6_TOBAC); contains Interpro domain(s)  IPR000490  Glycoside hydrolase, family 17</t>
  </si>
  <si>
    <t>Solyc01g009810.1.1</t>
  </si>
  <si>
    <t>Solyc01g009810.2.1</t>
  </si>
  <si>
    <t>30.2.3</t>
  </si>
  <si>
    <t>signalling.receptor kinases.leucine rich repeat III</t>
  </si>
  <si>
    <t>s</t>
  </si>
  <si>
    <t xml:space="preserve"> moderately similar to ( 206) AT1G34210 | Symbols: SERK2, ATSERK2 | SERK2 (SOMATIC EMBRYOGENESIS RECEPTOR-LIKE KINASE 2); kinase | chr1:12459078-12462752 FORWARDvery weakly similar to (85.5) RPK1_IPONI Receptor-like protein kinase precursor (EC 2.7.11.1) - Ipomoea nil (Japanese morning glory) (Pharbitis nil)LRRNT_2  LRR receptor-like serine/threonine-protein kinase, RLP</t>
  </si>
  <si>
    <t>&gt;Solyc01g009810.1.1 genomic_reference:SL2.31ch01 evidence_code:10F0H1E1IEG gene_region:4251980-4255077 functional_description:LRR receptor-like serine/threonine-protein kinase FEI 1 (AHRD V1 **** FEI1_ARATH); contains Interpro domain(s)  IPR013210  Leucin</t>
  </si>
  <si>
    <t>Solyc01g010710.1.1</t>
  </si>
  <si>
    <t>Solyc01g010710.2.1</t>
  </si>
  <si>
    <t>29.5.5</t>
  </si>
  <si>
    <t>protein.degradation.serine protease</t>
  </si>
  <si>
    <t xml:space="preserve"> moderately similar to ( 386) AT1G28110 | Symbols: SCPL45 | SCPL45 (SERINE CARBOXYPEPTIDASE-LIKE 45 PRECURSOR); serine-type carboxypeptidase | chr1:9804153-9806832 REVERSEmoderately similar to ( 302) CBP22_HORVU Serine carboxypeptidase II-2 precursor (EC 3.4.16.6) (CP-MII.2) [Contains: Serine carboxypeptidase II-2 chain A; Serine carboxypeptidase II-2 chain B] (Fragment) - Hordeum vulgare (Barley)  Peptidase_S10 COG2939  Serine carboxypeptidase 1 (AHRD V1 **** B6U0V5_MAIZE); contains Interpro domain(s)  IPR001563  Peptidase S10, serine carboxypeptidase </t>
  </si>
  <si>
    <t>&gt;Solyc01g010710.1.1 genomic_reference:SL2.31ch01 evidence_code:10F0H1E1IEG gene_region:5740587-5746090 functional_description:Serine carboxypeptidase 1 (AHRD V1 **** B6U0V5_MAIZE); contains Interpro domain(s)  IPR001563  Peptidase S10, serine carboxypepti</t>
  </si>
  <si>
    <t>Solyc03g083720.1.1</t>
  </si>
  <si>
    <t>26.18</t>
  </si>
  <si>
    <t>misc.invertase/pectin methylesterase inhibitor family protein</t>
  </si>
  <si>
    <t xml:space="preserve"> weakly similar to ( 132) AT5G62360 | Symbols:  | invertase/pectin methylesterase inhibitor family protein | chr5:25040699-25041310 FORWARDweakly similar to ( 131) 21KD_DAUCA 21 kDa protein precursor (1.2 protein) - Daucus carota (Carrot)PMEI  Pectinesterase (AHRD V1 ***- C0PST8_PICSI); contains Interpro domain(s)  IPR006501  Pectinesterase inhibitor </t>
  </si>
  <si>
    <t>&gt;Solyc03g083720.1.1 genomic_reference:SL2.31ch03 evidence_code:10F0H1E1IEG gene_region:47202678-47203307 functional_description:Pectinesterase (AHRD V1 ***- C0PST8_PICSI); contains Interpro domain(s)  IPR006501  Pectinesterase inhibitor</t>
  </si>
  <si>
    <t>Solyc01g059980.1.1</t>
  </si>
  <si>
    <t>Solyc01g059980.2.1</t>
  </si>
  <si>
    <t xml:space="preserve"> moderately similar to ( 352) AT4G16260 | Symbols:  | catalytic/ cation binding / hydrolase, hydrolyzing O-glycosyl compounds | chr4:9200180-9201441 REVERSEhighly similar to ( 641) E132_SOLTU Glucan endo-1,3-beta-glucosidase, basic isoform 2 precursor (EC 3.2.1.39) ((1-&gt;3)-beta-glucan endohydrolase) ((1-&gt;3)-beta-glucanase) (Beta-1,3-endoglucanase) - Solanum tuberosum (Potato)Glyco_hydro_17  Beta-glucanase (AHRD V1 ***- Q53X08_NICPL); contains Interpro domain(s)  IPR000490  Glycoside hydrolase, family 17 </t>
  </si>
  <si>
    <t>&gt;Solyc01g059980.1.1 genomic_reference:SL2.31ch01 evidence_code:10F0H1E1IEG gene_region:62202288-62204028 functional_description:Beta-glucanase (AHRD V1 ***- Q53X08_NICPL); contains Interpro domain(s)  IPR000490  Glycoside hydrolase, family 17 ;&gt;Solyc01g0</t>
  </si>
  <si>
    <t>Solyc04g007150.1.1</t>
  </si>
  <si>
    <t>Solyc04g007150.2.1</t>
  </si>
  <si>
    <t xml:space="preserve"> highly similar to ( 903) AT1G68560 | Symbols: ATXYL1, XYL1 | XYL1 (ALPHA-XYLOSIDASE 1); alpha-N-arabinofuranosidase/ hydrolase, hydrolyzing O-glycosyl compounds / xylan 1,4-beta-xylosidase | chr1:25734435-25737897 REVERSEhighly similar to ( 538) AGLU_ORYSA Probable alpha-glucosidase Os06g0675700 precursor (EC 3.2.1.20) (Maltase) - Oryza sativa (Rice)  Glyco_hydro_31 COG1501 PRK10658 PRK10426  Alpha-glucosidase (AHRD V1 **** Q9LEC9_SOLTU); contains Interpro domain(s)  IPR000322  Glycoside hydrolase, family 31 </t>
  </si>
  <si>
    <t>&gt;Solyc04g007150.1.1 genomic_reference:SL2.31ch04 evidence_code:10F0H1E1IEG gene_region:866239-870495 functional_description:Alpha-glucosidase (AHRD V1 **** Q9LEC9_SOLTU); contains Interpro domain(s)  IPR000322  Glycoside hydrolase, family 31</t>
  </si>
  <si>
    <t>Solyc01g067860.1.1</t>
  </si>
  <si>
    <t>Solyc01g067860.2.1</t>
  </si>
  <si>
    <t xml:space="preserve"> moderately similar to ( 330) AT2G39040 | Symbols:  | peroxidase, putative | chr2:16299463-16301173 REVERSEmoderately similar to ( 266) PER2_ARAHY Cationic peroxidase 2 precursor (EC 1.11.1.7) (PNPC2) - Arachis hypogaea (Peanut)secretory_peroxidase plant_peroxidase peroxidase ascorbate_peroxidase  Peroxidase 24 (AHRD V1 **** B6SRH9_MAIZE); contains Interpro domain(s)  IPR002016  Haem peroxidase, plant/fungal/bacterial </t>
  </si>
  <si>
    <t>&gt;Solyc01g067860.1.1 genomic_reference:SL2.31ch01 evidence_code:10F1H1E1IEG gene_region:69230937-69232223 functional_description:Peroxidase 24 (AHRD V1 **** B6SRH9_MAIZE); contains Interpro domain(s)  IPR002016  Haem peroxidase, plant/fungal/bacterial</t>
  </si>
  <si>
    <t>Solyc01g068130.1.1</t>
  </si>
  <si>
    <t>Solyc01g068130.2.1</t>
  </si>
  <si>
    <t xml:space="preserve"> highly similar to ( 692) AT2G47010 | Symbols:  | unknown protein | chr2:19317505-19319252 FORWARD Os05g0272200 protein (Fragment) (AHRD V1 *-*- Q0DJJ5_ORYSJ)</t>
  </si>
  <si>
    <t>&gt;Solyc01g068130.1.1 genomic_reference:SL2.31ch01 evidence_code:10F0H1E1IEG gene_region:69628547-69631638 functional_description:Os05g0272200 protein (Fragment) (AHRD V1 *-*- Q0DJJ5_ORYSJ)</t>
  </si>
  <si>
    <t>Solyc01g068380.1.1</t>
  </si>
  <si>
    <t>Solyc01g068380.2.1</t>
  </si>
  <si>
    <t>26.13</t>
  </si>
  <si>
    <t>misc.acid and other phosphatases</t>
  </si>
  <si>
    <t>m</t>
  </si>
  <si>
    <t xml:space="preserve"> moderately similar to ( 350) AT5G50400 | Symbols: ATPAP27, PAP27 | PAP27 (PURPLE ACID PHOSPHATASE 27); acid phosphatase/ protein serine/threonine phosphatase | chr5:20523575-20526231 REVERSEmoderately similar to ( 233) NPP_HORVU Nucleotide pyrophosphatase/phosphodiesterase (EC 3.-.-.-) (Fragments) - Hordeum vulgare (Barley) Metallophos  Purple acid phosphatase (AHRD V1 *-** B6TKL3_MAIZE); contains Interpro domain(s)  IPR004843  Metallophosphoesterase </t>
  </si>
  <si>
    <t>&gt;Solyc01g068380.1.1 genomic_reference:SL2.31ch01 evidence_code:10F0H1E1IEG gene_region:69973458-69983282 functional_description:Purple acid phosphatase (AHRD V1 *-** B6TKL3_MAIZE); contains Interpro domain(s)  IPR004843  Metallophosphoesterase</t>
  </si>
  <si>
    <t>Solyc01g079160.1.1</t>
  </si>
  <si>
    <t>Solyc01g079160.2.1</t>
  </si>
  <si>
    <t>26.28</t>
  </si>
  <si>
    <t>misc.GDSL-motif lipase</t>
  </si>
  <si>
    <t xml:space="preserve"> moderately similar to ( 333) AT1G56670 | Symbols:  | GDSL-motif lipase/hydrolase family protein | chr1:21241688-21243965 FORWARDmoderately similar to ( 214) EST_HEVBR Esterase precursor (EC 3.1.1.-) (Early nodule-specific protein homolog) (Latex allergen Hev b 13) - Hevea brasiliensis (Para rubber tree)SGNH_plant_lipase_like fatty_acyltransferase_like Lipase_GDSL Triacylglycerol_lipase_like COG3240  GDSL esterase/lipase At1g09390 (AHRD V1 ***- GDL2_ARATH); contains Interpro domain(s)  IPR001087  Lipase, GDSL </t>
  </si>
  <si>
    <t>&gt;Solyc01g079160.1.1 genomic_reference:SL2.31ch01 evidence_code:10F0H1E0IEG gene_region:70764130-70767760 functional_description:GDSL esterase/lipase At1g09390 (AHRD V1 ***- GDL2_ARATH); contains Interpro domain(s)  IPR001087  Lipase, GDSL</t>
  </si>
  <si>
    <t>Solyc01g079940.1.1</t>
  </si>
  <si>
    <t>Solyc01g079940.2.1</t>
  </si>
  <si>
    <t>29.5.4</t>
  </si>
  <si>
    <t>protein.degradation.aspartate protease</t>
  </si>
  <si>
    <t xml:space="preserve"> moderately similar to ( 304) AT1G03220 | Symbols:  | extracellular dermal glycoprotein, putative / EDGP, putative | chr1:787143-788444 FORWARDmoderately similar to ( 236) 7SB1_SOYBN Basic 7S globulin precursor (Bg) (SBg7S) [Contains: Basic 7S globulin high kDa subunit; Basic 7S globulin low kDa subunit] - Glycine max (Soybean)  Xylanase inhibitor (Fragment) (AHRD V1 **-- Q53IQ4_WHEAT); contains Interpro domain(s)  IPR001461  Peptidase A1 </t>
  </si>
  <si>
    <t>&gt;Solyc01g079940.1.1 genomic_reference:SL2.31ch01 evidence_code:10F0H1E1IEG gene_region:71606291-71608196 functional_description:Xylanase inhibitor (Fragment) (AHRD V1 **-- Q53IQ4_WHEAT); contains Interpro domain(s)  IPR001461  Peptidase A1</t>
  </si>
  <si>
    <t>Solyc01g079950.1.1</t>
  </si>
  <si>
    <t>Solyc01g079950.2.1</t>
  </si>
  <si>
    <t xml:space="preserve"> moderately similar to ( 302) AT1G03230 | Symbols:  | extracellular dermal glycoprotein, putative / EDGP, putative | chr1:790110-791414 FORWARDmoderately similar to ( 221) 7SB1_SOYBN Basic 7S globulin precursor (Bg) (SBg7S) [Contains: Basic 7S globulin high kDa subunit; Basic 7S globulin low kDa subunit] - Glycine max (Soybean)  Xylanase inhibitor (Fragment) (AHRD V1 **-- Q53IQ3_WHEAT); contains Interpro domain(s)  IPR001461  Peptidase A1 </t>
  </si>
  <si>
    <t>&gt;Solyc01g079950.1.1 genomic_reference:SL2.31ch01 evidence_code:10F0H1E1IEG gene_region:71610354-71612017 functional_description:Xylanase inhibitor (Fragment) (AHRD V1 **-- Q53IQ3_WHEAT); contains Interpro domain(s)  IPR001461  Peptidase A1</t>
  </si>
  <si>
    <t>Solyc01g079980.1.1</t>
  </si>
  <si>
    <t>Solyc01g079980.2.1</t>
  </si>
  <si>
    <t xml:space="preserve"> moderately similar to ( 407) AT1G03220 | Symbols:  | extracellular dermal glycoprotein, putative / EDGP, putative | chr1:787143-788444 FORWARDmoderately similar to ( 234) 7SB1_SOYBN Basic 7S globulin precursor (Bg) (SBg7S) [Contains: Basic 7S globulin high kDa subunit; Basic 7S globulin low kDa subunit] - Glycine max (Soybean)  Xylanase inhibitor (Fragment) (AHRD V1 **-- Q53IQ3_WHEAT); contains Interpro domain(s)  IPR001461  Peptidase A1 </t>
  </si>
  <si>
    <t>&gt;Solyc01g079980.1.1 genomic_reference:SL2.31ch01 evidence_code:10F0H1E1IEG gene_region:71631941-71633254 functional_description:Xylanase inhibitor (Fragment) (AHRD V1 **-- Q53IQ3_WHEAT); contains Interpro domain(s)  IPR001461  Peptidase A1</t>
  </si>
  <si>
    <t>Solyc01g080010.1.1</t>
  </si>
  <si>
    <t>Solyc01g080010.2.1</t>
  </si>
  <si>
    <t xml:space="preserve"> highly similar to ( 524) AT1G03220 | Symbols:  | extracellular dermal glycoprotein, putative / EDGP, putative | chr1:787143-788444 FORWARDmoderately similar to ( 274) 7SB1_SOYBN Basic 7S globulin precursor (Bg) (SBg7S) [Contains: Basic 7S globulin high kDa subunit; Basic 7S globulin low kDa subunit] - Glycine max (Soybean)  Xylanase inhibitor (Fragment) (AHRD V1 **-- Q53IQ4_WHEAT); contains Interpro domain(s)  IPR001461  Peptidase A1 </t>
  </si>
  <si>
    <t>&gt;Solyc01g080010.1.1 genomic_reference:SL2.31ch01 evidence_code:10F1H1E1IEG gene_region:71650575-71651891 functional_description:Xylanase inhibitor (Fragment) (AHRD V1 **-- Q53IQ4_WHEAT); contains Interpro domain(s)  IPR001461  Peptidase A1</t>
  </si>
  <si>
    <t>Solyc01g080790.1.1</t>
  </si>
  <si>
    <t>Solyc01g080790.2.1</t>
  </si>
  <si>
    <t xml:space="preserve"> moderately similar to ( 285) AT2G15220 | Symbols:  | secretory protein, putative | chr2:6608689-6609366 FORWARDBSP  PBSP domain-containing protein (AHRD V1 **-- C9S7G7_VERA1); contains Interpro domain(s)  IPR007541  Plant Basic Secretory Protein </t>
  </si>
  <si>
    <t>&gt;Solyc01g080790.1.1 genomic_reference:SL2.31ch01 evidence_code:10F0H1E0IEG gene_region:72577080-72577965 functional_description:PBSP domain-containing protein (AHRD V1 **-- C9S7G7_VERA1); contains Interpro domain(s)  IPR007541  Plant Basic Secretory Prote</t>
  </si>
  <si>
    <t>Solyc01g081570.1.1</t>
  </si>
  <si>
    <t>Solyc01g081570.2.1</t>
  </si>
  <si>
    <t xml:space="preserve"> highly similar to ( 617) AT1G55360 | Symbols:  | unknown protein | chr1:20666526-20668502 REVERSEDUF239  Carboxyl-terminal peptidase (AHRD V1 ***- B6TV70_MAIZE); contains Interpro domain(s)  IPR004314  Protein of unknown function DUF239, plant </t>
  </si>
  <si>
    <t>&gt;Solyc01g081570.1.1 genomic_reference:SL2.31ch01 evidence_code:10F1H1E1IEG gene_region:73276560-73278776 functional_description:Carboxyl-terminal peptidase (AHRD V1 ***- B6TV70_MAIZE); contains Interpro domain(s)  IPR004314  Protein of unknown function DU</t>
  </si>
  <si>
    <t>Solyc01g081610.1.1</t>
  </si>
  <si>
    <t>Solyc01g081610.2.1</t>
  </si>
  <si>
    <t>29.7.x</t>
  </si>
  <si>
    <t xml:space="preserve">protein.glycosylation.alpha-1,3-mannosyl-glycoprotein-beta-1,2-N-acetylglucosaminyltransferase(GnTI) </t>
  </si>
  <si>
    <t xml:space="preserve"> highly similar to ( 757) AT1G05590 | Symbols: HEXO2, ATHEX3 | HEXO2 (BETA-HEXOSAMINIDASE 2); beta-N-acetylhexosaminidase/ hexosaminidase/ hydrolase, hydrolyzing O-glycosyl compounds | chr1:1669871-1671686 FORWARD Glyco_hydro_20 Chb Glyco_hydro_20b  Beta-hexosaminidase 1 (AHRD V1 **** D3TI69_SOLLC); contains Interpro domain(s)  IPR015883  Glycoside hydrolase, family 20, catalytic core </t>
  </si>
  <si>
    <t>&gt;Solyc01g081610.1.1 genomic_reference:SL2.31ch01 evidence_code:10F0H1E1IEG gene_region:73314545-73317054 functional_description:Beta-hexosaminidase 1 (AHRD V1 **** D3TI69_SOLLC); contains Interpro domain(s)  IPR015883  Glycoside hydrolase, family 20, cata</t>
  </si>
  <si>
    <t>Solyc01g087610.1.1</t>
  </si>
  <si>
    <t>Solyc01g087610.2.1</t>
  </si>
  <si>
    <t>26.8</t>
  </si>
  <si>
    <t>misc.nitrilases, *nitrile lyases, berberine bridge enzymes, reticuline oxidases, troponine reductases</t>
  </si>
  <si>
    <t xml:space="preserve"> nearly identical (1177) AT5G13690 | Symbols:  | alpha-N-acetylglucosaminidase family / NAGLU family | chr5:4415808-4420159 FORWARD NAGLU  Alpha-N-acetylglucosaminidase (AHRD V1 **** Q9ZR45_TOBAC); contains Interpro domain(s)  IPR007781  Alpha-N-acetylglucosaminidase </t>
  </si>
  <si>
    <t>&gt;Solyc01g087610.1.1 genomic_reference:SL2.31ch01 evidence_code:10F0H1E1IEG gene_region:74319816-74336278 functional_description:Alpha-N-acetylglucosaminidase (AHRD V1 **** Q9ZR45_TOBAC); contains Interpro domain(s)  IPR007781  Alpha-N-acetylglucosaminidas</t>
  </si>
  <si>
    <t>Solyc04g007160.1.1</t>
  </si>
  <si>
    <t xml:space="preserve"> moderately similar to ( 355) AT1G68560 | Symbols: ATXYL1, XYL1 | XYL1 (ALPHA-XYLOSIDASE 1); alpha-N-arabinofuranosidase/ hydrolase, hydrolyzing O-glycosyl compounds / xylan 1,4-beta-xylosidase | chr1:25734435-25737897 REVERSEweakly similar to ( 178) AGLU_SPIOL Alpha-glucosidase precursor (EC 3.2.1.20) (Maltase) - Spinacia oleracea (Spinach)  Glyco_hydro_31 COG1501 PRK10426 PRK10658  Alpha-glucosidase (AHRD V1 ***- Q9LEC9_SOLTU); contains Interpro domain(s)  IPR000322  Glycoside hydrolase, family 31 </t>
  </si>
  <si>
    <t>&gt;Solyc04g007160.1.1 genomic_reference:SL2.31ch04 evidence_code:10F0H1E1IEG gene_region:870605-871414 functional_description:Alpha-glucosidase (AHRD V1 ***- Q9LEC9_SOLTU); contains Interpro domain(s)  IPR000322  Glycoside hydrolase, family 31</t>
  </si>
  <si>
    <t>Solyc04g009630.1.1</t>
  </si>
  <si>
    <t>Solyc04g009630.2.1</t>
  </si>
  <si>
    <t xml:space="preserve"> highly similar to ( 922) AT5G11720 | Symbols:  | alpha-glucosidase 1 (AGLU1) | chr5:3776840-3780025 FORWARDhighly similar to ( 907) AGLU_SPIOL Alpha-glucosidase precursor (EC 3.2.1.20) (Maltase) - Spinacia oleracea (Spinach)  Glyco_hydro_31 COG1501 PRK10658 PRK10426  Alpha-glucosidase 1 (AHRD V1 **** O22444_ARATH); contains Interpro domain(s)  IPR000322  Glycoside hydrolase, family 31 </t>
  </si>
  <si>
    <t>&gt;Solyc04g009630.1.1 genomic_reference:SL2.31ch04 evidence_code:10F0H1E1IEG gene_region:3009205-3012591 functional_description:Alpha-glucosidase 1 (AHRD V1 **** O22444_ARATH); contains Interpro domain(s)  IPR000322  Glycoside hydrolase, family 31</t>
  </si>
  <si>
    <t>Solyc01g087850.1.1</t>
  </si>
  <si>
    <t>Solyc01g087850.2.1</t>
  </si>
  <si>
    <t xml:space="preserve"> highly similar to ( 506) AT5G67090 | Symbols:  | subtilase family protein | chr5:26774111-26776321 REVERSE Subtilisin_N Peptidase_S8 PA_subtilisin_like AprE  Subtilisin-like protease (AHRD V1 **-- O82777_SOLLC); contains Interpro domain(s)  IPR015500  Peptidase S8, subtilisin-related  IPR000209  Peptidase S8 and S53, subtilisin, kexin, sedolisin </t>
  </si>
  <si>
    <t>&gt;Solyc01g087850.1.1 genomic_reference:SL2.31ch01 evidence_code:10F1H1E1IEG gene_region:74481716-74484001 functional_description:Subtilisin-like protease (AHRD V1 **-- O82777_SOLLC); contains Interpro domain(s)  IPR015500  Peptidase S8, subtilisin-related</t>
  </si>
  <si>
    <t>Solyc01g088590.1.1</t>
  </si>
  <si>
    <t>Solyc01g088590.2.1</t>
  </si>
  <si>
    <t xml:space="preserve"> very weakly similar to (96.7) AT5G46940 | Symbols:  | invertase/pectin methylesterase inhibitor family protein | chr5:19058230-19058760 REVERSEvery weakly similar to (58.2) PMEI_ACTCH Pectinesterase inhibitor (Pectin methylesterase inhibitor) (PMEI) - Actinidia chinensis (Kiwi) (Yangtao)PMEI  Invertase inhibitor (AHRD V1 ***- A7IZL0_COFCA); contains Interpro domain(s)  IPR006501  Pectinesterase inhibitor </t>
  </si>
  <si>
    <t>&gt;Solyc01g088590.1.1 genomic_reference:SL2.31ch01 evidence_code:10F0H1E1IEG gene_region:75118508-75119068 functional_description:Invertase inhibitor (AHRD V1 ***- A7IZL0_COFCA); contains Interpro domain(s)  IPR006501  Pectinesterase inhibitor</t>
  </si>
  <si>
    <t>Solyc04g077190.1.1</t>
  </si>
  <si>
    <t>Solyc04g077190.2.1</t>
  </si>
  <si>
    <t>10.6.2</t>
  </si>
  <si>
    <t>cell wall.degradation.mannan-xylose-arabinose-fucose</t>
  </si>
  <si>
    <t xml:space="preserve"> nearly identical (1277) AT1G58370 | Symbols: RXF12, ATXYN1 | RXF12; endo-1,4-beta-xylanase/ hydrolase, hydrolyzing O-glycosyl compounds | chr1:21684751-21688209 FORWARDvery weakly similar to (55.5) POLB_MAIZE Putative Pol polyprotein from transposon element Bs1 (ORF 1) - Zea mays (Maize)Glyco_hydro_10 Glyco_10 XynA CBM_4_9  Endo-1 4-beta-xylanase (AHRD V1 *-** B6SW51_MAIZE); contains Interpro domain(s)  IPR013781  Glycoside hydrolase, subgroup, catalytic core </t>
  </si>
  <si>
    <t>&gt;Solyc04g077190.1.1 genomic_reference:SL2.31ch04 evidence_code:10F0H1E1IEG gene_region:59707320-59714684 functional_description:Endo-1 4-beta-xylanase (AHRD V1 *-** B6SW51_MAIZE); contains Interpro domain(s)  IPR013781  Glycoside hydrolase, subgroup, cata</t>
  </si>
  <si>
    <t>Solyc01g090120.1.1</t>
  </si>
  <si>
    <t>Solyc01g090120.2.1</t>
  </si>
  <si>
    <t>26.19</t>
  </si>
  <si>
    <t>misc.plastocyanin-like</t>
  </si>
  <si>
    <t>r</t>
  </si>
  <si>
    <t xml:space="preserve"> weakly similar to ( 108) AT3G60280 | Symbols: UCC3 | UCC3 (UCLACYANIN 3); copper ion binding / electron carrier | chr3:22279867-22280633 REVERSEvery weakly similar to ( 100) BCP_PEA Blue copper protein precursor - Pisum sativum (Garden pea)Cu_bind_like  Blue copper protein (AHRD V1 *--- B6UB13_MAIZE); contains Interpro domain(s)  IPR003245  Plastocyanin-like </t>
  </si>
  <si>
    <t>&gt;Solyc01g090120.1.1 genomic_reference:SL2.31ch01 evidence_code:10F0H1E1IEG gene_region:75523769-75524904 functional_description:Blue copper protein (AHRD V1 *--- B6UB13_MAIZE); contains Interpro domain(s)  IPR003245  Plastocyanin-like</t>
  </si>
  <si>
    <t>Solyc01g091230.1.1</t>
  </si>
  <si>
    <t>Solyc01g091230.2.1</t>
  </si>
  <si>
    <t>30.2.x</t>
  </si>
  <si>
    <t>signalling.receptor kinases.proline extensin like</t>
  </si>
  <si>
    <t xml:space="preserve"> highly similar to ( 803) AT2G45340 | Symbols:  | leucine-rich repeat transmembrane protein kinase, putative | chr2:18691739-18694466 FORWARDweakly similar to ( 154) NORK_MEDTR Nodulation receptor kinase precursor (EC 2.7.11.1) (Does not make infections protein 2) (Symbiosis receptor-like kinase) (MtSYMRK) - Medicago truncatula (Barrel medic)                                                             PTKc TyrKc Pkinase_Tyr S_TKc S_TKc Pkinase PTKc_Jak_rpt2 PTKc_Srm_Brk PTKc_Src_like PTKc_Fes_like PTKc_Jak2_Jak3_rpt2 PTKc_EGFR_like PTKc_Tec_like PTKc_Abl PTKc_Fer PTKc_Btk_Bmx PTKc_Frk_like PTKc_Tec_Rlk PTKc_EphR PTKc_Csk_like PTKc_Fes PTKc_Syk_like PTKc_EphR_A2 PTKc_c-ros PTKc_Itk PTKc_Ror PTKc_Jak1_rpt2 PTKc_DDR PTKc_EphR_B PTKc_Met_Ron PTKc_Tyk2_rpt2 PTKc_InsR_like PTKc_Csk PTKc_Ack_like PTKc_Lyn PTKc_Trk PTKc_FAK PTKc_Chk PTK_HER3 PTKc_Fyn_Yrk PTKc_EphR_A PTKc_Lck_Blk PTKc_Zap-70 PTKc_Hck PTKc_HER4 PTKc_Tie1 PTKc_Yes PTKc_Ror1 PTK_CCK4 PTKc_Tie2 PTKc_DDR1 PTKc_Src PTKc_Tie PTKc_Axl_like PTKc_DDR_like PTKc_ALK_LTK PTKc_EGFR PTKc_EphR_A10 SPS1 PTKc_FGFR PTKc_Musk PTKc_RET PTKc_Syk PTK_Jak2_Jak3_rpt1 PTKc_InsR PTKc_IGF-1R PTKc_HER2 PTK_Jak_rpt1 PTKc_Axl PTK_Ryk PTKc_Tyro3 PTKc_FGFR2 PTKc_Ror2 PTKc_PDGFR PTKc_DDR2 PTKc_TrkA PTKc_FGFR4 PTKc_FGFR1 PTKc_FGFR3 PTKc_TrkB PTKc_TrkC COG4886 PTKc_Aatyk PTKc_VEGFR2  Receptor like kinase, RLK</t>
  </si>
  <si>
    <t>&gt;Solyc01g091230.1.1 genomic_reference:SL2.31ch01 evidence_code:10F0H1E1IEG gene_region:76667606-76670515 functional_description:Serine/threonine-protein kinase receptor (AHRD V1 *-** B6SGP4_MAIZE); contains Interpro domain(s)  IPR002290  Serine/threonine</t>
  </si>
  <si>
    <t>Solyc01g091530.1.1</t>
  </si>
  <si>
    <t>Solyc01g091530.2.1</t>
  </si>
  <si>
    <t>10.5.1.1</t>
  </si>
  <si>
    <t>cell wall.cell wall proteins.AGPs.AGP</t>
  </si>
  <si>
    <t xml:space="preserve"> moderately similar to ( 355) AT3G60900 | Symbols: FLA10 | FLA10 | chr3:22499573-22500841 REVERSEFasciclin FAS1  Fasciclin-like arabinogalactan protein 13 (AHRD V1 ***- A9XTL8_GOSHI); contains Interpro domain(s)  IPR000782  FAS1 domain </t>
  </si>
  <si>
    <t>&gt;Solyc01g091530.1.1 genomic_reference:SL2.31ch01 evidence_code:10F0H1E1IEG gene_region:76910328-76911572 functional_description:Fasciclin-like arabinogalactan protein 13 (AHRD V1 ***- A9XTL8_GOSHI); contains Interpro domain(s)  IPR000782  FAS1 domain</t>
  </si>
  <si>
    <t>Solyc01g096450.1.1</t>
  </si>
  <si>
    <t>Solyc01g096450.2.1</t>
  </si>
  <si>
    <t>29.5.4.x</t>
  </si>
  <si>
    <t xml:space="preserve"> moderately similar to ( 479) AT3G54400 | Symbols:  | aspartyl protease family protein | chr3:20140291-20142599 REVERSE Asp  Aspartic proteinase nepenthesin-1 (AHRD V1 **-- B6TDX6_MAIZE); contains Interpro domain(s)  IPR001461  Peptidase A1 </t>
  </si>
  <si>
    <t>&gt;Solyc01g096450.1.1 genomic_reference:SL2.31ch01 evidence_code:10F0H1E1IEG gene_region:79305067-79307785 functional_description:Aspartic proteinase nepenthesin-1 (AHRD V1 **-- B6TDX6_MAIZE); contains Interpro domain(s)  IPR001461  Peptidase A1</t>
  </si>
  <si>
    <t>Solyc01g097240.1.1</t>
  </si>
  <si>
    <t>Solyc01g097240.2.1</t>
  </si>
  <si>
    <t xml:space="preserve"> weakly similar to ( 186) AT3G04720 | Symbols: PR4, HEL, PR-4 | PR4 (PATHOGENESIS-RELATED 4); chitin binding | chr3:1285691-1286531 REVERSEmoderately similar to ( 233) PR4B_TOBAC Pathogenesis-related protein PR-4B precursor - Nicotiana tabacum (Common tobacco) Barwin  Pathogenesis-related protein 4B (Fragment) (AHRD V1 **-- Q6LBM4_TOBAC); contains Interpro domain(s)  IPR018226  Barwin, conserved site  IPR001153  Barwin </t>
  </si>
  <si>
    <t>&gt;Solyc01g097240.1.1 genomic_reference:SL2.31ch01 evidence_code:10F1H1E1IEG gene_region:79923536-79924077 functional_description:Pathogenesis-related protein 4B (Fragment) (AHRD V1 **-- Q6LBM4_TOBAC); contains Interpro domain(s)  IPR018226  Barwin, conserv</t>
  </si>
  <si>
    <t>Solyc01g097270.1.1</t>
  </si>
  <si>
    <t>Solyc01g097270.2.1</t>
  </si>
  <si>
    <t xml:space="preserve"> moderately similar to ( 229) AT3G04720 | Symbols: PR4, HEL, PR-4 | PR4 (PATHOGENESIS-RELATED 4); chitin binding | chr3:1285691-1286531 REVERSEmoderately similar to ( 351) WIN2_SOLTU Wound-induced protein WIN2 precursor - Solanum tuberosum (Potato) Barwin Chitin_bind_1 ChtBD1  Chitinase (Fragment) (AHRD V1 *--- Q38777_ALLSA); contains Interpro domain(s)  IPR000726  Glycoside hydrolase, family 19, catalytic  IPR001153  Barwin </t>
  </si>
  <si>
    <t>&gt;Solyc01g097270.1.1 genomic_reference:SL2.31ch01 evidence_code:10F1H1E1IEG gene_region:79941232-79942225 functional_description:Chitinase (Fragment) (AHRD V1 *--- Q38777_ALLSA); contains Interpro domain(s)  IPR000726  Glycoside hydrolase, family 19, catal</t>
  </si>
  <si>
    <t>Solyc01g097280.1.1</t>
  </si>
  <si>
    <t>Solyc01g097280.2.1</t>
  </si>
  <si>
    <t xml:space="preserve"> moderately similar to ( 228) AT3G04720 | Symbols: PR4, HEL, PR-4 | PR4 (PATHOGENESIS-RELATED 4); chitin binding | chr3:1285691-1286531 REVERSEmoderately similar to ( 322) WIN1_SOLTU Wound-induced protein WIN1 precursor - Solanum tuberosum (Potato) Barwin Chitin_bind_1  Chitinase (Fragment) (AHRD V1 *--- B8QVF0_ZEAMP); contains Interpro domain(s)  IPR000726  Glycoside hydrolase, family 19, catalytic  IPR001153  Barwin </t>
  </si>
  <si>
    <t>&gt;Solyc01g097280.1.1 genomic_reference:SL2.31ch01 evidence_code:10F0H1E1IEG gene_region:79944798-79945461 functional_description:Chitinase (Fragment) (AHRD V1 *--- B8QVF0_ZEAMP); contains Interpro domain(s)  IPR000726  Glycoside hydrolase, family 19, catal</t>
  </si>
  <si>
    <t>Solyc05g049980.1.1</t>
  </si>
  <si>
    <t>Solyc05g049980.2.1</t>
  </si>
  <si>
    <t>10.6.3</t>
  </si>
  <si>
    <t>cell wall.degradation.pectate lyases and polygalacturonases</t>
  </si>
  <si>
    <t xml:space="preserve"> highly similar to ( 730) AT3G61490 | Symbols:  | glycoside hydrolase family 28 protein / polygalacturonase (pectinase) family protein | chr3:22758439-22760137 FORWARDweakly similar to ( 105) PGLR2_MAIZE Exopolygalacturonase precursor (EC 3.2.1.67) (ExoPG) (Pectinase) (Galacturan 1,4-alpha-galacturonidase) - Zea mays (Maize)PGU1 Glyco_hydro_28  Glycoside hydrolase family 28 protein/polygalacturonase family protein (AHRD V1 **-- Q1PF10_ARATH); contains Interpro domain(s)  IPR012334  Pectin lyase fold </t>
  </si>
  <si>
    <t>&gt;Solyc05g049980.1.1 genomic_reference:SL2.31ch05 evidence_code:10F0H1E1IEG gene_region:58969241-58972481 functional_description:Glycoside hydrolase family 28 protein/polygalacturonase family protein (AHRD V1 **-- Q1PF10_ARATH); contains Interpro domain(s)</t>
  </si>
  <si>
    <t>Solyc07g048090.1.1</t>
  </si>
  <si>
    <t xml:space="preserve"> moderately similar to ( 214) AT2G04780 | Symbols: FLA7 | FLA7 (FASCICLIN-LIKE ARABINOOGALACTAN 7) | chr2:1677488-1678252 FORWARDFasciclin FAS1  Fasciclin-like arabinogalactan protein 2 (AHRD V1 ***- A9XTK7_GOSHI); contains Interpro domain(s)  IPR000782  FAS1 domain </t>
  </si>
  <si>
    <t>&gt;Solyc07g048090.1.1 genomic_reference:SL2.31ch07 evidence_code:10F0H1E1IEG gene_region:56601985-56602683 functional_description:Fasciclin-like arabinogalactan protein 2 (AHRD V1 ***- A9XTK7_GOSHI); contains Interpro domain(s)  IPR000782  FAS1 domain</t>
  </si>
  <si>
    <t>Solyc01g098780.1.1</t>
  </si>
  <si>
    <t>Solyc01g098780.2.1</t>
  </si>
  <si>
    <t>29.x</t>
  </si>
  <si>
    <t>protein.degradation</t>
  </si>
  <si>
    <t xml:space="preserve"> moderately similar to ( 276) AT5G27430 | Symbols:  | signal peptidase subunit family protein | chr5:9687470-9689185 FORWARDweakly similar to ( 114) SPCS3_ORYSA Probable signal peptidase complex subunit 3 (EC 3.4.-.-) (Microsomal signal peptidase 22 kDa subunit) (SPase 22 kDa subunit) (SPC22) - Oryza sativa (Rice) SPC22  Signal peptidase complex subunit 3 (AHRD V1 **** B0XD98_CULQU); contains Interpro domain(s)  IPR007653  Signal peptidase 22 kDa subunit </t>
  </si>
  <si>
    <t>&gt;Solyc01g098780.1.1 genomic_reference:SL2.31ch01 evidence_code:10F1H1E1IEG gene_region:80969776-80973080 functional_description:Signal peptidase complex subunit 3 (AHRD V1 **** B0XD98_CULQU); contains Interpro domain(s)  IPR007653  Signal peptidase 22 kDa</t>
  </si>
  <si>
    <t>Solyc08g005800.1.1</t>
  </si>
  <si>
    <t>Solyc08g005800.2.1</t>
  </si>
  <si>
    <t>10.8.2</t>
  </si>
  <si>
    <t>cell wall.pectin*esterases.acetyl esterase</t>
  </si>
  <si>
    <t xml:space="preserve"> moderately similar to ( 436) AT4G19420 | Symbols:  | pectinacetylesterase family protein | chr4:10587504-10589807 REVERSE PAE  Pectinacetylesterase like protein (Fragment) (AHRD V1 **-- Q56WP8_ARATH); contains Interpro domain(s)  IPR004963  Pectinacetylesterase </t>
  </si>
  <si>
    <t>&gt;Solyc08g005800.1.1 genomic_reference:SL2.31ch08 evidence_code:10F0H1E1IEG gene_region:625993-628594 functional_description:Pectinacetylesterase like protein (Fragment) (AHRD V1 **-- Q56WP8_ARATH); contains Interpro domain(s)  IPR004963  Pectinacetylester</t>
  </si>
  <si>
    <t>Solyc01g100090.1.1</t>
  </si>
  <si>
    <t>30.2.25</t>
  </si>
  <si>
    <t>signalling.receptor kinases.wall associated kinase</t>
  </si>
  <si>
    <t xml:space="preserve"> weakly similar to ( 123) AT5G02070 | Symbols:  | protein kinase-related | chr5:405895-408220 REVERSE Wall-associated receptor kinase-like 20 (AHRD V1 ***- WAKLQ_ARATH)</t>
  </si>
  <si>
    <t>&gt;Solyc01g100090.1.1 genomic_reference:SL2.31ch01 evidence_code:10F0H1E0IEG gene_region:81934819-81935439 functional_description:Wall-associated receptor kinase-like 20 (AHRD V1 ***- WAKLQ_ARATH)</t>
  </si>
  <si>
    <t>Solyc01g100380.1.1</t>
  </si>
  <si>
    <t>Solyc01g100380.2.1</t>
  </si>
  <si>
    <t>30.3</t>
  </si>
  <si>
    <t>signalling.calcium</t>
  </si>
  <si>
    <t xml:space="preserve"> highly similar to ( 522) AT1G09210 | Symbols:  | calreticulin 2 (CRT2) | chr1:2973217-2976655 REVERSEhighly similar to ( 565) CALR_NICPL Calreticulin precursor - Nicotiana plumbaginifolia (Leadwort-leaved tobacco)  Calreticulin  Calreticulin 2 calcium-binding protein (AHRD V1 **** A8HMC0_CHLRE); contains Interpro domain(s)  IPR009169  Calreticulin </t>
  </si>
  <si>
    <t>&gt;Solyc01g100380.1.1 genomic_reference:SL2.31ch01 evidence_code:10F0H1E1IEG gene_region:82189196-82192436 functional_description:Calreticulin 2 calcium-binding protein (AHRD V1 **** A8HMC0_CHLRE); contains Interpro domain(s)  IPR009169  Calreticulin</t>
  </si>
  <si>
    <t>Solyc01g100930.1.1</t>
  </si>
  <si>
    <t>Solyc01g100930.2.1</t>
  </si>
  <si>
    <t xml:space="preserve"> moderately similar to ( 497) AT1G09390 | Symbols:  | GDSL-motif lipase/hydrolase family protein | chr1:3031264-3033415 FORWARDmoderately similar to ( 268) EST_HEVBR Esterase precursor (EC 3.1.1.-) (Early nodule-specific protein homolog) (Latex allergen Hev b 13) - Hevea brasiliensis (Para rubber tree)SGNH_plant_lipase_like fatty_acyltransferase_like Lipase_GDSL Triacylglycerol_lipase_like COG3240  GDSL esterase/lipase At1g09390 (AHRD V1 ***- GDL2_ARATH); contains Interpro domain(s)  IPR001087  Lipase, GDSL </t>
  </si>
  <si>
    <t>&gt;Solyc01g100930.1.1 genomic_reference:SL2.31ch01 evidence_code:10F1H1E1IEG gene_region:82588684-82591569 functional_description:GDSL esterase/lipase At1g09390 (AHRD V1 ***- GDL2_ARATH); contains Interpro domain(s)  IPR001087  Lipase, GDSL</t>
  </si>
  <si>
    <t>Solyc01g102330.1.1</t>
  </si>
  <si>
    <t>Solyc01g102330.2.1</t>
  </si>
  <si>
    <t xml:space="preserve"> moderately similar to ( 278) AT3G53010 | Symbols:  | FUNCTIONS IN: molecular_function unknown; INVOLVED IN: biological_process unknown; LOCATED IN: endomembrane system; CONTAINS InterPro DOMAIN/s: Protein of unknown function DUF303, acetylesterase putative (InterPro:IPR005181); BEST Arabidopsis thaliana protein match is: hydrolase (TAIR:AT4G34215.2); Has 199 Blast hits to 199 proteins in 58 species: Archae - 0; Bacteria - 119; Metazoa - 0; Fungi - 1; Plants - 56; Viruses - 0; Other Eukaryotes - 23 (source: NCBI BLink). | chr3:19656603-19657928 REVERSEDUF303  Acetyl xylan esterase A (AHRD V1 **-- D0TLQ4_9BACE); contains Interpro domain(s)  IPR005181  Protein of unknown function DUF303, acetylesterase putative </t>
  </si>
  <si>
    <t>&gt;Solyc01g102330.1.1 genomic_reference:SL2.31ch01 evidence_code:10F1H1E1IEG gene_region:82905264-82906497 functional_description:Acetyl xylan esterase A (AHRD V1 **-- D0TLQ4_9BACE); contains Interpro domain(s)  IPR005181  Protein of unknown function DUF303</t>
  </si>
  <si>
    <t>Solyc01g102400.1.1</t>
  </si>
  <si>
    <t>Solyc01g102400.2.1</t>
  </si>
  <si>
    <t>20.2.99</t>
  </si>
  <si>
    <t>stress.abiotic.unspecified</t>
  </si>
  <si>
    <t xml:space="preserve"> moderately similar to ( 265) AT3G62020 | Symbols: GLP10 | GLP10 (GERMIN-LIKE PROTEIN 10); manganese ion binding / nutrient reservoir | chr3:22971443-22972192 REVERSEmoderately similar to ( 295) NEC1_NICPL Nectarin-1 precursor (EC 1.15.1.1) (Superoxide dismutase [Mn]) - Nicotiana plumbaginifolia (Leadwort-leaved tobacco)Cupin_1 Cupin_2 COG1917  Germin-like protein (AHRD V1 ***- O65358_SOLTU); contains Interpro domain(s)  IPR014710  RmlC-like jelly roll fold </t>
  </si>
  <si>
    <t>&gt;Solyc01g102400.1.1 genomic_reference:SL2.31ch01 evidence_code:10F0H1E1IEG gene_region:82983557-82985524 functional_description:Germin-like protein (AHRD V1 ***- O65358_SOLTU); contains Interpro domain(s)  IPR014710  RmlC-like jelly roll fold ;&gt;Solyc01g1</t>
  </si>
  <si>
    <t>Solyc01g104020.1.1</t>
  </si>
  <si>
    <t>Solyc01g104020.2.1</t>
  </si>
  <si>
    <t>33.99</t>
  </si>
  <si>
    <t>development.unspecified</t>
  </si>
  <si>
    <t>o</t>
  </si>
  <si>
    <t xml:space="preserve"> weakly similar to ( 163) AT2G41475 | Symbols:  | FUNCTIONS IN: molecular_function unknown; INVOLVED IN: biological_process unknown; LOCATED IN: endomembrane system; CONTAINS InterPro DOMAIN/s: Lipase/lipooxygenase, PLAT/LH2 (InterPro:IPR008976), Embryo-specific 3 (InterPro:IPR010417); BEST Arabidopsis thaliana protein match is: embryo-specific protein-related (TAIR:AT5G62200.1); Has 60 Blast hits to 60 proteins in 11 species: Archae - 0; Bacteria - 0; Metazoa - 0; Fungi - 0; Plants - 60; Viruses - 0; Other Eukaryotes - 0 (source: NCBI BLink). | chr2:17295259-17296329 REVERSEATS3 PLAT  Embryo-specific 3 (AHRD V1 ***- Q2HUA9_MEDTR); contains Interpro domain(s)  IPR010417  Embryo-specific 3 </t>
  </si>
  <si>
    <t>&gt;Solyc01g104020.1.1 genomic_reference:SL2.31ch01 evidence_code:10F1H1E1IEG gene_region:84251660-84252136 functional_description:Embryo-specific 3 (AHRD V1 ***- Q2HUA9_MEDTR); contains Interpro domain(s)  IPR010417  Embryo-specific 3</t>
  </si>
  <si>
    <t>Solyc01g104400.1.1</t>
  </si>
  <si>
    <t>Solyc01g104400.2.1</t>
  </si>
  <si>
    <t xml:space="preserve"> weakly similar to ( 144) AT2G02850 | Symbols: ARPN | ARPN (PLANTACYANIN); copper ion binding / electron carrier | chr2:826630-827720 REVERSEweakly similar to ( 144) BABL_CUCSA Basic blue protein (Cusacyanin) (Plantacyanin) (CBP) - Cucumis sativus (Cucumber)Cu_bind_like  Blue copper protein (AHRD V1 **-- B6U7P6_MAIZE); contains Interpro domain(s)  IPR003245  Plastocyanin-like </t>
  </si>
  <si>
    <t>&gt;Solyc01g104400.1.1 genomic_reference:SL2.31ch01 evidence_code:10F1H1E1IEG gene_region:84536205-84538479 functional_description:Blue copper protein (AHRD V1 **-- B6U7P6_MAIZE); contains Interpro domain(s)  IPR003245  Plastocyanin-like</t>
  </si>
  <si>
    <t>Solyc01g104950.1.1</t>
  </si>
  <si>
    <t>Solyc01g104950.2.1</t>
  </si>
  <si>
    <t xml:space="preserve"> nearly identical (1039) AT5G64570 | Symbols: XYL4, ATBXL4 | XYL4; hydrolase, hydrolyzing O-glycosyl compounds / xylan 1,4-beta-xylosidase | chr5:25810227-25813309 REVERSEmoderately similar to ( 445) XYNB_PRUPE Putative beta-D-xylosidase (EC 3.2.1.-) (PpAz152) (Fragment) - Prunus persica (Peach)Glyco_hydro_3 BglX Glyco_hydro_3_C  Alpha-L-arabinofuranosidase/beta-D-xylosidase (AHRD V1 **** D9D7L0_MALDO); contains Interpro domain(s)  IPR001764  Glycoside hydrolase, family 3, N-terminal </t>
  </si>
  <si>
    <t>&gt;Solyc01g104950.1.1 genomic_reference:SL2.31ch01 evidence_code:10F1H1E1IEG gene_region:85031814-85035555 functional_description:Alpha-L-arabinofuranosidase/beta-D-xylosidase (AHRD V1 **** D9D7L0_MALDO); contains Interpro domain(s)  IPR001764  Glycoside hy</t>
  </si>
  <si>
    <t>Solyc01g105010.1.1</t>
  </si>
  <si>
    <t>Solyc01g105010.2.1</t>
  </si>
  <si>
    <t>26.21</t>
  </si>
  <si>
    <t>misc.protease inhibitor/seed storage/lipid transfer protein (LTP) family protein</t>
  </si>
  <si>
    <t xml:space="preserve"> weakly similar to ( 116) AT2G13820 | Symbols:  | protease inhibitor/seed storage/lipid transfer protein (LTP) family protein | chr2:5775805-5776279 REVERSEAAI_LTSS  Non-specific lipid-transfer protein (AHRD V1 ***- Q6I6X1_ZINEL); contains Interpro domain(s)  IPR013770  Plant lipid transfer protein and hydrophobic protein, helical </t>
  </si>
  <si>
    <t>&gt;Solyc01g105010.1.1 genomic_reference:SL2.31ch01 evidence_code:10F1H1E1IEG gene_region:85073469-85075524 functional_description:Non-specific lipid-transfer protein (AHRD V1 ***- Q6I6X1_ZINEL); contains Interpro domain(s)  IPR013770  Plant lipid transfer p</t>
  </si>
  <si>
    <t>Solyc08g081480.1.1</t>
  </si>
  <si>
    <t>Solyc08g081480.2.1</t>
  </si>
  <si>
    <t xml:space="preserve"> highly similar to ( 710) AT4G23500 | Symbols:  | glycoside hydrolase family 28 protein / polygalacturonase (pectinase) family protein | chr4:12264640-12267074 FORWARDvery weakly similar to (92.4) PGLR2_MAIZE Exopolygalacturonase precursor (EC 3.2.1.67) (ExoPG) (Pectinase) (Galacturan 1,4-alpha-galacturonidase) - Zea mays (Maize)PGU1 Glyco_hydro_28  Polygalacturonase-like protein (AHRD V1 **-- Q84LI7_FRAAN); contains Interpro domain(s)  IPR012334  Pectin lyase fold </t>
  </si>
  <si>
    <t>&gt;Solyc08g081480.1.1 genomic_reference:SL2.31ch08 evidence_code:10F0H1E1IEG gene_region:61693122-61696268 functional_description:Polygalacturonase-like protein (AHRD V1 **-- Q84LI7_FRAAN); contains Interpro domain(s)  IPR012334  Pectin lyase fold</t>
  </si>
  <si>
    <t>Solyc09g075350.1.1</t>
  </si>
  <si>
    <t>Solyc09g075350.2.1</t>
  </si>
  <si>
    <t xml:space="preserve"> highly similar to ( 522) AT4G02320 | Symbols:  | pectinesterase family protein | chr4:1022725-1026118 REVERSEmoderately similar to ( 490) PME3_CITSI Pectinesterase-3 precursor (EC 3.1.1.11) (Pectin methylesterase 3) (PE 3) - Citrus sinensis (Sweet orange)Pectinesterase PemB PMEI PRK10531  Pectinesterase (AHRD V1 ***- B9SAU4_RICCO); contains Interpro domain(s)  IPR000070  Pectinesterase, catalytic </t>
  </si>
  <si>
    <t>&gt;Solyc09g075350.1.1 genomic_reference:SL2.31ch09 evidence_code:10F0H1E1IEG gene_region:62565681-62569976 functional_description:Pectinesterase (AHRD V1 ***- B9SAU4_RICCO); contains Interpro domain(s)  IPR000070  Pectinesterase, catalytic</t>
  </si>
  <si>
    <t>Solyc01g106600.1.1</t>
  </si>
  <si>
    <t>Solyc01g106600.2.1</t>
  </si>
  <si>
    <t xml:space="preserve"> weakly similar to ( 173) AT4G33720 | Symbols:  | pathogenesis-related protein, putative | chr4:16182813-16183304 FORWARDweakly similar to ( 178) PRB1_TOBAC Basic form of pathogenesis-related protein 1 precursor (PRP 1) - Nicotiana tabacum (Common tobacco) SCP SCP SCP  Pathogenesis-related protein 1 (AHRD V1 **-- D2XZ57_9ROSI); contains Interpro domain(s)  IPR001283  Allergen V5/Tpx-1 related </t>
  </si>
  <si>
    <t>&gt;Solyc01g106600.1.1 genomic_reference:SL2.31ch01 evidence_code:10F0H1E1IEG gene_region:86179681-86180169 functional_description:Pathogenesis-related protein 1 (AHRD V1 **-- D2XZ57_9ROSI); contains Interpro domain(s)  IPR001283  Allergen V5/Tpx-1 related</t>
  </si>
  <si>
    <t>Solyc01g106620.1.1</t>
  </si>
  <si>
    <t>Solyc01g106620.2.1</t>
  </si>
  <si>
    <t xml:space="preserve"> weakly similar to ( 200) AT2G14580 | Symbols: ATPRB1 | ATPRB1 | chr2:6225703-6226188 REVERSEmoderately similar to ( 297) PRB1_TOBAC Basic form of pathogenesis-related protein 1 precursor (PRP 1) - Nicotiana tabacum (Common tobacco) SCP SCP SCP COG2340  Pathogenesis-related protein 1a (AHRD V1 **-- Q00MX6_MALDO); contains Interpro domain(s)  IPR018244  Allergen V5/Tpx-1 related, conserved site </t>
  </si>
  <si>
    <t>&gt;Solyc01g106620.1.1 genomic_reference:SL2.31ch01 evidence_code:10F1H1E1IEG gene_region:86188169-86188708 functional_description:Pathogenesis-related protein 1a (AHRD V1 **-- Q00MX6_MALDO); contains Interpro domain(s)  IPR018244  Allergen V5/Tpx-1 related,</t>
  </si>
  <si>
    <t>Solyc01g107670.1.1</t>
  </si>
  <si>
    <t>Solyc01g107670.2.1</t>
  </si>
  <si>
    <t>signalling.receptor kinases.leucine rich repeat XI</t>
  </si>
  <si>
    <t xml:space="preserve"> moderately similar to ( 365) AT2G15320 | Symbols:  | leucine-rich repeat family protein | chr2:6666527-6667675 REVERSEvery weakly similar to (72.4) RPK1_IPONI Receptor-like protein kinase precursor (EC 2.7.11.1) - Ipomoea nil (Japanese morning glory) (Pharbitis nil)           LRR receptor-like serine/threonine-protein kinase, RLP</t>
  </si>
  <si>
    <t>&gt;Solyc01g107670.1.1 genomic_reference:SL2.31ch01 evidence_code:10F0H1E1IEG gene_region:86899755-86900903 functional_description:Leucine-rich repeat receptor-like protein kinase (Fragment) (AHRD V1 *--- C0LGJ2_ARATH); contains Interpro domain(s)  IPR001611</t>
  </si>
  <si>
    <t>Solyc01g107790.1.1</t>
  </si>
  <si>
    <t>Solyc01g107790.2.1</t>
  </si>
  <si>
    <t>10.5.3</t>
  </si>
  <si>
    <t>cell wall.cell wall proteins.LRR</t>
  </si>
  <si>
    <t xml:space="preserve"> moderately similar to ( 373) AT4G06744 | Symbols:  | leucine-rich repeat family protein / extensin family protein | chr4:4070870-4072084 REVERSEweakly similar to ( 107) RPK1_IPONI Receptor-like protein kinase precursor (EC 2.7.11.1) - Ipomoea nil (Japanese morning glory) (Pharbitis nil)    LRR receptor-like serine/threonine-protein kinase, RLP</t>
  </si>
  <si>
    <t>&gt;Solyc01g107790.1.1 genomic_reference:SL2.31ch01 evidence_code:10F0H1E0IEG gene_region:86973087-86974271 functional_description:Leucine-rich repeat receptor-like protein kinase PEPR2 (AHRD V1 **-* PEPR2_ARATH)</t>
  </si>
  <si>
    <t>Solyc01g107990.1.1</t>
  </si>
  <si>
    <t>Solyc01g107990.2.1</t>
  </si>
  <si>
    <t>30.6</t>
  </si>
  <si>
    <t>signalling.MAP kinases</t>
  </si>
  <si>
    <t xml:space="preserve"> highly similar to ( 528) AT1G49740 | Symbols:  | phospholipase C/ phosphoric diester hydrolase | chr1:18407728-18409468 FORWARD MAPprotein kinase-like protein (AHRD V1 **-- Q9LT86_ARATH); contains Interpro domain(s)  IPR017946  PLC-like phosphodiesterase, TIM beta/alpha-barrel domain </t>
  </si>
  <si>
    <t>&gt;Solyc01g107990.1.1 genomic_reference:SL2.31ch01 evidence_code:10F0H1E1IEG gene_region:87136567-87140798 functional_description:MAPprotein kinase-like protein (AHRD V1 **-- Q9LT86_ARATH); contains Interpro domain(s)  IPR017946  PLC-like phosphodiesterase,</t>
  </si>
  <si>
    <t>Solyc01g108320.1.1</t>
  </si>
  <si>
    <t>Solyc01g108320.2.1</t>
  </si>
  <si>
    <t xml:space="preserve"> moderately similar to ( 412) AT1G49570 | Symbols:  | peroxidase, putative | chr1:18347077-18348712 FORWARDmoderately similar to ( 295) PERX_NICSY Lignin-forming anionic peroxidase precursor (EC 1.11.1.7) - Nicotiana sylvestris (Wood tobacco)secretory_peroxidase plant_peroxidase peroxidase ascorbate_peroxidase  Peroxidase (AHRD V1 ***- Q43004_ORYSJ); contains Interpro domain(s)  IPR002016  Haem peroxidase, plant/fungal/bacterial </t>
  </si>
  <si>
    <t>&gt;Solyc01g108320.1.1 genomic_reference:SL2.31ch01 evidence_code:10F0H1E1IEG gene_region:87434886-87436202 functional_description:Peroxidase (AHRD V1 ***- Q43004_ORYSJ); contains Interpro domain(s)  IPR002016  Haem peroxidase, plant/fungal/bacterial</t>
  </si>
  <si>
    <t>Solyc01g108350.1.1</t>
  </si>
  <si>
    <t>Solyc01g108350.2.1</t>
  </si>
  <si>
    <t>35.1.40</t>
  </si>
  <si>
    <t>not assigned.no ontology.glycine rich proteins</t>
  </si>
  <si>
    <t xml:space="preserve"> weakly similar to ( 143) AT2G15780 | Symbols:  | glycine-rich protein | chr2:6873666-6874701 REVERSE Copper ion binding protein (AHRD V1 **-- B6TG98_MAIZE); contains Interpro domain(s)  IPR008972  Cupredoxin </t>
  </si>
  <si>
    <t>&gt;Solyc01g108350.1.1 genomic_reference:SL2.31ch01 evidence_code:10F1H1E1IEG gene_region:87454754-87455373 functional_description:Copper ion binding protein (AHRD V1 **-- B6TG98_MAIZE); contains Interpro domain(s)  IPR008972  Cupredoxin ;&gt;Solyc01g108360.1.</t>
  </si>
  <si>
    <t>Solyc01g108840.1.1</t>
  </si>
  <si>
    <t>Solyc01g108840.2.1</t>
  </si>
  <si>
    <t>29.4.1.57</t>
  </si>
  <si>
    <t>protein.postranslational modification.kinase.receptor like cytoplasmatic kinase VII</t>
  </si>
  <si>
    <t xml:space="preserve"> nearly identical (1152) AT1G66150 | Symbols: TMK1 | TMK1 (TRANSMEMBRANE KINASE 1); transmembrane receptor protein serine/threonine kinase | chr1:24631503-24634415 FORWARDmoderately similar to ( 204) PSKR_DAUCA Phytosulfokine receptor precursor (EC 2.7.11.1) (Phytosulfokine LRR receptor kinase) - Daucus carota (Carrot)                                                                                                        S_TKc S_TKc Pkinase Pkinase_Tyr TyrKc PTKc PTKc_Src_like PTKc_Csk_like PTKc_Trk PTKc_Frk_like PTKc_Tec_like PTKc_Srm_Brk PTKc_Jak_rpt2 PTKc_Jak2_Jak3_rpt2 PTKc_Fyn_Yrk PTKc_Itk PTKc_Ack_like PTKc_Src PTKc_InsR_like PTKc_Axl_like PTKc_Yes PTKc_Chk PTKc_Ror SPS1 PTKc_TrkA PTKc_Fes_like PTKc_Abl PTKc_TrkB PTKc_Csk PTKc_c-ros PTKc_TrkC PTKc_Lck_Blk PTKc_Btk_Bmx PTKc_EGFR_like PTKc_Syk_like PTKc_Tec_Rlk PTKc_Met_Ron PTKc_EphR PTKc_Tie2 PTKc_Fer PTKc_Tyk2_rpt2 PTKc_Axl PTKc_Tie1 PTKc_Lyn PTKc_ALK_LTK PTKc_EphR_A2 PTKc_FGFR PTKc_Musk PTKc_DDR PTKc_IGF-1R PTKc_RET PTKc_Tie PTKc_InsR PTK_CCK4 PTKc_Hck PTKc_Tyro3 PTKc_Ror1 PTKc_Aatyk PTKc_FAK PTKc_FGFR1 PTKc_Fes PTKc_EphR_A PTKc_DDR_like PTKc_EphR_B PTK_HER3 PTKc_PDGFR PTKc_DDR1 PTKc_FGFR3 PTKc_Jak1_rpt2 PTKc_FGFR4 PTKc_FGFR2 PTKc_DDR2 PTKc_Zap-70 PTKc_EGFR PTK_Ryk PTKc_EphR_A10 PTKc_HER4 PTKc_HER2 PTKc_Aatyk1_Aatyk3 PTKc_Syk PTKc_Ror2 PTKc_Aatyk2 PTK_Jak2_Jak3_rpt1 PTK_Tyk2_rpt1 PTKc_VEGFR PTKc_VEGFR2 PTKc_VEGFR3 PTKc_PDGFR_alpha COG4886 PTK_Jak_rpt1 PTKc_CSF-1R PTKc_PDGFR_beta KIND PTKc_Kit  Receptor like kinase, RLK</t>
  </si>
  <si>
    <t>&gt;Solyc01g108840.1.1 genomic_reference:SL2.31ch01 evidence_code:10F0H1E1IEG gene_region:87757442-87761206 functional_description:Receptor-like kinase (AHRD V1 **** C0SW32_SOYBN); contains Interpro domain(s)  IPR002290  Serine/threonine protein kinase</t>
  </si>
  <si>
    <t>Solyc01g109570.1.1</t>
  </si>
  <si>
    <t>Solyc01g109570.2.1</t>
  </si>
  <si>
    <t xml:space="preserve"> highly similar to ( 569) AT4G34480 | Symbols:  | catalytic/ cation binding / hydrolase, hydrolyzing O-glycosyl compounds | chr4:16481147-16483988 REVERSEmoderately similar to ( 332) E13B_WHEAT Glucan endo-1,3-beta-glucosidase precursor (EC 3.2.1.39) ((1-&gt;3)-beta-glucan endohydrolase) ((1-&gt;3)-beta-glucanase) (Beta-1,3-endoglucanase) - Triticum aestivum (Wheat)Glyco_hydro_17 X8 COG5309  Glucan endo-1 3-beta-glucosidase 7 (AHRD V1 ***- B6T289_MAIZE); contains Interpro domain(s)  IPR013781  Glycoside hydrolase, subgroup, catalytic core  IPR000490  Glycoside hydrolase, family 17 </t>
  </si>
  <si>
    <t>&gt;Solyc01g109570.1.1 genomic_reference:SL2.31ch01 evidence_code:10F0H1E1IEG gene_region:88238108-88242993 functional_description:Glucan endo-1 3-beta-glucosidase 7 (AHRD V1 ***- B6T289_MAIZE); contains Interpro domain(s)  IPR013781  Glycoside hydrolase, su</t>
  </si>
  <si>
    <t>Solyc09g075460.1.1</t>
  </si>
  <si>
    <t>Solyc09g075460.2.1</t>
  </si>
  <si>
    <t xml:space="preserve"> highly similar to ( 516) AT3G16850 | Symbols:  | glycoside hydrolase family 28 protein / polygalacturonase (pectinase) family protein | chr3:5748692-5750981 FORWARDvery weakly similar to (93.6) PGLR2_MAIZE Exopolygalacturonase precursor (EC 3.2.1.67) (ExoPG) (Pectinase) (Galacturan 1,4-alpha-galacturonidase) - Zea mays (Maize)PGU1 Glyco_hydro_28  Polygalacturonase-like protein-like (AHRD V1 ***- Q2XTD7_SOLTU); contains Interpro domain(s)  IPR012334  Pectin lyase fold </t>
  </si>
  <si>
    <t>&gt;Solyc09g075460.1.1 genomic_reference:SL2.31ch09 evidence_code:10F0H1E1IEG gene_region:62665073-62668679 functional_description:Polygalacturonase-like protein-like (AHRD V1 ***- Q2XTD7_SOLTU); contains Interpro domain(s)  IPR012334  Pectin lyase fold</t>
  </si>
  <si>
    <t>Solyc09g092160.1.1</t>
  </si>
  <si>
    <t>Solyc09g092160.2.1</t>
  </si>
  <si>
    <t>26.3.2</t>
  </si>
  <si>
    <t>misc.gluco-, galacto- and mannosidases.beta-galactosidase</t>
  </si>
  <si>
    <t xml:space="preserve"> nearly identical (1286) AT2G32810 | Symbols: BGAL9 | BGAL9 (Beta galactosidase 9); beta-galactosidase/ catalytic/ cation binding / sugar binding | chr2:13919410-13925325 REVERSEhighly similar to ( 850) BGAL_ASPOF Beta-galactosidase precursor (EC 3.2.1.23) (Lactase) - Asparagus officinalis (Garden asparagus) Glyco_hydro_35 Gal_Lectin LacA  Beta-galactosidase (AHRD V1 **** A2JGW9_SOLLC); contains Interpro domain(s)  IPR001944  Glycoside hydrolase, family 35 </t>
  </si>
  <si>
    <t>&gt;Solyc09g092160.1.1 genomic_reference:SL2.31ch09 evidence_code:10F1H1E1IEG gene_region:66654405-66668971 functional_description:Beta-galactosidase (AHRD V1 **** A2JGW9_SOLLC); contains Interpro domain(s)  IPR001944  Glycoside hydrolase, family 35</t>
  </si>
  <si>
    <t>Solyc10g083810.1.1</t>
  </si>
  <si>
    <t xml:space="preserve"> moderately similar to ( 255) AT2G36710 | Symbols:  | pectinesterase family protein | chr2:15389614-15391200 REVERSEweakly similar to ( 108) PME_PRUPE Pectinesterase PPE8B precursor (EC 3.1.1.11) (Pectin methylesterase) (PE) - Prunus persica (Peach)Pectinesterase PemB PRK10531  Pectinesterase (AHRD V1 ***- B9MTJ5_POPTR); contains Interpro domain(s)  IPR000070  Pectinesterase, catalytic </t>
  </si>
  <si>
    <t>&gt;Solyc10g083810.1.1 genomic_reference:SL2.31ch10 evidence_code:10F0H1E0IEG gene_region:62888290-62890795 functional_description:Pectinesterase (AHRD V1 ***- B9MTJ5_POPTR); contains Interpro domain(s)  IPR000070  Pectinesterase, catalytic</t>
  </si>
  <si>
    <t>Solyc01g112000.1.1</t>
  </si>
  <si>
    <t>Solyc01g112000.2.1</t>
  </si>
  <si>
    <t>10.7</t>
  </si>
  <si>
    <t>cell wall.modification</t>
  </si>
  <si>
    <t xml:space="preserve"> moderately similar to ( 319) AT3G45970 | Symbols: ATEXLA1, EXPL1, ATEXPL1, ATHEXP BETA 2.1 | ATEXLA1 (ARABIDOPSIS THALIANA EXPANSIN-LIKE A1) | chr3:16896238-16897189 FORWARDmoderately similar to ( 286) EXLA1_ORYSA Expansin-like A1 precursor (OsEXLA1) (OsEXPL1) (OsaEXPb2.1) - Oryza sativa (Rice)Pollen_allerg_1 DPBB_1  Expansin-like protein (AHRD V1 ***- A7X331_SOLLC); contains Interpro domain(s)  IPR007112  Expansin 45, endoglucanase-like  IPR007117  Pollen allergen/expansin, C-terminal </t>
  </si>
  <si>
    <t>&gt;Solyc01g112000.1.1 genomic_reference:SL2.31ch01 evidence_code:10F1H1E1IEG gene_region:89897078-89898458 functional_description:Expansin-like protein (AHRD V1 ***- A7X331_SOLLC); contains Interpro domain(s)  IPR007112  Expansin 45, endoglucanase-like  IPR</t>
  </si>
  <si>
    <t>Solyc01g112080.1.1</t>
  </si>
  <si>
    <t>Solyc01g112080.2.1</t>
  </si>
  <si>
    <t>35.1</t>
  </si>
  <si>
    <t>not assigned.no ontology</t>
  </si>
  <si>
    <t xml:space="preserve"> moderately similar to ( 280) AT2G17120 | Symbols: LYM2 | LYM2 (LYSM DOMAIN GPI-ANCHORED PROTEIN 2 PRECURSOR) | chr2:7459156-7460648 FORWARD LysM-domain GPI-anchored protein (AHRD V1 **-- Q4VVD8_ORYSJ); contains Interpro domain(s)  IPR002482  Peptidoglycan-binding Lysin subgroup </t>
  </si>
  <si>
    <t>&gt;Solyc01g112080.1.1 genomic_reference:SL2.31ch01 evidence_code:10F0H1E1IEG gene_region:89951838-89953138 functional_description:LysM-domain GPI-anchored protein (AHRD V1 **-- Q4VVD8_ORYSJ); contains Interpro domain(s)  IPR002482  Peptidoglycan-binding Lys</t>
  </si>
  <si>
    <t>Solyc02g022850.1.1</t>
  </si>
  <si>
    <t xml:space="preserve"> highly similar to ( 592) AT4G20840 | Symbols:  | FAD-binding domain-containing protein | chr4:11157916-11159535 FORWARDFAD_binding_4 GlcD BBE  FAD-binding domain-containing protein (AHRD V1 **-- D7MFH8_ARALY); contains Interpro domain(s)  IPR006094  FAD linked oxidase, N-terminal </t>
  </si>
  <si>
    <t>&gt;Solyc02g022850.1.1 genomic_reference:SL2.31ch02 evidence_code:10F0H1E1IEG gene_region:14915995-14917620 functional_description:FAD-binding domain-containing protein (AHRD V1 **-- D7MFH8_ARALY); contains Interpro domain(s)  IPR006094  FAD linked oxidase,</t>
  </si>
  <si>
    <t>Solyc11g005770.1.1</t>
  </si>
  <si>
    <t xml:space="preserve"> highly similar to ( 687) AT5G09760 | Symbols:  | pectinesterase family protein | chr5:3032446-3034364 FORWARDmoderately similar to ( 293) PME2_CITSI Pectinesterase-2 precursor (EC 3.1.1.11) (Pectin methylesterase) (PE) - Citrus sinensis (Sweet orange)Pectinesterase PemB PRK10531 PMEI  Pectinesterase family protein (AHRD V1 ***- D7MRW1_ARALY); contains Interpro domain(s)  IPR000070  Pectinesterase, catalytic </t>
  </si>
  <si>
    <t>&gt;Solyc11g005770.1.1 genomic_reference:SL2.31ch11 evidence_code:10F0H1E1IEG gene_region:605006-607249 functional_description:Pectinesterase family protein (AHRD V1 ***- D7MRW1_ARALY); contains Interpro domain(s)  IPR000070  Pectinesterase, catalytic</t>
  </si>
  <si>
    <t>Solyc02g061770.1.1</t>
  </si>
  <si>
    <t>Solyc02g061770.2.1</t>
  </si>
  <si>
    <t xml:space="preserve"> moderately similar to ( 325) AT3G12500 | Symbols: ATHCHIB, PR3, PR-3, CHI-B, B-CHI | ATHCHIB (ARABIDOPSIS THALIANA BASIC CHITINASE); chitinase | chr3:3962501-3963945 REVERSEmoderately similar to ( 347) CHI2_TOBAC Endochitinase B precursor (EC 3.2.1.14) (CHN-B) - Nicotiana tabacum (Common tobacco) Glyco_hydro_19 chitinase_glyco_hydro_19 lysozyme_like COG3179  Endochitinase (Chitinase) (AHRD V1 **** Q43184_SOLTU); contains Interpro domain(s)  IPR000726  Glycoside hydrolase, family 19, catalytic </t>
  </si>
  <si>
    <t>&gt;Solyc02g061770.1.1 genomic_reference:SL2.31ch02 evidence_code:10F1H1E1IEG gene_region:27867174-27868748 functional_description:Endochitinase (Chitinase) (AHRD V1 **** Q43184_SOLTU); contains Interpro domain(s)  IPR000726  Glycoside hydrolase, family 19,</t>
  </si>
  <si>
    <t>Solyc11g018500.1.1</t>
  </si>
  <si>
    <t xml:space="preserve"> highly similar to ( 959) AT1G77410 | Symbols: BGAL16 | BGAL16 (beta-galactosidase 16); beta-galactosidase/ catalytic/ cation binding / sugar binding | chr1:29088771-29093148 REVERSEhighly similar to ( 685) BGAL_ASPOF Beta-galactosidase precursor (EC 3.2.1.23) (Lactase) - Asparagus officinalis (Garden asparagus) Glyco_hydro_35 LacA  Beta-galactosidase (AHRD V1 ***- B9GU11_POPTR); contains Interpro domain(s)  IPR001944  Glycoside hydrolase, family 35 </t>
  </si>
  <si>
    <t>&gt;Solyc11g018500.1.1 genomic_reference:SL2.31ch11 evidence_code:10F0H1E1IEG gene_region:8620502-8629747 functional_description:Beta-galactosidase (AHRD V1 ***- B9GU11_POPTR); contains Interpro domain(s)  IPR001944  Glycoside hydrolase, family 35</t>
  </si>
  <si>
    <t>Solyc02g064970.1.1</t>
  </si>
  <si>
    <t>Solyc02g064970.2.1</t>
  </si>
  <si>
    <t xml:space="preserve"> moderately similar to ( 416) AT2G41480 | Symbols:  | electron carrier/ heme binding / peroxidase | chr2:17296986-17298729 REVERSEmoderately similar to ( 364) PER2_ARAHY Cationic peroxidase 2 precursor (EC 1.11.1.7) (PNPC2) - Arachis hypogaea (Peanut)secretory_peroxidase plant_peroxidase peroxidase ascorbate_peroxidase  Peroxidase (AHRD V1 **** Q43499_SOLLC); contains Interpro domain(s)  IPR002016  Haem peroxidase, plant/fungal/bacterial </t>
  </si>
  <si>
    <t>&gt;Solyc02g064970.1.1 genomic_reference:SL2.31ch02 evidence_code:10F0H1E1IEG gene_region:30672665-30674436 functional_description:Peroxidase (AHRD V1 **** Q43499_SOLLC); contains Interpro domain(s)  IPR002016  Haem peroxidase, plant/fungal/bacterial</t>
  </si>
  <si>
    <t>Solyc02g065470.1.1</t>
  </si>
  <si>
    <t xml:space="preserve"> weakly similar to ( 186) AT5G66590 | Symbols:  | allergen V5/Tpx-1-related family protein | chr5:26574255-26574812 FORWARDmoderately similar to ( 284) ST14_SOLTU STS14 protein precursor - Solanum tuberosum (Potato) SCP SCP SCP  Pathogenesis-related protein (AHRD V1 ***- B3TLW3_ELAGV); contains Interpro domain(s)  IPR001283  Allergen V5/Tpx-1 related </t>
  </si>
  <si>
    <t>&gt;Solyc02g065470.1.1 genomic_reference:SL2.31ch02 evidence_code:10F1H1E1IEG gene_region:31197958-31198500 functional_description:Pathogenesis-related protein (AHRD V1 ***- B3TLW3_ELAGV); contains Interpro domain(s)  IPR001283  Allergen V5/Tpx-1 related</t>
  </si>
  <si>
    <t>Solyc02g068400.1.1</t>
  </si>
  <si>
    <t>Solyc02g068400.2.1</t>
  </si>
  <si>
    <t xml:space="preserve"> highly similar to ( 546) AT4G20050 | Symbols: QRT3 | QRT3 (QUARTET 3); polygalacturonase | chr4:10849911-10852090 REVERSE AT4G20050-like protein (Fragment) (AHRD V1 *-*- D6PQZ2_9BRAS); contains Interpro domain(s)  IPR011050  Pectin lyase fold/virulence factor </t>
  </si>
  <si>
    <t>&gt;Solyc02g068400.1.1 genomic_reference:SL2.31ch02 evidence_code:10F0H1E1IEG gene_region:32930134-32931907 functional_description:AT4G20050-like protein (Fragment) (AHRD V1 *-*- D6PQZ2_9BRAS); contains Interpro domain(s)  IPR011050  Pectin lyase fold/virule</t>
  </si>
  <si>
    <t>Solyc11g069270.1.1</t>
  </si>
  <si>
    <t xml:space="preserve"> nearly identical (1218) AT2G28470 | Symbols: BGAL8 | BGAL8 (beta-galactosidase 8); beta-galactosidase/ catalytic/ cation binding / sugar binding | chr2:12169047-12173164 REVERSEhighly similar to ( 936) BGAL_ASPOF Beta-galactosidase precursor (EC 3.2.1.23) (Lactase) - Asparagus officinalis (Garden asparagus) Glyco_hydro_35 LacA Gal_Lectin  Beta-galactosidase (AHRD V1 ***- Q9LLT0_SOLLC); contains Interpro domain(s)  IPR001944  Glycoside hydrolase, family 35 </t>
  </si>
  <si>
    <t>&gt;Solyc11g069270.1.1 genomic_reference:SL2.31ch11 evidence_code:10F1H1E1IEG gene_region:50982983-50989514 functional_description:Beta-galactosidase (AHRD V1 ***- Q9LLT0_SOLLC); contains Interpro domain(s)  IPR001944  Glycoside hydrolase, family 35</t>
  </si>
  <si>
    <t>Solyc09g090990.1.1</t>
  </si>
  <si>
    <t>Solyc09g090990.2.1</t>
  </si>
  <si>
    <t>27.1.19</t>
  </si>
  <si>
    <t>RNA.processing.ribonucleases</t>
  </si>
  <si>
    <t>d</t>
  </si>
  <si>
    <t xml:space="preserve"> moderately similar to ( 215) PRS2_SOLTU Pathogenesis-related protein STH-2 - Solanum tuberosum (Potato)Bet_v_I  Major allergen Mal d 1 (AHRD V1 ***- Q43550_MALDO); contains Interpro domain(s)  IPR000916  Bet v I allergen </t>
  </si>
  <si>
    <t>&gt;Solyc09g090990.1.1 genomic_reference:SL2.31ch09 evidence_code:10F1H1E1IEG gene_region:65704046-65705148 functional_description:Major allergen Mal d 1 (AHRD V1 ***- Q43550_MALDO); contains Interpro domain(s)  IPR000916  Bet v I allergen</t>
  </si>
  <si>
    <t>Solyc02g070070.1.1</t>
  </si>
  <si>
    <t xml:space="preserve"> highly similar to ( 597) AT1G30760 | Symbols:  | FAD-binding domain-containing protein | chr1:10918321-10920441 FORWARDFAD_binding_4 GlcD BBE  FAD-binding domain-containing protein (AHRD V1 **-- D7KFP2_ARALY); contains Interpro domain(s)  IPR006094  FAD linked oxidase, N-terminal </t>
  </si>
  <si>
    <t>&gt;Solyc02g070070.1.1 genomic_reference:SL2.31ch02 evidence_code:10F0H1E0IEG gene_region:34481958-34483553 functional_description:FAD-binding domain-containing protein (AHRD V1 **-- D7KFP2_ARALY); contains Interpro domain(s)  IPR006094  FAD linked oxidase,</t>
  </si>
  <si>
    <t>Solyc02g076980.1.1</t>
  </si>
  <si>
    <t>Solyc02g076980.2.1</t>
  </si>
  <si>
    <t>29.5.3</t>
  </si>
  <si>
    <t>protein.degradation.cysteine protease</t>
  </si>
  <si>
    <t xml:space="preserve"> moderately similar to ( 321) AT2G34080 | Symbols:  | cysteine proteinase, putative | chr2:14393431-14394777 REVERSEmoderately similar to ( 265) CYSP1_HORVU Cysteine proteinase EP-B 1 precursor (EC 3.4.22.-) - Hordeum vulgare (Barley)   Peptidase_C1A Peptidase_C1 Pept_C1 Peptidase_C1 Peptidase_C1A_CathepsinB Peptidase_C1A_CathepsinX Peptidase_C1A_CathepsinC COG4870 Inhibitor_I29  Cathepsin B-like cysteine proteinase (AHRD V1 **-* CYSP_SCHMA); contains Interpro domain(s)  IPR013128  Peptidase C1A, papain  IPR000169  Peptidase, cysteine peptidase active site </t>
  </si>
  <si>
    <t>&gt;Solyc02g076980.1.1 genomic_reference:SL2.31ch02 evidence_code:10F0H1E1IEG gene_region:36644391-36645502 functional_description:Cathepsin B-like cysteine proteinase (AHRD V1 **-* CYSP_SCHMA); contains Interpro domain(s)  IPR013128  Peptidase C1A, papain</t>
  </si>
  <si>
    <t>Solyc09g091000.1.1</t>
  </si>
  <si>
    <t>Solyc09g091000.2.1</t>
  </si>
  <si>
    <t xml:space="preserve"> moderately similar to ( 294) PRS2_SOLTU Pathogenesis-related protein STH-2 - Solanum tuberosum (Potato)Bet_v_I  Major allergen Mal d 1 (AHRD V1 ***- Q84LA7_MALDO); contains Interpro domain(s)  IPR000916  Bet v I allergen </t>
  </si>
  <si>
    <t>&gt;Solyc09g091000.1.1 genomic_reference:SL2.31ch09 evidence_code:10F1H1E1IEG gene_region:65708582-65709356 functional_description:Major allergen Mal d 1 (AHRD V1 ***- Q84LA7_MALDO); contains Interpro domain(s)  IPR000916  Bet v I allergen</t>
  </si>
  <si>
    <t>Solyc02g078040.1.1</t>
  </si>
  <si>
    <t>Solyc02g078040.2.1</t>
  </si>
  <si>
    <t xml:space="preserve"> weakly similar to ( 121) AT2G34700 | Symbols:  | pollen Ole e 1 allergen and extensin family protein | chr2:14634298-14635597 REVERSEweakly similar to ( 112) PEXLP_TOBAC Pistil-specific extensin-like protein precursor (PELP) - Nicotiana tabacum (Common tobacco)Pollen_Ole_e_I  Pistil extensin like protein (Fragment) (AHRD V1 *-*- Q40552_TOBAC); contains Interpro domain(s)  IPR006041  Pollen Ole e 1 allergen and extensin </t>
  </si>
  <si>
    <t>&gt;Solyc02g078040.1.1 genomic_reference:SL2.31ch02 evidence_code:10F1H1E1IEG gene_region:37435802-37436708 functional_description:Pistil extensin like protein (Fragment) (AHRD V1 *-*- Q40552_TOBAC); contains Interpro domain(s)  IPR006041  Pollen Ole e 1 all</t>
  </si>
  <si>
    <t>Solyc01g089970.1.1</t>
  </si>
  <si>
    <t>Solyc01g089970.2.1</t>
  </si>
  <si>
    <t>23.4.10</t>
  </si>
  <si>
    <t>nucleotide metabolism.phosphotransfer and pyrophosphatases.nucleoside diphosphate kinase</t>
  </si>
  <si>
    <t xml:space="preserve"> moderately similar to ( 257) AT4G09320 | Symbols: NDPK1 | NDPK1; ATP binding / nucleoside diphosphate kinase | chr4:5923424-5924366 FORWARDmoderately similar to ( 281) NDK_CAPAN Nucleoside diphosphate kinase (EC 2.7.4.6) (NDK) (NDP kinase) - Capsicum annuum (Bell pepper) NDK NDPk_I NDK Ndk ndk NDPk NDPk7A NDPk6 NDPk7B NDPk5 NDPk_TX  Nucleoside diphosphate kinase (AHRD V1 ***- Q3Y5A4_SOLCH); contains Interpro domain(s)  IPR001564  Nucleoside diphosphate kinase, core </t>
  </si>
  <si>
    <t>&gt;Solyc01g089970.1.1 genomic_reference:SL2.31ch01 evidence_code:10F1H1E1IEG gene_region:75449394-75450525 functional_description:Nucleoside diphosphate kinase (AHRD V1 ***- Q3Y5A4_SOLCH); contains Interpro domain(s)  IPR001564  Nucleoside diphosphate kinas</t>
  </si>
  <si>
    <t>Solyc02g079500.1.1</t>
  </si>
  <si>
    <t>Solyc02g079500.2.1</t>
  </si>
  <si>
    <t xml:space="preserve"> moderately similar to ( 210) AT5G05340 | Symbols:  | peroxidase, putative | chr5:1579142-1580819 REVERSEhighly similar to ( 595) PERX_SOLTU Suberization-associated anionic peroxidase precursor (EC 1.11.1.7) (POPA) - Solanum tuberosum (Potato)secretory_peroxidase plant_peroxidase peroxidase ascorbate_peroxidase  Peroxidase (AHRD V1 **** Q50LG4_TOBAC); contains Interpro domain(s)  IPR019793  Peroxidases heam-ligand binding site  IPR019794  Peroxidase, active site  IPR002016  Haem peroxidase, plant/fungal/bacterial </t>
  </si>
  <si>
    <t>&gt;Solyc02g079500.1.1 genomic_reference:SL2.31ch02 evidence_code:10F0H1E1IEG gene_region:38618361-38620599 functional_description:Peroxidase (AHRD V1 **** Q50LG4_TOBAC); contains Interpro domain(s)  IPR019793  Peroxidases heam-ligand binding site  IPR019794</t>
  </si>
  <si>
    <t>Solyc02g079510.1.1</t>
  </si>
  <si>
    <t>Solyc02g079510.2.1</t>
  </si>
  <si>
    <t xml:space="preserve"> moderately similar to ( 205) AT5G05340 | Symbols:  | peroxidase, putative | chr5:1579142-1580819 REVERSEhighly similar to ( 531) PERX_SOLTU Suberization-associated anionic peroxidase precursor (EC 1.11.1.7) (POPA) - Solanum tuberosum (Potato)secretory_peroxidase plant_peroxidase peroxidase ascorbate_peroxidase ligninase  Peroxidase (AHRD V1 **** Q50LG4_TOBAC); contains Interpro domain(s)  IPR019793  Peroxidases heam-ligand binding site  IPR019794  Peroxidase, active site  IPR002016  Haem peroxidase, plant/fungal/bacterial </t>
  </si>
  <si>
    <t>&gt;Solyc02g079510.1.1 genomic_reference:SL2.31ch02 evidence_code:10F1H1E1IEG gene_region:38622730-38624942 functional_description:Peroxidase (AHRD V1 **** Q50LG4_TOBAC); contains Interpro domain(s)  IPR019793  Peroxidases heam-ligand binding site  IPR019794</t>
  </si>
  <si>
    <t>Solyc01g106430.1.1</t>
  </si>
  <si>
    <t>Solyc01g106430.2.1</t>
  </si>
  <si>
    <t>23.4.99</t>
  </si>
  <si>
    <t>nucleotide metabolism.phosphotransfer and pyrophosphatases.misc</t>
  </si>
  <si>
    <t xml:space="preserve"> moderately similar to ( 444) AT5G09650 | Symbols: AtPPa6 | AtPPa6 (Arabidopsis thaliana pyrophosphorylase 6); inorganic diphosphatase/ pyrophosphatase | chr5:2991331-2993117 REVERSEmoderately similar to ( 302) IPYR1_CHLRE Soluble inorganic pyrophosphatase 1, chloroplast precursor (EC 3.6.1.1) (Pyrophosphate phospho-hydrolase 1) (PPase 1) - Chlamydomonas reinhardtii pyrophosphatase Pyrophosphatase Ppa PRK02230 PRK00642 PRK01250  Inorganic pyrophosphatase family protein (AHRD V1 **** D7M262_ARALY); contains Interpro domain(s)  IPR008162  Inorganic pyrophosphatase </t>
  </si>
  <si>
    <t>&gt;Solyc01g106430.1.1 genomic_reference:SL2.31ch01 evidence_code:10F1H1E1IEG gene_region:86088882-86092250 functional_description:Inorganic pyrophosphatase family protein (AHRD V1 **** D7M262_ARALY); contains Interpro domain(s)  IPR008162  Inorganic pyropho</t>
  </si>
  <si>
    <t>Solyc02g080630.1.1</t>
  </si>
  <si>
    <t>Solyc02g080630.2.1</t>
  </si>
  <si>
    <t>24.2</t>
  </si>
  <si>
    <t>Biodegradation of Xenobiotics.lactoylglutathione lyase</t>
  </si>
  <si>
    <t xml:space="preserve"> moderately similar to ( 474) AT1G11840 | Symbols: ATGLX1 | ATGLX1 (GLYOXALASE I HOMOLOG); lactoylglutathione lyase/ metal ion binding | chr1:3996045-3997290 FORWARDmoderately similar to ( 468) LGUL_ORYSA Lactoylglutathione lyase (EC 4.4.1.5) (Methylglyoxalase) (Aldoketomutase) (Glyoxalase I) (Glx I) (Ketone-aldehyde mutase) (S-D-lactoylglutathione methylglyoxal lyase) (Allergen Ory s ?) (Allergen Glb33) (PP33) - Oryza sativa (Rice)  PRK10291 Glyoxalase GloA  Lactoylglutathione lyase (AHRD V1 ***- D2D330_GOSHI); contains Interpro domain(s)  IPR004361  Glyoxalase I </t>
  </si>
  <si>
    <t>&gt;Solyc02g080630.1.1 genomic_reference:SL2.31ch02 evidence_code:10F0H1E1IEG gene_region:39393072-39397989 functional_description:Lactoylglutathione lyase (AHRD V1 ***- D2D330_GOSHI); contains Interpro domain(s)  IPR004361  Glyoxalase I</t>
  </si>
  <si>
    <t>Solyc02g082920.1.1</t>
  </si>
  <si>
    <t>Solyc02g082920.2.1</t>
  </si>
  <si>
    <t xml:space="preserve"> moderately similar to ( 265) AT3G12500 | Symbols: ATHCHIB, PR3, PR-3, CHI-B, B-CHI | ATHCHIB (ARABIDOPSIS THALIANA BASIC CHITINASE); chitinase | chr3:3962501-3963945 REVERSEmoderately similar to ( 380) CHIQ_TOBAC Acidic endochitinase Q precursor (EC 3.2.1.14) (Pathogenesis-related protein Q) (PR-Q) - Nicotiana tabacum (Common tobacco) Glyco_hydro_19 chitinase_glyco_hydro_19 lysozyme_like  Endochitinase (Chitinase) (AHRD V1 **** Q43184_SOLTU); contains Interpro domain(s)  IPR000726  Glycoside hydrolase, family 19, catalytic </t>
  </si>
  <si>
    <t>&gt;Solyc02g082920.1.1 genomic_reference:SL2.31ch02 evidence_code:10F1H1E1IEG gene_region:41129055-41129950 functional_description:Endochitinase (Chitinase) (AHRD V1 **** Q43184_SOLTU); contains Interpro domain(s)  IPR000726  Glycoside hydrolase, family 19,</t>
  </si>
  <si>
    <t>Solyc02g082930.1.1</t>
  </si>
  <si>
    <t>Solyc02g082930.2.1</t>
  </si>
  <si>
    <t xml:space="preserve"> moderately similar to ( 306) AT3G12500 | Symbols: ATHCHIB, PR3, PR-3, CHI-B, B-CHI | ATHCHIB (ARABIDOPSIS THALIANA BASIC CHITINASE); chitinase | chr3:3962501-3963945 REVERSEmoderately similar to ( 427) CHIT_PETHY Acidic endochitinase precursor (EC 3.2.1.14) - Petunia hybrida (Petunia) Glyco_hydro_19 chitinase_glyco_hydro_19 lysozyme_like COG3179  Endochitinase (Chitinase) (AHRD V1 **** Q43184_SOLTU); contains Interpro domain(s)  IPR016283  Glycoside hydrolase, family 19  IPR000726  Glycoside hydrolase, family 19, catalytic </t>
  </si>
  <si>
    <t>&gt;Solyc02g082930.1.1 genomic_reference:SL2.31ch02 evidence_code:10F1H1E1IEG gene_region:41132438-41133540 functional_description:Endochitinase (Chitinase) (AHRD V1 **** Q43184_SOLTU); contains Interpro domain(s)  IPR016283  Glycoside hydrolase, family 19</t>
  </si>
  <si>
    <t>Solyc02g083460.1.1</t>
  </si>
  <si>
    <t>Solyc02g083460.2.1</t>
  </si>
  <si>
    <t xml:space="preserve"> highly similar to ( 523) AT2G17760 | Symbols:  | aspartyl protease family protein | chr2:7713488-7716269 FORWARDvery weakly similar to (94.4) ASP1_ORYSA Aspartic proteinase Asp1 precursor (EC 3.4.23.-) (OsAsp1) (OSAP1) (Nucellin-like protein) - Oryza sativa (Rice) Asp  Aspartyl protease family protein (AHRD V1 **-- D7LAA8_ARALY); contains Interpro domain(s)  IPR001461  Peptidase A1 </t>
  </si>
  <si>
    <t>&gt;Solyc02g083460.1.1 genomic_reference:SL2.31ch02 evidence_code:10F1H1E1IEG gene_region:41436774-41440487 functional_description:Aspartyl protease family protein (AHRD V1 **-- D7LAA8_ARALY); contains Interpro domain(s)  IPR001461  Peptidase A1</t>
  </si>
  <si>
    <t>Solyc02g083760.1.1</t>
  </si>
  <si>
    <t>Solyc02g083760.2.1</t>
  </si>
  <si>
    <t xml:space="preserve"> moderately similar to ( 301) AT4G38660 | Symbols:  | thaumatin, putative | chr4:18066448-18067792 REVERSEmoderately similar to ( 226) TLP1_PRUPE Thaumatin-like protein 1 precursor (PpAZ44) - Prunus persica (Peach)THN Thaumatin  Thaumatin-like protein (AHRD V1 ***- Q9STX6_ARATH); contains Interpro domain(s)  IPR001938  Thaumatin, pathogenesis-related </t>
  </si>
  <si>
    <t>&gt;Solyc02g083760.1.1 genomic_reference:SL2.31ch02 evidence_code:10F0H1E1IEG gene_region:41620558-41621930 functional_description:Thaumatin-like protein (AHRD V1 ***- Q9STX6_ARATH); contains Interpro domain(s)  IPR001938  Thaumatin, pathogenesis-related</t>
  </si>
  <si>
    <t>Solyc01g110450.1.1</t>
  </si>
  <si>
    <t>Solyc01g110450.2.1</t>
  </si>
  <si>
    <t>3.5</t>
  </si>
  <si>
    <t>minor CHO metabolism.others</t>
  </si>
  <si>
    <t xml:space="preserve"> highly similar to ( 541) AT2G21250 | Symbols:  | mannose 6-phosphate reductase (NADPH-dependent), putative | chr2:9103408-9105116 REVERSEmoderately similar to ( 462) S6PD_MALDO NADP-dependent D-sorbitol-6-phosphate dehydrogenase (EC 1.1.1.200) (Aldose-6-phosphate reductase [NADPH]) (NADP-S6PDH) - Malus domestica (Apple) (Malus sylvestris)  Aldo_ket_red ARA1 dkgB dkgA Tas COG4989 COG1453 PRK09912 PRK10376  NADP dependent sorbitol 6-phosphate dehydrogenase (Fragment) (AHRD V1 **-- Q8S4S2_VAUCA); contains Interpro domain(s)  IPR020471  Aldo/keto reductase subgroup </t>
  </si>
  <si>
    <t>&gt;Solyc01g110450.1.1 genomic_reference:SL2.31ch01 evidence_code:10F0H1E1IEG gene_region:88910930-88913942 functional_description:NADP dependent sorbitol 6-phosphate dehydrogenase (Fragment) (AHRD V1 **-- Q8S4S2_VAUCA); contains Interpro domain(s)  IPR02047</t>
  </si>
  <si>
    <t>Solyc02g084780.1.1</t>
  </si>
  <si>
    <t>Solyc02g084780.2.1</t>
  </si>
  <si>
    <t xml:space="preserve"> moderately similar to ( 449) AT5G66390 | Symbols:  | peroxidase 72 (PER72) (P72) (PRXR8) | chr5:26516063-26517329 REVERSEmoderately similar to ( 278) PERX_TOBAC Lignin-forming anionic peroxidase precursor (EC 1.11.1.7) (TOPA) - Nicotiana tabacum (Common tobacco)secretory_peroxidase plant_peroxidase peroxidase ascorbate_peroxidase  Peroxidase (AHRD V1 ***- Q0ZA68_9ROSI); contains Interpro domain(s)  IPR002016  Haem peroxidase, plant/fungal/bacterial </t>
  </si>
  <si>
    <t>&gt;Solyc02g084780.1.1 genomic_reference:SL2.31ch02 evidence_code:10F1H1E1IEG gene_region:42453045-42454559 functional_description:Peroxidase (AHRD V1 ***- Q0ZA68_9ROSI); contains Interpro domain(s)  IPR002016  Haem peroxidase, plant/fungal/bacterial</t>
  </si>
  <si>
    <t>Solyc02g084790.1.1</t>
  </si>
  <si>
    <t>Solyc02g084790.2.1</t>
  </si>
  <si>
    <t xml:space="preserve"> moderately similar to ( 460) AT5G66390 | Symbols:  | peroxidase 72 (PER72) (P72) (PRXR8) | chr5:26516063-26517329 REVERSEmoderately similar to ( 282) PERX_TOBAC Lignin-forming anionic peroxidase precursor (EC 1.11.1.7) (TOPA) - Nicotiana tabacum (Common tobacco)secretory_peroxidase plant_peroxidase peroxidase ascorbate_peroxidase  Peroxidase (AHRD V1 ***- Q0ZA68_9ROSI); contains Interpro domain(s)  IPR002016  Haem peroxidase, plant/fungal/bacterial </t>
  </si>
  <si>
    <t>&gt;Solyc02g084790.1.1 genomic_reference:SL2.31ch02 evidence_code:10F1H1E1IEG gene_region:42458934-42460398 functional_description:Peroxidase (AHRD V1 ***- Q0ZA68_9ROSI); contains Interpro domain(s)  IPR002016  Haem peroxidase, plant/fungal/bacterial</t>
  </si>
  <si>
    <t>Solyc01g111210.1.1</t>
  </si>
  <si>
    <t>Solyc01g111210.2.1</t>
  </si>
  <si>
    <t xml:space="preserve"> moderately similar to ( 484) AT4G34880 | Symbols:  | amidase family protein | chr4:16615549-16617424 FORWARD  PRK08137 PRK06828 PRK06707 GatA PRK11910 Amidase gatA PRK07488 PRK07056 PRK06170 PRK09201 PRK07486 PRK06102 PRK06565 PRK07487 PRK06169 PRK08186 PRK05962 PRK12470 PRK07235 PRK07042 PRK08310 PRK06061 PRK07139 PRK06529 PRK07869  Glutamyl-tRNA(Gln) amidotransferase subunit A (AHRD V1 ***- B6JZE9_SCHJY); contains Interpro domain(s)  IPR000120  Amidase signature enzyme </t>
  </si>
  <si>
    <t>&gt;Solyc01g111210.1.1 genomic_reference:SL2.31ch01 evidence_code:10F0H1E1IEG gene_region:89303490-89308964 functional_description:Glutamyl-tRNA(Gln) amidotransferase subunit A (AHRD V1 ***- B6JZE9_SCHJY); contains Interpro domain(s)  IPR000120  Amidase sign</t>
  </si>
  <si>
    <t>Solyc04g072280.1.1</t>
  </si>
  <si>
    <t>Solyc04g072280.2.1</t>
  </si>
  <si>
    <t>16.10</t>
  </si>
  <si>
    <t>secondary metabolism.simple phenols</t>
  </si>
  <si>
    <t xml:space="preserve"> highly similar to ( 639) AT5G09360 | Symbols: LAC14 | LAC14 (laccase 14); laccase | chr5:2906426-2908658 REVERSEmoderately similar to ( 230) ASO_CUCSA L-ascorbate oxidase precursor (EC 1.10.3.3) (Ascorbase) (ASO) - Cucumis sativus (Cucumber) Cu-oxidase_3 SufI Cu-oxidase_2 Cu-oxidase PRK10965  Laccase (AHRD V1 ***- Q38757_ACEPS); contains Interpro domain(s)  IPR017761  Laccase </t>
  </si>
  <si>
    <t>&gt;Solyc04g072280.1.1 genomic_reference:SL2.31ch04 evidence_code:10F0H1E1IEG gene_region:56904253-56908240 functional_description:Laccase (AHRD V1 ***- Q38757_ACEPS); contains Interpro domain(s)  IPR017761  Laccase</t>
  </si>
  <si>
    <t>Solyc02g087190.1.1</t>
  </si>
  <si>
    <t xml:space="preserve"> moderately similar to ( 420) AT5G40150 | Symbols:  | peroxidase, putative | chr5:16059750-16060736 REVERSEmoderately similar to ( 226) PER2_ARAHY Cationic peroxidase 2 precursor (EC 1.11.1.7) (PNPC2) - Arachis hypogaea (Peanut)secretory_peroxidase plant_peroxidase peroxidase ascorbate_peroxidase KatG  Peroxidase 65 (AHRD V1 **** B6TYF5_MAIZE); contains Interpro domain(s)  IPR002016  Haem peroxidase, plant/fungal/bacterial </t>
  </si>
  <si>
    <t>&gt;Solyc02g087190.1.1 genomic_reference:SL2.31ch02 evidence_code:10F0H1E1IEG gene_region:44243549-44244535 functional_description:Peroxidase 65 (AHRD V1 **** B6TYF5_MAIZE); contains Interpro domain(s)  IPR002016  Haem peroxidase, plant/fungal/bacterial</t>
  </si>
  <si>
    <t>Solyc02g087250.1.1</t>
  </si>
  <si>
    <t>Solyc02g087250.2.1</t>
  </si>
  <si>
    <t xml:space="preserve"> highly similar to ( 943) AT3G01370 | Symbols: ATCFM2, CFM2 | ATCFM2 (CRM FAMILY MEMBER 2); RNA binding | chr3:139033-143477 FORWARD  CRS1_YhbY  Group II intron splicing factor CRS1-like (AHRD V1 *--- Q5JK63_ORYSJ); contains Interpro domain(s)  IPR001890  RNA-binding, CRM domain </t>
  </si>
  <si>
    <t>&gt;Solyc02g087250.1.1 genomic_reference:SL2.31ch02 evidence_code:10F0H1E1IEG gene_region:44274279-44285237 functional_description:Group II intron splicing factor CRS1-like (AHRD V1 *--- Q5JK63_ORYSJ); contains Interpro domain(s)  IPR001890  RNA-binding, CRM</t>
  </si>
  <si>
    <t>Solyc02g087520.1.1</t>
  </si>
  <si>
    <t>Solyc02g087520.2.1</t>
  </si>
  <si>
    <t xml:space="preserve"> moderately similar to ( 328) AT5G40020 | Symbols:  | pathogenesis-related thaumatin family protein | chr5:16022896-16024294 REVERSEweakly similar to ( 173) TLP2_PRUPE Thaumatin-like protein 2 precursor (PpAZ8) - Prunus persica (Peach)THN Thaumatin  Thaumatin-like protein (AHRD V1 **-- Q9FLU2_ARATH); contains Interpro domain(s)  IPR001938  Thaumatin, pathogenesis-related </t>
  </si>
  <si>
    <t>&gt;Solyc02g087520.1.1 genomic_reference:SL2.31ch02 evidence_code:10F0H1E0IEG gene_region:44511786-44513364 functional_description:Thaumatin-like protein (AHRD V1 **-- Q9FLU2_ARATH); contains Interpro domain(s)  IPR001938  Thaumatin, pathogenesis-related</t>
  </si>
  <si>
    <t>Solyc04g081400.1.1</t>
  </si>
  <si>
    <t>Solyc04g081400.2.1</t>
  </si>
  <si>
    <t>2.2.1.4</t>
  </si>
  <si>
    <t>major CHO metabolism.degradation.sucrose.hexokinase</t>
  </si>
  <si>
    <t xml:space="preserve"> highly similar to ( 612) AT1G47840 | Symbols: HXK3 | HXK3 (HEXOKINASE 3); ATP binding / fructokinase/ glucokinase/ hexokinase | chr1:17616243-17618859 REVERSEhighly similar to ( 902) HXK2_TOBAC Hexokinase-2, chloroplast precursor (EC 2.7.1.1) (NtHxK2) - Nicotiana tabacum (Common tobacco) COG5026 Hexokinase_2 Hexokinase_1  Hexokinase 1 (AHRD V1 ***- B6V3C0_CUCME); contains Interpro domain(s)  IPR001312  Hexokinase </t>
  </si>
  <si>
    <t>&gt;Solyc04g081400.1.1 genomic_reference:SL2.31ch04 evidence_code:10F1H1E1IEG gene_region:62985293-62988835 functional_description:Hexokinase 1 (AHRD V1 ***- B6V3C0_CUCME); contains Interpro domain(s)  IPR001312  Hexokinase</t>
  </si>
  <si>
    <t>Solyc02g088820.1.1</t>
  </si>
  <si>
    <t>Solyc02g088820.2.1</t>
  </si>
  <si>
    <t xml:space="preserve"> highly similar to ( 719) AT3G02110 | Symbols: scpl25 | scpl25 (serine carboxypeptidase-like 25); serine-type carboxypeptidase | chr3:370902-373637 REVERSEmoderately similar to ( 468) CBP2_WHEAT Serine carboxypeptidase 2 (EC 3.4.16.6) (Serine carboxypeptidase II) (Carboxypeptidase D) (CPDW-II) (CP-WII) [Contains: Serine carboxypeptidase 2 chain A (Serine carboxypeptidase II chain A); Serine carboxypeptidase 2 chain B (Serine ca  Peptidase_S10 COG2939  Serine carboxypeptidase K10B2.2 (AHRD V1 **** B6TSK4_MAIZE); contains Interpro domain(s)  IPR001563  Peptidase S10, serine carboxypeptidase </t>
  </si>
  <si>
    <t>&gt;Solyc02g088820.1.1 genomic_reference:SL2.31ch02 evidence_code:10F0H1E1IEG gene_region:45353339-45358274 functional_description:Serine carboxypeptidase K10B2.2 (AHRD V1 **** B6TSK4_MAIZE); contains Interpro domain(s)  IPR001563  Peptidase S10, serine carb</t>
  </si>
  <si>
    <t>Solyc02g090450.1.1</t>
  </si>
  <si>
    <t>Solyc02g090450.2.1</t>
  </si>
  <si>
    <t xml:space="preserve"> moderately similar to ( 404) AT1G49570 | Symbols:  | peroxidase, putative | chr1:18347077-18348712 FORWARDmoderately similar to ( 307) PERX_NICSY Lignin-forming anionic peroxidase precursor (EC 1.11.1.7) - Nicotiana sylvestris (Wood tobacco)secretory_peroxidase plant_peroxidase peroxidase ascorbate_peroxidase  Peroxidase (AHRD V1 ***- Q58GF4_9ROSI); contains Interpro domain(s)  IPR002016  Haem peroxidase, plant/fungal/bacterial </t>
  </si>
  <si>
    <t>&gt;Solyc02g090450.1.1 genomic_reference:SL2.31ch02 evidence_code:10F0H1E0IEG gene_region:46579364-46580685 functional_description:Peroxidase (AHRD V1 ***- Q58GF4_9ROSI); contains Interpro domain(s)  IPR002016  Haem peroxidase, plant/fungal/bacterial</t>
  </si>
  <si>
    <t>Solyc02g090470.1.1</t>
  </si>
  <si>
    <t>Solyc02g090470.2.1</t>
  </si>
  <si>
    <t xml:space="preserve"> moderately similar to ( 400) AT1G49570 | Symbols:  | peroxidase, putative | chr1:18347077-18348712 FORWARDmoderately similar to ( 294) PERX_NICSY Lignin-forming anionic peroxidase precursor (EC 1.11.1.7) - Nicotiana sylvestris (Wood tobacco)secretory_peroxidase plant_peroxidase peroxidase ascorbate_peroxidase  Peroxidase (AHRD V1 ***- Q58GF4_9ROSI); contains Interpro domain(s)  IPR002016  Haem peroxidase, plant/fungal/bacterial </t>
  </si>
  <si>
    <t>&gt;Solyc02g090470.1.1 genomic_reference:SL2.31ch02 evidence_code:10F0H1E0IEG gene_region:46587881-46589247 functional_description:Peroxidase (AHRD V1 ***- Q58GF4_9ROSI); contains Interpro domain(s)  IPR002016  Haem peroxidase, plant/fungal/bacterial</t>
  </si>
  <si>
    <t>Solyc02g090490.1.1</t>
  </si>
  <si>
    <t>Solyc02g090490.2.1</t>
  </si>
  <si>
    <t>33.1</t>
  </si>
  <si>
    <t>development.storage proteins</t>
  </si>
  <si>
    <t xml:space="preserve"> moderately similar to ( 410) AT4G37050 | Symbols: PLP4, PLA V | PLP4 (PATATIN-LIKE PROTEIN 4); nutrient reservoir | chr4:17457261-17459642 REVERSEmoderately similar to ( 274) PAT0_SOLTU Patatin precursor (Potato tuber protein) - Solanum tuberosum (Potato)  Patatin COG3621  Patatin-like protein 3 (AHRD V1 ***- Q9FZ08_TOBAC); contains Interpro domain(s)  IPR002641  Patatin </t>
  </si>
  <si>
    <t>&gt;Solyc02g090490.1.1 genomic_reference:SL2.31ch02 evidence_code:10F0H1E1IEG gene_region:46596166-46598061 functional_description:Patatin-like protein 3 (AHRD V1 ***- Q9FZ08_TOBAC); contains Interpro domain(s)  IPR002641  Patatin</t>
  </si>
  <si>
    <t>Solyc02g091680.1.1</t>
  </si>
  <si>
    <t>Solyc02g091680.2.1</t>
  </si>
  <si>
    <t xml:space="preserve"> highly similar to ( 952) AT5G10560 | Symbols:  | glycosyl hydrolase family 3 protein | chr5:3336335-3339351 REVERSEmoderately similar to ( 391) XYNB_PRUPE Putative beta-D-xylosidase (EC 3.2.1.-) (PpAz152) (Fragment) - Prunus persica (Peach)Glyco_hydro_3 Glyco_hydro_3_C BglX  Alpha-L-arabinofuranosidase/beta-D-xylosidase (AHRD V1 **** D9D7L0_MALDO); contains Interpro domain(s)  IPR001764  Glycoside hydrolase, family 3, N-terminal </t>
  </si>
  <si>
    <t>&gt;Solyc02g091680.1.1 genomic_reference:SL2.31ch02 evidence_code:10F0H1E1IEG gene_region:47495907-47499757 functional_description:Alpha-L-arabinofuranosidase/beta-D-xylosidase (AHRD V1 **** D9D7L0_MALDO); contains Interpro domain(s)  IPR001764  Glycoside hy</t>
  </si>
  <si>
    <t>Solyc02g091840.1.1</t>
  </si>
  <si>
    <t>Solyc02g091840.2.1</t>
  </si>
  <si>
    <t>30.2.11</t>
  </si>
  <si>
    <t xml:space="preserve"> nearly identical (1501) AT5G65700 | Symbols: BAM1 | BAM1 (BARELY ANY MERISTEM 1); ATP binding / kinase/ protein serine/threonine kinase | chr5:26281826-26284945 FORWARDhighly similar to ( 504) RPK1_IPONI Receptor-like protein kinase precursor (EC 2.7.11.1) - Ipomoea nil (Japanese morning glory) (Pharbitis nil)                                                                                                   Pkinase_Tyr S_TKc TyrKc Pkinase S_TKc PTKc PTKc_Jak_rpt2 PTKc_Src_like PTKc_Srm_Brk PTKc_EphR PTKc_Csk_like PTKc_Frk_like PTKc_Tec_like PTKc_Syk_like SPS1 PTKc_EGFR_like PTKc_Itk PTKc_Tec_Rlk PTKc_Ack_like PTKc_Met_Ron PTKc_Fes_like PTKc_Src PTKc_Btk_Bmx PTKc_EphR_A2 PTKc_Trk PTKc_InsR_like PTKc_Lyn PTK_HER3 PTKc_Lck_Blk PTKc_DDR PTKc_Fyn_Yrk PTKc_HER4 PTKc_Jak2_Jak3_rpt2 PTKc_Ror PTKc_Abl PTKc_Jak1_rpt2 PTKc_Yes PTKc_Tyk2_rpt2 PTKc_TrkA PTKc_EphR_A PTKc_FAK PTKc_EphR_B PTK_CCK4 PTKc_Csk PTKc_Hck PTKc_TrkC PTKc_FGFR PTKc_HER2 PTKc_EphR_A10 PTKc_Chk PTKc_EGFR PTKc_Axl_like PTKc_c-ros PTKc_Fer PTKc_Tie2 PTKc_Ror1 PTKc_Zap-70 PTKc_TrkB PTKc_DDR1 PTKc_Aatyk PTKc_DDR2 PTKc_Syk PTKc_Musk PTKc_ALK_LTK PTKc_DDR_like PTKc_PDGFR PTKc_Fes PTKc_Tie1 PTKc_RET COG4886 PTK_Ryk PTKc_Tie PTKc_Aatyk1_Aatyk3 PTKc_FGFR3 PTKc_FGFR4 PTKc_Ror2 PTKc_InsR PTKc_FGFR2 PTKc_Axl PTKc_FGFR1 PTKc_Tyro3 PTKc_VEGFR3 PTKc_Kit PTKc_IGF-1R PTKc_VEGFR PTK_Jak_rpt1 PTKc_Aatyk2 PTKc_CSF-1R LRRNT_2 PTKc_VEGFR2 PTK_Jak1_rpt1 LRR_RI  Receptor like kinase, RLK</t>
  </si>
  <si>
    <t>&gt;Solyc02g091840.1.1 genomic_reference:SL2.31ch02 evidence_code:10F0H1E1IEG gene_region:47651782-47655407 functional_description:Receptor-like protein kinase 3 (AHRD V1 **** Q9LKZ4_SOYBN); contains Interpro domain(s)  IPR002290  Serine/threonine protein ki</t>
  </si>
  <si>
    <t>Solyc02g092580.1.1</t>
  </si>
  <si>
    <t>Solyc02g092580.2.1</t>
  </si>
  <si>
    <t xml:space="preserve"> moderately similar to ( 438) AT4G37530 | Symbols:  | peroxidase, putative | chr4:17634786-17636008 FORWARDmoderately similar to ( 230) PER1_ORYSA Peroxidase 1 precursor (EC 1.11.1.7) - Oryza sativa (Rice)secretory_peroxidase plant_peroxidase peroxidase ascorbate_peroxidase  Peroxidase (AHRD V1 **** A0S5Z4_SESIN); contains Interpro domain(s)  IPR002016  Haem peroxidase, plant/fungal/bacterial </t>
  </si>
  <si>
    <t>&gt;Solyc02g092580.1.1 genomic_reference:SL2.31ch02 evidence_code:10F1H1E1IEG gene_region:48207905-48210022 functional_description:Peroxidase (AHRD V1 **** A0S5Z4_SESIN); contains Interpro domain(s)  IPR002016  Haem peroxidase, plant/fungal/bacterial</t>
  </si>
  <si>
    <t>Solyc02g092670.1.1</t>
  </si>
  <si>
    <t xml:space="preserve"> nearly identical (1066) AT5G67360 | Symbols: ARA12 | ARA12; serine-type endopeptidase | chr5:26872192-26874465 REVERSEPA_subtilisin_like PA Subtilisin_N Peptidase_S8  Subtilisin-like protease (AHRD V1 ***- A9XG40_TOBAC); contains Interpro domain(s)  IPR015500  Peptidase S8, subtilisin-related </t>
  </si>
  <si>
    <t>&gt;Solyc02g092670.1.1 genomic_reference:SL2.31ch02 evidence_code:10F1H1E1IEG gene_region:48259230-48261494 functional_description:Subtilisin-like protease (AHRD V1 ***- A9XG40_TOBAC); contains Interpro domain(s)  IPR015500  Peptidase S8, subtilisin-related</t>
  </si>
  <si>
    <t>Solyc02g093210.1.1</t>
  </si>
  <si>
    <t>Solyc02g093210.2.1</t>
  </si>
  <si>
    <t xml:space="preserve"> highly similar to ( 567) AT5G67130 | Symbols:  | phospholipase C/ phosphoric diester hydrolase | chr5:26791599-26793649 FORWARD MAPprotein kinase-like protein (AHRD V1 **-- Q6YW97_ORYSJ); contains Interpro domain(s)  IPR017946  PLC-like phosphodiesterase, TIM beta/alpha-barrel domain </t>
  </si>
  <si>
    <t>&gt;Solyc02g093210.1.1 genomic_reference:SL2.31ch02 evidence_code:10F0H1E1IEG gene_region:48734049-48737553 functional_description:MAPprotein kinase-like protein (AHRD V1 **-- Q6YW97_ORYSJ); contains Interpro domain(s)  IPR017946  PLC-like phosphodiesterase,</t>
  </si>
  <si>
    <t>Solyc02g093310.1.1</t>
  </si>
  <si>
    <t>Solyc02g093310.2.1</t>
  </si>
  <si>
    <t xml:space="preserve"> moderately similar to ( 484) AT4G36945 | Symbols:  | phospholipase C/ phosphoric diester hydrolase | chr4:17420098-17422047 REVERSE MAP-like protein kinase (AHRD V1 **-- O23190_ARATH); contains Interpro domain(s)  IPR017946  PLC-like phosphodiesterase, TIM beta/alpha-barrel domain </t>
  </si>
  <si>
    <t>&gt;Solyc02g093310.1.1 genomic_reference:SL2.31ch02 evidence_code:10F0H1E1IEG gene_region:48796789-48799653 functional_description:MAP-like protein kinase (AHRD V1 **-- O23190_ARATH); contains Interpro domain(s)  IPR017946  PLC-like phosphodiesterase, TIM be</t>
  </si>
  <si>
    <t>Solyc02g094050.1.1</t>
  </si>
  <si>
    <t>Solyc02g094050.2.1</t>
  </si>
  <si>
    <t xml:space="preserve"> weakly similar to ( 150) AT3G27200 | Symbols:  | plastocyanin-like domain-containing protein | chr3:10043738-10044340 REVERSEvery weakly similar to (89.0) BCP_PEA Blue copper protein precursor - Pisum sativum (Garden pea)Cu_bind_like  Blue copper protein (AHRD V1 **-- B6U7P6_MAIZE); contains Interpro domain(s)  IPR003245  Plastocyanin-like </t>
  </si>
  <si>
    <t>&gt;Solyc02g094050.1.1 genomic_reference:SL2.31ch02 evidence_code:10F0H1E1IEG gene_region:49271289-49272028 functional_description:Blue copper protein (AHRD V1 **-- B6U7P6_MAIZE); contains Interpro domain(s)  IPR003245  Plastocyanin-like</t>
  </si>
  <si>
    <t>Solyc02g094180.1.1</t>
  </si>
  <si>
    <t>Solyc02g094180.2.1</t>
  </si>
  <si>
    <t xml:space="preserve"> moderately similar to ( 384) AT4G37530 | Symbols:  | peroxidase, putative | chr4:17634786-17636008 FORWARDmoderately similar to ( 220) PER1_ORYSA Peroxidase 1 precursor (EC 1.11.1.7) - Oryza sativa (Rice)secretory_peroxidase plant_peroxidase peroxidase ascorbate_peroxidase  Peroxidase 1 (AHRD V1 **** Q84UA9_ARTAN); contains Interpro domain(s)  IPR002016  Haem peroxidase, plant/fungal/bacterial </t>
  </si>
  <si>
    <t>&gt;Solyc02g094180.1.1 genomic_reference:SL2.31ch02 evidence_code:10F0H1E1IEG gene_region:49370159-49371526 functional_description:Peroxidase 1 (AHRD V1 **** Q84UA9_ARTAN); contains Interpro domain(s)  IPR002016  Haem peroxidase, plant/fungal/bacterial</t>
  </si>
  <si>
    <t>Solyc03g006220.1.1</t>
  </si>
  <si>
    <t>Solyc03g006220.2.1</t>
  </si>
  <si>
    <t xml:space="preserve"> moderately similar to ( 494) AT1G29050 | Symbols:  | unknown protein | chr1:10136376-10139082 REVERSEDUF231  Os06g0207500 protein (Fragment) (AHRD V1 **-- Q0DDQ9_ORYSJ); contains Interpro domain(s)  IPR004253  Protein of unknown function DUF231, plant </t>
  </si>
  <si>
    <t>&gt;Solyc03g006220.1.1 genomic_reference:SL2.31ch03 evidence_code:10F0H1E0IEG gene_region:848600-853764 functional_description:Os06g0207500 protein (Fragment) (AHRD V1 **-- Q0DDQ9_ORYSJ); contains Interpro domain(s)  IPR004253  Protein of unknown function DU</t>
  </si>
  <si>
    <t>Solyc03g006700.1.1</t>
  </si>
  <si>
    <t>Solyc03g006700.2.1</t>
  </si>
  <si>
    <t xml:space="preserve"> moderately similar to ( 249) AT5G05340 | Symbols:  | peroxidase, putative | chr5:1579142-1580819 REVERSEmoderately similar to ( 363) PERX_SOLTU Suberization-associated anionic peroxidase precursor (EC 1.11.1.7) (POPA) - Solanum tuberosum (Potato)secretory_peroxidase plant_peroxidase peroxidase ascorbate_peroxidase  Peroxidase (AHRD V1 **** Q50LG4_TOBAC); contains Interpro domain(s)  IPR002016  Haem peroxidase, plant/fungal/bacterial </t>
  </si>
  <si>
    <t>&gt;Solyc03g006700.1.1 genomic_reference:SL2.31ch03 evidence_code:10F1H1E1IEG gene_region:1260087-1262421 functional_description:Peroxidase (AHRD V1 **** Q50LG4_TOBAC); contains Interpro domain(s)  IPR002016  Haem peroxidase, plant/fungal/bacterial</t>
  </si>
  <si>
    <t>Solyc03g006810.1.1</t>
  </si>
  <si>
    <t>Solyc03g006810.2.1</t>
  </si>
  <si>
    <t xml:space="preserve"> moderately similar to ( 431) AT5G51890 | Symbols:  | peroxidase | chr5:21091163-21092335 REVERSEmoderately similar to ( 235) PER1_ORYSA Peroxidase 1 precursor (EC 1.11.1.7) - Oryza sativa (Rice)secretory_peroxidase plant_peroxidase peroxidase ascorbate_peroxidase  Peroxidase (AHRD V1 **** D7MRK0_ARALY); contains Interpro domain(s)  IPR002016  Haem peroxidase, plant/fungal/bacterial </t>
  </si>
  <si>
    <t>&gt;Solyc03g006810.1.1 genomic_reference:SL2.31ch03 evidence_code:10F0H1E1IEG gene_region:1320783-1322024 functional_description:Peroxidase (AHRD V1 **** D7MRK0_ARALY); contains Interpro domain(s)  IPR002016  Haem peroxidase, plant/fungal/bacterial</t>
  </si>
  <si>
    <t>Solyc03g019790.1.1</t>
  </si>
  <si>
    <t>Solyc03g019790.2.1</t>
  </si>
  <si>
    <t>3.8.2</t>
  </si>
  <si>
    <t>minor CHO metabolism.galactose.alpha-galactosidases</t>
  </si>
  <si>
    <t xml:space="preserve"> highly similar to ( 562) AT5G08370 | Symbols: AtAGAL2 | AtAGAL2 (Arabidopsis thaliana ALPHA-GALACTOSIDASE 2); alpha-galactosidase/ catalytic/ hydrolase, hydrolyzing O-glycosyl compounds | chr5:2691116-2693441 REVERSEhighly similar to ( 533) AGAL_ORYSA Alpha-galactosidase precursor (EC 3.2.1.22) (Melibiase) (Alpha-D-galactoside galactohydrolase) - Oryza sativa (Rice) Melibiase  Alpha-galactosidase (AHRD V1 **** Q9SP05_SOLLC); contains Interpro domain(s)  IPR013785  Aldolase-type TIM barrel </t>
  </si>
  <si>
    <t>&gt;Solyc03g019790.1.1 genomic_reference:SL2.31ch03 evidence_code:10F1H1E1IEG gene_region:6717176-6722581 functional_description:Alpha-galactosidase (AHRD V1 **** Q9SP05_SOLLC); contains Interpro domain(s)  IPR013785  Aldolase-type TIM barrel</t>
  </si>
  <si>
    <t>Solyc03g020040.1.1</t>
  </si>
  <si>
    <t>Solyc03g020040.2.1</t>
  </si>
  <si>
    <t xml:space="preserve"> weakly similar to ( 167) IP21_TOBAC Proteinase inhibitor type-2 precursor (Proteinase inhibitor type II) - Nicotiana tabacum (Common tobacco)Prot_inhib_II  Proteinase inhibitor II (AHRD V1 ***- B3F0C1_TOBAC); contains Interpro domain(s)  IPR003465  Proteinase inhibitor I20, Pin2 </t>
  </si>
  <si>
    <t>&gt;Solyc03g020040.1.1 genomic_reference:SL2.31ch03 evidence_code:10F1H1E1IEG gene_region:6912545-6913276 functional_description:Proteinase inhibitor II (AHRD V1 ***- B3F0C1_TOBAC); contains Interpro domain(s)  IPR003465  Proteinase inhibitor I20, Pin2 ;&gt;So</t>
  </si>
  <si>
    <t>Solyc03g025380.1.1</t>
  </si>
  <si>
    <t>Solyc03g025380.2.1</t>
  </si>
  <si>
    <t xml:space="preserve"> moderately similar to ( 387) AT5G05340 | Symbols:  | peroxidase, putative | chr5:1579142-1580819 REVERSEmoderately similar to ( 377) PER1_ARAHY Cationic peroxidase 1 precursor (EC 1.11.1.7) (PNPC1) - Arachis hypogaea (Peanut)secretory_peroxidase plant_peroxidase peroxidase ascorbate_peroxidase  Peroxidase (AHRD V1 ***- Q58GF4_9ROSI); contains Interpro domain(s)  IPR002016  Haem peroxidase, plant/fungal/bacterial </t>
  </si>
  <si>
    <t>&gt;Solyc03g025380.1.1 genomic_reference:SL2.31ch03 evidence_code:10F0H1E1IEG gene_region:7195101-7197490 functional_description:Peroxidase (AHRD V1 ***- Q58GF4_9ROSI); contains Interpro domain(s)  IPR002016  Haem peroxidase, plant/fungal/bacterial</t>
  </si>
  <si>
    <t>Solyc03g031800.1.1</t>
  </si>
  <si>
    <t>Solyc03g031800.2.1</t>
  </si>
  <si>
    <t xml:space="preserve"> moderately similar to ( 444) AT1G11545 | Symbols:  | xyloglucan:xyloglucosyl transferase, putative / xyloglucan endotransglycosylase, putative / endo-xyloglucan transferase, putative | chr1:3878689-3880286 REVERSEmoderately similar to ( 268) XTH_TOBAC Probable xyloglucan endotransglucosylase/hydrolase protein precursor (EC 2.4.1.207) - Nicotiana tabacum (Common tobacco)GH16_XET Glyco_hydro_16 Glyco_hydrolase_16 GH16_GPI_glucanosyltransferase GH16_lichenase SKN1 XET_C  Xyloglucan endotransglucosylase/hydrolase 1 (AHRD V1 **** C0IRG0_9ERIC); contains Interpro domain(s)  IPR016455  Xyloglucan endotransglucosylase/hydrolase </t>
  </si>
  <si>
    <t>&gt;Solyc03g031800.1.1 genomic_reference:SL2.31ch03 evidence_code:10F0H1E1IEG gene_region:8564068-8566049 functional_description:Xyloglucan endotransglucosylase/hydrolase 1 (AHRD V1 **** C0IRG0_9ERIC); contains Interpro domain(s)  IPR016455  Xyloglucan endot</t>
  </si>
  <si>
    <t>Solyc03g033620.1.1</t>
  </si>
  <si>
    <t>Solyc03g033620.2.1</t>
  </si>
  <si>
    <t xml:space="preserve"> highly similar to ( 712) AT4G36195 | Symbols:  | serine carboxypeptidase S28 family protein | chr4:17127202-17129787 FORWARD  Peptidase_S28  Serine carboxypeptidase S28 family protein (AHRD V1 **-* D7MBN8_ARALY); contains Interpro domain(s)  IPR008758  Peptidase S28 </t>
  </si>
  <si>
    <t>&gt;Solyc03g033620.1.1 genomic_reference:SL2.31ch03 evidence_code:10F0H1E1IEG gene_region:9481627-9492542 functional_description:Serine carboxypeptidase S28 family protein (AHRD V1 **-* D7MBN8_ARALY); contains Interpro domain(s)  IPR008758  Peptidase S28</t>
  </si>
  <si>
    <t>Solyc03g044100.1.1</t>
  </si>
  <si>
    <t>Solyc03g044100.2.1</t>
  </si>
  <si>
    <t xml:space="preserve"> moderately similar to ( 450) AT4G37530 | Symbols:  | peroxidase, putative | chr4:17634786-17636008 FORWARDmoderately similar to ( 218) PER1_ORYSA Peroxidase 1 precursor (EC 1.11.1.7) - Oryza sativa (Rice)secretory_peroxidase plant_peroxidase peroxidase ascorbate_peroxidase  Peroxidase 5 (AHRD V1 **** B6E500_LITCN); contains Interpro domain(s)  IPR002016  Haem peroxidase, plant/fungal/bacterial </t>
  </si>
  <si>
    <t>&gt;Solyc03g044100.1.1 genomic_reference:SL2.31ch03 evidence_code:10F0H1E1IEG gene_region:12061592-12064108 functional_description:Peroxidase 5 (AHRD V1 **** B6E500_LITCN); contains Interpro domain(s)  IPR002016  Haem peroxidase, plant/fungal/bacterial</t>
  </si>
  <si>
    <t>Solyc03g044150.1.1</t>
  </si>
  <si>
    <t>Solyc03g044150.2.1</t>
  </si>
  <si>
    <t xml:space="preserve"> highly similar to ( 981) AT5G67360 | Symbols: ARA12 | ARA12; serine-type endopeptidase | chr5:26872192-26874465 REVERSE PA_subtilisin_like PA Subtilisin_N Peptidase_S8 PA_C5a_like PA  Subtilisin-like protease (AHRD V1 ***- A9XG40_TOBAC); contains Interpro domain(s)  IPR015500  Peptidase S8, subtilisin-related </t>
  </si>
  <si>
    <t>&gt;Solyc03g044150.1.1 genomic_reference:SL2.31ch03 evidence_code:10F0H1E1IEG gene_region:12191650-12194132 functional_description:Subtilisin-like protease (AHRD V1 ***- A9XG40_TOBAC); contains Interpro domain(s)  IPR015500  Peptidase S8, subtilisin-related</t>
  </si>
  <si>
    <t>Solyc03g079880.2.1</t>
  </si>
  <si>
    <t xml:space="preserve"> weakly similar to ( 132) AT5G05960 | Symbols:  | protease inhibitor/seed storage/lipid transfer protein (LTP) family protein | chr5:1790256-1790694 FORWARD Protease inhibitor/seed storage/lipid transfer protein family protein (AHRD V1 **** D7LUP2_ARALY); contains Interpro domain(s)  IPR003612  Plant lipid transfer protein/seed storage/trypsin-alpha amylase inhibitor </t>
  </si>
  <si>
    <t>&gt;Solyc03g079880.1.1 genomic_reference:SL2.31ch03 evidence_code:10F0H1E1IEG gene_region:45234128-45234603 functional_description:Protease inhibitor/seed storage/lipid transfer protein family protein (AHRD V1 **** D7LUP2_ARALY); contains Interpro domain(s) &gt;XSP10</t>
  </si>
  <si>
    <t>Solyc03g080150.1.1</t>
  </si>
  <si>
    <t>Solyc03g080150.2.1</t>
  </si>
  <si>
    <t xml:space="preserve"> moderately similar to ( 281) AT1G05260 | Symbols: RCI3, RCI3A | RCI3 (RARE COLD INDUCIBLE GENE 3); peroxidase | chr1:1529827-1531271 FORWARDmoderately similar to ( 266) PER1_ORYSA Peroxidase 1 precursor (EC 1.11.1.7) - Oryza sativa (Rice)secretory_peroxidase plant_peroxidase peroxidase ascorbate_peroxidase  Peroxidase 1 (AHRD V1 **** Q9SSZ9_SCUBA); contains Interpro domain(s)  IPR002016  Haem peroxidase, plant/fungal/bacterial </t>
  </si>
  <si>
    <t>&gt;Solyc03g080150.1.1 genomic_reference:SL2.31ch03 evidence_code:10F0H1E1IEG gene_region:45597510-45598808 functional_description:Peroxidase 1 (AHRD V1 **** Q9SSZ9_SCUBA); contains Interpro domain(s)  IPR002016  Haem peroxidase, plant/fungal/bacterial ;&gt;So</t>
  </si>
  <si>
    <t>Solyc05g014470.1.1</t>
  </si>
  <si>
    <t>Solyc05g014470.2.1</t>
  </si>
  <si>
    <t>4.1.8</t>
  </si>
  <si>
    <t>glycolysis.cytosolic branch.glyceraldehyde 3-phosphate dehydrogenase (GAP-DH)</t>
  </si>
  <si>
    <t xml:space="preserve"> highly similar to ( 555) AT1G13440 | Symbols: GAPC-2, GAPC2 | GAPC2 (GLYCERALDEHYDE-3-PHOSPHATE DEHYDROGENASE C2); NAD or NADH binding / binding / catalytic/ glyceraldehyde-3-phosphate dehydrogenase (phosphorylating)/ glyceraldehyde-3-phosphate dehydrogenase | chr1:4608465-4610494 REVERSEhighly similar to ( 572) G3PC_TOBAC Glyceraldehyde-3-phosphate dehydrogenase, cytosolic (EC 1.2.1.12) (Fragment) - Nicotiana tabacum (Common tobacco) GapA PRK07729 PRK07403 PRK08955 Gp_dh_C PRK08289 Gp_dh_N PRK04207 Asd  Glyceraldehyde 3-phosphate dehydrogenase (AHRD V1 **** Q8LK04_SOLTU); contains Interpro domain(s)  IPR000173  Glyceraldehyde 3-phosphate dehydrogenase </t>
  </si>
  <si>
    <t>&gt;Solyc05g014470.1.1 genomic_reference:SL2.31ch05 evidence_code:10F1H1E1IEG gene_region:8322438-8324421 functional_description:Glyceraldehyde 3-phosphate dehydrogenase (AHRD V1 **** Q8LK04_SOLTU); contains Interpro domain(s)  IPR000173  Glyceraldehyde 3-ph</t>
  </si>
  <si>
    <t>Solyc03g083900.1.1</t>
  </si>
  <si>
    <t>Solyc03g083900.2.1</t>
  </si>
  <si>
    <t>26.7</t>
  </si>
  <si>
    <t>misc.oxidases - copper, flavone etc</t>
  </si>
  <si>
    <t xml:space="preserve"> highly similar to ( 803) AT4G25240 | Symbols: SKS1 | SKS1 (SKU5 SIMILAR 1); copper ion binding / oxidoreductase | chr4:12930539-12933563 FORWARDmoderately similar to ( 452) ASO_BRANA L-ascorbate oxidase homolog precursor (EC 1.10.3.3) (Ascorbase) - Brassica napus (Rape) Cu-oxidase_3 Cu-oxidase Cu-oxidase_2 SufI  Laccase-22 (AHRD V1 **-- LAC22_ORYSJ); contains Interpro domain(s)  IPR001117  Multicopper oxidase, type 1 </t>
  </si>
  <si>
    <t>&gt;Solyc03g083900.1.1 genomic_reference:SL2.31ch03 evidence_code:10F0H1E1IEG gene_region:47372167-47375745 functional_description:Laccase-22 (AHRD V1 **-- LAC22_ORYSJ); contains Interpro domain(s)  IPR001117  Multicopper oxidase, type 1</t>
  </si>
  <si>
    <t>Solyc03g093080.1.1</t>
  </si>
  <si>
    <t>Solyc03g093080.2.1</t>
  </si>
  <si>
    <t xml:space="preserve"> moderately similar to ( 405) AT4G25810 | Symbols: XTR6, XTH23 | XTR6 (XYLOGLUCAN ENDOTRANSGLYCOSYLASE 6); hydrolase, acting on glycosyl bonds / hydrolase, hydrolyzing O-glycosyl compounds / xyloglucan:xyloglucosyl transferase | chr4:13128694-13129715 FORWARDmoderately similar to ( 386) BRU1_SOYBN Brassinosteroid-regulated protein BRU1 precursor - Glycine max (Soybean)GH16_XET Glyco_hydro_16 Glyco_hydrolase_16 GH16_GPI_glucanosyltransferase GH16_lichenase XET_C SKN1  Xyloglucan endotransglucosylase/hydrolase 9 (AHRD V1 **** C0IRG8_9ERIC); contains Interpro domain(s)  IPR016455  Xyloglucan endotransglucosylase/hydrolase </t>
  </si>
  <si>
    <t>&gt;Solyc03g093080.1.1 genomic_reference:SL2.31ch03 evidence_code:10F1H1E1IEG gene_region:47714605-47715646 functional_description:Xyloglucan endotransglucosylase/hydrolase 9 (AHRD V1 **** C0IRG8_9ERIC); contains Interpro domain(s)  IPR016455  Xyloglucan end</t>
  </si>
  <si>
    <t>Solyc03g093130.1.1</t>
  </si>
  <si>
    <t>Solyc03g093130.2.1</t>
  </si>
  <si>
    <t xml:space="preserve"> moderately similar to ( 402) AT4G25810 | Symbols: XTR6, XTH23 | XTR6 (XYLOGLUCAN ENDOTRANSGLYCOSYLASE 6); hydrolase, acting on glycosyl bonds / hydrolase, hydrolyzing O-glycosyl compounds / xyloglucan:xyloglucosyl transferase | chr4:13128694-13129715 FORWARDmoderately similar to ( 386) BRU1_SOYBN Brassinosteroid-regulated protein BRU1 precursor - Glycine max (Soybean)GH16_XET Glyco_hydro_16 Glyco_hydrolase_16 GH16_GPI_glucanosyltransferase GH16_lichenase XET_C SKN1  Xyloglucan endotransglucosylase/hydrolase 9 (AHRD V1 **** C0IRG8_9ERIC); contains Interpro domain(s)  IPR016455  Xyloglucan endotransglucosylase/hydrolase  IPR008263  Glycoside hydrolase, family 16, active site </t>
  </si>
  <si>
    <t>&gt;Solyc03g093130.1.1 genomic_reference:SL2.31ch03 evidence_code:10F1H1E1IEG gene_region:47752752-47753792 functional_description:Xyloglucan endotransglucosylase/hydrolase 9 (AHRD V1 **** C0IRG8_9ERIC); contains Interpro domain(s)  IPR016455  Xyloglucan end</t>
  </si>
  <si>
    <t>Solyc03g093360.1.1</t>
  </si>
  <si>
    <t>Solyc03g093360.2.1</t>
  </si>
  <si>
    <t xml:space="preserve"> weakly similar to ( 172) AT4G39730 | Symbols:  | lipid-associated family protein | chr4:18432950-18433581 FORWARDPLAT_plant_stress PLAT PLAT_repeat  Wound/stress protein (AHRD V1 **-- Q672Q3_SOLLC); contains Interpro domain(s)  IPR001024  Lipoxygenase, LH2 </t>
  </si>
  <si>
    <t>&gt;Solyc03g093360.1.1 genomic_reference:SL2.31ch03 evidence_code:10F1H1E1IEG gene_region:48079042-48079913 functional_description:Wound/stress protein (AHRD V1 **-- Q672Q3_SOLLC); contains Interpro domain(s)  IPR001024  Lipoxygenase, LH2</t>
  </si>
  <si>
    <t>Solyc03g098670.1.1</t>
  </si>
  <si>
    <t>20.1.7.6.1</t>
  </si>
  <si>
    <t>stress.biotic.PR-proteins.proteinase inhibitors.trypsin inhibitor</t>
  </si>
  <si>
    <t xml:space="preserve"> weakly similar to ( 154) AT1G17860 | Symbols:  | trypsin and protease inhibitor family protein / Kunitz family protein | chr1:6149343-6149933 FORWARDvery weakly similar to (99.4) IAAS_WHEAT Endogenous alpha-amylase/subtilisin inhibitor (WASI) - Triticum aestivum (Wheat)STI STI Kunitz_legume  Kunitz trypsin inhibitor (AHRD V1 **** B8Y888_TOBAC); contains Interpro domain(s)  IPR002160  Proteinase inhibitor I3, Kunitz legume </t>
  </si>
  <si>
    <t>&gt;Solyc03g098670.1.1 genomic_reference:SL2.31ch03 evidence_code:10F0H1E0IEG gene_region:54410075-54410680 functional_description:Kunitz trypsin inhibitor (AHRD V1 **** B8Y888_TOBAC); contains Interpro domain(s)  IPR002160  Proteinase inhibitor I3, Kunitz l</t>
  </si>
  <si>
    <t>Solyc03g098710.1.1</t>
  </si>
  <si>
    <t xml:space="preserve"> very weakly similar to (75.5) AT1G17860 | Symbols:  | trypsin and protease inhibitor family protein / Kunitz family protein | chr1:6149343-6149933 FORWARDvery weakly similar to (77.8) API5_SOLTU Aspartic protease inhibitor 5 precursor (pi13) (PI-13) - Solanum tuberosum (Potato)STI STI Kunitz_legume  Kunitz-type proteinase inhibitor A4 (Fragment) (AHRD V1 **** C5IWR3_SOLBR); contains Interpro domain(s)  IPR011065  Kunitz inhibitor ST1-like </t>
  </si>
  <si>
    <t>&gt;Solyc03g098710.1.1 genomic_reference:SL2.31ch03 evidence_code:10F0H1E1IEG gene_region:54436303-54436977 functional_description:Kunitz-type proteinase inhibitor A4 (Fragment) (AHRD V1 **** C5IWR3_SOLBR); contains Interpro domain(s)  IPR011065  Kunitz inhi</t>
  </si>
  <si>
    <t>Solyc03g098730.1.1</t>
  </si>
  <si>
    <t xml:space="preserve"> weakly similar to ( 122) AT1G17860 | Symbols:  | trypsin and protease inhibitor family protein / Kunitz family protein | chr1:6149343-6149933 FORWARDvery weakly similar to (66.6) KTI1_SOYBN Kunitz-type trypsin inhibitor KTI1 precursor - Glycine max (Soybean)STI STI Kunitz_legume  Kunitz trypsin inhibitor (AHRD V1 ***- B8Y888_TOBAC); contains Interpro domain(s)  IPR011065  Kunitz inhibitor ST1-like </t>
  </si>
  <si>
    <t>&gt;Solyc03g098730.1.1 genomic_reference:SL2.31ch03 evidence_code:10F1H1E1IEG gene_region:54454381-54455121 functional_description:Kunitz trypsin inhibitor (AHRD V1 ***- B8Y888_TOBAC); contains Interpro domain(s)  IPR011065  Kunitz inhibitor ST1-like</t>
  </si>
  <si>
    <t>Solyc03g098740.1.1</t>
  </si>
  <si>
    <t xml:space="preserve"> very weakly similar to (75.5) AT1G17860 | Symbols:  | trypsin and protease inhibitor family protein / Kunitz family protein | chr1:6149343-6149933 FORWARDvery weakly similar to (59.3) SPI6_SOLTU Probable serine protease inhibitor 6 precursor (AM66) - Solanum tuberosum (Potato)STI STI Kunitz_legume  Kunitz trypsin inhibitor (AHRD V1 **** B8Y888_TOBAC); contains Interpro domain(s)  IPR011065  Kunitz inhibitor ST1-like </t>
  </si>
  <si>
    <t>&gt;Solyc03g098740.1.1 genomic_reference:SL2.31ch03 evidence_code:10F0H1E1IEG gene_region:54458653-54459252 functional_description:Kunitz trypsin inhibitor (AHRD V1 **** B8Y888_TOBAC); contains Interpro domain(s)  IPR011065  Kunitz inhibitor ST1-like</t>
  </si>
  <si>
    <t>Solyc03g098780.1.1</t>
  </si>
  <si>
    <t xml:space="preserve"> very weakly similar to (61.2) AT1G17860 | Symbols:  | trypsin and protease inhibitor family protein / Kunitz family protein | chr1:6149343-6149933 FORWARDmoderately similar to ( 267) API1_SOLTU Aspartic protease inhibitor 1 precursor (pA1) (gCDI-A1) (STPIA) (STPID) - Solanum tuberosum (Potato)Kunitz_legume STI STI  Kunitz-type protease inhibitor (AHRD V1 **** Q3S488_SOLTU); contains Interpro domain(s)  IPR002160  Proteinase inhibitor I3, Kunitz legume </t>
  </si>
  <si>
    <t>&gt;Solyc03g098780.1.1 genomic_reference:SL2.31ch03 evidence_code:10F1H1E1IEG gene_region:54508380-54509045 functional_description:Kunitz-type protease inhibitor (AHRD V1 **** Q3S488_SOLTU); contains Interpro domain(s)  IPR002160  Proteinase inhibitor I3, Ku</t>
  </si>
  <si>
    <t>Solyc03g111670.1.1</t>
  </si>
  <si>
    <t>Solyc03g111670.2.1</t>
  </si>
  <si>
    <t xml:space="preserve"> highly similar to ( 515) AT2G26730 | Symbols:  | leucine-rich repeat transmembrane protein kinase, putative | chr2:11388621-11391286 FORWARDweakly similar to ( 145) PSKR_DAUCA Phytosulfokine receptor precursor (EC 2.7.11.1) (Phytosulfokine LRR receptor kinase) - Daucus carota (Carrot)                                                                                 Pkinase PTKc Pkinase_Tyr S_TKc TyrKc S_TKc PTKc_Csk_like PTKc_Jak_rpt2 PTKc_EGFR_like PTKc_EphR PTKc_Trk PTKc_Fes_like SPS1 PTKc_Src_like PTKc_Srm_Brk PTKc_Frk_like PTKc_Csk PTKc_Itk PTKc_Abl PTKc_Chk PTKc_Src PTKc_Tec_like PTKc_EphR_A2 PTKc_Ack_like PTKc_Axl_like PTKc_FGFR PTKc_Ror PTKc_c-ros PTKc_Tyk2_rpt2 PTKc_EphR_B PTKc_Yes PTKc_Fyn_Yrk PTKc_RET PTKc_Lyn PTKc_Btk_Bmx PTKc_Aatyk PTK_CCK4 PTKc_Jak2_Jak3_rpt2 PTKc_EphR_A PTKc_Lck_Blk PTKc_Hck PTKc_Met_Ron PTKc_InsR_like PTKc_TrkB PTKc_Syk_like PTKc_Axl PTKc_HER4 PTKc_FGFR4 PTKc_TrkA PTKc_Fer PTKc_FGFR2 PTKc_Tec_Rlk PTKc_TrkC PTKc_EGFR PTKc_Tyro3 PTKc_FGFR3 PTK_HER3 PTKc_FGFR1 PTKc_Tie2 PTKc_InsR PTKc_Fes PTKc_HER2 PTKc_Jak1_rpt2 PTKc_Ror1 PTKc_Tie1 PTK_Ryk PTK_Jak_rpt1 PTKc_FAK PTKc_DDR PTKc_ALK_LTK PTKc_Ror2 PTKc_IGF-1R PTKc_Tie PTKc_Musk COG4886 PTKc_EphR_A10 PTKc_PDGFR PTKc_Zap-70 PTK_Jak2_Jak3_rpt1 PTKc_DDR_like PTKc_VEGFR PTKc_DDR2 PTKc_CSF-1R PTKc_Syk  Receptor like kinase, RLK</t>
  </si>
  <si>
    <t>&gt;Solyc03g111670.1.1 genomic_reference:SL2.31ch03 evidence_code:10F0H1E1IEG gene_region:56365510-56369035 functional_description:Receptor-like protein kinase 1-like (AHRD V1 *-** Q5ZBN0_ORYSJ); contains Interpro domain(s)  IPR002290  Serine/threonine prote</t>
  </si>
  <si>
    <t>Solyc03g113030.1.1</t>
  </si>
  <si>
    <t>Solyc03g113030.2.1</t>
  </si>
  <si>
    <t xml:space="preserve"> moderately similar to ( 473) AT3G47800 | Symbols:  | aldose 1-epimerase family protein | chr3:17634971-17636998 FORWARD galM Aldose_epim GalM  Aldose 1-epimerase-like protein (AHRD V1 ***- Q8LFH1_ARATH); contains Interpro domain(s)  IPR015443  Aldose-1-epimerase </t>
  </si>
  <si>
    <t>&gt;Solyc03g113030.1.1 genomic_reference:SL2.31ch03 evidence_code:10F1H1E1IEG gene_region:57379649-57381719 functional_description:Aldose 1-epimerase-like protein (AHRD V1 ***- Q8LFH1_ARATH); contains Interpro domain(s)  IPR015443  Aldose-1-epimerase</t>
  </si>
  <si>
    <t>Solyc03g115200.1.1</t>
  </si>
  <si>
    <t>Solyc03g115200.2.1</t>
  </si>
  <si>
    <t>26.4</t>
  </si>
  <si>
    <t>misc.beta 1,3 glucan hydrolases</t>
  </si>
  <si>
    <t xml:space="preserve"> weakly similar to ( 146) AT1G18650 | Symbols: PDCB3 | PDCB3 (PLASMODESMATA CALLOSE-BINDING PROTEIN 3); callose binding / polysaccharide binding | chr1:6419036-6420413 REVERSEvery weakly similar to (85.1) E13B_WHEAT Glucan endo-1,3-beta-glucosidase precursor (EC 3.2.1.39) ((1-&gt;3)-beta-glucan endohydrolase) ((1-&gt;3)-beta-glucanase) (Beta-1,3-endoglucanase) - Triticum aestivum (Wheat)X8  Glucan endo-1 3-beta-glucosidase 1 (AHRD V1 *-*- B6TW10_MAIZE); contains Interpro domain(s)  IPR012946  X8 </t>
  </si>
  <si>
    <t>&gt;Solyc03g115200.1.1 genomic_reference:SL2.31ch03 evidence_code:10F0H1E1IEG gene_region:59050522-59054036 functional_description:Glucan endo-1 3-beta-glucosidase 1 (AHRD V1 *-*- B6TW10_MAIZE); contains Interpro domain(s)  IPR012946  X8</t>
  </si>
  <si>
    <t>Solyc06g071920.1.1</t>
  </si>
  <si>
    <t>Solyc06g071920.2.1</t>
  </si>
  <si>
    <t xml:space="preserve"> highly similar to ( 578) AT3G04120 | Symbols: GAPC, GAPC-1, GAPC1 | GAPC1 (GLYCERALDEHYDE-3-PHOSPHATE DEHYDROGENASE C SUBUNIT 1); glyceraldehyde-3-phosphate dehydrogenase (phosphorylating)/ glyceraldehyde-3-phosphate dehydrogenase | chr3:1081077-1083131 FORWARDhighly similar to ( 593) G3PC_PETHY Glyceraldehyde-3-phosphate dehydrogenase, cytosolic (EC 1.2.1.12) - Petunia hybrida (Petunia) GapA PRK07729 PRK07403 PRK08955 Gp_dh_C PRK08289 Gp_dh_N Asd  Glyceraldehyde-3-phosphate dehydrogenase (AHRD V1 **** Q9XG67_TOBAC); contains Interpro domain(s)  IPR000173  Glyceraldehyde 3-phosphate dehydrogenase </t>
  </si>
  <si>
    <t>&gt;Solyc06g071920.1.1 genomic_reference:SL2.31ch06 evidence_code:10F0H1E1IEG gene_region:40700509-40704055 functional_description:Glyceraldehyde-3-phosphate dehydrogenase (AHRD V1 **** Q9XG67_TOBAC); contains Interpro domain(s)  IPR000173  Glyceraldehyde 3-</t>
  </si>
  <si>
    <t>Solyc06g073190.1.1</t>
  </si>
  <si>
    <t>Solyc06g073190.2.1</t>
  </si>
  <si>
    <t>2.2.1.1</t>
  </si>
  <si>
    <t>major CHO metabolism.degradation.sucrose.fructokinase</t>
  </si>
  <si>
    <t xml:space="preserve"> highly similar to ( 544) AT1G06020 | Symbols:  | pfkB-type carbohydrate kinase family protein | chr1:1824548-1826101 FORWARDhighly similar to ( 578) SCRK_SOLTU Fructokinase (EC 2.7.1.4) - Solanum tuberosum (Potato)  bac_FRK PRK09434 PfkB KdgK RbsK ribokinase PRK11142 ribokinase_group_A adenosine_kinase ribokinase_group_B Fructoselysine_kinase_like YeiC_kinase_like Guanosine_kinase_like RfaE_like FruK_PfkB_like YegV_kinase_like FruK ribokinase_group_D PRK11316 ribokinase_pfkB_like RfaE  Fructokinase-like (AHRD V1 **-* Q307Z3_SOLTU); contains Interpro domain(s)  IPR002173  Carbohydrate/puine kinase, PfkB, conserved site </t>
  </si>
  <si>
    <t>&gt;Solyc06g073190.1.1 genomic_reference:SL2.31ch06 evidence_code:10F1H1E1IEG gene_region:41485353-41487653 functional_description:Fructokinase-like (AHRD V1 **-* Q307Z3_SOLTU); contains Interpro domain(s)  IPR002173  Carbohydrate/puine kinase, PfkB, conserv</t>
  </si>
  <si>
    <t>Solyc06g073280.1.1</t>
  </si>
  <si>
    <t>Solyc06g073280.2.1</t>
  </si>
  <si>
    <t>13.1.3.5.3</t>
  </si>
  <si>
    <t>amino acid metabolism.synthesis.aspartate family.lysine.LL-diaminopimelic acid aminotransferase</t>
  </si>
  <si>
    <t xml:space="preserve"> highly similar to ( 710) AT4G33680 | Symbols: AGD2 | AGD2 (ABERRANT GROWTH AND DEATH 2); L,L-diaminopimelate aminotransferase/ transaminase | chr4:16171847-16174630 REVERSE     PRK07590 COG0436 PRK09276 PRK08068 PRK05942 PRK07212 Aminotran_1_2 PRK07682 PRK09148 PRK05764 PRK07681 PRK07366 PRK08361 PRK07337 PRK08175 PRK08636 PRK06290 HisC PRK06108 PRK06220 PRK07683 PRK08362 PRK09147 PRK07778 PRK07865 PRK05794 PRK06507 PRK06056 PRK06375 PRK07309 PRK08960 PRK07550 ARO8 PRK08443 MalY PRK06107 PRK08069 PRK06348 PRK07324 PRK06836 PRK07367 PRK07777 avtA PRK08363 PRK06225 PRK09265 PRK03158 PRK05839 PRK03321 PRK07568 PRK05957 PRK00950 PRK08912 PRK07543 PRK02731 PRK05166 PRK09082 COG3977 PRK09105 PRK06575 PRK03317 PRK06358 PRK05387 PRK08354 PRK04152 PRK12414 PRK07310 PRK09275 PRK01533 PRK06855 PRK05664  LL-diaminopimelate aminotransferase (AHRD V1 **** A8IW39_CHLRE); contains Interpro domain(s)  IPR019942  LL-diaminopimelate aminotransferase, plant-related </t>
  </si>
  <si>
    <t>&gt;Solyc06g073280.1.1 genomic_reference:SL2.31ch06 evidence_code:10F1H1E1IEG gene_region:41541882-41546601 functional_description:LL-diaminopimelate aminotransferase (AHRD V1 **** A8IW39_CHLRE); contains Interpro domain(s)  IPR019942  LL-diaminopimelate ami</t>
  </si>
  <si>
    <t>Solyc07g037960.1.1</t>
  </si>
  <si>
    <t xml:space="preserve"> highly similar to ( 664) AT4G29680 | Symbols:  | type I phosphodiesterase/nucleotide pyrophosphatase family protein | chr4:14538067-14539557 REVERSE Phosphodiest COG1524  Ectonucleotide pyrophosphatase/phosphodiesterase 1 (AHRD V1 **** B6SGJ5_MAIZE); contains Interpro domain(s)  IPR002591  Type I phosphodiesterase/nucleotide pyrophosphatase/phosphate transferase </t>
  </si>
  <si>
    <t>&gt;Solyc07g037960.1.1 genomic_reference:SL2.31ch07 evidence_code:10F0H1E1IEG gene_region:41661126-41662583 functional_description:Ectonucleotide pyrophosphatase/phosphodiesterase 1 (AHRD V1 **** B6SGJ5_MAIZE); contains Interpro domain(s)  IPR002591  Type I</t>
  </si>
  <si>
    <t>Solyc07g048060.1.1</t>
  </si>
  <si>
    <t>17.2.3</t>
  </si>
  <si>
    <t>hormone metabolism.auxin.induced-regulated-responsive-activated</t>
  </si>
  <si>
    <t xml:space="preserve"> weakly similar to ( 158) AT3G59070 | Symbols:  | auxin-responsive protein, putative | chr3:21832364-21834514 REVERSE DUF568 DoH  Auxin-induced protein-like (AHRD V1 **-- Q6YUI4_ORYSJ); contains Interpro domain(s)  IPR007613  Protein of unknown function DUF568, DOMON-like </t>
  </si>
  <si>
    <t>&gt;Solyc07g048060.1.1 genomic_reference:SL2.31ch07 evidence_code:10F0H1E0IEG gene_region:56565705-56566220 functional_description:Auxin-induced protein-like (AHRD V1 **-- Q6YUI4_ORYSJ); contains Interpro domain(s)  IPR007613  Protein of unknown function DUF</t>
  </si>
  <si>
    <t>Solyc04g007910.1.1</t>
  </si>
  <si>
    <t>Solyc04g007910.2.1</t>
  </si>
  <si>
    <t xml:space="preserve"> highly similar to ( 651) AT2G01630 | Symbols:  | glycosyl hydrolase family 17 protein / beta-1,3-glucanase, putative | chr2:279564-281955 REVERSEmoderately similar to ( 250) E13B_WHEAT Glucan endo-1,3-beta-glucosidase precursor (EC 3.2.1.39) ((1-&gt;3)-beta-glucan endohydrolase) ((1-&gt;3)-beta-glucanase) (Beta-1,3-endoglucanase) - Triticum aestivum (Wheat)Glyco_hydro_17 X8  Glucan endo-1 3-beta-glucosidase 3 (AHRD V1 ***- B6TLN1_MAIZE); contains Interpro domain(s)  IPR013781  Glycoside hydrolase, subgroup, catalytic core </t>
  </si>
  <si>
    <t>&gt;Solyc04g007910.1.1 genomic_reference:SL2.31ch04 evidence_code:10F0H1E0IEG gene_region:1574788-1580698 functional_description:Glucan endo-1 3-beta-glucosidase 3 (AHRD V1 ***- B6TLN1_MAIZE); contains Interpro domain(s)  IPR013781  Glycoside hydrolase, subg</t>
  </si>
  <si>
    <t>Solyc04g008730.1.1</t>
  </si>
  <si>
    <t>Solyc04g008730.2.1</t>
  </si>
  <si>
    <t xml:space="preserve"> highly similar to ( 645) AT5G08380 | Symbols: AtAGAL1 | AtAGAL1 (Arabidopsis thaliana ALPHA-GALACTOSIDASE 1); alpha-galactosidase/ catalytic/ hydrolase, hydrolyzing O-glycosyl compounds | chr5:2694851-2697616 REVERSEmoderately similar to ( 488) AGAL_ORYSA Alpha-galactosidase precursor (EC 3.2.1.22) (Melibiase) (Alpha-D-galactoside galactohydrolase) - Oryza sativa (Rice) Melibiase GalA  Alpha-galactosidase 1 (AHRD V1 **** Q5ZP79_PEA); contains Interpro domain(s)  IPR013785  Aldolase-type TIM barrel </t>
  </si>
  <si>
    <t>&gt;Solyc04g008730.1.1 genomic_reference:SL2.31ch04 evidence_code:10F0H1E1IEG gene_region:2393848-2397737 functional_description:Alpha-galactosidase 1 (AHRD V1 **** Q5ZP79_PEA); contains Interpro domain(s)  IPR013785  Aldolase-type TIM barrel</t>
  </si>
  <si>
    <t>Solyc07g052350.1.1</t>
  </si>
  <si>
    <t>Solyc07g052350.2.1</t>
  </si>
  <si>
    <t>8.1.3</t>
  </si>
  <si>
    <t>TCA / org transformation.TCA.aconitase</t>
  </si>
  <si>
    <t xml:space="preserve"> nearly identical (1676) AT2G05710 | Symbols:  | aconitate hydratase, cytoplasmic, putative / citrate hydro-lyase/aconitase, putative | chr2:2141591-2146350 FORWARDnearly identical (1687) ACOC_CUCMA Aconitate hydratase, cytoplasmic (EC 4.2.1.3) (Citrate hydro-lyase) (Aconitase) - Cucurbita maxima (Pumpkin) (Winter squash)  PRK09277 acnA AcnA AcnA_IRP Aconitase PRK07229 AcnA_IRP_Swivel Aconitase AcnA_Mitochondrial AcnA_Bact IPMI Aconitase_C LeuC PRK12466 PRK00402 PRK05478 Homoaconitase AcnA_Bact_Swivel PRK11413 Aconitase_swivel AcnA_Mitochon_Swivel LeuD IPMI_Swivel AcnB AcnB PRK09238 leuD leuD  3-isopropylmalate dehydratase large subunit (AHRD V1 *--- LEUC_NATPD); contains Interpro domain(s)  IPR006249  Aconitase/iron regulatory protein 2 </t>
  </si>
  <si>
    <t>&gt;Solyc07g052350.1.1 genomic_reference:SL2.31ch07 evidence_code:10F1H1E1IEG gene_region:58182414-58190295 functional_description:3-isopropylmalate dehydratase large subunit (AHRD V1 *--- LEUC_NATPD); contains Interpro domain(s)  IPR006249  Aconitase/iron r</t>
  </si>
  <si>
    <t>Solyc07g062650.1.1</t>
  </si>
  <si>
    <t>Solyc07g062650.2.1</t>
  </si>
  <si>
    <t>8.1.9</t>
  </si>
  <si>
    <t>TCA / org transformation.TCA.malate DH</t>
  </si>
  <si>
    <t xml:space="preserve"> highly similar to ( 541) AT1G53240 | Symbols:  | malate dehydrogenase (NAD), mitochondrial | chr1:19854966-19856802 REVERSEhighly similar to ( 536) MDHM_FRAAN Malate dehydrogenase, mitochondrial precursor (EC 1.1.1.37) - Fragaria ananassa (Strawberry)   MDH_glycosomal_mitochondrial PRK05086 Mdh LDH_MDH LDH-like_MDH Ldh_1_N Ldh_1_C PRK06223 MDH LDH ldh MDH_cytoplasmic_cytosolic PRK05442 MDH_choloroplast  Malate dehydrogenase (AHRD V1 **** Q645N1_SOLLC); contains Interpro domain(s)  IPR010097  Malate dehydrogenase, NAD-dependent, eukaryotes and gamma proteobacteria </t>
  </si>
  <si>
    <t>&gt;Solyc07g062650.1.1 genomic_reference:SL2.31ch07 evidence_code:10F1H1E1IEG gene_region:62566209-62568959 functional_description:Malate dehydrogenase (AHRD V1 **** Q645N1_SOLLC); contains Interpro domain(s)  IPR010097  Malate dehydrogenase, NAD-dependent,</t>
  </si>
  <si>
    <t>Solyc08g041870.1.1</t>
  </si>
  <si>
    <t>Solyc08g041870.2.1</t>
  </si>
  <si>
    <t>13.1.1.2.1</t>
  </si>
  <si>
    <t>amino acid metabolism.synthesis.central amino acid metabolism.aspartate.aspartate aminotransferase</t>
  </si>
  <si>
    <t xml:space="preserve"> highly similar to ( 766) AT4G31990 | Symbols: ASP5, AAT3, ATAAT1 | ASP5 (ASPARTATE AMINOTRANSFERASE 5); L-aspartate:2-oxoglutarate aminotransferase | chr4:15470876-15473521 REVERSEmoderately similar to ( 477) AATC_ORYSA Aspartate aminotransferase, cytoplasmic (EC 2.6.1.1) (Transaminase A) - Oryza sativa (Rice)  PRK09257 TyrB Aminotran_1_2 COG0436 PRK08637  Aspartate aminotransferase (AHRD V1 **** Q2XTE6_SOLTU); contains Interpro domain(s)  IPR000796  Aspartate/other aminotransferase </t>
  </si>
  <si>
    <t>&gt;Solyc08g041870.1.1 genomic_reference:SL2.31ch08 evidence_code:10F0H1E1IEG gene_region:27494837-27499812 functional_description:Aspartate aminotransferase (AHRD V1 **** Q2XTE6_SOLTU); contains Interpro domain(s)  IPR000796  Aspartate/other aminotransferas</t>
  </si>
  <si>
    <t>Solyc04g015510.1.1</t>
  </si>
  <si>
    <t xml:space="preserve"> PMEI  Unknown Protein (AHRD V1); contains Interpro domain(s)  IPR006501  Pectinesterase inhibitor </t>
  </si>
  <si>
    <t>&gt;Solyc04g015510.1.1 genomic_reference:SL2.31ch04 evidence_code:10F0H0E0IEG gene_region:5719641-5720180 functional_description:Unknown Protein (AHRD V1); contains Interpro domain(s)  IPR006501  Pectinesterase inhibitor</t>
  </si>
  <si>
    <t>Solyc04g015560.1.1</t>
  </si>
  <si>
    <t>Solyc04g015560.2.1</t>
  </si>
  <si>
    <t>10.6.1</t>
  </si>
  <si>
    <t>cell wall.degradation.cellulases and beta -1,4-glucanases</t>
  </si>
  <si>
    <t xml:space="preserve"> highly similar to ( 887) AT5G20950 | Symbols:  | glycosyl hydrolase family 3 protein | chr5:7107609-7110775 REVERSEBglX Glyco_hydro_3 Glyco_hydro_3_C  Beta-D-glucosidase (AHRD V1 ***- Q7XAS3_GOSHI); contains Interpro domain(s)  IPR001764  Glycoside hydrolase, family 3, N-terminal </t>
  </si>
  <si>
    <t>&gt;Solyc04g015560.1.1 genomic_reference:SL2.31ch04 evidence_code:10F0H1E1IEG gene_region:5817713-5825687 functional_description:Beta-D-glucosidase (AHRD V1 ***- Q7XAS3_GOSHI); contains Interpro domain(s)  IPR001764  Glycoside hydrolase, family 3, N-terminal</t>
  </si>
  <si>
    <t>Solyc04g016470.1.1</t>
  </si>
  <si>
    <t>Solyc04g016470.2.1</t>
  </si>
  <si>
    <t xml:space="preserve"> moderately similar to ( 320) AT3G57260 | Symbols: BGL2, PR2, BG2, PR-2 | BGL2 (BETA-1,3-GLUCANASE 2); cellulase/ glucan 1,3-beta-glucosidase/ hydrolase, hydrolyzing O-glycosyl compounds | chr3:21188709-21189822 REVERSEhighly similar to ( 537) E13H_TOBAC Glucan endo-1,3-beta-glucosidase, acidic isoform PR-Q' precursor (EC 3.2.1.39) ((1-&gt;3)-beta-glucan endohydrolase) ((1-&gt;3)-beta-glucanase) (Beta-1,3-endoglucanase) (PR-35) - Nicotiana tabacum (Common tobacco)Glyco_hydro_17  Beta-1 3-glucanase (AHRD V1 ***- B2ZP01_VITRI); contains Interpro domain(s)  IPR000490  Glycoside hydrolase, family 17 </t>
  </si>
  <si>
    <t>&gt;Solyc04g016470.1.1 genomic_reference:SL2.31ch04 evidence_code:10F0H1E0IEG gene_region:7303181-7304630 functional_description:Beta-1 3-glucanase (AHRD V1 ***- B2ZP01_VITRI); contains Interpro domain(s)  IPR000490  Glycoside hydrolase, family 17</t>
  </si>
  <si>
    <t>Solyc09g009020.1.1</t>
  </si>
  <si>
    <t>Solyc09g009020.2.1</t>
  </si>
  <si>
    <t>4.1.13</t>
  </si>
  <si>
    <t>glycolysis.cytosolic branch.enolase</t>
  </si>
  <si>
    <t xml:space="preserve"> highly similar to ( 799) AT2G36530 | Symbols: LOS2 | LOS2; copper ion binding / phosphopyruvate hydratase | chr2:15321081-15323786 REVERSEhighly similar to ( 787) ENO2_MAIZE Enolase 2 (EC 4.2.1.11) (2-phosphoglycerate dehydratase 2) (2-phospho-D-glycerate hydro-lyase 2) - Zea mays (Maize) enolase eno Eno Enolase_C Enolase_N enolase_like PRK08350  Enolase (AHRD V1 ***- C5J0G6_TOBAC); contains Interpro domain(s)  IPR000941  Enolase </t>
  </si>
  <si>
    <t>&gt;Solyc09g009020.1.1 genomic_reference:SL2.31ch09 evidence_code:10F1H1E1IEG gene_region:2371333-2375783 functional_description:Enolase (AHRD V1 ***- C5J0G6_TOBAC); contains Interpro domain(s)  IPR000941  Enolase ;&gt;Solyc10g085550.1.1 genomic_reference:SL2.</t>
  </si>
  <si>
    <t>Solyc04g054980.1.1</t>
  </si>
  <si>
    <t>Solyc04g054980.2.1</t>
  </si>
  <si>
    <t xml:space="preserve"> moderately similar to ( 209) AT4G39730 | Symbols:  | lipid-associated family protein | chr4:18432950-18433581 FORWARDPLAT_plant_stress PLAT PLAT_repeat  Lipoxygenase homology domain-containing protein 1 (AHRD V1 *--- LOXH1_MOUSE); contains Interpro domain(s)  IPR001024  Lipoxygenase, LH2 </t>
  </si>
  <si>
    <t>&gt;Solyc04g054980.1.1 genomic_reference:SL2.31ch04 evidence_code:10F1H1E1IEG gene_region:52664267-52664905 functional_description:Lipoxygenase homology domain-containing protein 1 (AHRD V1 *--- LOXH1_MOUSE); contains Interpro domain(s)  IPR001024  Lipoxygen</t>
  </si>
  <si>
    <t>Solyc04g071890.1.1</t>
  </si>
  <si>
    <t>Solyc04g071890.2.1</t>
  </si>
  <si>
    <t xml:space="preserve"> moderately similar to ( 429) AT1G71695 | Symbols:  | peroxidase 12 (PER12) (P12) (PRXR6) | chr1:26964359-26966557 FORWARDmoderately similar to ( 233) PER2_ORYSA Peroxidase 2 precursor (EC 1.11.1.7) - Oryza sativa (Rice)secretory_peroxidase plant_peroxidase peroxidase ascorbate_peroxidase  Peroxidase 4 (AHRD V1 **** B7UCP4_LITCN); contains Interpro domain(s)  IPR002016  Haem peroxidase, plant/fungal/bacterial </t>
  </si>
  <si>
    <t>&gt;Solyc04g071890.1.1 genomic_reference:SL2.31ch04 evidence_code:10F1H1E1IEG gene_region:56505813-56507592 functional_description:Peroxidase 4 (AHRD V1 **** B7UCP4_LITCN); contains Interpro domain(s)  IPR002016  Haem peroxidase, plant/fungal/bacterial</t>
  </si>
  <si>
    <t>Solyc04g071900.1.1</t>
  </si>
  <si>
    <t>Solyc04g071900.2.1</t>
  </si>
  <si>
    <t xml:space="preserve"> moderately similar to ( 424) AT1G71695 | Symbols:  | peroxidase 12 (PER12) (P12) (PRXR6) | chr1:26964359-26966557 FORWARDmoderately similar to ( 234) PER1_ARAHY Cationic peroxidase 1 precursor (EC 1.11.1.7) (PNPC1) - Arachis hypogaea (Peanut)secretory_peroxidase plant_peroxidase peroxidase ascorbate_peroxidase  Peroxidase (AHRD V1 **** Q94IQ1_TOBAC); contains Interpro domain(s)  IPR002016  Haem peroxidase, plant/fungal/bacterial </t>
  </si>
  <si>
    <t>&gt;Solyc04g071900.1.1 genomic_reference:SL2.31ch04 evidence_code:10F0H1E1IEG gene_region:56512394-56515122 functional_description:Peroxidase (AHRD V1 **** Q94IQ1_TOBAC); contains Interpro domain(s)  IPR002016  Haem peroxidase, plant/fungal/bacterial</t>
  </si>
  <si>
    <t>Solyc04g072000.1.1</t>
  </si>
  <si>
    <t>Solyc04g072000.2.1</t>
  </si>
  <si>
    <t xml:space="preserve"> moderately similar to ( 347) AT3G54420 | Symbols: ATEP3, ATCHITIV, CHIV | ATEP3; chitinase | chr3:20145935-20147034 FORWARDmoderately similar to ( 316) CHI4_PHAVU Endochitinase PR4 precursor (EC 3.2.1.14) - Phaseolus vulgaris (Kidney bean) (French bean) chitinase_glyco_hydro_19 Glyco_hydro_19  Chitinase (AHRD V1 ***- D0QU15_LACSA); contains Interpro domain(s)  IPR016283  Glycoside hydrolase, family 19 </t>
  </si>
  <si>
    <t>&gt;Solyc04g072000.1.1 genomic_reference:SL2.31ch04 evidence_code:10F1H1E1IEG gene_region:56659060-56660689 functional_description:Chitinase (AHRD V1 ***- D0QU15_LACSA); contains Interpro domain(s)  IPR016283  Glycoside hydrolase, family 19</t>
  </si>
  <si>
    <t>Solyc09g090140.1.1</t>
  </si>
  <si>
    <t>Solyc09g090140.2.1</t>
  </si>
  <si>
    <t>8.2.9</t>
  </si>
  <si>
    <t>TCA / org transformation.other organic acid transformatons.cyt MDH</t>
  </si>
  <si>
    <t xml:space="preserve"> highly similar to ( 603) AT1G04410 | Symbols:  | malate dehydrogenase, cytosolic, putative | chr1:1189418-1191267 REVERSEhighly similar to ( 604) MDHC_MEDSA Malate dehydrogenase, cytoplasmic (EC 1.1.1.37) - Medicago sativa (Alfalfa)   MDH_cytoplasmic_cytosolic PRK05442 MDH MDH_choloroplast LDH_MDH MDH_1B Mdh Ldh_1_C Ldh_1_N LDH-like_MDH PRK06223 LDH MDH_glycosomal_mitochondrial ldh PRK05086  Malate dehydrogenase (AHRD V1 **** Q2PYY8_SOLTU); contains Interpro domain(s)  IPR011274  Malate dehydrogenase, NAD-dependent, cytosolic </t>
  </si>
  <si>
    <t>&gt;Solyc09g090140.1.1 genomic_reference:SL2.31ch09 evidence_code:10F1H1E1IEG gene_region:65031907-65034895 functional_description:Malate dehydrogenase (AHRD V1 **** Q2PYY8_SOLTU); contains Interpro domain(s)  IPR011274  Malate dehydrogenase, NAD-dependent,</t>
  </si>
  <si>
    <t>Solyc04g072860.1.1</t>
  </si>
  <si>
    <t>Solyc04g072860.2.1</t>
  </si>
  <si>
    <t xml:space="preserve"> highly similar to ( 984) AT1G78060 | Symbols:  | glycosyl hydrolase family 3 protein | chr1:29349796-29352868 REVERSEmoderately similar to ( 353) XYNB_PRUPE Putative beta-D-xylosidase (EC 3.2.1.-) (PpAz152) (Fragment) - Prunus persica (Peach)BglX Glyco_hydro_3 Glyco_hydro_3_C  Beta-D-xylosidase (AHRD V1 **** Q8W011_HORVU); contains Interpro domain(s)  IPR001764  Glycoside hydrolase, family 3, N-terminal </t>
  </si>
  <si>
    <t>&gt;Solyc04g072860.1.1 genomic_reference:SL2.31ch04 evidence_code:10F0H1E1IEG gene_region:57409372-57413505 functional_description:Beta-D-xylosidase (AHRD V1 **** Q8W011_HORVU); contains Interpro domain(s)  IPR001764  Glycoside hydrolase, family 3, N-termina</t>
  </si>
  <si>
    <t>Solyc04g076190.1.1</t>
  </si>
  <si>
    <t>27.3.99</t>
  </si>
  <si>
    <t>RNA.regulation of transcription.unclassified</t>
  </si>
  <si>
    <t xml:space="preserve"> moderately similar to ( 437) AT1G09750 | Symbols:  | chloroplast nucleoid DNA-binding protein-related | chr1:3157541-3158960 FORWARD Asp  Aspartic proteinase nepenthesin-1 (AHRD V1 **-- B6TDX6_MAIZE); contains Interpro domain(s)  IPR001461  Peptidase A1 </t>
  </si>
  <si>
    <t>&gt;Solyc04g076190.1.1 genomic_reference:SL2.31ch04 evidence_code:10F0H1E1IEG gene_region:58718018-58719325 functional_description:Aspartic proteinase nepenthesin-1 (AHRD V1 **-- B6TDX6_MAIZE); contains Interpro domain(s)  IPR001461  Peptidase A1</t>
  </si>
  <si>
    <t>Solyc04g076660.1.1</t>
  </si>
  <si>
    <t>Solyc04g076660.2.1</t>
  </si>
  <si>
    <t xml:space="preserve"> highly similar to ( 924) AT1G09910 | Symbols:  | lyase | chr1:3220151-3224451 REVERSERhamnogal_lyase  Rhamnogalacturonate lyase (AHRD V1 ***- A3XLZ2_LEEBM); contains Interpro domain(s)  IPR010325  Rhamnogalacturonate lyase </t>
  </si>
  <si>
    <t>&gt;Solyc04g076660.1.1 genomic_reference:SL2.31ch04 evidence_code:10F0H1E0IEG gene_region:59142780-59149542 functional_description:Rhamnogalacturonate lyase (AHRD V1 ***- A3XLZ2_LEEBM); contains Interpro domain(s)  IPR010325  Rhamnogalacturonate lyase</t>
  </si>
  <si>
    <t>Solyc10g081510.1.1</t>
  </si>
  <si>
    <t>13.1.3.4</t>
  </si>
  <si>
    <t>amino acid metabolism.synthesis.aspartate family.methionine</t>
  </si>
  <si>
    <t xml:space="preserve"> nearly identical (1371) AT5G17920 | Symbols: ATCIMS | ATMS1; 5-methyltetrahydropteroyltriglutamate-homocysteine S-methyltransferase/ methionine synthase | chr5:5935771-5939195 FORWARDnearly identical (1380) METE_CATRO 5-methyltetrahydropteroyltriglutamate--homocysteine methyltransferase (EC 2.1.1.14) (Vitamin-B12-independent methionine synthase isozyme) (Cobalamin-independent methionine synthase isozyme) - Catharanthus roseus (Rosy periwinkle) (Madag PRK05222 CIMS_N_terminal_like Meth_synt_2 MetE Meth_synt_1 CIMS_C_terminal_like PRK04326 CIMS_like URO-D_CIMS_like PRK00957 PRK09121 PRK01207 PRK08575  5-methyltetrahydropteroyltriglutamate--homocysteine methyltransferase (AHRD V1 ***- B6UF55_MAIZE); contains Interpro domain(s)  IPR006276  5-methyltetrahydropteroyltriglutamate--homocysteine S-methyltransferase </t>
  </si>
  <si>
    <t>&gt;Solyc10g081510.1.1 genomic_reference:SL2.31ch10 evidence_code:10F1H1E1IEG gene_region:61889662-61892937 functional_description:5-methyltetrahydropteroyltriglutamate--homocysteine methyltransferase (AHRD V1 ***- B6UF55_MAIZE); contains Interpro domain(s)</t>
  </si>
  <si>
    <t>Solyc04g077670.1.1</t>
  </si>
  <si>
    <t>Solyc04g077670.2.1</t>
  </si>
  <si>
    <t xml:space="preserve"> moderately similar to ( 444) AT1G73300 | Symbols: scpl2 | scpl2 (serine carboxypeptidase-like 2); serine-type carboxypeptidase | chr1:27559673-27562048 REVERSEmoderately similar to ( 340) CBP1_HORVU Serine carboxypeptidase 1 precursor (EC 3.4.16.5) (Serine carboxypeptidase I) (Carboxypeptidase C) (CP-MI) [Contains: Serine carboxypeptidase 1 chain A (Serine carboxypeptidase I chain A); Serine carboxypeptidase 1 chain B (Serine carbo  Peptidase_S10 COG2939  Serine carboxypeptidase 1 (AHRD V1 ***- B6TC80_MAIZE); contains Interpro domain(s)  IPR001563  Peptidase S10, serine carboxypeptidase </t>
  </si>
  <si>
    <t>&gt;Solyc04g077670.1.1 genomic_reference:SL2.31ch04 evidence_code:10F0H1E1IEG gene_region:60195473-60202501 functional_description:Serine carboxypeptidase 1 (AHRD V1 ***- B6TC80_MAIZE); contains Interpro domain(s)  IPR001563  Peptidase S10, serine carboxypep</t>
  </si>
  <si>
    <t>Solyc04g078110.1.1</t>
  </si>
  <si>
    <t xml:space="preserve"> highly similar to ( 915) AT5G67360 | Symbols: ARA12 | ARA12; serine-type endopeptidase | chr5:26872192-26874465 REVERSEPA_subtilisin_like PA Subtilisin_N Peptidase_S8 PA_subtilisin_1  Subtilisin-like protease (AHRD V1 **-- A9XG40_TOBAC); contains Interpro domain(s)  IPR015500  Peptidase S8, subtilisin-related </t>
  </si>
  <si>
    <t>&gt;Solyc04g078110.1.1 genomic_reference:SL2.31ch04 evidence_code:10F1H1E1IEG gene_region:60539247-60541547 functional_description:Subtilisin-like protease (AHRD V1 **-- A9XG40_TOBAC); contains Interpro domain(s)  IPR015500  Peptidase S8, subtilisin-related</t>
  </si>
  <si>
    <t>Solyc04g078740.1.1</t>
  </si>
  <si>
    <t>Solyc04g078740.2.1</t>
  </si>
  <si>
    <t xml:space="preserve"> highly similar to ( 612) AT5G67090 | Symbols:  | subtilase family protein | chr5:26774111-26776321 REVERSE Subtilisin_N Peptidase_S8 PA_subtilisin_like  Subtilisin-like protease (AHRD V1 **-- Q38708_ALNGL); contains Interpro domain(s)  IPR015500  Peptidase S8, subtilisin-related </t>
  </si>
  <si>
    <t>&gt;Solyc04g078740.1.1 genomic_reference:SL2.31ch04 evidence_code:10F0H1E1IEG gene_region:60999682-61002061 functional_description:Subtilisin-like protease (AHRD V1 **-- Q38708_ALNGL); contains Interpro domain(s)  IPR015500  Peptidase S8, subtilisin-related</t>
  </si>
  <si>
    <t>Solyc04g080260.1.1</t>
  </si>
  <si>
    <t>Solyc04g080260.2.1</t>
  </si>
  <si>
    <t xml:space="preserve"> moderately similar to ( 483) AT2G16230 | Symbols:  | catalytic/ cation binding / hydrolase, hydrolyzing O-glycosyl compounds | chr2:7035463-7038326 REVERSEmoderately similar to ( 266) E13B_WHEAT Glucan endo-1,3-beta-glucosidase precursor (EC 3.2.1.39) ((1-&gt;3)-beta-glucan endohydrolase) ((1-&gt;3)-beta-glucanase) (Beta-1,3-endoglucanase) - Triticum aestivum (Wheat)Glyco_hydro_17 COG5309  Glucan endo-1 3-beta-glucosidase 7 (AHRD V1 ***- B6T289_MAIZE); contains Interpro domain(s)  IPR013781  Glycoside hydrolase, subgroup, catalytic core </t>
  </si>
  <si>
    <t>&gt;Solyc04g080260.1.1 genomic_reference:SL2.31ch04 evidence_code:10F0H1E1IEG gene_region:62090390-62093084 functional_description:Glucan endo-1 3-beta-glucosidase 7 (AHRD V1 ***- B6T289_MAIZE); contains Interpro domain(s)  IPR013781  Glycoside hydrolase, su</t>
  </si>
  <si>
    <t>Solyc01g099770.1.1</t>
  </si>
  <si>
    <t>Solyc01g099770.2.1</t>
  </si>
  <si>
    <t xml:space="preserve"> moderately similar to ( 258) AT3G16640 | Symbols: TCTP | TCTP (TRANSLATIONALLY CONTROLLED TUMOR PROTEIN) | chr3:5669709-5670729 REVERSEmoderately similar to ( 304) TCTP_SOLTU Translationally-controlled tumor protein homolog (TCTP) (p23) - Solanum tuberosum (Potato) TCTP  Translationally-controlled tumor protein homolog (AHRD V1 ***- B5XDL0_SALSA); contains Interpro domain(s)  IPR001983  Translationally controlled tumour-associated TCTP </t>
  </si>
  <si>
    <t>&gt;Solyc01g099770.1.1 genomic_reference:SL2.31ch01 evidence_code:10F1H1E1IEG gene_region:81675915-81677545 functional_description:Translationally-controlled tumor protein homolog (AHRD V1 ***- B5XDL0_SALSA); contains Interpro domain(s)  IPR001983  Translati</t>
  </si>
  <si>
    <t>Solyc04g081550.1.1</t>
  </si>
  <si>
    <t>Solyc04g081550.2.1</t>
  </si>
  <si>
    <t xml:space="preserve"> moderately similar to ( 342) AT1G75800 | Symbols:  | pathogenesis-related thaumatin family protein | chr1:28458889-28460447 FORWARDmoderately similar to ( 239) TLP1_PRUPE Thaumatin-like protein 1 precursor (PpAZ44) - Prunus persica (Peach)THN Thaumatin  Thaumatin-like protein (AHRD V1 **-- Q9ZQY9_ARATH); contains Interpro domain(s)  IPR001938  Thaumatin, pathogenesis-related </t>
  </si>
  <si>
    <t>&gt;Solyc04g081550.1.1 genomic_reference:SL2.31ch04 evidence_code:10F0H1E1IEG gene_region:63086808-63088932 functional_description:Thaumatin-like protein (AHRD V1 **-- Q9ZQY9_ARATH); contains Interpro domain(s)  IPR001938  Thaumatin, pathogenesis-related</t>
  </si>
  <si>
    <t>Solyc04g081810.1.1</t>
  </si>
  <si>
    <t>Solyc04g081810.2.1</t>
  </si>
  <si>
    <t xml:space="preserve"> highly similar to ( 778) AT1G20160 | Symbols: ATSBT5.2 | ATSBT5.2; identical protein binding / serine-type endopeptidase | chr1:6990852-6993737 REVERSE PA_subtilisin_like Peptidase_S8 Subtilisin_N PA  Subtilisin-like protease (AHRD V1 **-- Q9ZSP5_ARATH); contains Interpro domain(s)  IPR015500  Peptidase S8, subtilisin-related </t>
  </si>
  <si>
    <t>&gt;Solyc04g081810.1.1 genomic_reference:SL2.31ch04 evidence_code:10F0H1E1IEG gene_region:63295140-63299123 functional_description:Subtilisin-like protease (AHRD V1 **-- Q9ZSP5_ARATH); contains Interpro domain(s)  IPR015500  Peptidase S8, subtilisin-related</t>
  </si>
  <si>
    <t>Solyc04g082140.1.1</t>
  </si>
  <si>
    <t>Solyc04g082140.2.1</t>
  </si>
  <si>
    <t xml:space="preserve"> highly similar to ( 828) AT1G76160 | Symbols: sks5 | sks5 (SKU5 Similar 5); copper ion binding / oxidoreductase | chr1:28578211-28581020 REVERSEhighly similar to ( 550) ASO_BRANA L-ascorbate oxidase homolog precursor (EC 1.10.3.3) (Ascorbase) - Brassica napus (Rape) Cu-oxidase Cu-oxidase_3 Cu-oxidase_2 SufI  Laccase-22 (AHRD V1 **-- LAC22_ORYSJ); contains Interpro domain(s)  IPR001117  Multicopper oxidase, type 1 </t>
  </si>
  <si>
    <t>&gt;Solyc04g082140.1.1 genomic_reference:SL2.31ch04 evidence_code:10F1H1E1IEG gene_region:63510379-63514842 functional_description:Laccase-22 (AHRD V1 **-- LAC22_ORYSJ); contains Interpro domain(s)  IPR001117  Multicopper oxidase, type 1</t>
  </si>
  <si>
    <t>Solyc02g078650.1.1</t>
  </si>
  <si>
    <t>Solyc02g078650.2.1</t>
  </si>
  <si>
    <t xml:space="preserve"> highly similar to ( 543) PPO_MALDO Polyphenol oxidase, chloroplast precursor (EC 1.10.3.1) (PPO) (Catechol oxidase) - Malus domestica (Apple) (Malus sylvestris)Tyrosinase  Polyphenol oxidase (AHRD V1 ***- B3WFP2_TAROF); contains Interpro domain(s)  IPR016213  Polyphenol oxidase, plant </t>
  </si>
  <si>
    <t>&gt;Solyc02g078650.1.1 genomic_reference:SL2.31ch02 evidence_code:10F0H1E1IEG gene_region:37896095-37898604 functional_description:Polyphenol oxidase (AHRD V1 ***- B3WFP2_TAROF); contains Interpro domain(s)  IPR016213  Polyphenol oxidase, plant</t>
  </si>
  <si>
    <t>Solyc05g007940.1.1</t>
  </si>
  <si>
    <t>Solyc05g007940.2.1</t>
  </si>
  <si>
    <t xml:space="preserve"> moderately similar to ( 261) AT2G02990 | Symbols: RNS1, ATRNS1 | RNS1 (RIBONUCLEASE 1); endoribonuclease/ ribonuclease | chr2:873714-874667 FORWARDvery weakly similar to (99.0) RN28_PANGI Ribonuclease-like storage protein precursor (Root 28 kDa major protein) - Panax ginseng (Korean ginseng) Ribonuclease_T2 RNase_T2_euk RNase_T2 RNase_T2_prok Rna  Ribonuclease T2 (AHRD V1 ***- Q9ZQX1_CICAR); contains Interpro domain(s)  IPR001568  Ribonuclease T2 </t>
  </si>
  <si>
    <t>&gt;Solyc05g007940.1.1 genomic_reference:SL2.31ch05 evidence_code:10F0H1E1IEG gene_region:2366532-2369303 functional_description:Ribonuclease T2 (AHRD V1 ***- Q9ZQX1_CICAR); contains Interpro domain(s)  IPR001568  Ribonuclease T2</t>
  </si>
  <si>
    <t>Solyc05g007950.1.1</t>
  </si>
  <si>
    <t>Solyc05g007950.2.1</t>
  </si>
  <si>
    <t xml:space="preserve"> moderately similar to ( 316) AT2G02990 | Symbols: RNS1, ATRNS1 | RNS1 (RIBONUCLEASE 1); endoribonuclease/ ribonuclease | chr2:873714-874667 FORWARDweakly similar to ( 108) RN28_PANGI Ribonuclease-like storage protein precursor (Root 28 kDa major protein) - Panax ginseng (Korean ginseng) Ribonuclease_T2 RNase_T2_euk RNase_T2 RNase_T2_prok Rna  Ribonuclease T2 (AHRD V1 ***- Q6A3R1_SOLLC); contains Interpro domain(s)  IPR001568  Ribonuclease T2 </t>
  </si>
  <si>
    <t>&gt;Solyc05g007950.1.1 genomic_reference:SL2.31ch05 evidence_code:10F1H1E1IEG gene_region:2373288-2374711 functional_description:Ribonuclease T2 (AHRD V1 ***- Q6A3R1_SOLLC); contains Interpro domain(s)  IPR001568  Ribonuclease T2</t>
  </si>
  <si>
    <t>Solyc04g045340.1.1</t>
  </si>
  <si>
    <t>Solyc04g045340.2.1</t>
  </si>
  <si>
    <t xml:space="preserve"> highly similar to ( 982) AT1G70730 | Symbols:  | phosphoglucomutase, cytoplasmic, putative / glucose phosphomutase, putative | chr1:26669020-26673166 REVERSEnearly identical (1150) PGMC_SOLTU Phosphoglucomutase, cytoplasmic (EC 5.4.2.2) (Glucose phosphomutase) (PGM) - Solanum tuberosum (Potato)  Pgm PRK07564 {ManB} PGM_PMM_I PGM_PMM_III PGM_PMM_II  Phosphoglucomutase (AHRD V1 **** Q9AUQ4_ORYSA); contains Interpro domain(s)  IPR016055  Alpha-D-phosphohexomutase, alpha/beta/alpha I, II and III </t>
  </si>
  <si>
    <t>&gt;Solyc04g045340.1.1 genomic_reference:SL2.31ch04 evidence_code:10F0H1E1IEG gene_region:31641900-31656873 functional_description:Phosphoglucomutase (AHRD V1 **** Q9AUQ4_ORYSA); contains Interpro domain(s)  IPR016055  Alpha-D-phosphohexomutase, alpha/beta/a</t>
  </si>
  <si>
    <t>Solyc05g009430.1.1</t>
  </si>
  <si>
    <t>Solyc05g009430.2.1</t>
  </si>
  <si>
    <t>28.1</t>
  </si>
  <si>
    <t>DNA.synthesis/chromatin structure</t>
  </si>
  <si>
    <t xml:space="preserve"> moderately similar to ( 406) AT1G68290 | Symbols: ENDO 2 | ENDO 2 (endonuclease 2); T/G mismatch-specific endonuclease/ endonuclease/ nucleic acid binding / single-stranded DNA specific endodeoxyribonuclease | chr1:25596718-25598264 FORWARDS1-P1_nuclease  Endonuclease (AHRD V1 **** A5A339_SOYBN); contains Interpro domain(s)  IPR003154  S1/P1 nuclease </t>
  </si>
  <si>
    <t>&gt;Solyc05g009430.1.1 genomic_reference:SL2.31ch05 evidence_code:10F1H1E1IEG gene_region:3608430-3611307 functional_description:Endonuclease (AHRD V1 **** A5A339_SOYBN); contains Interpro domain(s)  IPR003154  S1/P1 nuclease</t>
  </si>
  <si>
    <t>Solyc05g009470.1.1</t>
  </si>
  <si>
    <t>Solyc05g009470.2.1</t>
  </si>
  <si>
    <t xml:space="preserve"> nearly identical (1434) AT1G68560 | Symbols: ATXYL1, XYL1 | XYL1 (ALPHA-XYLOSIDASE 1); alpha-N-arabinofuranosidase/ hydrolase, hydrolyzing O-glycosyl compounds / xylan 1,4-beta-xylosidase | chr1:25734435-25737897 REVERSEhighly similar to ( 811) AGLU_ORYSA Probable alpha-glucosidase Os06g0675700 precursor (EC 3.2.1.20) (Maltase) - Oryza sativa (Rice)  Glyco_hydro_31 COG1501 PRK10658 PRK10426  Alpha-glucosidase (AHRD V1 **** Q9LEC9_SOLTU); contains Interpro domain(s)  IPR000322  Glycoside hydrolase, family 31 </t>
  </si>
  <si>
    <t>&gt;Solyc05g009470.1.1 genomic_reference:SL2.31ch05 evidence_code:10F0H1E1IEG gene_region:3636307-3643815 functional_description:Alpha-glucosidase (AHRD V1 **** Q9LEC9_SOLTU); contains Interpro domain(s)  IPR000322  Glycoside hydrolase, family 31</t>
  </si>
  <si>
    <t>Solyc05g012260.1.1</t>
  </si>
  <si>
    <t>Solyc05g012260.2.1</t>
  </si>
  <si>
    <t xml:space="preserve"> highly similar to ( 942) AT1G13750 | Symbols:  | calcineurin-like phosphoesterase family protein | chr1:4715490-4718091 REVERSEhighly similar to ( 513) NPP_HORVU Nucleotide pyrophosphatase/phosphodiesterase (EC 3.-.-.-) (Fragments) - Hordeum vulgare (Barley) Metallophos  Purple acid phosphatase (AHRD V1 **-* B0WRM8_CULQU); contains Interpro domain(s)  IPR008963  Purple acid phosphatase-like, N-terminal </t>
  </si>
  <si>
    <t>&gt;Solyc05g012260.1.1 genomic_reference:SL2.31ch05 evidence_code:10F0H1E1IEG gene_region:5547057-5551348 functional_description:Purple acid phosphatase (AHRD V1 **-* B0WRM8_CULQU); contains Interpro domain(s)  IPR008963  Purple acid phosphatase-like, N-term</t>
  </si>
  <si>
    <t>Solyc05g013720.1.1</t>
  </si>
  <si>
    <t>Solyc05g013720.2.1</t>
  </si>
  <si>
    <t xml:space="preserve"> highly similar to ( 786) AT3G26380 | Symbols:  | glycosyl hydrolase family protein 27 / alpha-galactosidase family protein / melibiase family protein | chr3:9660140-9663145 FORWARDvery weakly similar to (74.7) AGAL_ORYSA Alpha-galactosidase precursor (EC 3.2.1.22) (Melibiase) (Alpha-D-galactoside galactohydrolase) - Oryza sativa (Rice)  Alpha-galactosidase (AHRD V1 *-*- D4LCA1_9FIRM); contains Interpro domain(s)  IPR013785  Aldolase-type TIM barrel </t>
  </si>
  <si>
    <t>&gt;Solyc05g013720.1.1 genomic_reference:SL2.31ch05 evidence_code:10F1H1E1IEG gene_region:7017596-7023482 functional_description:Alpha-galactosidase (AHRD V1 *-*- D4LCA1_9FIRM); contains Interpro domain(s)  IPR013785  Aldolase-type TIM barrel</t>
  </si>
  <si>
    <t>Solyc06g007170.1.1</t>
  </si>
  <si>
    <t>Solyc06g007170.2.1</t>
  </si>
  <si>
    <t xml:space="preserve"> moderately similar to ( 455) AT5G58600 | Symbols: PMR5 | PMR5 (POWDERY MILDEW RESISTANT 5) | chr5:23684372-23685679 REVERSEDUF231  Os06g0207500 protein (Fragment) (AHRD V1 **-- Q0DDQ9_ORYSJ); contains Interpro domain(s)  IPR004253  Protein of unknown function DUF231, plant </t>
  </si>
  <si>
    <t>&gt;Solyc06g007170.1.1 genomic_reference:SL2.31ch06 evidence_code:10F0H1E1IEG gene_region:1231268-1237114 functional_description:Os06g0207500 protein (Fragment) (AHRD V1 **-- Q0DDQ9_ORYSJ); contains Interpro domain(s)  IPR004253  Protein of unknown function</t>
  </si>
  <si>
    <t>Solyc05g015150.1.1</t>
  </si>
  <si>
    <t>Solyc05g015150.2.1</t>
  </si>
  <si>
    <t xml:space="preserve"> highly similar to ( 922) AT1G67510 | Symbols:  | leucine-rich repeat family protein | chr1:25297477-25300184 REVERSEweakly similar to ( 171) PSKR_DAUCA Phytosulfokine receptor precursor (EC 2.7.11.1) (Phytosulfokine LRR receptor kinase) - Daucus carota (Carrot)                                                                                 PTKc TyrKc Pkinase_Tyr Pkinase S_TKc S_TKc PTKc_EphR PTKc_Jak_rpt2 PTKc_EGFR_like PTKc_Src_like PTKc_Srm_Brk PTKc_Frk_like PTKc_Csk_like PTKc_EphR_B PTKc_EphR_A PTKc_EphR_A2 SPS1 PTKc_Abl PTKc_Trk PTKc_Fes_like PTKc_FGFR PTKc_HER4 PTKc_c-ros PTKc_Lck_Blk PTKc_RET PTKc_InsR_like PTKc_Syk_like PTKc_DDR PTKc_Musk PTKc_Fyn_Yrk PTKc_Jak2_Jak3_rpt2 PTKc_Tyk2_rpt2 PTKc_Ack_like PTKc_Ror PTKc_Tec_like PTKc_Axl_like PTKc_Src PTKc_TrkB PTKc_Hck PTKc_Tec_Rlk PTKc_HER2 PTKc_ALK_LTK PTKc_Lyn PTKc_Itk PTKc_TrkA PTKc_FAK PTK_HER3 PTKc_Yes PTKc_Chk PTKc_Btk_Bmx PTKc_Met_Ron PTKc_FGFR3 PTKc_FGFR2 PTKc_Tie1 PTKc_Fer PTKc_EGFR PTKc_Csk PTKc_Fes PTKc_DDR2 PTKc_DDR_like PTKc_FGFR1 PTKc_EphR_A10 PTKc_Tyro3 PTKc_TrkC PTKc_Ror1 PTKc_FGFR4 PTKc_IGF-1R PTK_CCK4 PTKc_PDGFR COG4886 PTKc_Tie PTKc_Axl PTKc_Tie2 PTKc_DDR1 PTKc_InsR PTK_Jak_rpt1 PTKc_Aatyk1_Aatyk3 PTKc_Jak1_rpt2 PTKc_Zap-70 PTKc_Aatyk PTK_Ryk PTKc_VEGFR PTKc_Kit PTKc_VEGFR3 PTKc_Ror2  Receptor like kinase, RLK</t>
  </si>
  <si>
    <t>&gt;Solyc05g015150.1.1 genomic_reference:SL2.31ch05 evidence_code:10F0H1E1IEG gene_region:9920922-9924746 functional_description:LRR receptor-like serine/threonine-protein kinase FEI 1 (AHRD V1 **** FEI1_ARATH); contains Interpro domain(s)  IPR002290  Serine</t>
  </si>
  <si>
    <t>Solyc05g025500.1.1</t>
  </si>
  <si>
    <t>Solyc05g025500.2.1</t>
  </si>
  <si>
    <t xml:space="preserve"> highly similar to ( 718) AT5G58090 | Symbols:  | glycosyl hydrolase family 17 protein | chr5:23505556-23507193 REVERSEmoderately similar to ( 202) E13B_WHEAT Glucan endo-1,3-beta-glucosidase precursor (EC 3.2.1.39) ((1-&gt;3)-beta-glucan endohydrolase) ((1-&gt;3)-beta-glucanase) (Beta-1,3-endoglucanase) - Triticum aestivum (Wheat)Glyco_hydro_17 X8  Glucan endo-1 3-beta-glucosidase 6 (AHRD V1 ***- B6TW83_MAIZE); contains Interpro domain(s)  IPR013781  Glycoside hydrolase, subgroup, catalytic core </t>
  </si>
  <si>
    <t>&gt;Solyc05g025500.1.1 genomic_reference:SL2.31ch05 evidence_code:10F0H1E1IEG gene_region:32867622-32874369 functional_description:Glucan endo-1 3-beta-glucosidase 6 (AHRD V1 ***- B6TW83_MAIZE); contains Interpro domain(s)  IPR013781  Glycoside hydrolase, su</t>
  </si>
  <si>
    <t>Solyc05g046010.1.1</t>
  </si>
  <si>
    <t>Solyc05g046010.2.1</t>
  </si>
  <si>
    <t xml:space="preserve"> moderately similar to ( 407) AT1G05260 | Symbols: RCI3, RCI3A | RCI3 (RARE COLD INDUCIBLE GENE 3); peroxidase | chr1:1529827-1531271 FORWARDmoderately similar to ( 326) PER1_ORYSA Peroxidase 1 precursor (EC 1.11.1.7) - Oryza sativa (Rice)secretory_peroxidase plant_peroxidase peroxidase ascorbate_peroxidase  Peroxidase (AHRD V1 **** Q07446_SOLLC); contains Interpro domain(s)  IPR002016  Haem peroxidase, plant/fungal/bacterial </t>
  </si>
  <si>
    <t>&gt;Solyc05g046010.1.1 genomic_reference:SL2.31ch05 evidence_code:10F0H1E1IEG gene_region:57193393-57195108 functional_description:Peroxidase (AHRD V1 **** Q07446_SOLLC); contains Interpro domain(s)  IPR002016  Haem peroxidase, plant/fungal/bacterial</t>
  </si>
  <si>
    <t>Solyc05g046020.1.1</t>
  </si>
  <si>
    <t>Solyc05g046020.2.1</t>
  </si>
  <si>
    <t xml:space="preserve"> moderately similar to ( 410) AT1G05260 | Symbols: RCI3, RCI3A | RCI3 (RARE COLD INDUCIBLE GENE 3); peroxidase | chr1:1529827-1531271 FORWARDmoderately similar to ( 325) PER1_ORYSA Peroxidase 1 precursor (EC 1.11.1.7) - Oryza sativa (Rice)secretory_peroxidase plant_peroxidase peroxidase ascorbate_peroxidase  Peroxidase (AHRD V1 **** Q07446_SOLLC); contains Interpro domain(s)  IPR002016  Haem peroxidase, plant/fungal/bacterial </t>
  </si>
  <si>
    <t>&gt;Solyc05g046020.1.1 genomic_reference:SL2.31ch05 evidence_code:10F1H1E1IEG gene_region:57249237-57250492 functional_description:Peroxidase (AHRD V1 **** Q07446_SOLLC); contains Interpro domain(s)  IPR002016  Haem peroxidase, plant/fungal/bacterial</t>
  </si>
  <si>
    <t>Solyc05g046290.1.1</t>
  </si>
  <si>
    <t>Solyc05g046290.2.1</t>
  </si>
  <si>
    <t xml:space="preserve"> moderately similar to ( 380) AT4G25810 | Symbols: XTR6, XTH23 | XTR6 (XYLOGLUCAN ENDOTRANSGLYCOSYLASE 6); hydrolase, acting on glycosyl bonds / hydrolase, hydrolyzing O-glycosyl compounds / xyloglucan:xyloglucosyl transferase | chr4:13128694-13129715 FORWARDmoderately similar to ( 365) BRU1_SOYBN Brassinosteroid-regulated protein BRU1 precursor - Glycine max (Soybean)GH16_XET Glyco_hydro_16 Glyco_hydrolase_16 GH16_GPI_glucanosyltransferase GH16_lichenase XET_C SKN1  Xyloglucan endotransglucosylase/hydrolase 2 (AHRD V1 **** Q8GTJ0_MALDO); contains Interpro domain(s)  IPR016455  Xyloglucan endotransglucosylase/hydrolase </t>
  </si>
  <si>
    <t>&gt;Solyc05g046290.1.1 genomic_reference:SL2.31ch05 evidence_code:10F0H1E1IEG gene_region:57631714-57634300 functional_description:Xyloglucan endotransglucosylase/hydrolase 2 (AHRD V1 **** Q8GTJ0_MALDO); contains Interpro domain(s)  IPR016455  Xyloglucan end</t>
  </si>
  <si>
    <t>Solyc07g006560.1.1</t>
  </si>
  <si>
    <t>Solyc07g006560.2.1</t>
  </si>
  <si>
    <t xml:space="preserve"> RNase_T2_euk RNase_T2 Ribonuclease_T2  Hypersensitive response assisting protein (AHRD V1 ***- Q9SWC6_CAPAN); contains Interpro domain(s)  IPR001568  Ribonuclease T2 </t>
  </si>
  <si>
    <t>&gt;Solyc07g006560.1.1 genomic_reference:SL2.31ch07 evidence_code:10F0H1E1IEG gene_region:1373035-1374452 functional_description:Hypersensitive response assisting protein (AHRD V1 ***- Q9SWC6_CAPAN); contains Interpro domain(s)  IPR001568  Ribonuclease T2</t>
  </si>
  <si>
    <t>Solyc05g050130.1.1</t>
  </si>
  <si>
    <t>Solyc05g050130.2.1</t>
  </si>
  <si>
    <t xml:space="preserve"> moderately similar to ( 315) AT5G24090 | Symbols:  | acidic endochitinase (CHIB1) | chr5:8143805-8145153 REVERSEmoderately similar to ( 411) CHIA_TOBAC Acidic endochitinase precursor (EC 3.2.1.14) - Nicotiana tabacum (Common tobacco) Glyco_hydro_18 COG3469  Acidic chitinase (AHRD V1 **-- Q71HN4_FICAW); contains Interpro domain(s)  IPR001223  Glycoside hydrolase, family 18, catalytic domain </t>
  </si>
  <si>
    <t>&gt;Solyc05g050130.1.1 genomic_reference:SL2.31ch05 evidence_code:10F1H1E1IEG gene_region:59254759-59256287 functional_description:Acidic chitinase (AHRD V1 **-- Q71HN4_FICAW); contains Interpro domain(s)  IPR001223  Glycoside hydrolase, family 18, catalytic</t>
  </si>
  <si>
    <t>Solyc05g050880.1.1</t>
  </si>
  <si>
    <t>Solyc05g050880.2.1</t>
  </si>
  <si>
    <t xml:space="preserve"> moderately similar to ( 342) AT5G05340 | Symbols:  | peroxidase, putative | chr5:1579142-1580819 REVERSEmoderately similar to ( 392) PER1_ARAHY Cationic peroxidase 1 precursor (EC 1.11.1.7) (PNPC1) - Arachis hypogaea (Peanut)secretory_peroxidase plant_peroxidase peroxidase ascorbate_peroxidase  Peroxidase (AHRD V1 ***- Q4W2V5_PICAB); contains Interpro domain(s)  IPR002016  Haem peroxidase, plant/fungal/bacterial </t>
  </si>
  <si>
    <t>&gt;Solyc05g050880.1.1 genomic_reference:SL2.31ch05 evidence_code:10F0H1E0IEG gene_region:60236812-60238495 functional_description:Peroxidase (AHRD V1 ***- Q4W2V5_PICAB); contains Interpro domain(s)  IPR002016  Haem peroxidase, plant/fungal/bacterial</t>
  </si>
  <si>
    <t>Solyc07g044840.1.1</t>
  </si>
  <si>
    <t>Solyc07g044840.2.1</t>
  </si>
  <si>
    <t xml:space="preserve"> highly similar to ( 902) AT3G08590 | Symbols:  | 2,3-biphosphoglycerate-independent phosphoglycerate mutase, putative / phosphoglyceromutase, putative | chr3:2608683-2611237 REVERSEnearly identical (1013) PMGI_TOBAC 2,3-bisphosphoglycerate-independent phosphoglycerate mutase (EC 5.4.2.1) (Phosphoglyceromutase) (BPG-independent PGAM) (PGAM-I) - Nicotiana tabacum (Common tobacco) PRK05434 iPGM_N GpmI Metalloenzyme  2 3-bisphosphoglycerate-independent phosphoglycerate mutase (AHRD V1 **** B9S1V6_RICCO); contains Interpro domain(s)  IPR005995  Phosphoglycerate mutase, 2,3-bisphosphoglycerate-independent </t>
  </si>
  <si>
    <t>&gt;Solyc07g044840.1.1 genomic_reference:SL2.31ch07 evidence_code:10F1H1E1IEG gene_region:55219265-55224407 functional_description:2 3-bisphosphoglycerate-independent phosphoglycerate mutase (AHRD V1 **** B9S1V6_RICCO); contains Interpro domain(s)  IPR005995</t>
  </si>
  <si>
    <t>Solyc05g052280.1.1</t>
  </si>
  <si>
    <t>Solyc05g052280.2.1</t>
  </si>
  <si>
    <t xml:space="preserve"> moderately similar to ( 434) AT5G05340 | Symbols:  | peroxidase, putative | chr5:1579142-1580819 REVERSEmoderately similar to ( 417) PERP7_BRARA Peroxidase P7 (EC 1.11.1.7) (TP7) - Brassica rapa (Turnip)secretory_peroxidase plant_peroxidase peroxidase ascorbate_peroxidase  Peroxidase (AHRD V1 ***- B9VRK9_CAPAN); contains Interpro domain(s)  IPR002016  Haem peroxidase, plant/fungal/bacterial </t>
  </si>
  <si>
    <t>&gt;Solyc05g052280.1.1 genomic_reference:SL2.31ch05 evidence_code:10F1H1E1IEG gene_region:61705654-61708426 functional_description:Peroxidase (AHRD V1 ***- B9VRK9_CAPAN); contains Interpro domain(s)  IPR002016  Haem peroxidase, plant/fungal/bacterial</t>
  </si>
  <si>
    <t>Solyc05g052400.1.1</t>
  </si>
  <si>
    <t>Solyc05g052400.2.1</t>
  </si>
  <si>
    <t xml:space="preserve"> highly similar to ( 851) AT5G05390 | Symbols: LAC12 | LAC12 (laccase 12); laccase | chr5:1594753-1597042 FORWARDmoderately similar to ( 224) ASO_CUCMA L-ascorbate oxidase precursor (EC 1.10.3.3) (Ascorbase) (ASO) - Cucurbita maxima (Pumpkin) (Winter squash) Cu-oxidase_3 Cu-oxidase Cu-oxidase_2 SufI PRK10965  Laccase (AHRD V1 ***- Q9ZP47_POPTR); contains Interpro domain(s)  IPR017761  Laccase </t>
  </si>
  <si>
    <t>&gt;Solyc05g052400.1.1 genomic_reference:SL2.31ch05 evidence_code:10F0H1E0IEG gene_region:61767882-61770014 functional_description:Laccase (AHRD V1 ***- Q9ZP47_POPTR); contains Interpro domain(s)  IPR017761  Laccase</t>
  </si>
  <si>
    <t>Solyc07g062210.1.1</t>
  </si>
  <si>
    <t>Solyc07g062210.2.1</t>
  </si>
  <si>
    <t xml:space="preserve"> moderately similar to ( 410) AT2G34070 | Symbols:  | unknown protein | chr2:14387631-14390160 REVERSEDUF231  Os06g0207500 protein (Fragment) (AHRD V1 ***- Q0DDQ9_ORYSJ); contains Interpro domain(s)  IPR004253  Protein of unknown function DUF231, plant </t>
  </si>
  <si>
    <t>&gt;Solyc07g062210.1.1 genomic_reference:SL2.31ch07 evidence_code:10F0H1E1IEG gene_region:62235723-62238981 functional_description:Os06g0207500 protein (Fragment) (AHRD V1 ***- Q0DDQ9_ORYSJ); contains Interpro domain(s)  IPR004253  Protein of unknown functio</t>
  </si>
  <si>
    <t>Solyc08g013880.1.1</t>
  </si>
  <si>
    <t>Solyc08g013880.2.1</t>
  </si>
  <si>
    <t xml:space="preserve"> moderately similar to ( 461) AT2G30700 | Symbols:  | unknown protein | chr2:13082033-13084384 REVERSE Uncharacterized GPI-anchored protein At1g61900 (AHRD V1 ***- UGPI6_ARATH)</t>
  </si>
  <si>
    <t>&gt;Solyc08g013880.1.1 genomic_reference:SL2.31ch08 evidence_code:10F0H1E1IEG gene_region:3249341-3254318 functional_description:Uncharacterized GPI-anchored protein At1g61900 (AHRD V1 ***- UGPI6_ARATH);&gt;Solyc11g045330.1.1 genomic_reference:SL2.31ch11 evide</t>
  </si>
  <si>
    <t>Solyc08g074620.1.1</t>
  </si>
  <si>
    <t xml:space="preserve"> nearly identical (1017) PPOB_SOLTU Catechol oxidase B, chloroplast precursor (EC 1.10.3.1) (Polyphenol oxidase) (PPO) (Fragment) - Solanum tuberosum (Potato)Tyrosinase  Polyphenol oxidase (AHRD V1 ***- Q41428_SOLTU); contains Interpro domain(s)  IPR016213  Polyphenol oxidase, plant </t>
  </si>
  <si>
    <t>&gt;Solyc08g074620.1.1 genomic_reference:SL2.31ch08 evidence_code:10F1H1E1IEG gene_region:55910728-55912491 functional_description:Polyphenol oxidase (AHRD V1 ***- Q41428_SOLTU); contains Interpro domain(s)  IPR016213  Polyphenol oxidase, plant ;&gt;Solyc08g07</t>
  </si>
  <si>
    <t>Solyc06g005940.1.1</t>
  </si>
  <si>
    <t>Solyc06g005940.2.1</t>
  </si>
  <si>
    <t>21.1</t>
  </si>
  <si>
    <t>redox.thioredoxin</t>
  </si>
  <si>
    <t xml:space="preserve"> highly similar to ( 529) AT1G21750 | Symbols: ATPDIL1-1 | ATPDIL1-1 (PDI-LIKE 1-1); protein disulfide isomerase | chr1:7645767-7648695 FORWARDhighly similar to ( 536) PDI_RICCO Protein disulfide-isomerase precursor (EC 5.3.4.1) (PDI) - Ricinus communis (Castor bean)       PDI_a_family PDI_a_ERp38 Thioredoxin PDI_a_MPD1_like PDI_a_P5 PDI_a_PDIR PDI_a_PDI_a'_C PDI_a_ERp46 PDI_a_TMX3 TRX_family PDI_a_QSOX PDI_a_ERdj5_C PDI_b_family PDI_a_ERp44 COG3118 PRK10996 PDI_a_TMX PDI_b'_family PDI_a_APS_reductase ybbN PDI_a_ERdj5_N  Protein disulfide isomerase (AHRD V1 **** Q6IV17_IPOBA); contains Interpro domain(s)  IPR005792  Protein disulphide isomerase </t>
  </si>
  <si>
    <t>&gt;Solyc06g005940.1.1 genomic_reference:SL2.31ch06 evidence_code:10F0H1E1IEG gene_region:921330-925445 functional_description:Protein disulfide isomerase (AHRD V1 **** Q6IV17_IPOBA); contains Interpro domain(s)  IPR005792  Protein disulphide isomerase</t>
  </si>
  <si>
    <t>Solyc08g075390.1.1</t>
  </si>
  <si>
    <t>Solyc08g075390.2.1</t>
  </si>
  <si>
    <t xml:space="preserve"> nearly identical (1111) AT1G79690 | Symbols: atnudt3 | atnudt3 (Arabidopsis thaliana Nudix hydrolase homolog 3); hydrolase | chr1:29985360-29990171 FORWARD Nudix_Hydrolase_33 IPP_Isomerase Nudix_Hydrolase_34 PRK03759 Idi Nudix_Hydrolase_38 NUDIX Nudix_Hydrolase  Isopentenyl-diphosphate delta-isomerase family protein (AHRD V1 *--- B1KWZ7_CLOBM); contains Interpro domain(s)  IPR000086  NUDIX hydrolase domain </t>
  </si>
  <si>
    <t>&gt;Solyc08g075390.1.1 genomic_reference:SL2.31ch08 evidence_code:10F1H1E1IEG gene_region:56686788-56707409 functional_description:Isopentenyl-diphosphate delta-isomerase family protein (AHRD V1 *--- B1KWZ7_CLOBM); contains Interpro domain(s)  IPR000086  NUD</t>
  </si>
  <si>
    <t>Solyc06g007340.1.1</t>
  </si>
  <si>
    <t>Solyc06g007340.2.1</t>
  </si>
  <si>
    <t xml:space="preserve"> moderately similar to ( 268) AT1G07080 | Symbols:  | gamma interferon responsive lysosomal thiol reductase family protein / GILT family protein | chr1:2170069-2171861 FORWARD GILT  Gamma-interferon-inducible lysosomal thiol reductase (AHRD V1 ***- B6U3P7_MAIZE); contains Interpro domain(s)  IPR004911  Gamma interferon inducible lysosomal thiol reductase GILT </t>
  </si>
  <si>
    <t>&gt;Solyc06g007340.1.1 genomic_reference:SL2.31ch06 evidence_code:10F1H1E1IEG gene_region:1357993-1362885 functional_description:Gamma-interferon-inducible lysosomal thiol reductase (AHRD V1 ***- B6U3P7_MAIZE); contains Interpro domain(s)  IPR004911  Gamma i</t>
  </si>
  <si>
    <t>Solyc09g010930.1.1</t>
  </si>
  <si>
    <t>Solyc09g010930.2.1</t>
  </si>
  <si>
    <t xml:space="preserve"> moderately similar to ( 422) AT2G37660 | Symbols:  | binding / catalytic/ coenzyme binding | chr2:15795481-15796977 REVERSE  WcaG COG0702 NmrA 3Beta_HSD  NAD-dependent epimerase/dehydratase (AHRD V1 **-- B6T962_MAIZE); contains Interpro domain(s)  IPR016040  NAD(P)-binding domain </t>
  </si>
  <si>
    <t>&gt;Solyc09g010930.1.1 genomic_reference:SL2.31ch09 evidence_code:10F1H1E1IEG gene_region:4265568-4270379 functional_description:NAD-dependent epimerase/dehydratase (AHRD V1 **-- B6T962_MAIZE); contains Interpro domain(s)  IPR016040  NAD(P)-binding domain</t>
  </si>
  <si>
    <t>Solyc06g009110.1.1</t>
  </si>
  <si>
    <t>Solyc06g009110.2.1</t>
  </si>
  <si>
    <t xml:space="preserve"> moderately similar to ( 414) AT1G44130 | Symbols:  | nucellin protein, putative | chr1:16787508-16789318 REVERSEmoderately similar to ( 294) ASP1_ORYSA Aspartic proteinase Asp1 precursor (EC 3.4.23.-) (OsAsp1) (OSAP1) (Nucellin-like protein) - Oryza sativa (Rice) Asp  Nucellin-like aspartic protease (Fragment) (AHRD V1 **-- Q8L886_MAIZE); contains Interpro domain(s)  IPR001461  Peptidase A1 </t>
  </si>
  <si>
    <t>&gt;Solyc06g009110.1.1 genomic_reference:SL2.31ch06 evidence_code:10F0H1E1IEG gene_region:3053751-3057707 functional_description:Nucellin-like aspartic protease (Fragment) (AHRD V1 **-- Q8L886_MAIZE); contains Interpro domain(s)  IPR001461  Peptidase A1</t>
  </si>
  <si>
    <t>Solyc11g011960.1.1</t>
  </si>
  <si>
    <t xml:space="preserve"> highly similar to ( 721) AT3G03250 | Symbols: UGP | UGP (UDP-glucose pyrophosphorylase); UTP:glucose-1-phosphate uridylyltransferase/ nucleotidyltransferase | chr3:749761-754014 REVERSEhighly similar to ( 858) UGPA_SOLTU UTP--glucose-1-phosphate uridylyltransferase (EC 2.7.7.9) (UDP-glucose pyrophosphorylase) (UDPGP) (UGPase) - Solanum tuberosum (Potato)  UDPGP COG4284  UTP-glucose 1 phosphate uridylyltransferase (AHRD V1 ***- B3VDY8_EUCGR); contains Interpro domain(s)  IPR016267  UTP--glucose-1-phosphate uridylyltransferase, subgroup </t>
  </si>
  <si>
    <t>&gt;Solyc11g011960.1.1 genomic_reference:SL2.31ch11 evidence_code:10F1H1E1IEG gene_region:4912765-4919027 functional_description:UTP-glucose 1 phosphate uridylyltransferase (AHRD V1 ***- B3VDY8_EUCGR); contains Interpro domain(s)  IPR016267  UTP--glucose-1-p</t>
  </si>
  <si>
    <t>Solyc06g048950.1.1</t>
  </si>
  <si>
    <t>Solyc06g048950.2.1</t>
  </si>
  <si>
    <t xml:space="preserve"> highly similar to ( 988) AT3G56370 | Symbols:  | leucine-rich repeat transmembrane protein kinase, putative | chr3:20899403-20902390 REVERSEmoderately similar to ( 205) RPK1_IPONI Receptor-like protein kinase precursor (EC 2.7.11.1) - Ipomoea nil (Japanese morning glory) (Pharbitis nil)                                                                                               Pkinase_Tyr PTKc S_TKc TyrKc Pkinase S_TKc PTKc_EphR PTKc_Jak_rpt2 PTKc_Src_like PTKc_Fes_like PTKc_Ack_like PTKc_Frk_like SPS1 PTKc_EGFR_like PTKc_EphR_A2 PTKc_InsR_like PTKc_Srm_Brk PTKc_Ror PTKc_Jak2_Jak3_rpt2 PTKc_c-ros PTKc_Itk PTKc_ALK_LTK PTKc_Trk PTKc_Btk_Bmx PTKc_Tec_Rlk PTKc_Tec_like PTKc_Lyn PTKc_Syk_like PTKc_Lck_Blk PTKc_EphR_A PTKc_Csk_like PTKc_Fyn_Yrk PTKc_EphR_B PTKc_Abl PTKc_HER4 PTKc_Yes PTKc_DDR PTKc_Hck PTKc_Musk PTKc_Chk PTKc_Aatyk PTK_CCK4 PTKc_Met_Ron PTKc_Src PTK_HER3 PTKc_Ror1 PTKc_Tyk2_rpt2 PTKc_Fer PTKc_TrkC PTK_Ryk PTKc_HER2 PTKc_FAK PTKc_TrkB PTKc_InsR PTKc_FGFR4 PTKc_PDGFR PTKc_IGF-1R PTKc_FGFR1 PTKc_TrkA PTKc_Aatyk1_Aatyk3 PTKc_Ror2 PTKc_RET PTKc_Fes PTKc_FGFR PTKc_EphR_A10 PTKc_Axl_like PTKc_Tyro3 PTKc_EGFR PTKc_FGFR2 PTKc_Jak1_rpt2 PTKc_Tie1 PTKc_FGFR3 PTKc_Tie2 COG4886 PTKc_DDR_like PTKc_Tie PTKc_Axl PTKc_DDR2 PTKc_Zap-70 PTKc_Csk PTKc_DDR1 PTKc_Syk LRR_RI PTKc_CSF-1R PTKc_VEGFR PTK_Jak2_Jak3_rpt1 PTKc_VEGFR3 PTKc_Aatyk2 PTKc_Kit PTKc_VEGFR2 PTK_Jak_rpt1 LRRNT_2 PTKc_PDGFR_beta  Receptor like kinase, RLK</t>
  </si>
  <si>
    <t>&gt;Solyc06g048950.1.1 genomic_reference:SL2.31ch06 evidence_code:10F0H1E1IEG gene_region:28521635-28524952 functional_description:LRR receptor-like serine/threonine-protein kinase FEI 1 (AHRD V1 *-** FEI1_ARATH); contains Interpro domain(s)  IPR002290  Seri</t>
  </si>
  <si>
    <t>Solyc06g050130.1.1</t>
  </si>
  <si>
    <t>Solyc06g050130.2.1</t>
  </si>
  <si>
    <t xml:space="preserve"> highly similar to ( 640) AT3G56310 | Symbols:  | alpha-galactosidase, putative / melibiase, putative / alpha-D-galactoside galactohydrolase, putative | chr3:20882886-20885745 FORWARDmoderately similar to ( 467) AGAL_ORYSA Alpha-galactosidase precursor (EC 3.2.1.22) (Melibiase) (Alpha-D-galactoside galactohydrolase) - Oryza sativa (Rice) Melibiase  Alpha-galactosidase-like protein (AHRD V1 **** Q9LYL2_ARATH); contains Interpro domain(s)  IPR013785  Aldolase-type TIM barrel </t>
  </si>
  <si>
    <t>&gt;Solyc06g050130.1.1 genomic_reference:SL2.31ch06 evidence_code:10F0H1E1IEG gene_region:28975543-28981352 functional_description:Alpha-galactosidase-like protein (AHRD V1 **** Q9LYL2_ARATH); contains Interpro domain(s)  IPR013785  Aldolase-type TIM barrel</t>
  </si>
  <si>
    <t>Solyc06g050440.1.1</t>
  </si>
  <si>
    <t>Solyc06g050440.2.1</t>
  </si>
  <si>
    <t xml:space="preserve"> moderately similar to ( 427) AT5G05340 | Symbols:  | peroxidase, putative | chr5:1579142-1580819 REVERSEmoderately similar to ( 411) PERP7_BRARA Peroxidase P7 (EC 1.11.1.7) (TP7) - Brassica rapa (Turnip)secretory_peroxidase plant_peroxidase peroxidase ascorbate_peroxidase  Peroxidase (AHRD V1 ***- Q9XIV9_TOBAC); contains Interpro domain(s)  IPR002016  Haem peroxidase, plant/fungal/bacterial </t>
  </si>
  <si>
    <t>&gt;Solyc06g050440.1.1 genomic_reference:SL2.31ch06 evidence_code:10F0H1E1IEG gene_region:29541391-29543387 functional_description:Peroxidase (AHRD V1 ***- Q9XIV9_TOBAC); contains Interpro domain(s)  IPR002016  Haem peroxidase, plant/fungal/bacterial</t>
  </si>
  <si>
    <t>Solyc06g053380.1.1</t>
  </si>
  <si>
    <t>Solyc06g053380.2.1</t>
  </si>
  <si>
    <t xml:space="preserve"> moderately similar to ( 294) AT3G54420 | Symbols: ATEP3, ATCHITIV, CHIV | ATEP3; chitinase | chr3:20145935-20147034 FORWARDmoderately similar to ( 289) CHI4_PHAVU Endochitinase PR4 precursor (EC 3.2.1.14) - Phaseolus vulgaris (Kidney bean) (French bean) chitinase_glyco_hydro_19 Glyco_hydro_19  Chitinase (AHRD V1 ***- D0QU15_LACSA); contains Interpro domain(s)  IPR016283  Glycoside hydrolase, family 19 </t>
  </si>
  <si>
    <t>&gt;Solyc06g053380.1.1 genomic_reference:SL2.31ch06 evidence_code:10F0H1E0IEG gene_region:32618289-32619761 functional_description:Chitinase (AHRD V1 ***- D0QU15_LACSA); contains Interpro domain(s)  IPR016283  Glycoside hydrolase, family 19</t>
  </si>
  <si>
    <t>Solyc06g060970.1.1</t>
  </si>
  <si>
    <t xml:space="preserve"> moderately similar to ( 251) AT4G17030 | Symbols: ATEXLB1, EXPR, AT-EXPR, ATEXPR1, ATHEXP BETA 3.1 | ATEXLB1 (ARABIDOPSIS THALIANA EXPANSIN-LIKE B1) | chr4:9581817-9583181 REVERSEweakly similar to ( 178) EXLA1_ORYSA Expansin-like A1 precursor (OsEXLA1) (OsEXPL1) (OsaEXPb2.1) - Oryza sativa (Rice)Pollen_allerg_1 DPBB_1  Expansin-like protein (AHRD V1 ***- Q0WRS3_ARATH); contains Interpro domain(s)  IPR007112  Expansin 45, endoglucanase-like </t>
  </si>
  <si>
    <t>&gt;Solyc06g060970.1.1 genomic_reference:SL2.31ch06 evidence_code:10F0H1E0IEG gene_region:35337633-35339462 functional_description:Expansin-like protein (AHRD V1 ***- Q0WRS3_ARATH); contains Interpro domain(s)  IPR007112  Expansin 45, endoglucanase-like</t>
  </si>
  <si>
    <t>Solyc06g062280.1.1</t>
  </si>
  <si>
    <t>Solyc06g062280.2.1</t>
  </si>
  <si>
    <t xml:space="preserve"> moderately similar to ( 217) AT1G20225 | Symbols:  | FUNCTIONS IN: molecular_function unknown; INVOLVED IN: biological_process unknown; LOCATED IN: vacuole; CONTAINS InterPro DOMAIN/s: Thioredoxin-like fold (InterPro:IPR012336); BEST Arabidopsis thaliana protein match is: unknown protein (TAIR:AT1G76020.1); Has 156 Blast hits to 152 proteins in 51 species: Archae - 0; Bacteria - 81; Metazoa - 14; Fungi - 6; Plants - 28; Viruses - 0; Other Eukaryotes - 27 (source: NCBI BLink). | chr1:7007966-7009318 REVERSEDSBA  DSBA oxidoreductase (AHRD V1 ***- A4T4K6_MYCGI); contains Interpro domain(s)  IPR012336  Thioredoxin-like fold </t>
  </si>
  <si>
    <t>&gt;Solyc06g062280.1.1 genomic_reference:SL2.31ch06 evidence_code:10F1H1E1IEG gene_region:35674852-35677081 functional_description:DSBA oxidoreductase (AHRD V1 ***- A4T4K6_MYCGI); contains Interpro domain(s)  IPR012336  Thioredoxin-like fold</t>
  </si>
  <si>
    <t>Solyc06g062380.1.1</t>
  </si>
  <si>
    <t>Solyc06g062380.2.1</t>
  </si>
  <si>
    <t xml:space="preserve"> moderately similar to ( 228) AT4G25150 | Symbols:  | acid phosphatase, putative | chr4:12901736-12902882 REVERSEweakly similar to ( 196) VSPA_SOYBN Stem 28 kDa glycoprotein precursor (Vegetative storage protein A) - Glycine max (Soybean)Acid_phosphat_B COG2503  Acid phosphatase (AHRD V1 **-- O49855_SOYBN); contains Interpro domain(s)  IPR010028  Acid phosphatase, plant </t>
  </si>
  <si>
    <t>&gt;Solyc06g062380.1.1 genomic_reference:SL2.31ch06 evidence_code:10F0H1E1IEG gene_region:35733056-35734154 functional_description:Acid phosphatase (AHRD V1 **-- O49855_SOYBN); contains Interpro domain(s)  IPR010028  Acid phosphatase, plant</t>
  </si>
  <si>
    <t>Solyc06g062950.1.1</t>
  </si>
  <si>
    <t xml:space="preserve"> highly similar to ( 976) AT3G14067 | Symbols:  | subtilase family protein | chr3:4658421-4660754 REVERSEPA_subtilisin_like PA Subtilisin_N Peptidase_S8 PA_C5a_like  Subtilisin-like protease (AHRD V1 **-- A9XG40_TOBAC); contains Interpro domain(s)  IPR015500  Peptidase S8, subtilisin-related </t>
  </si>
  <si>
    <t>&gt;Solyc06g062950.1.1 genomic_reference:SL2.31ch06 evidence_code:10F0H1E1IEG gene_region:36119228-36121558 functional_description:Subtilisin-like protease (AHRD V1 **-- A9XG40_TOBAC); contains Interpro domain(s)  IPR015500  Peptidase S8, subtilisin-related</t>
  </si>
  <si>
    <t>Solyc06g065530.1.1</t>
  </si>
  <si>
    <t>Solyc06g065530.2.1</t>
  </si>
  <si>
    <t xml:space="preserve"> moderately similar to ( 243) AT1G29670 | Symbols:  | GDSL-motif lipase/hydrolase family protein | chr1:10375843-10377717 FORWARDweakly similar to ( 151) APG_BRANA Anter-specific proline-rich protein APG (Protein CEX) (Fragment) - Brassica napus (Rape)SGNH_plant_lipase_like fatty_acyltransferase_like COG3240 Triacylglycerol_lipase_like Lipase_GDSL  GDSL esterase/lipase At1g29670 (AHRD V1 ***- GDL15_ARATH); contains Interpro domain(s)  IPR001087  Lipase, GDSL </t>
  </si>
  <si>
    <t>&gt;Solyc06g065530.1.1 genomic_reference:SL2.31ch06 evidence_code:10F0H1E1IEG gene_region:37300948-37304490 functional_description:GDSL esterase/lipase At1g29670 (AHRD V1 ***- GDL15_ARATH); contains Interpro domain(s)  IPR001087  Lipase, GDSL</t>
  </si>
  <si>
    <t>Solyc06g065720.1.1</t>
  </si>
  <si>
    <t xml:space="preserve"> nearly identical (1157) AT5G54830 | Symbols:  | DOMON domain-containing protein / dopamine beta-monooxygenase N-terminal domain-containing protein | chr5:22273394-22276117 FORWARD  B561 DM13 DoH Cytochrom_B561  DOMON domain-containing protein (AHRD V1 **-- D7MUW8_ARALY); contains Interpro domain(s)  IPR006593  Cytochrome b561/ferric reductase transmembrane </t>
  </si>
  <si>
    <t>&gt;Solyc06g065720.1.1 genomic_reference:SL2.31ch06 evidence_code:10F0H1E1IEG gene_region:37552170-37554875 functional_description:DOMON domain-containing protein (AHRD V1 **-- D7MUW8_ARALY); contains Interpro domain(s)  IPR006593  Cytochrome b561/ferric red</t>
  </si>
  <si>
    <t>Solyc06g068860.1.1</t>
  </si>
  <si>
    <t>Solyc06g068860.2.1</t>
  </si>
  <si>
    <t>26.3.3</t>
  </si>
  <si>
    <t>misc.gluco-, galacto- and mannosidases.alpha-mannosidase</t>
  </si>
  <si>
    <t xml:space="preserve"> nearly identical (1452) AT5G13980 | Symbols:  | glycosyl hydrolase family 38 protein | chr5:4508626-4513928 FORWARD   Glyco_hydro_38 Glyco_hydro_38C Alpha-mann_mid  Alpha-mannosidase (AHRD V1 **** D3TI68_SOLLC); contains Interpro domain(s)  IPR011682  Glycosyl hydrolases 38, C-terminal </t>
  </si>
  <si>
    <t>&gt;Solyc06g068860.1.1 genomic_reference:SL2.31ch06 evidence_code:10F0H1E1IEG gene_region:39074207-39083962 functional_description:Alpha-mannosidase (AHRD V1 **** D3TI68_SOLLC); contains Interpro domain(s)  IPR011682  Glycosyl hydrolases 38, C-terminal</t>
  </si>
  <si>
    <t>Solyc06g069650.1.1</t>
  </si>
  <si>
    <t>Solyc06g069650.2.1</t>
  </si>
  <si>
    <t>30.2.11.x</t>
  </si>
  <si>
    <t xml:space="preserve"> nearly identical (1217) AT1G74360 | Symbols:  | leucine-rich repeat transmembrane protein kinase, putative | chr1:27954299-27957911 FORWARDmoderately similar to ( 389) PSKR_DAUCA Phytosulfokine receptor precursor (EC 2.7.11.1) (Phytosulfokine LRR receptor kinase) - Daucus carota (Carrot)                                                                                                       TyrKc S_TKc Pkinase S_TKc Pkinase_Tyr PTKc PTKc_Csk_like PTKc_Itk PTKc_Tec_like PTKc_Fes_like PTKc_EphR PTKc_Src_like PTKc_Jak_rpt2 PTKc_Frk_like PTKc_Syk_like PTKc_Met_Ron SPS1 PTKc_EGFR_like PTKc_Srm_Brk PTKc_Tec_Rlk PTKc_Btk_Bmx PTKc_Abl PTKc_Lck_Blk PTKc_InsR_like PTKc_Tie2 PTKc_c-ros PTKc_FGFR PTKc_Trk PTKc_ALK_LTK PTKc_Ack_like PTKc_EphR_A PTKc_Musk PTKc_Csk PTKc_Tie1 PTKc_HER2 PTKc_Fes PTKc_EphR_A2 PTKc_PDGFR PTKc_Lyn PTKc_Ror PTKc_Tie PTKc_FAK PTKc_EphR_B PTKc_TrkB PTKc_Chk PTKc_Jak2_Jak3_rpt2 PTKc_Src PTKc_FGFR4 PTKc_Fer PTK_CCK4 PTKc_Axl_like PTKc_HER4 PTKc_TrkC PTK_HER3 PTKc_TrkA PTKc_EGFR PTKc_DDR PTKc_Fyn_Yrk PTKc_FGFR3 PTKc_RET PTKc_Hck PTKc_Syk PTKc_Tyk2_rpt2 PTKc_Yes PTKc_Zap-70 PTKc_FGFR2 PTKc_Jak1_rpt2 PTKc_FGFR1 PTKc_InsR PTKc_Axl PTKc_Aatyk PTK_Ryk COG4886 PTKc_DDR_like PTKc_IGF-1R PTKc_EphR_A10 PTKc_Aatyk1_Aatyk3 PTKc_Tyro3 PTKc_DDR2 PTKc_VEGFR3 PTKc_Ror1 PTKc_DDR1 PTKc_VEGFR PTK_Jak2_Jak3_rpt1 PTK_Tyk2_rpt1 LRR_RI PTKc_Ror2 PTKc_CSF-1R PTKc_PDGFR_alpha PTKc_PDGFR_beta PTKc_Aatyk2 PTKc_VEGFR2  Receptor like kinase, RLK</t>
  </si>
  <si>
    <t>&gt;Solyc06g069650.1.1 genomic_reference:SL2.31ch06 evidence_code:10F0H1E1IEG gene_region:39768719-39772280 functional_description:LRR receptor-like serine/threonine-protein kinase FEI 1 (AHRD V1 *-** FEI1_ARATH); contains Interpro domain(s)  IPR002290  Seri</t>
  </si>
  <si>
    <t>Solyc12g014440.1.1</t>
  </si>
  <si>
    <t xml:space="preserve"> highly similar to ( 508) AT5G57700 | Symbols:  | BNR/Asp-box repeat family protein | chr5:23375170-23376943 FORWARDCOG4692  BNR/Asp-box repeat protein (AHRD V1 ***- D4WAX9_BACOV); contains Interpro domain(s)  IPR011040  Neuraminidase </t>
  </si>
  <si>
    <t>&gt;Solyc12g014440.1.1 genomic_reference:SL2.31ch12 evidence_code:10F1H1E1IEG gene_region:5415250-5418827 functional_description:BNR/Asp-box repeat protein (AHRD V1 ***- D4WAX9_BACOV); contains Interpro domain(s)  IPR011040  Neuraminidase</t>
  </si>
  <si>
    <t>Solyc06g072220.1.1</t>
  </si>
  <si>
    <t xml:space="preserve"> weakly similar to ( 191) AT1G17860 | Symbols:  | trypsin and protease inhibitor family protein / Kunitz family protein | chr1:6149343-6149933 FORWARDvery weakly similar to (96.3) IAAS_ORYSA Alpha-amylase/subtilisin inhibitor precursor (RASI) - Oryza sativa (Rice)STI STI Kunitz_legume  Kunitz trypsin inhibitor (AHRD V1 **** B8Y888_TOBAC); contains Interpro domain(s)  IPR002160  Proteinase inhibitor I3, Kunitz legume </t>
  </si>
  <si>
    <t>&gt;Solyc06g072220.1.1 genomic_reference:SL2.31ch06 evidence_code:10F0H1E1IEG gene_region:40898064-40898699 functional_description:Kunitz trypsin inhibitor (AHRD V1 **** B8Y888_TOBAC); contains Interpro domain(s)  IPR002160  Proteinase inhibitor I3, Kunitz l</t>
  </si>
  <si>
    <t>Solyc06g072230.1.1</t>
  </si>
  <si>
    <t xml:space="preserve"> weakly similar to ( 175) AT1G17860 | Symbols:  | trypsin and protease inhibitor family protein / Kunitz family protein | chr1:6149343-6149933 FORWARDvery weakly similar to (92.8) IAAS_ORYSA Alpha-amylase/subtilisin inhibitor precursor (RASI) - Oryza sativa (Rice)STI Kunitz_legume STI  Kunitz trypsin inhibitor (AHRD V1 **** B8Y888_TOBAC); contains Interpro domain(s)  IPR002160  Proteinase inhibitor I3, Kunitz legume </t>
  </si>
  <si>
    <t>&gt;Solyc06g072230.1.1 genomic_reference:SL2.31ch06 evidence_code:10F0H1E0IEG gene_region:40900824-40901426 functional_description:Kunitz trypsin inhibitor (AHRD V1 **** B8Y888_TOBAC); contains Interpro domain(s)  IPR002160  Proteinase inhibitor I3, Kunitz l</t>
  </si>
  <si>
    <t>Solyc12g056960.1.1</t>
  </si>
  <si>
    <t xml:space="preserve"> BglC Cellulase  Glucan 1 3-beta-glucosidase (AHRD V1 ***- C1H4T0_PARBA); contains Interpro domain(s)  IPR001547  Glycoside hydrolase, family 5 </t>
  </si>
  <si>
    <t>&gt;Solyc12g056960.1.1 genomic_reference:SL2.31ch12 evidence_code:10F0H0E1IEG gene_region:48397113-48402776 functional_description:Glucan 1 3-beta-glucosidase (AHRD V1 ***- C1H4T0_PARBA); contains Interpro domain(s)  IPR001547  Glycoside hydrolase, family 5</t>
  </si>
  <si>
    <t>Solyc00g006800.1.1</t>
  </si>
  <si>
    <t>Solyc00g006800.2.1</t>
  </si>
  <si>
    <t>7.2.2</t>
  </si>
  <si>
    <t>OPP.non-reductive PP.transaldolase</t>
  </si>
  <si>
    <t xml:space="preserve"> highly similar to ( 641) AT5G13420 | Symbols:  | transaldolase, putative | chr5:4302080-4304212 REVERSE PRK03343 Transaldolase_like PRK09533 Transaldolase PRK03903 Transaldolase MipB PRK01362 PRK05269 Transaldolase_FSA Transaldolase_TalAB  Transaldolase (AHRD V1 ***- Q9FVH1_SOLLC); contains Interpro domain(s)  IPR014634  Transaldolase, bacterial/plant type </t>
  </si>
  <si>
    <t>&gt;Solyc00g006800.1.1 genomic_reference:SL2.31ch00 evidence_code:10F1H1E1IEG gene_region:5777009-5780213 functional_description:Transaldolase (AHRD V1 ***- Q9FVH1_SOLLC); contains Interpro domain(s)  IPR014634  Transaldolase, bacterial/plant type</t>
  </si>
  <si>
    <t>Solyc06g073760.1.1</t>
  </si>
  <si>
    <t>Solyc06g073760.2.1</t>
  </si>
  <si>
    <t xml:space="preserve"> highly similar to ( 981) AT5G20950 | Symbols:  | glycosyl hydrolase family 3 protein | chr5:7107609-7110775 REVERSEBglX Glyco_hydro_3 Glyco_hydro_3_C  Beta-D-glucosidase (AHRD V1 **** O82074_TROMA); contains Interpro domain(s)  IPR001764  Glycoside hydrolase, family 3, N-terminal </t>
  </si>
  <si>
    <t>&gt;Solyc06g073760.1.1 genomic_reference:SL2.31ch06 evidence_code:10F0H1E1IEG gene_region:41907653-41911715 functional_description:Beta-D-glucosidase (AHRD V1 **** O82074_TROMA); contains Interpro domain(s)  IPR001764  Glycoside hydrolase, family 3, N-termin</t>
  </si>
  <si>
    <t>Solyc06g074850.1.1</t>
  </si>
  <si>
    <t>Solyc06g074850.2.1</t>
  </si>
  <si>
    <t xml:space="preserve"> highly similar to ( 678) AT3G45010 | Symbols: scpl48 | scpl48 (serine carboxypeptidase-like 48); serine-type carboxypeptidase | chr3:16466328-16468845 FORWARDhighly similar to ( 692) CBP3_ORYSA Serine carboxypeptidase 3 precursor (EC 3.4.16.5) (Serine carboxypeptidase III) - Oryza sativa (Rice)  Peptidase_S10 COG2939  Serine carboxypeptidase (AHRD V1 **** Q2Z1Y2_PRUMU); contains Interpro domain(s)  IPR001563  Peptidase S10, serine carboxypeptidase </t>
  </si>
  <si>
    <t>&gt;Solyc06g074850.1.1 genomic_reference:SL2.31ch06 evidence_code:10F0H1E1IEG gene_region:42775369-42778477 functional_description:Serine carboxypeptidase (AHRD V1 **** Q2Z1Y2_PRUMU); contains Interpro domain(s)  IPR001563  Peptidase S10, serine carboxypepti</t>
  </si>
  <si>
    <t>Solyc06g075220.1.1</t>
  </si>
  <si>
    <t xml:space="preserve"> weakly similar to ( 199) AT5G03170 | Symbols: FLA11 | FLA11 | chr5:752898-753638 REVERSEFasciclin FAS1 COG2335  Fasciclin-like arabinogalactan protein 5 (AHRD V1 ***- A9XTL0_GOSHI); contains Interpro domain(s)  IPR000782  FAS1 domain </t>
  </si>
  <si>
    <t>&gt;Solyc06g075220.1.1 genomic_reference:SL2.31ch06 evidence_code:10F0H1E1IEG gene_region:43069613-43070362 functional_description:Fasciclin-like arabinogalactan protein 5 (AHRD V1 ***- A9XTL0_GOSHI); contains Interpro domain(s)  IPR000782  FAS1 domain</t>
  </si>
  <si>
    <t>Solyc01g097460.1.1</t>
  </si>
  <si>
    <t>Solyc01g097460.2.1</t>
  </si>
  <si>
    <t>7.2.4</t>
  </si>
  <si>
    <t>OPP.non-reductive PP.ribose 5-phosphate isomerase</t>
  </si>
  <si>
    <t xml:space="preserve"> moderately similar to ( 327) AT3G04790 | Symbols:  | ribose 5-phosphate isomerase-related | chr3:1313365-1314195 FORWARD RPI_A PRK00702 RpiA Rib_5-P_isom_A  Ribose-5-phosphate isomerase (AHRD V1 ***- A8IRQ1_CHLRE); contains Interpro domain(s)  IPR004788  Ribose 5-phosphate isomerase </t>
  </si>
  <si>
    <t>&gt;Solyc01g097460.1.1 genomic_reference:SL2.31ch01 evidence_code:10F0H1E1IEG gene_region:80073973-80074854 functional_description:Ribose-5-phosphate isomerase (AHRD V1 ***- A8IRQ1_CHLRE); contains Interpro domain(s)  IPR004788  Ribose 5-phosphate isomerase</t>
  </si>
  <si>
    <t>Solyc06g082240.1.1</t>
  </si>
  <si>
    <t>Solyc06g082240.2.1</t>
  </si>
  <si>
    <t xml:space="preserve"> highly similar to ( 727) AT2G30210 | Symbols: LAC3 | LAC3 (laccase 3); laccase | chr2:12887735-12889827 REVERSEmoderately similar to ( 217) ASO_CUCSA L-ascorbate oxidase precursor (EC 1.10.3.3) (Ascorbase) (ASO) - Cucumis sativus (Cucumber) Cu-oxidase_3 Cu-oxidase_2 Cu-oxidase SufI PRK10965  Laccase-13 (AHRD V1 ***- D7LZX9_ARALY); contains Interpro domain(s)  IPR017761  Laccase </t>
  </si>
  <si>
    <t>&gt;Solyc06g082240.1.1 genomic_reference:SL2.31ch06 evidence_code:10F0H1E1IEG gene_region:44439522-44441656 functional_description:Laccase-13 (AHRD V1 ***- D7LZX9_ARALY); contains Interpro domain(s)  IPR017761  Laccase</t>
  </si>
  <si>
    <t>Solyc06g082250.1.1</t>
  </si>
  <si>
    <t xml:space="preserve"> moderately similar to ( 234) AT2G30210 | Symbols: LAC3 | LAC3 (laccase 3); laccase | chr2:12887735-12889827 REVERSEweakly similar to ( 101) ASO_CUCMA L-ascorbate oxidase precursor (EC 1.10.3.3) (Ascorbase) (ASO) - Cucurbita maxima (Pumpkin) (Winter squash) Cu-oxidase_3 SufI PRK10965  Laccase-13 (AHRD V1 ***- D7LZX9_ARALY); contains Interpro domain(s)  IPR011707  Multicopper oxidase, type 3 </t>
  </si>
  <si>
    <t>&gt;Solyc06g082250.1.1 genomic_reference:SL2.31ch06 evidence_code:10F0H1E0IEG gene_region:44445370-44446205 functional_description:Laccase-13 (AHRD V1 ***- D7LZX9_ARALY); contains Interpro domain(s)  IPR011707  Multicopper oxidase, type 3</t>
  </si>
  <si>
    <t>Solyc06g082420.1.1</t>
  </si>
  <si>
    <t>Solyc06g082420.2.1</t>
  </si>
  <si>
    <t xml:space="preserve"> moderately similar to ( 343) AT5G58400 | Symbols:  | peroxidase, putative | chr5:23605357-23606967 REVERSEmoderately similar to ( 410) PER1_ARAHY Cationic peroxidase 1 precursor (EC 1.11.1.7) (PNPC1) - Arachis hypogaea (Peanut)secretory_peroxidase plant_peroxidase peroxidase ascorbate_peroxidase  Peroxidase 3 (AHRD V1 ***- Q9SSZ7_SCUBA); contains Interpro domain(s)  IPR002016  Haem peroxidase, plant/fungal/bacterial </t>
  </si>
  <si>
    <t>&gt;Solyc06g082420.1.1 genomic_reference:SL2.31ch06 evidence_code:10F0H1E0IEG gene_region:44533971-44536110 functional_description:Peroxidase 3 (AHRD V1 ***- Q9SSZ7_SCUBA); contains Interpro domain(s)  IPR002016  Haem peroxidase, plant/fungal/bacterial</t>
  </si>
  <si>
    <t>Solyc06g082610.1.1</t>
  </si>
  <si>
    <t>Solyc06g082610.2.1</t>
  </si>
  <si>
    <t xml:space="preserve"> highly similar to ( 676) AT3G08680 | Symbols:  | leucine-rich repeat transmembrane protein kinase, putative | chr3:2638591-2640590 FORWARDweakly similar to ( 168) PSKR_DAUCA Phytosulfokine receptor precursor (EC 2.7.11.1) (Phytosulfokine LRR receptor kinase) - Daucus carota (Carrot)                                                                                      Pkinase S_TKc S_TKc PTKc Pkinase_Tyr TyrKc PTKc_Csk_like SPS1 PTKc_Src_like PTKc_Jak_rpt2 PTKc_FGFR PTKc_Trk PTKc_Frk_like PTKc_EphR PTKc_Srm_Brk PTKc_EGFR_like PTKc_Lck_Blk PTKc_InsR_like PTKc_Chk PTKc_Syk_like PTKc_Itk PTKc_Ror PTKc_Jak2_Jak3_rpt2 PTKc_Abl PTKc_FGFR2 PTKc_Lyn PTKc_Fyn_Yrk PTKc_FGFR4 PTKc_FGFR3 PTKc_Yes PTKc_Hck PTKc_Tie1 PTKc_EphR_A2 PTKc_Fes_like PTKc_Src PTKc_TrkA PTKc_Met_Ron PTKc_Axl_like PTKc_FGFR1 PTK_CCK4 PTKc_Csk PTKc_TrkB PTKc_Tec_like PTKc_PDGFR PTKc_RET PTKc_Ack_like PTKc_TrkC PTKc_Musk PTKc_Tie PTKc_Aatyk PTKc_Btk_Bmx PTKc_Tie2 PTKc_Fer PTKc_EphR_B PTKc_Ror2 PTKc_FAK PTK_Ryk PTKc_c-ros PTKc_Tec_Rlk PTKc_Ror1 PTKc_Tyro3 PTKc_EphR_A PTK_HER3 PTKc_VEGFR PTKc_InsR PTKc_Tyk2_rpt2 PTKc_Axl PTKc_HER4 PTKc_HER2 PTKc_DDR PTKc_EGFR PTKc_VEGFR3 PTKc_ALK_LTK PTKc_DDR_like PTKc_IGF-1R PTKc_Zap-70 PTKc_Fes PTKc_VEGFR2 PTKc_Aatyk1_Aatyk3 PTKc_Syk PTKc_Aatyk2 PTKc_DDR2 PTKc_CSF-1R PTK_Jak2_Jak3_rpt1 COG4886 PTKc_DDR1 PTKc_Kit  Receptor like kinase, RLK</t>
  </si>
  <si>
    <t>&gt;Solyc06g082610.1.1 genomic_reference:SL2.31ch06 evidence_code:10F0H1E1IEG gene_region:44664188-44666669 functional_description:Receptor-like protein kinase 1-like (AHRD V1 *-** Q5ZBN0_ORYSJ); contains Interpro domain(s)  IPR002290  Serine/threonine prote</t>
  </si>
  <si>
    <t>Solyc06g083030.1.1</t>
  </si>
  <si>
    <t>Solyc06g083030.2.1</t>
  </si>
  <si>
    <t xml:space="preserve"> highly similar to ( 697) AT4G12910 | Symbols: scpl20 | scpl20 (serine carboxypeptidase-like 20); serine-type carboxypeptidase | chr4:7550576-7553051 REVERSEhighly similar to ( 706) CBP1_ORYSA Serine carboxypeptidase 1 precursor (EC 3.4.16.5) (Serine carboxypeptidase I) (Carboxypeptidase C) - Oryza sativa (Rice)  Peptidase_S10 COG2939  Serine carboxypeptidase 1 (AHRD V1 ***- B6TDA5_MAIZE); contains Interpro domain(s)  IPR001563  Peptidase S10, serine carboxypeptidase </t>
  </si>
  <si>
    <t>&gt;Solyc06g083030.1.1 genomic_reference:SL2.31ch06 evidence_code:10F0H1E1IEG gene_region:44878832-44883236 functional_description:Serine carboxypeptidase 1 (AHRD V1 ***- B6TDA5_MAIZE); contains Interpro domain(s)  IPR001563  Peptidase S10, serine carboxypep</t>
  </si>
  <si>
    <t>Solyc06g083040.1.1</t>
  </si>
  <si>
    <t>Solyc06g083040.2.1</t>
  </si>
  <si>
    <t xml:space="preserve"> highly similar to ( 701) AT4G12910 | Symbols: scpl20 | scpl20 (serine carboxypeptidase-like 20); serine-type carboxypeptidase | chr4:7550576-7553051 REVERSEhighly similar to ( 701) CBP1_ORYSA Serine carboxypeptidase 1 precursor (EC 3.4.16.5) (Serine carboxypeptidase I) (Carboxypeptidase C) - Oryza sativa (Rice)  Peptidase_S10 COG2939  Serine carboxypeptidase 1 (AHRD V1 ***- B6TDA5_MAIZE); contains Interpro domain(s)  IPR001563  Peptidase S10, serine carboxypeptidase </t>
  </si>
  <si>
    <t>&gt;Solyc06g083040.1.1 genomic_reference:SL2.31ch06 evidence_code:10F1H1E1IEG gene_region:44885493-44888991 functional_description:Serine carboxypeptidase 1 (AHRD V1 ***- B6TDA5_MAIZE); contains Interpro domain(s)  IPR001563  Peptidase S10, serine carboxypep</t>
  </si>
  <si>
    <t>Solyc01g111120.1.1</t>
  </si>
  <si>
    <t>Solyc01g111120.2.1</t>
  </si>
  <si>
    <t>1.3.5</t>
  </si>
  <si>
    <t>PS.calvin cycle.TPI</t>
  </si>
  <si>
    <t xml:space="preserve"> moderately similar to ( 466) AT2G21170 | Symbols: TIM | TIM (TRIOSEPHOSPHATE ISOMERASE); catalytic/ triose-phosphate isomerase | chr2:9071047-9073106 REVERSEhighly similar to ( 510) TPIC_SPIOL Triosephosphate isomerase, chloroplast precursor (EC 5.3.1.1) (TIM) (Triose-phosphate isomerase) - Spinacia oleracea (Spinach) TIM TIM tpiA TpiA PRK04302  Triosephosphate isomerase (AHRD V1 **** D6N3G7_GOSHI); contains Interpro domain(s)  IPR000652  Triosephosphate isomerase </t>
  </si>
  <si>
    <t>&gt;Solyc01g111120.1.1 genomic_reference:SL2.31ch01 evidence_code:10F1H1E1IEG gene_region:89254484-89260252 functional_description:Triosephosphate isomerase (AHRD V1 **** D6N3G7_GOSHI); contains Interpro domain(s)  IPR000652  Triosephosphate isomerase</t>
  </si>
  <si>
    <t>Solyc07g005090.1.1</t>
  </si>
  <si>
    <t>Solyc07g005090.2.1</t>
  </si>
  <si>
    <t xml:space="preserve"> moderately similar to ( 236) AT4G19810 | Symbols:  | glycosyl hydrolase family 18 protein | chr4:10764151-10765753 REVERSE Glyco_18 Glyco_hydro_18 ChiA COG3858  Chitinase A (AHRD V1 ***- Q4W6L6_CYCRE); contains Interpro domain(s)  IPR011583  Chitinase II </t>
  </si>
  <si>
    <t>&gt;Solyc07g005090.1.1 genomic_reference:SL2.31ch07 evidence_code:10F0H1E1IEG gene_region:113980-115317 functional_description:Chitinase A (AHRD V1 ***- Q4W6L6_CYCRE); contains Interpro domain(s)  IPR011583  Chitinase II</t>
  </si>
  <si>
    <t>Solyc07g005100.1.1</t>
  </si>
  <si>
    <t>Solyc07g005100.2.1</t>
  </si>
  <si>
    <t xml:space="preserve"> moderately similar to ( 372) AT4G19810 | Symbols:  | glycosyl hydrolase family 18 protein | chr4:10764151-10765753 REVERSE Glyco_18 Glyco_hydro_18 ChiA COG3858  Chitinase-like protein (AHRD V1 ***- O81861_ARATH); contains Interpro domain(s)  IPR011583  Chitinase II </t>
  </si>
  <si>
    <t>&gt;Solyc07g005100.1.1 genomic_reference:SL2.31ch07 evidence_code:10F0H1E1IEG gene_region:123957-126139 functional_description:Chitinase-like protein (AHRD V1 ***- O81861_ARATH); contains Interpro domain(s)  IPR011583  Chitinase II</t>
  </si>
  <si>
    <t>Solyc07g005330.1.1</t>
  </si>
  <si>
    <t>Solyc07g005330.2.1</t>
  </si>
  <si>
    <t xml:space="preserve"> moderately similar to ( 452) AT3G55430 | Symbols:  | glycosyl hydrolase family 17 protein / beta-1,3-glucanase, putative | chr3:20549806-20552004 REVERSEmoderately similar to ( 397) E13B_WHEAT Glucan endo-1,3-beta-glucosidase precursor (EC 3.2.1.39) ((1-&gt;3)-beta-glucan endohydrolase) ((1-&gt;3)-beta-glucanase) (Beta-1,3-endoglucanase) - Triticum aestivum (Wheat)Glyco_hydro_17 X8  Glucan endo-1 3-beta-glucosidase (AHRD V1 ***- B6U1F1_MAIZE); contains Interpro domain(s)  IPR000490  Glycoside hydrolase, family 17 </t>
  </si>
  <si>
    <t>&gt;Solyc07g005330.1.1 genomic_reference:SL2.31ch07 evidence_code:10F1H1E1IEG gene_region:261498-264495 functional_description:Glucan endo-1 3-beta-glucosidase (AHRD V1 ***- B6U1F1_MAIZE); contains Interpro domain(s)  IPR000490  Glycoside hydrolase, family 1</t>
  </si>
  <si>
    <t>Solyc07g005960.1.1</t>
  </si>
  <si>
    <t>Solyc07g005960.2.1</t>
  </si>
  <si>
    <t xml:space="preserve"> highly similar to ( 622) AT4G30810 | Symbols: scpl29 | scpl29 (serine carboxypeptidase-like 29); serine-type carboxypeptidase | chr4:15003474-15006017 FORWARDhighly similar to ( 627) CBP22_HORVU Serine carboxypeptidase II-2 precursor (EC 3.4.16.6) (CP-MII.2) [Contains: Serine carboxypeptidase II-2 chain A; Serine carboxypeptidase II-2 chain B] (Fragment) - Hordeum vulgare (Barley)  Peptidase_S10 COG2939  Serine carboxypeptidase K10B2.2 (AHRD V1 **** B6TM29_MAIZE); contains Interpro domain(s)  IPR001563  Peptidase S10, serine carboxypeptidase </t>
  </si>
  <si>
    <t>&gt;Solyc07g005960.1.1 genomic_reference:SL2.31ch07 evidence_code:10F1H1E1IEG gene_region:793467-799376 functional_description:Serine carboxypeptidase K10B2.2 (AHRD V1 **** B6TM29_MAIZE); contains Interpro domain(s)  IPR001563  Peptidase S10, serine carboxyp</t>
  </si>
  <si>
    <t>Solyc02g024050.1.1</t>
  </si>
  <si>
    <t>Solyc02g024050.2.1</t>
  </si>
  <si>
    <t>7.3</t>
  </si>
  <si>
    <t>OPP.electron transfer</t>
  </si>
  <si>
    <t xml:space="preserve"> highly similar to ( 610) AT1G30510 | Symbols: ATRFNR2 | ATRFNR2 (ROOT FNR 2); FAD binding / NADP or NADPH binding / electron carrier/ ferredoxin-NADP+ reductase/ oxidoreductase | chr1:10807150-10808984 REVERSEhighly similar to ( 726) FENR2_TOBAC Ferredoxin--NADP reductase, root-type isozyme, chloroplast precursor (EC 1.18.1.2) (FNR) - Nicotiana tabacum (Common tobacco)   CysJ NAD_binding_1 PRK06214 cysJ Hmp UbiB NqrF PRK05464 COG4097  Ferredoxin--NADP reductase (AHRD V1 ***- B9SB31_RICCO); contains Interpro domain(s)  IPR012146  Ferredoxin--NADP reductase </t>
  </si>
  <si>
    <t>&gt;Solyc02g024050.1.1 genomic_reference:SL2.31ch02 evidence_code:10F1H1E1IEG gene_region:15568290-15573546 functional_description:Ferredoxin--NADP reductase (AHRD V1 ***- B9SB31_RICCO); contains Interpro domain(s)  IPR012146  Ferredoxin--NADP reductase</t>
  </si>
  <si>
    <t>Solyc07g006570.1.1</t>
  </si>
  <si>
    <t>Solyc07g006570.2.1</t>
  </si>
  <si>
    <t xml:space="preserve"> very weakly similar to (76.3) AT1G26820 | Symbols: RNS3 | RNS3 (RIBONUCLEASE 3); RNA binding / endoribonuclease/ ribonuclease T2 | chr1:9292760-9293722 REVERSEvery weakly similar to (64.7) RN28_PANGI Ribonuclease-like storage protein precursor (Root 28 kDa major protein) - Panax ginseng (Korean ginseng) Ribonuclease_T2 RNase_T2 RNase_T2_euk RNase_T2_prok Rna  S8-RNase (Fragment) (AHRD V1 **-- Q5XPJ2_MALDO); contains Interpro domain(s)  IPR001568  Ribonuclease T2 </t>
  </si>
  <si>
    <t>&gt;Solyc07g006570.1.1 genomic_reference:SL2.31ch07 evidence_code:10F1H0E1IEG gene_region:1383221-1384731 functional_description:S8-RNase (Fragment) (AHRD V1 **-- Q5XPJ2_MALDO); contains Interpro domain(s)  IPR001568  Ribonuclease T2</t>
  </si>
  <si>
    <t>Solyc07g006860.1.1</t>
  </si>
  <si>
    <t>Solyc07g006860.2.1</t>
  </si>
  <si>
    <t xml:space="preserve"> moderately similar to ( 370) AT4G25810 | Symbols: XTR6, XTH23 | XTR6 (XYLOGLUCAN ENDOTRANSGLYCOSYLASE 6); hydrolase, acting on glycosyl bonds / hydrolase, hydrolyzing O-glycosyl compounds / xyloglucan:xyloglucosyl transferase | chr4:13128694-13129715 FORWARDmoderately similar to ( 361) BRU1_SOYBN Brassinosteroid-regulated protein BRU1 precursor - Glycine max (Soybean)GH16_XET Glyco_hydro_16 Glyco_hydrolase_16 GH16_GPI_glucanosyltransferase GH16_lichenase XET_C SKN1  Xyloglucan endotransglucosylase/hydrolase 3 (AHRD V1 **** Q06BI4_CUCME); contains Interpro domain(s)  IPR016455  Xyloglucan endotransglucosylase/hydrolase </t>
  </si>
  <si>
    <t>&gt;Solyc07g006860.1.1 genomic_reference:SL2.31ch07 evidence_code:10F0H1E0IEG gene_region:1718018-1719539 functional_description:Xyloglucan endotransglucosylase/hydrolase 3 (AHRD V1 **** Q06BI4_CUCME); contains Interpro domain(s)  IPR016455  Xyloglucan endot</t>
  </si>
  <si>
    <t>Solyc07g006870.1.1</t>
  </si>
  <si>
    <t>Solyc07g006870.2.1</t>
  </si>
  <si>
    <t xml:space="preserve"> moderately similar to ( 383) AT5G57550 | Symbols: XTR3 | XTR3 (XYLOGLUCAN ENDOTRANSGLYCOSYLASE 3); hydrolase, acting on glycosyl bonds / xyloglucan:xyloglucosyl transferase | chr5:23305055-23306384 REVERSEmoderately similar to ( 364) BRU1_SOYBN Brassinosteroid-regulated protein BRU1 precursor - Glycine max (Soybean)GH16_XET Glyco_hydro_16 Glyco_hydrolase_16 GH16_GPI_glucanosyltransferase GH16_lichenase SKN1 XET_C  Xyloglucan endotransglucosylase/hydrolase 8 (AHRD V1 **** C0IRI1_MALDO); contains Interpro domain(s)  IPR016455  Xyloglucan endotransglucosylase/hydrolase </t>
  </si>
  <si>
    <t>&gt;Solyc07g006870.1.1 genomic_reference:SL2.31ch07 evidence_code:10F0H1E0IEG gene_region:1722270-1723942 functional_description:Xyloglucan endotransglucosylase/hydrolase 8 (AHRD V1 **** C0IRI1_MALDO); contains Interpro domain(s)  IPR016455  Xyloglucan endot</t>
  </si>
  <si>
    <t>Solyc07g007550.1.1</t>
  </si>
  <si>
    <t>Solyc07g007550.2.1</t>
  </si>
  <si>
    <t>10.6</t>
  </si>
  <si>
    <t>cell wall.degradation</t>
  </si>
  <si>
    <t xml:space="preserve"> highly similar to ( 668) AT5G34940 | Symbols: AtGUS3 | AtGUS3 (Arabidopsis thaliana glucuronidase 3); beta-glucuronidase | chr5:13236566-13238718 REVERSEGlyco_hydro_79n  Heparanase (AHRD V1 **** A2Y9Y7_ORYSI); contains Interpro domain(s)  IPR005199  Glycoside hydrolase family 79, N-terminal </t>
  </si>
  <si>
    <t>&gt;Solyc07g007550.1.1 genomic_reference:SL2.31ch07 evidence_code:10F1H1E1IEG gene_region:2221553-2226262 functional_description:Heparanase (AHRD V1 **** A2Y9Y7_ORYSI); contains Interpro domain(s)  IPR005199  Glycoside hydrolase family 79, N-terminal</t>
  </si>
  <si>
    <t>Solyc07g007670.1.1</t>
  </si>
  <si>
    <t>Solyc07g007670.2.1</t>
  </si>
  <si>
    <t xml:space="preserve"> highly similar to ( 726) AT5G34850 | Symbols: ATPAP26, PAP26 | PAP26 (PURPLE ACID PHOSPHATASE 26); acid phosphatase/ protein serine/threonine phosphatase | chr5:13108475-13111217 REVERSEhighly similar to ( 515) PPAF_SOYBN Purple acid phosphatase precursor (EC 3.1.3.2) (Manganese(II) purple acid phosphatase) - Glycine max (Soybean) Metallophos  Purple acid phosphatase 3 (AHRD V1 **** Q6J5M8_SOLTU); contains Interpro domain(s)  IPR015914  Purple acid phosphatase, N-terminal </t>
  </si>
  <si>
    <t>&gt;Solyc07g007670.1.1 genomic_reference:SL2.31ch07 evidence_code:10F1H1E1IEG gene_region:2316755-2323513 functional_description:Purple acid phosphatase 3 (AHRD V1 **** Q6J5M8_SOLTU); contains Interpro domain(s)  IPR015914  Purple acid phosphatase, N-termina</t>
  </si>
  <si>
    <t>Solyc07g017600.1.1</t>
  </si>
  <si>
    <t>Solyc07g017600.2.1</t>
  </si>
  <si>
    <t xml:space="preserve"> highly similar to ( 624) AT4G33220 | Symbols: PME44, ATPME44 | enzyme inhibitor/ pectinesterase | chr4:16022506-16026130 FORWARDhighly similar to ( 625) PME_PRUPE Pectinesterase PPE8B precursor (EC 3.1.1.11) (Pectin methylesterase) (PE) - Prunus persica (Peach)Pectinesterase PemB PRK10531 PMEI  Pectinesterase (AHRD V1 ***- A9P7W7_POPTR); contains Interpro domain(s)  IPR000070  Pectinesterase, catalytic </t>
  </si>
  <si>
    <t>&gt;Solyc07g017600.1.1 genomic_reference:SL2.31ch07 evidence_code:10F0H1E1IEG gene_region:7622130-7626858 functional_description:Pectinesterase (AHRD V1 ***- A9P7W7_POPTR); contains Interpro domain(s)  IPR000070  Pectinesterase, catalytic</t>
  </si>
  <si>
    <t>Solyc02g083810.1.1</t>
  </si>
  <si>
    <t>Solyc02g083810.2.1</t>
  </si>
  <si>
    <t>1.1.5.3</t>
  </si>
  <si>
    <t>PS.lightreaction.other electron carrier (ox/red).ferredoxin reductase</t>
  </si>
  <si>
    <t xml:space="preserve"> highly similar to ( 513) AT1G20020 | Symbols: ATLFNR2 | FNR2 (FERREDOXIN-NADP(+)-OXIDOREDUCTASE 2); NADPH dehydrogenase/ oxidoreductase/ poly(U) binding | chr1:6942851-6944868 FORWARDhighly similar to ( 608) FENR1_TOBAC Ferredoxin--NADP reductase, leaf-type isozyme, chloroplast precursor (EC 1.18.1.2) (FNR) - Nicotiana tabacum (Common tobacco)   CysJ NAD_binding_1 PRK06214 cysJ Hmp NqrF PRK05464 UbiB  Ferredoxin--NADP reductase (AHRD V1 ***- D7MN04_ARALY); contains Interpro domain(s)  IPR012146  Ferredoxin--NADP reductase </t>
  </si>
  <si>
    <t>&gt;Solyc02g083810.1.1 genomic_reference:SL2.31ch02 evidence_code:10F0H1E1IEG gene_region:41647175-41649934 functional_description:Ferredoxin--NADP reductase (AHRD V1 ***- D7MN04_ARALY); contains Interpro domain(s)  IPR012146  Ferredoxin--NADP reductase</t>
  </si>
  <si>
    <t>Solyc07g041900.1.1</t>
  </si>
  <si>
    <t>Solyc07g041900.2.1</t>
  </si>
  <si>
    <t xml:space="preserve"> moderately similar to ( 495) AT3G45310 | Symbols:  | cysteine proteinase, putative | chr3:16628704-16630473 REVERSEmoderately similar to ( 491) CYSP2_MAIZE Cysteine proteinase 2 precursor (EC 3.4.22.-) - Zea mays (Maize)   Peptidase_C1A Peptidase_C1 Pept_C1 Peptidase_C1A_CathepsinB Peptidase_C1A_CathepsinC Peptidase_C1 Peptidase_C1A_CathepsinX COG4870 Inhibitor_I29  Cathepsin L-like cysteine proteinase (AHRD V1 **** A7LJ78_DERVA); contains Interpro domain(s)  IPR013128  Peptidase C1A, papain  IPR000169  Peptidase, cysteine peptidase active site </t>
  </si>
  <si>
    <t>&gt;Solyc07g041900.1.1 genomic_reference:SL2.31ch07 evidence_code:10F1H1E1IEG gene_region:51828459-51830426 functional_description:Cathepsin L-like cysteine proteinase (AHRD V1 **** A7LJ78_DERVA); contains Interpro domain(s)  IPR013128  Peptidase C1A, papain</t>
  </si>
  <si>
    <t>Solyc07g041970.1.1</t>
  </si>
  <si>
    <t>Solyc07g041970.2.1</t>
  </si>
  <si>
    <t xml:space="preserve"> highly similar to ( 980) AT2G05920 | Symbols:  | subtilase family protein | chr2:2269831-2272207 REVERSEPA_subtilisin_like PA Subtilisin_N Peptidase_S8 PA_C5a_like PA  Subtilisin-like protease (AHRD V1 **-- B6SZ82_MAIZE); contains Interpro domain(s)  IPR015500  Peptidase S8, subtilisin-related </t>
  </si>
  <si>
    <t>&gt;Solyc07g041970.1.1 genomic_reference:SL2.31ch07 evidence_code:10F0H1E1IEG gene_region:52037213-52039795 functional_description:Subtilisin-like protease (AHRD V1 **-- B6SZ82_MAIZE); contains Interpro domain(s)  IPR015500  Peptidase S8, subtilisin-related</t>
  </si>
  <si>
    <t>Solyc07g043240.1.1</t>
  </si>
  <si>
    <t>Solyc07g043240.2.1</t>
  </si>
  <si>
    <t xml:space="preserve"> moderately similar to ( 469) AT1G05310 | Symbols:  | pectinesterase family protein | chr1:1550615-1552434 REVERSEweakly similar to ( 164) PME3_CITSI Pectinesterase-3 precursor (EC 3.1.1.11) (Pectin methylesterase 3) (PE 3) - Citrus sinensis (Sweet orange)Pectinesterase PemB PRK10531  Pectinesterase (AHRD V1 **** B9S4Z6_RICCO); contains Interpro domain(s)  IPR000070  Pectinesterase, catalytic </t>
  </si>
  <si>
    <t>&gt;Solyc07g043240.1.1 genomic_reference:SL2.31ch07 evidence_code:10F0H1E0IEG gene_region:54206115-54208864 functional_description:Pectinesterase (AHRD V1 **** B9S4Z6_RICCO); contains Interpro domain(s)  IPR000070  Pectinesterase, catalytic</t>
  </si>
  <si>
    <t>Solyc04g011510.1.1</t>
  </si>
  <si>
    <t>Solyc04g011510.2.1</t>
  </si>
  <si>
    <t xml:space="preserve"> moderately similar to ( 352) AT3G55440 | Symbols: ATCTIMC, TPI | TPI (TRIOSEPHOSPHATE ISOMERASE); triose-phosphate isomerase | chr3:20553794-20556078 FORWARDmoderately similar to ( 376) TPIS_PETHY Triosephosphate isomerase, cytosolic (EC 5.3.1.1) (TIM) (Triose-phosphate isomerase) - Petunia hybrida (Petunia) TIM TIM tpiA TpiA PRK04302  Triosephosphate isomerase (AHRD V1 **** Q38JI4_SOLTU); contains Interpro domain(s)  IPR000652  Triosephosphate isomerase </t>
  </si>
  <si>
    <t>&gt;Solyc04g011510.1.1 genomic_reference:SL2.31ch04 evidence_code:10F0H1E1IEG gene_region:3944492-3948735 functional_description:Triosephosphate isomerase (AHRD V1 **** Q38JI4_SOLTU); contains Interpro domain(s)  IPR000652  Triosephosphate isomerase</t>
  </si>
  <si>
    <t>Solyc07g045440.1.1</t>
  </si>
  <si>
    <t xml:space="preserve"> moderately similar to ( 384) AT4G12730 | Symbols: FLA2 | FLA2 (FASCICLIN-LIKE ARABINOGALACTAN 2) | chr4:7491598-7492809 REVERSEFasciclin  Fasciclin-like arabinogalactan protein 19 (AHRD V1 ***- A9XTM4_GOSHI); contains Interpro domain(s)  IPR000782  FAS1 domain </t>
  </si>
  <si>
    <t>&gt;Solyc07g045440.1.1 genomic_reference:SL2.31ch07 evidence_code:10F0H1E1IEG gene_region:55863080-55864309 functional_description:Fasciclin-like arabinogalactan protein 19 (AHRD V1 ***- A9XTM4_GOSHI); contains Interpro domain(s)  IPR000782  FAS1 domain</t>
  </si>
  <si>
    <t>Solyc07g047740.1.1</t>
  </si>
  <si>
    <t>Solyc07g047740.2.1</t>
  </si>
  <si>
    <t xml:space="preserve"> moderately similar to ( 456) AT1G05260 | Symbols: RCI3, RCI3A | RCI3 (RARE COLD INDUCIBLE GENE 3); peroxidase | chr1:1529827-1531271 FORWARDmoderately similar to ( 344) PER1_ORYSA Peroxidase 1 precursor (EC 1.11.1.7) - Oryza sativa (Rice)secretory_peroxidase plant_peroxidase peroxidase ascorbate_peroxidase  Peroxidase (AHRD V1 **** Q07445_SOLLC); contains Interpro domain(s)  IPR002016  Haem peroxidase, plant/fungal/bacterial </t>
  </si>
  <si>
    <t>&gt;Solyc07g047740.1.1 genomic_reference:SL2.31ch07 evidence_code:10F1H1E1IEG gene_region:56277266-56278516 functional_description:Peroxidase (AHRD V1 **** Q07445_SOLLC); contains Interpro domain(s)  IPR002016  Haem peroxidase, plant/fungal/bacterial</t>
  </si>
  <si>
    <t>Solyc07g048050.1.1</t>
  </si>
  <si>
    <t xml:space="preserve"> moderately similar to ( 498) AT2G04850 | Symbols:  | auxin-responsive protein-related | chr2:1704298-1705608 FORWARD B561 DUF568 DoH  Dopamine beta-monooxygenase (AHRD V1 **-- B6SK92_MAIZE); contains Interpro domain(s)  IPR007613  Protein of unknown function DUF568, DOMON-like </t>
  </si>
  <si>
    <t>&gt;Solyc07g048050.1.1 genomic_reference:SL2.31ch07 evidence_code:10F0H1E1IEG gene_region:56560768-56561979 functional_description:Dopamine beta-monooxygenase (AHRD V1 **-- B6SK92_MAIZE); contains Interpro domain(s)  IPR007613  Protein of unknown function DU</t>
  </si>
  <si>
    <t>Solyc05g008600.1.1</t>
  </si>
  <si>
    <t>Solyc05g008600.2.1</t>
  </si>
  <si>
    <t>1.3.6</t>
  </si>
  <si>
    <t>PS.calvin cycle.aldolase</t>
  </si>
  <si>
    <t xml:space="preserve"> highly similar to ( 648) AT2G01140 | Symbols:  | fructose-bisphosphate aldolase, putative | chr2:95006-96491 REVERSEhighly similar to ( 589) ALFC_ORYSA Fructose-bisphosphate aldolase, chloroplast precursor (EC 4.1.2.13) (ALDP) - Oryza sativa (Rice) Glycolytic FBP_aldolase_I_a COG3588 FBP_aldolase_I PRK05377 FBP_aldolase_I_bact  Fructose-bisphosphate aldolase (AHRD V1 ***- B9SJY9_RICCO); contains Interpro domain(s)  IPR000741  Fructose-bisphosphate aldolase, class-I </t>
  </si>
  <si>
    <t>&gt;Solyc05g008600.1.1 genomic_reference:SL2.31ch05 evidence_code:10F1H1E1IEG gene_region:2917196-2920087 functional_description:Fructose-bisphosphate aldolase (AHRD V1 ***- B9SJY9_RICCO); contains Interpro domain(s)  IPR000741  Fructose-bisphosphate aldolas</t>
  </si>
  <si>
    <t>Solyc05g052600.1.1</t>
  </si>
  <si>
    <t>Solyc05g052600.2.1</t>
  </si>
  <si>
    <t>1.3.9</t>
  </si>
  <si>
    <t>PS.calvin cycle.seduheptulose bisphosphatase</t>
  </si>
  <si>
    <t xml:space="preserve"> highly similar to ( 602) AT3G55800 | Symbols: SBPASE | SBPASE (sedoheptulose-bisphosphatase); phosphoric ester hydrolase/ sedoheptulose-bisphosphatase | chr3:20709640-20711421 FORWARDhighly similar to ( 616) S17P_SPIOL Sedoheptulose-1,7-bisphosphatase, chloroplast precursor (EC 3.1.3.37) (Sedoheptulose-bisphosphatase) (SBPase) (SED(1,7)P2ase) - Spinacia oleracea (Spinach) FBPase FBPase PRK09293 Fbp  Fructose-1 6-bisphosphatase class 1 (AHRD V1 **** B9M1N3_GEOSF); contains Interpro domain(s)  IPR000146  Fructose-1,6-bisphosphatase  IPR000719  Protein kinase, core </t>
  </si>
  <si>
    <t>&gt;Solyc05g052600.1.1 genomic_reference:SL2.31ch05 evidence_code:10F1H1E1IEG gene_region:61953604-61956555 functional_description:Fructose-1 6-bisphosphatase class 1 (AHRD V1 **** B9M1N3_GEOSF); contains Interpro domain(s)  IPR000146  Fructose-1,6-bisphosph</t>
  </si>
  <si>
    <t>Solyc07g052230.1.1</t>
  </si>
  <si>
    <t>Solyc07g052230.2.1</t>
  </si>
  <si>
    <t xml:space="preserve"> highly similar to ( 746) AT4G22010 | Symbols: sks4 | sks4 (SKU5 Similar 4); copper ion binding / oxidoreductase | chr4:11663429-11666463 FORWARDhighly similar to ( 544) NTP3_TOBAC Pollen-specific protein NTP303 precursor - Nicotiana tabacum (Common tobacco) Cu-oxidase Cu-oxidase_3 Cu-oxidase_2 SufI  Laccase-22 (AHRD V1 **-- LAC22_ORYSJ); contains Interpro domain(s)  IPR001117  Multicopper oxidase, type 1 </t>
  </si>
  <si>
    <t>&gt;Solyc07g052230.1.1 genomic_reference:SL2.31ch07 evidence_code:10F0H1E1IEG gene_region:58048638-58051168 functional_description:Laccase-22 (AHRD V1 **-- LAC22_ORYSJ); contains Interpro domain(s)  IPR001117  Multicopper oxidase, type 1</t>
  </si>
  <si>
    <t>Solyc07g052240.1.1</t>
  </si>
  <si>
    <t>Solyc07g052240.2.1</t>
  </si>
  <si>
    <t xml:space="preserve"> highly similar to ( 789) AT1G76160 | Symbols: sks5 | sks5 (SKU5 Similar 5); copper ion binding / oxidoreductase | chr1:28578211-28581020 REVERSEhighly similar to ( 547) ASO_BRANA L-ascorbate oxidase homolog precursor (EC 1.10.3.3) (Ascorbase) - Brassica napus (Rape) Cu-oxidase_3 Cu-oxidase Cu-oxidase_2 SufI  Laccase-22 (AHRD V1 **-- LAC22_ORYSJ); contains Interpro domain(s)  IPR001117  Multicopper oxidase, type 1 </t>
  </si>
  <si>
    <t>&gt;Solyc07g052240.1.1 genomic_reference:SL2.31ch07 evidence_code:10F1H1E1IEG gene_region:58052330-58055404 functional_description:Laccase-22 (AHRD V1 **-- LAC22_ORYSJ); contains Interpro domain(s)  IPR001117  Multicopper oxidase, type 1</t>
  </si>
  <si>
    <t>Solyc06g083190.1.1</t>
  </si>
  <si>
    <t>Solyc06g083190.2.1</t>
  </si>
  <si>
    <t>31.3.1</t>
  </si>
  <si>
    <t>cell.cycle.peptidylprolyl isomerase</t>
  </si>
  <si>
    <t xml:space="preserve"> highly similar to ( 741) AT3G25230 | Symbols: ROF1, ATFKBP62, FKBP62 | ROF1 (ROTAMASE FKBP 1); FK506 binding / calmodulin binding / peptidyl-prolyl cis-trans isomerase | chr3:9188257-9191175 FORWARDhighly similar to ( 721) FKB70_WHEAT 70 kDa peptidyl-prolyl isomerase (EC 5.2.1.8) (Peptidyl-prolyl cis-trans isomerase) (PPIase) (Rotamase) - Triticum aestivum (Wheat)               FKBP_C FkpA PRK11570 PRK10902 TPR SlpA  Peptidyl-prolyl cis-trans isomerase (AHRD V1 ***- Q86M29_BRUMA); contains Interpro domain(s)  IPR001179  Peptidyl-prolyl cis-trans isomerase, FKBP-type </t>
  </si>
  <si>
    <t>&gt;Solyc06g083190.1.1 genomic_reference:SL2.31ch06 evidence_code:10F1H1E1IEG gene_region:45006987-45010515 functional_description:Peptidyl-prolyl cis-trans isomerase (AHRD V1 ***- Q86M29_BRUMA); contains Interpro domain(s)  IPR001179  Peptidyl-prolyl cis-tr</t>
  </si>
  <si>
    <t>Solyc07g052510.1.1</t>
  </si>
  <si>
    <t>Solyc07g052510.2.1</t>
  </si>
  <si>
    <t xml:space="preserve"> moderately similar to ( 440) AT1G05260 | Symbols: RCI3, RCI3A | RCI3 (RARE COLD INDUCIBLE GENE 3); peroxidase | chr1:1529827-1531271 FORWARDmoderately similar to ( 341) PER1_ORYSA Peroxidase 1 precursor (EC 1.11.1.7) - Oryza sativa (Rice)secretory_peroxidase plant_peroxidase peroxidase ascorbate_peroxidase  Peroxidase (AHRD V1 **** Q07446_SOLLC); contains Interpro domain(s)  IPR002016  Haem peroxidase, plant/fungal/bacterial </t>
  </si>
  <si>
    <t>&gt;Solyc07g052510.1.1 genomic_reference:SL2.31ch07 evidence_code:10F1H1E1IEG gene_region:58345317-58346740 functional_description:Peroxidase (AHRD V1 **** Q07446_SOLLC); contains Interpro domain(s)  IPR002016  Haem peroxidase, plant/fungal/bacterial</t>
  </si>
  <si>
    <t>Solyc07g053540.1.1</t>
  </si>
  <si>
    <t xml:space="preserve"> weakly similar to ( 120) AT1G03870 | Symbols: FLA9 | FLA9 (FASCICLIN-LIKE ARABINOOGALACTAN 9) | chr1:982625-983368 REVERSEFasciclin FAS1 COG2335  Fasciclin-like arabinogalactan protein 4 (AHRD V1 ***- A9XTK9_GOSHI); contains Interpro domain(s)  IPR000782  FAS1 domain </t>
  </si>
  <si>
    <t>&gt;Solyc07g053540.1.1 genomic_reference:SL2.31ch07 evidence_code:10F0H1E1IEG gene_region:59286902-59287645 functional_description:Fasciclin-like arabinogalactan protein 4 (AHRD V1 ***- A9XTK9_GOSHI); contains Interpro domain(s)  IPR000782  FAS1 domain</t>
  </si>
  <si>
    <t>Solyc07g055690.1.1</t>
  </si>
  <si>
    <t>30.2.24</t>
  </si>
  <si>
    <t>signalling.receptor kinases.S-locus glycoprotein like</t>
  </si>
  <si>
    <t xml:space="preserve"> weakly similar to ( 129) AT5G35370 | Symbols:  | ATP binding / carbohydrate binding / kinase/ protein kinase/ protein serine/threonine kinase/ protein tyrosine kinase/ sugar binding | chr5:13588564-13591182 REVERSEweakly similar to ( 114) EP1G_DAUCA Epidermis-specific secreted glycoprotein EP1 precursor (52/54 kDa medium protein) - Daucus carota (Carrot)B_lectin B_lectin B_lectin  S-locus-specific glycoprotein S6 (AHRD V1 **-- SLSG6_BRAOL); contains Interpro domain(s)  IPR001480  Curculin-like (mannose-binding) lectin </t>
  </si>
  <si>
    <t>&gt;Solyc07g055690.1.1 genomic_reference:SL2.31ch07 evidence_code:10F0H1E1IEG gene_region:60960267-60961613 functional_description:S-locus-specific glycoprotein S6 (AHRD V1 **-- SLSG6_BRAOL); contains Interpro domain(s)  IPR001480  Curculin-like (mannose-bin</t>
  </si>
  <si>
    <t>Solyc07g063740.1.1</t>
  </si>
  <si>
    <t>Solyc07g063740.2.1</t>
  </si>
  <si>
    <t>1.1.5.2</t>
  </si>
  <si>
    <t>PS.lightreaction.other electron carrier (ox/red).ferredoxin</t>
  </si>
  <si>
    <t xml:space="preserve"> weakly similar to ( 137) AT1G02180 | Symbols:  | ferredoxin-related | chr1:413619-414505 REVERSE Ferredoxin-like (AHRD V1 ***- Q6EP30_ORYSJ)</t>
  </si>
  <si>
    <t>&gt;Solyc07g063740.1.1 genomic_reference:SL2.31ch07 evidence_code:10F0H1E1IEG gene_region:63341086-63344351 functional_description:Ferredoxin-like (AHRD V1 ***- Q6EP30_ORYSJ)</t>
  </si>
  <si>
    <t>Solyc09g009260.1.1</t>
  </si>
  <si>
    <t>Solyc09g009260.2.1</t>
  </si>
  <si>
    <t xml:space="preserve"> highly similar to ( 602) AT2G36460 | Symbols:  | fructose-bisphosphate aldolase, putative | chr2:15296929-15297732 REVERSEhighly similar to ( 600) ALF_ORYSA Fructose-bisphosphate aldolase cytoplasmic isozyme (EC 4.1.2.13) (Gravity-specific protein GSC 233) - Oryza sativa (Rice) Glycolytic FBP_aldolase_I_a COG3588 FBP_aldolase_I FBP_aldolase_I_bact PRK05377  Fructose-bisphosphate aldolase (AHRD V1 ***- Q2PYX3_SOLTU); contains Interpro domain(s)  IPR000741  Fructose-bisphosphate aldolase, class-I </t>
  </si>
  <si>
    <t>&gt;Solyc09g009260.1.1 genomic_reference:SL2.31ch09 evidence_code:10F0H1E1IEG gene_region:2645029-2646904 functional_description:Fructose-bisphosphate aldolase (AHRD V1 ***- Q2PYX3_SOLTU); contains Interpro domain(s)  IPR000741  Fructose-bisphosphate aldolas</t>
  </si>
  <si>
    <t>Solyc10g085220.1.1</t>
  </si>
  <si>
    <t>34.9</t>
  </si>
  <si>
    <t>transport.metabolite transporters at the mitochondrial membrane</t>
  </si>
  <si>
    <t xml:space="preserve"> highly similar to ( 617) AT5G34940 | Symbols: AtGUS3 | AtGUS3 (Arabidopsis thaliana glucuronidase 3); beta-glucuronidase | chr5:13236566-13238718 REVERSEvery weakly similar to (65.5) BT1_MAIZE Protein brittle-1, chloroplast precursor - Zea mays (Maize)                        Glyco_hydro_79n Mito_carr  Mitochondrial carrier protein expressed (AHRD V1 *-*- Q10MX0_ORYSJ); contains Interpro domain(s)  IPR005199  Glycoside hydrolase family 79, N-terminal </t>
  </si>
  <si>
    <t>&gt;Solyc10g085220.1.1 genomic_reference:SL2.31ch10 evidence_code:10F0H1E1IEG gene_region:63812170-63820294 functional_description:Mitochondrial carrier protein expressed (AHRD V1 *-*- Q10MX0_ORYSJ); contains Interpro domain(s)  IPR005199  Glycoside hydrolas</t>
  </si>
  <si>
    <t>Solyc07g064240.1.1</t>
  </si>
  <si>
    <t>Solyc07g064240.2.1</t>
  </si>
  <si>
    <t xml:space="preserve"> weakly similar to ( 132) AT3G20570 | Symbols:  | plastocyanin-like domain-containing protein | chr3:7186754-7187453 REVERSEvery weakly similar to (67.4) NO16_MEDTR Early nodulin 16 precursor (N-16) - Medicago truncatula (Barrel medic)Cu_bind_like  CT099 (Fragment) (AHRD V1 *--- Q4KR14_SOLPE); contains Interpro domain(s)  IPR003245  Plastocyanin-like </t>
  </si>
  <si>
    <t>&gt;Solyc07g064240.1.1 genomic_reference:SL2.31ch07 evidence_code:10F0H1E0IEG gene_region:63691231-63692394 functional_description:CT099 (Fragment) (AHRD V1 *--- Q4KR14_SOLPE); contains Interpro domain(s)  IPR003245  Plastocyanin-like</t>
  </si>
  <si>
    <t>Solyc11g069040.1.1</t>
  </si>
  <si>
    <t>Solyc11g069040.2.1</t>
  </si>
  <si>
    <t>24.x</t>
  </si>
  <si>
    <t>Biodegradation of Xenobiotics</t>
  </si>
  <si>
    <t xml:space="preserve"> moderately similar to ( 293) AT1G08110 | Symbols:  | lactoylglutathione lyase, putative / glyoxalase I, putative | chr1:2535463-2537630 FORWARDmoderately similar to ( 318) LGUL_CICAR Lactoylglutathione lyase (EC 4.4.1.5) (Methylglyoxalase) (Aldoketomutase) (Glyoxalase I) (Glx I) (Ketone-aldehyde mutase) (S-D-lactoylglutathione methylglyoxal lyase) - Cicer arietinum (Chickpea) (Garbanzo)  PRK10291 Glyoxalase GloA  Lactoylglutathione lyase (AHRD V1 **** B5XCC9_SALSA); contains Interpro domain(s)  IPR004361  Glyoxalase I </t>
  </si>
  <si>
    <t>&gt;Solyc11g069040.1.1 genomic_reference:SL2.31ch11 evidence_code:10F0H1E1IEG gene_region:50694549-50702363 functional_description:Lactoylglutathione lyase (AHRD V1 ***- B6SGV9_MAIZE); contains Interpro domain(s)  IPR004361  Glyoxalase I</t>
  </si>
  <si>
    <t>Solyc07g065090.1.1</t>
  </si>
  <si>
    <t xml:space="preserve"> moderately similar to ( 402) AT5G06860 | Symbols: PGIP1, ATPGIP1 | PGIP1 (POLYGALACTURONASE INHIBITING PROTEIN 1); protein binding | chr5:2132373-2133434 FORWARDmoderately similar to ( 294) PGIP3_PHAVU Polygalacturonase inhibitor 3 precursor (Polygalacturonase-inhibiting protein) (PGIP-2) (PGIP-3) - Phaseolus vulgaris (Kidney bean) (French bean)      Polygalacturonase inhibitor protein (AHRD V1 ***- Q40160_SOLLC); contains Interpro domain(s)  IPR013210  Leucine-rich repeat, N-terminal </t>
  </si>
  <si>
    <t>&gt;Solyc07g065090.1.1 genomic_reference:SL2.31ch07 evidence_code:10F0H1E1IEG gene_region:64227706-64228689 functional_description:Polygalacturonase inhibitor protein (AHRD V1 ***- Q40160_SOLLC); contains Interpro domain(s)  IPR013210  Leucine-rich repeat, N</t>
  </si>
  <si>
    <t>Solyc07g065110.1.1</t>
  </si>
  <si>
    <t xml:space="preserve"> very weakly similar to (60.8) AT5G55410 | Symbols:  | protease inhibitor/seed storage/lipid transfer protein (LTP) family protein | chr5:22460677-22461009 FORWARDnsLTP_like  Protease inhibitor/seed storage/lipid transfer protein family protein (AHRD V1 **-* D7MKH4_ARALY); contains Interpro domain(s)  IPR003612  Plant lipid transfer protein/seed storage/trypsin-alpha amylase inhibitor </t>
  </si>
  <si>
    <t>&gt;Solyc07g065110.1.1 genomic_reference:SL2.31ch07 evidence_code:10F0H0E1IEG gene_region:64236174-64236488 functional_description:Protease inhibitor/seed storage/lipid transfer protein family protein (AHRD V1 **-* D7MKH4_ARALY); contains Interpro domain(s)</t>
  </si>
  <si>
    <t>Solyc07g065120.1.1</t>
  </si>
  <si>
    <t>Solyc07g065120.2.1</t>
  </si>
  <si>
    <t>11.9.3.3</t>
  </si>
  <si>
    <t>lipid metabolism.lipid degradation.lysophospholipases.glycerophosphodiester phosphodiesterase</t>
  </si>
  <si>
    <t xml:space="preserve"> highly similar to ( 832) AT5G55480 | Symbols: SVL1 | SVL1 (SHV3-LIKE 1); glycerophosphodiester phosphodiesterase/ phosphoric diester hydrolase | chr5:22474277-22477819 FORWARD GDPD UgpQ glpQ  Glycerophosphoryl diester phosphodiesterase family protein (AHRD V1 ***- D7MKI0_ARALY); contains Interpro domain(s)  IPR017946  PLC-like phosphodiesterase, TIM beta/alpha-barrel domain </t>
  </si>
  <si>
    <t>&gt;Solyc07g065120.1.1 genomic_reference:SL2.31ch07 evidence_code:10F0H1E1IEG gene_region:64248109-64254766 functional_description:Glycerophosphoryl diester phosphodiesterase family protein (AHRD V1 ***- D7MKI0_ARALY); contains Interpro domain(s)  IPR017946</t>
  </si>
  <si>
    <t>Solyc08g005000.1.1</t>
  </si>
  <si>
    <t>Solyc08g005000.2.1</t>
  </si>
  <si>
    <t xml:space="preserve"> highly similar to ( 501) AT1G66250 | Symbols:  | glycosyl hydrolase family 17 protein | chr1:24693063-24695416 FORWARDweakly similar to ( 183) E13B_WHEAT Glucan endo-1,3-beta-glucosidase precursor (EC 3.2.1.39) ((1-&gt;3)-beta-glucan endohydrolase) ((1-&gt;3)-beta-glucanase) (Beta-1,3-endoglucanase) - Triticum aestivum (Wheat)Glyco_hydro_17 X8 COG5309  Glucan endo-1 3-beta-glucosidase 3 (AHRD V1 ***- B6TLN1_MAIZE); contains Interpro domain(s)  IPR013781  Glycoside hydrolase, subgroup, catalytic core </t>
  </si>
  <si>
    <t>&gt;Solyc08g005000.1.1 genomic_reference:SL2.31ch08 evidence_code:10F0H1E0IEG gene_region:2472-5878 functional_description:Glucan endo-1 3-beta-glucosidase 3 (AHRD V1 ***- B6TLN1_MAIZE); contains Interpro domain(s)  IPR013781  Glycoside hydrolase, subgroup,</t>
  </si>
  <si>
    <t>Solyc01g087740.1.1</t>
  </si>
  <si>
    <t xml:space="preserve"> highly similar to ( 523) AT5G67090 | Symbols:  | subtilase family protein | chr5:26774111-26776321 REVERSEPeptidase_S8 Subtilisin_N PA_subtilisin_like AprE  Subtilisin-like protease (AHRD V1 **-- O82777_SOLLC); contains Interpro domain(s)  IPR015500  Peptidase S8, subtilisin-related </t>
  </si>
  <si>
    <t>&gt;Solyc01g087740.1.1 genomic_reference:SL2.31ch01 evidence_code:10F0H1E1IEG gene_region:74428741-74431050 functional_description:Subtilisin-like protease (AHRD V1 **-- O82777_SOLLC); contains Interpro domain(s)  IPR015500  Peptidase S8, subtilisin-related</t>
  </si>
  <si>
    <t>Solyc08g006790.1.1</t>
  </si>
  <si>
    <t>Solyc08g006790.2.1</t>
  </si>
  <si>
    <t xml:space="preserve"> weakly similar to ( 162) AT4G31840 | Symbols:  | plastocyanin-like domain-containing protein | chr4:15401798-15402426 FORWARDweakly similar to ( 113) NO16_MEDTR Early nodulin 16 precursor (N-16) - Medicago truncatula (Barrel medic)Cu_bind_like  Early nodulin-55-1 (Fragment) (AHRD V1 *--- NO551_SOYBN); contains Interpro domain(s)  IPR003245  Plastocyanin-like </t>
  </si>
  <si>
    <t>&gt;Solyc08g006790.1.1 genomic_reference:SL2.31ch08 evidence_code:10F0H1E0IEG gene_region:1346691-1347935 functional_description:Early nodulin-55-1 (Fragment) (AHRD V1 *--- NO551_SOYBN); contains Interpro domain(s)  IPR003245  Plastocyanin-like</t>
  </si>
  <si>
    <t>Solyc08g006850.1.1</t>
  </si>
  <si>
    <t>Solyc08g006850.2.1</t>
  </si>
  <si>
    <t xml:space="preserve"> moderately similar to ( 248) AT2G26560 | Symbols: PLP2, PLA IIA, PLA2A | PLA2A (PHOSPHOLIPASE A 2A); lipase/ nutrient reservoir | chr2:11293912-11295708 REVERSEhighly similar to ( 521) PAT3_SOLTU Patatin class 1 precursor (Patatin class I) (Potato tuber protein) - Solanum tuberosum (Potato) Patatin COG3621  Patatin-like phospholipase family protein (AHRD V1 **** Q2QNW3_ORYSJ); contains Interpro domain(s)  IPR002641  Patatin </t>
  </si>
  <si>
    <t>&gt;Solyc08g006850.1.1 genomic_reference:SL2.31ch08 evidence_code:10F0H1E0IEG gene_region:1388591-1394492 functional_description:Patatin-like phospholipase family protein (AHRD V1 **** Q2QNW3_ORYSJ); contains Interpro domain(s)  IPR002641  Patatin</t>
  </si>
  <si>
    <t>Solyc08g007670.1.1</t>
  </si>
  <si>
    <t xml:space="preserve"> highly similar to ( 535) AT5G67360 | Symbols: ARA12 | ARA12; serine-type endopeptidase | chr5:26872192-26874465 REVERSE  PA_subtilisin_like Peptidase_S8 PA Subtilisin_N AprE PA PA_C5a_like  Subtilisin-like protease (AHRD V1 **-- Q9LWA3_SOLLC); contains Interpro domain(s)  IPR015500  Peptidase S8, subtilisin-related </t>
  </si>
  <si>
    <t>&gt;Solyc08g007670.1.1 genomic_reference:SL2.31ch08 evidence_code:10F0H1E1IEG gene_region:2169906-2172140 functional_description:Subtilisin-like protease (AHRD V1 **-- Q9LWA3_SOLLC); contains Interpro domain(s)  IPR015500  Peptidase S8, subtilisin-related</t>
  </si>
  <si>
    <t>Solyc08g007700.1.1</t>
  </si>
  <si>
    <t xml:space="preserve"> highly similar to ( 575) AT5G67360 | Symbols: ARA12 | ARA12; serine-type endopeptidase | chr5:26872192-26874465 REVERSE  PA_subtilisin_like Peptidase_S8 Subtilisin_N PA AprE  Subtilisin-like protease (AHRD V1 ***- Q9LWA3_SOLLC); contains Interpro domain(s)  IPR015500  Peptidase S8, subtilisin-related </t>
  </si>
  <si>
    <t>&gt;Solyc08g007700.1.1 genomic_reference:SL2.31ch08 evidence_code:10F0H1E0IEG gene_region:2187646-2189877 functional_description:Subtilisin-like protease (AHRD V1 ***- Q9LWA3_SOLLC); contains Interpro domain(s)  IPR015500  Peptidase S8, subtilisin-related ;</t>
  </si>
  <si>
    <t>Solyc01g087820.1.1</t>
  </si>
  <si>
    <t>Solyc01g087820.2.1</t>
  </si>
  <si>
    <t xml:space="preserve"> moderately similar to ( 497) AT5G67090 | Symbols:  | subtilase family protein | chr5:26774111-26776321 REVERSE Subtilisin_N Peptidase_S8 PA_subtilisin_like  Subtilisin-like protease (AHRD V1 **-- O82777_SOLLC); contains Interpro domain(s)  IPR015500  Peptidase S8, subtilisin-related  IPR000209  Peptidase S8 and S53, subtilisin, kexin, sedolisin </t>
  </si>
  <si>
    <t>&gt;Solyc01g087820.1.1 genomic_reference:SL2.31ch01 evidence_code:10F0H1E1IEG gene_region:74464105-74466438 functional_description:Subtilisin-like protease (AHRD V1 **-- O82777_SOLLC); contains Interpro domain(s)  IPR015500  Peptidase S8, subtilisin-related</t>
  </si>
  <si>
    <t>Solyc08g014380.1.1</t>
  </si>
  <si>
    <t xml:space="preserve"> moderately similar to ( 323) AT4G19420 | Symbols:  | pectinacetylesterase family protein | chr4:10587504-10589807 REVERSE PAE  Pectinacetylesterase (Fragment) (AHRD V1 *--- C6JT68_9MYRT); contains Interpro domain(s)  IPR004963  Pectinacetylesterase </t>
  </si>
  <si>
    <t>&gt;Solyc08g014380.1.1 genomic_reference:SL2.31ch08 evidence_code:10F0H1E0IEG gene_region:4195587-4198718 functional_description:Pectinacetylesterase (Fragment) (AHRD V1 *--- C6JT68_9MYRT); contains Interpro domain(s)  IPR004963  Pectinacetylesterase</t>
  </si>
  <si>
    <t>Solyc02g069630.1.1</t>
  </si>
  <si>
    <t>Solyc02g069630.2.1</t>
  </si>
  <si>
    <t xml:space="preserve"> nearly identical (1062) AT4G20430 | Symbols:  | subtilase family protein | chr4:11017656-11021105 REVERSE Peptidase_S8 PA_subtilisin_like Subtilisin_N  Subtilisin-like serine protease (AHRD V1 **-* Q948Q4_ARATH); contains Interpro domain(s)  IPR015500  Peptidase S8, subtilisin-related </t>
  </si>
  <si>
    <t>&gt;Solyc02g069630.1.1 genomic_reference:SL2.31ch02 evidence_code:10F0H1E0IEG gene_region:34042987-34049964 functional_description:Subtilisin-like serine protease (AHRD V1 **-* Q948Q4_ARATH); contains Interpro domain(s)  IPR015500  Peptidase S8, subtilisin-r</t>
  </si>
  <si>
    <t>Solyc08g061060.1.1</t>
  </si>
  <si>
    <t xml:space="preserve"> very weakly similar to (85.5) AT2G18660 | Symbols: EXLB3 | EXLB3 (EXPANSIN-LIKE B3 PRECURSOR) | chr2:8091032-8091644 REVERSE Blight-associated protein P12 (Fragment) (AHRD V1 ***- B6RN22_CITUN); contains Interpro domain(s)  IPR007112  Expansin 45, endoglucanase-like </t>
  </si>
  <si>
    <t>&gt;Solyc08g061060.1.1 genomic_reference:SL2.31ch08 evidence_code:10F0H0E0IEG gene_region:43685312-43686574 functional_description:Blight-associated protein P12 (Fragment) (AHRD V1 ***- B6RN22_CITUN); contains Interpro domain(s)  IPR007112  Expansin 45, endo</t>
  </si>
  <si>
    <t>Solyc02g077040.1.1</t>
  </si>
  <si>
    <t>Solyc02g077040.2.1</t>
  </si>
  <si>
    <t xml:space="preserve"> moderately similar to ( 316) AT3G49340 | Symbols:  | cysteine proteinase, putative | chr3:18293347-18294577 REVERSEmoderately similar to ( 271) CYSEP_RICCO Vignain precursor (EC 3.4.22.-) (Cysteine endopeptidase) - Ricinus communis (Castor bean)   Peptidase_C1 Peptidase_C1A Pept_C1 Peptidase_C1A_CathepsinB Peptidase_C1A_CathepsinC Peptidase_C1 Peptidase_C1A_CathepsinX COG4870 Inhibitor_I29  Cathepsin B-like cysteine proteinase 5 (AHRD V1 **-* CPR5_CAEEL); contains Interpro domain(s)  IPR013128  Peptidase C1A, papain </t>
  </si>
  <si>
    <t>&gt;Solyc02g077040.1.1 genomic_reference:SL2.31ch02 evidence_code:10F1H1E1IEG gene_region:36690895-36692308 functional_description:Cathepsin B-like cysteine proteinase 5 (AHRD V1 **-* CPR5_CAEEL); contains Interpro domain(s)  IPR013128  Peptidase C1A, papain</t>
  </si>
  <si>
    <t>Solyc08g066810.1.1</t>
  </si>
  <si>
    <t>Solyc08g066810.2.1</t>
  </si>
  <si>
    <t>26.3.5</t>
  </si>
  <si>
    <t>misc.gluco-, galacto- and mannosidases.glycosyl hydrolase family 5</t>
  </si>
  <si>
    <t xml:space="preserve"> highly similar to ( 655) AT1G13130 | Symbols:  | glycosyl hydrolase family 5 protein / cellulase family protein | chr1:4474726-4477820 FORWARDCellulase  Glycosyl hydrolase family 5 protein/cellulase (AHRD V1 **-- A8NVS8_COPC7); contains Interpro domain(s)  IPR001547  Glycoside hydrolase, family 5 </t>
  </si>
  <si>
    <t>&gt;Solyc08g066810.1.1 genomic_reference:SL2.31ch08 evidence_code:10F0H1E0IEG gene_region:52871736-52875110 functional_description:Glycosyl hydrolase family 5 protein/cellulase (AHRD V1 **-- A8NVS8_COPC7); contains Interpro domain(s)  IPR001547  Glycoside hy</t>
  </si>
  <si>
    <t>Solyc03g119690.1.1</t>
  </si>
  <si>
    <t xml:space="preserve"> moderately similar to ( 462) AT3G18490 | Symbols:  | aspartyl protease family protein | chr3:6349090-6350592 REVERSEvery weakly similar to (58.5) ASP1_ORYSA Aspartic proteinase Asp1 precursor (EC 3.4.23.-) (OsAsp1) (OSAP1) (Nucellin-like protein) - Oryza sativa (Rice) Asp  Aspartic proteinase nepenthesin-1 (AHRD V1 **-- C0JAA3_9ORYZ); contains Interpro domain(s)  IPR001461  Peptidase A1 </t>
  </si>
  <si>
    <t>&gt;Solyc03g119690.1.1 genomic_reference:SL2.31ch03 evidence_code:10F0H1E1IEG gene_region:62293549-62295153 functional_description:Aspartic proteinase nepenthesin-1 (AHRD V1 **-- C0JAA3_9ORYZ); contains Interpro domain(s)  IPR001461  Peptidase A1</t>
  </si>
  <si>
    <t>Solyc08g067500.1.1</t>
  </si>
  <si>
    <t>11.6</t>
  </si>
  <si>
    <t>lipid metabolism.lipid transfer proteins etc</t>
  </si>
  <si>
    <t xml:space="preserve"> very weakly similar to (77.0) AT3G08770 | Symbols: LTP6 | LTP6; lipid binding | chr3:2664349-2664784 REVERSEvery weakly similar to (81.3) NLTP6_GOSHI Nonspecific lipid-transfer protein 6 precursor (LTP) - Gossypium hirsutum (Upland cotton)nsLTP1  Non-specific lipid-transfer protein (AHRD V1 ***- A9YUH6_PLAOI); contains Interpro domain(s)  IPR013770  Plant lipid transfer protein and hydrophobic protein, helical </t>
  </si>
  <si>
    <t>&gt;Solyc08g067500.1.1 genomic_reference:SL2.31ch08 evidence_code:10F0H0E0IEG gene_region:53720396-53720767 functional_description:Non-specific lipid-transfer protein (AHRD V1 ***- A9YUH6_PLAOI); contains Interpro domain(s)  IPR013770  Plant lipid transfer p</t>
  </si>
  <si>
    <t>Solyc08g068420.1.1</t>
  </si>
  <si>
    <t>Solyc08g068420.2.1</t>
  </si>
  <si>
    <t xml:space="preserve"> highly similar to ( 739) AT5G11540 | Symbols:  | FAD-binding domain-containing protein | chr5:3703002-3704981 REVERSE GlcD ALO FAD_binding_4  FAD-linked oxidoreductase (AHRD V1 ***- C7Q9M7_CATAD); contains Interpro domain(s)  IPR010030  Plant-specific FAD-dependent oxidoreductase </t>
  </si>
  <si>
    <t>&gt;Solyc08g068420.1.1 genomic_reference:SL2.31ch08 evidence_code:10F0H1E1IEG gene_region:54774706-54777965 functional_description:FAD-linked oxidoreductase (AHRD V1 ***- C7Q9M7_CATAD); contains Interpro domain(s)  IPR010030  Plant-specific FAD-dependent oxi</t>
  </si>
  <si>
    <t>Solyc03g123900.1.1</t>
  </si>
  <si>
    <t>Solyc03g123900.2.1</t>
  </si>
  <si>
    <t>29.7.3</t>
  </si>
  <si>
    <t xml:space="preserve">protein.glycosylation.mannosyl-oligosaccharide alpha-1,2-mannosidase </t>
  </si>
  <si>
    <t xml:space="preserve"> highly similar to ( 837) AT1G51590 | Symbols:  | mannosyl-oligosaccharide 1,2-alpha-mannosidase, putative | chr1:19128315-19131406 REVERSE    Glyco_hydro_47  Mannosyl-oligosaccharide 1 2-alpha-mannosidase (AHRD V1 **** Q9SEH8_SOYBN); contains Interpro domain(s)  IPR001382  Glycoside hydrolase, family 47 </t>
  </si>
  <si>
    <t>&gt;Solyc03g123900.1.1 genomic_reference:SL2.31ch03 evidence_code:10F0H1E1IEG gene_region:64645159-64660204 functional_description:Mannosyl-oligosaccharide 1 2-alpha-mannosidase (AHRD V1 **** Q9SEH8_SOYBN); contains Interpro domain(s)  IPR001382  Glycoside h</t>
  </si>
  <si>
    <t>Solyc04g082710.1.1</t>
  </si>
  <si>
    <t>Solyc04g082710.2.1</t>
  </si>
  <si>
    <t xml:space="preserve"> moderately similar to ( 488) AT4G35350 | Symbols: XCP1 | XCP1 (XYLEM CYSTEINE PEPTIDASE 1); cysteine-type endopeptidase/ cysteine-type peptidase | chr4:16810529-16811578 FORWARDmoderately similar to ( 359) CYSEP_PHAVU Vignain precursor (EC 3.4.22.-) (Bean endopeptidase) (Cysteine proteinase EP-C1) - Phaseolus vulgaris (Kidney bean) (French bean)   Peptidase_C1 Peptidase_C1A Pept_C1 Peptidase_C1 Peptidase_C1A_CathepsinC Peptidase_C1A_CathepsinB Peptidase_C1A_CathepsinX COG4870 Inhibitor_I29  Cathepsin B-like cysteine proteinase 3 (AHRD V1 **-- CPR3_CAEEL); contains Interpro domain(s)  IPR013128  Peptidase C1A, papain </t>
  </si>
  <si>
    <t>&gt;Solyc04g082710.1.1 genomic_reference:SL2.31ch04 evidence_code:10F0H1E1IEG gene_region:63890818-63891960 functional_description:Cathepsin B-like cysteine proteinase 3 (AHRD V1 **-- CPR3_CAEEL); contains Interpro domain(s)  IPR013128  Peptidase C1A, papain</t>
  </si>
  <si>
    <t>Solyc05g054710.1.1</t>
  </si>
  <si>
    <t>Solyc05g054710.2.1</t>
  </si>
  <si>
    <t xml:space="preserve"> highly similar to ( 784) AT3G55260 | Symbols: HEXO1, ATHEX2 | HEXO1 (BETA-HEXOSAMINIDASE 1); beta-N-acetylhexosaminidase/ hexosaminidase/ hydrolase, hydrolyzing O-glycosyl compounds | chr3:20489317-20492858 FORWARD Glyco_hydro_20 Chb Glyco_hydro_20b  Beta-hexosaminidase b (AHRD V1 **** Q17BL1_AEDAE); contains Interpro domain(s)  IPR001540  Glycoside hydrolase, family 20 </t>
  </si>
  <si>
    <t>&gt;Solyc05g054710.1.1 genomic_reference:SL2.31ch05 evidence_code:10F0H1E1IEG gene_region:63712301-63721662 functional_description:Beta-hexosaminidase b (AHRD V1 **** Q17BL1_AEDAE); contains Interpro domain(s)  IPR001540  Glycoside hydrolase, family 20</t>
  </si>
  <si>
    <t>Solyc08g079090.1.1</t>
  </si>
  <si>
    <t>Solyc08g079090.2.1</t>
  </si>
  <si>
    <t xml:space="preserve"> highly similar to ( 896) AT4G12420 | Symbols: SKU5 | SKU5; copper ion binding / oxidoreductase | chr4:7349941-7352868 REVERSEmoderately similar to ( 481) ASO_BRANA L-ascorbate oxidase homolog precursor (EC 1.10.3.3) (Ascorbase) - Brassica napus (Rape) Cu-oxidase_3 Cu-oxidase Cu-oxidase_2 SufI PRK10965  Laccase-22 (AHRD V1 **-- LAC22_ORYSJ); contains Interpro domain(s)  IPR001117  Multicopper oxidase, type 1 </t>
  </si>
  <si>
    <t>&gt;Solyc08g079090.1.1 genomic_reference:SL2.31ch08 evidence_code:10F1H1E1IEG gene_region:59901426-59904926 functional_description:Laccase-22 (AHRD V1 **-- LAC22_ORYSJ); contains Interpro domain(s)  IPR001117  Multicopper oxidase, type 1</t>
  </si>
  <si>
    <t>Solyc08g079860.1.1</t>
  </si>
  <si>
    <t xml:space="preserve"> moderately similar to ( 490) AT5G67360 | Symbols: ARA12 | ARA12; serine-type endopeptidase | chr5:26872192-26874465 REVERSE  PA_subtilisin_like Peptidase_S8 PA Subtilisin_N AprE PA_C5a_like  Subtilisin-like protease (AHRD V1 **-- Q9LWA3_SOLLC); contains Interpro domain(s)  IPR015500  Peptidase S8, subtilisin-related </t>
  </si>
  <si>
    <t>&gt;Solyc08g079860.1.1 genomic_reference:SL2.31ch08 evidence_code:10F0H1E1IEG gene_region:60459747-60461984 functional_description:Subtilisin-like protease (AHRD V1 **-- Q9LWA3_SOLLC); contains Interpro domain(s)  IPR015500  Peptidase S8, subtilisin-related</t>
  </si>
  <si>
    <t>Solyc08g079870.1.1</t>
  </si>
  <si>
    <t xml:space="preserve"> highly similar to ( 515) AT1G04110 | Symbols: SDD1 | SDD1 (STOMATAL DENSITY AND DISTRIBUTION); serine-type endopeptidase | chr1:1061457-1063784 REVERSE PA_subtilisin_like Peptidase_S8 PA Subtilisin_N  Subtilisin-like protease (AHRD V1 **-- Q9LWA3_SOLLC); contains Interpro domain(s)  IPR015500  Peptidase S8, subtilisin-related  IPR000209  Peptidase S8 and S53, subtilisin, kexin, sedolisin </t>
  </si>
  <si>
    <t>&gt;Solyc08g079870.1.1 genomic_reference:SL2.31ch08 evidence_code:10F1H1E1IEG gene_region:60465921-60468158 functional_description:Subtilisin-like protease (AHRD V1 **-- Q9LWA3_SOLLC); contains Interpro domain(s)  IPR015500  Peptidase S8, subtilisin-related</t>
  </si>
  <si>
    <t>Solyc08g079890.1.1</t>
  </si>
  <si>
    <t xml:space="preserve"> moderately similar to ( 497) AT1G04110 | Symbols: SDD1 | SDD1 (STOMATAL DENSITY AND DISTRIBUTION); serine-type endopeptidase | chr1:1061457-1063784 REVERSE  PA_subtilisin_like Peptidase_S8 PA Subtilisin_N AprE  Subtilisin-like protease (AHRD V1 **-- Q9LWA3_SOLLC); contains Interpro domain(s)  IPR015500  Peptidase S8, subtilisin-related </t>
  </si>
  <si>
    <t>&gt;Solyc08g079890.1.1 genomic_reference:SL2.31ch08 evidence_code:10F0H1E1IEG gene_region:60485347-60487587 functional_description:Subtilisin-like protease (AHRD V1 **-- Q9LWA3_SOLLC); contains Interpro domain(s)  IPR015500  Peptidase S8, subtilisin-related</t>
  </si>
  <si>
    <t>Solyc08g079900.1.1</t>
  </si>
  <si>
    <t xml:space="preserve"> highly similar to ( 527) AT5G67360 | Symbols: ARA12 | ARA12; serine-type endopeptidase | chr5:26872192-26874465 REVERSE  PA_subtilisin_like Peptidase_S8 PA Subtilisin_N AprE  Subtilisin-like protease (AHRD V1 **-- Q9LWA4_SOLLC); contains Interpro domain(s)  IPR015500  Peptidase S8, subtilisin-related </t>
  </si>
  <si>
    <t>&gt;Solyc08g079900.1.1 genomic_reference:SL2.31ch08 evidence_code:10F0H1E1IEG gene_region:60493197-60495443 functional_description:Subtilisin-like protease (AHRD V1 **-- Q9LWA4_SOLLC); contains Interpro domain(s)  IPR015500  Peptidase S8, subtilisin-related</t>
  </si>
  <si>
    <t>Solyc08g080590.1.1</t>
  </si>
  <si>
    <t>Solyc08g080590.2.1</t>
  </si>
  <si>
    <t xml:space="preserve"> weakly similar to ( 142) AT4G11650 | Symbols: ATOSM34 | ATOSM34 (osmotin 34) | chr4:7025127-7026113 REVERSEweakly similar to ( 162) OSMO_TOBAC Osmotin precursor - Nicotiana tabacum (Common tobacco)Thaumatin THN  Osmotin 81 (Fragment) (AHRD V1 **-- Q84ML3_SOLTU); contains Interpro domain(s)  IPR001938  Thaumatin, pathogenesis-related </t>
  </si>
  <si>
    <t>&gt;Solyc08g080590.1.1 genomic_reference:SL2.31ch08 evidence_code:10F0H1E1IEG gene_region:61010470-61011460 functional_description:Osmotin 81 (Fragment) (AHRD V1 **-- Q84ML3_SOLTU); contains Interpro domain(s)  IPR001938  Thaumatin, pathogenesis-related</t>
  </si>
  <si>
    <t>Solyc08g080620.1.1</t>
  </si>
  <si>
    <t xml:space="preserve"> moderately similar to ( 302) AT4G11650 | Symbols: ATOSM34 | ATOSM34 (osmotin 34) | chr4:7025127-7026113 REVERSEmoderately similar to ( 413) OSMO_TOBAC Osmotin precursor - Nicotiana tabacum (Common tobacco)Thaumatin THN  Osmotin-like protein (Fragment) (AHRD V1 **-- Q8S4L1_SOLNI); contains Interpro domain(s)  IPR017949  Thaumatin, conserved site  IPR001938  Thaumatin, pathogenesis-related </t>
  </si>
  <si>
    <t>&gt;Solyc08g080620.1.1 genomic_reference:SL2.31ch08 evidence_code:10F0H1E1IEG gene_region:61020393-61021073 functional_description:Osmotin-like protein (Fragment) (AHRD V1 **-- Q8S4L1_SOLNI); contains Interpro domain(s)  IPR017949  Thaumatin, conserved site</t>
  </si>
  <si>
    <t>Solyc08g080640.1.1</t>
  </si>
  <si>
    <t xml:space="preserve"> moderately similar to ( 301) AT4G11650 | Symbols: ATOSM34 | ATOSM34 (osmotin 34) | chr4:7025127-7026113 REVERSEmoderately similar to ( 439) OSMO_TOBAC Osmotin precursor - Nicotiana tabacum (Common tobacco)Thaumatin THN  Osmotin-like protein (Fragment) (AHRD V1 **-- Q8S4L1_SOLNI); contains Interpro domain(s)  IPR017949  Thaumatin, conserved site  IPR001938  Thaumatin, pathogenesis-related </t>
  </si>
  <si>
    <t>&gt;Solyc08g080640.1.1 genomic_reference:SL2.31ch08 evidence_code:10F1H1E1IEG gene_region:61047589-61048332 functional_description:Osmotin-like protein (Fragment) (AHRD V1 **-- Q8S4L1_SOLNI); contains Interpro domain(s)  IPR017949  Thaumatin, conserved site</t>
  </si>
  <si>
    <t>Solyc08g080650.1.1</t>
  </si>
  <si>
    <t xml:space="preserve"> moderately similar to ( 310) AT4G11650 | Symbols: ATOSM34 | ATOSM34 (osmotin 34) | chr4:7025127-7026113 REVERSEmoderately similar to ( 444) OSMO_TOBAC Osmotin precursor - Nicotiana tabacum (Common tobacco)Thaumatin THN  Osmotin-like protein (Fragment) (AHRD V1 **-- Q8S4L1_SOLNI); contains Interpro domain(s)  IPR001938  Thaumatin, pathogenesis-related </t>
  </si>
  <si>
    <t>&gt;Solyc08g080650.1.1 genomic_reference:SL2.31ch08 evidence_code:10F0H1E1IEG gene_region:61049903-61050643 functional_description:Osmotin-like protein (Fragment) (AHRD V1 **-- Q8S4L1_SOLNI); contains Interpro domain(s)  IPR001938  Thaumatin, pathogenesis-re</t>
  </si>
  <si>
    <t>Solyc07g064880.1.1</t>
  </si>
  <si>
    <t>Solyc07g064880.2.1</t>
  </si>
  <si>
    <t>29.5.11.1</t>
  </si>
  <si>
    <t>protein.degradation.ubiquitin.ubiquitin</t>
  </si>
  <si>
    <t xml:space="preserve"> weakly similar to ( 155) AT5G55160 | Symbols: SUM2, SUMO 2, SUMO2, ATSUMO2 | SUMO2 (SMALL UBIQUITIN-LIKE MODIFIER 2); protein binding / protein tag | chr5:22383747-22384772 REVERSEweakly similar to ( 153) SMT3_ORYSA Ubiquitin-like protein SMT3 - Oryza sativa (Rice) Sumo SMT3 UBQ  Small ubiquitin-related modifier (AHRD V1 ***- A6BMG7_COPCI); contains Interpro domain(s)  IPR000626  Ubiquitin </t>
  </si>
  <si>
    <t>&gt;Solyc07g064880.1.1 genomic_reference:SL2.31ch07 evidence_code:10F1H1E1IEG gene_region:64086314-64088356 functional_description:Small ubiquitin-related modifier (AHRD V1 ***- A6BMG7_COPCI); contains Interpro domain(s)  IPR000626  Ubiquitin ;&gt;Solyc12g0060</t>
  </si>
  <si>
    <t>Solyc08g082860.1.1</t>
  </si>
  <si>
    <t>Solyc08g082860.2.1</t>
  </si>
  <si>
    <t>3.2.4</t>
  </si>
  <si>
    <t>minor CHO metabolism.trehalose.trehalase</t>
  </si>
  <si>
    <t xml:space="preserve"> highly similar to ( 603) AT4G24040 | Symbols: ATTRE1, TRE1 | TRE1 (TREHALASE 1); alpha,alpha-trehalase/ trehalase | chr4:12488242-12491060 FORWARD Trehalase TreA  Alpha alpha-trehalase (AHRD V1 **** Q16V80_AEDAE); contains Interpro domain(s)  IPR001661  Glycoside hydrolase, family 37 </t>
  </si>
  <si>
    <t>&gt;Solyc08g082860.1.1 genomic_reference:SL2.31ch08 evidence_code:10F0H1E1IEG gene_region:62686720-62691558 functional_description:Alpha alpha-trehalase (AHRD V1 **** Q16V80_AEDAE); contains Interpro domain(s)  IPR001661  Glycoside hydrolase, family 37</t>
  </si>
  <si>
    <t>Solyc08g083210.1.1</t>
  </si>
  <si>
    <t>Solyc08g083210.2.1</t>
  </si>
  <si>
    <t>26.3.4</t>
  </si>
  <si>
    <t>misc.gluco-, galacto- and mannosidases.endoglucanase</t>
  </si>
  <si>
    <t xml:space="preserve"> highly similar to ( 614) AT4G02290 | Symbols: AtGH9B13 | AtGH9B13 (Arabidopsis thaliana glycosyl hydrolase 9B13); catalytic/ hydrolase, hydrolyzing O-glycosyl compounds | chr4:1002654-1005125 REVERSEhighly similar to ( 644) GUN19_ORYSA Endoglucanase 19 precursor (EC 3.2.1.4) (Endo-1,4-beta glucanase 19) - Oryza sativa (Rice)Glyco_hydro_9  Endoglucanase 1 (AHRD V1 ***- B6U0P7_MAIZE); contains Interpro domain(s)  IPR001701  Glycoside hydrolase, family 9 </t>
  </si>
  <si>
    <t>&gt;Solyc08g083210.1.1 genomic_reference:SL2.31ch08 evidence_code:10F1H1E1IEG gene_region:62911224-62913086 functional_description:Endoglucanase 1 (AHRD V1 ***- B6U0P7_MAIZE); contains Interpro domain(s)  IPR001701  Glycoside hydrolase, family 9</t>
  </si>
  <si>
    <t>Solyc09g006010.1.1</t>
  </si>
  <si>
    <t>Solyc09g006010.2.1</t>
  </si>
  <si>
    <t xml:space="preserve"> weakly similar to ( 115) AT2G14610 | Symbols: PR1, PR 1, ATPR1 | PR1 (PATHOGENESIS-RELATED GENE 1) | chr2:6241944-6242429 REVERSEweakly similar to ( 135) PRB1_TOBAC Basic form of pathogenesis-related protein 1 precursor (PRP 1) - Nicotiana tabacum (Common tobacco) SCP SCP SCP  Pathogenesis related protein PR-1 (AHRD V1 ***- Q9SC15_SOLTU); contains Interpro domain(s)  IPR001283  Allergen V5/Tpx-1 related </t>
  </si>
  <si>
    <t>&gt;Solyc09g006010.1.1 genomic_reference:SL2.31ch09 evidence_code:10F0H1E0IEG gene_region:685099-685578 functional_description:Pathogenesis related protein PR-1 (AHRD V1 ***- Q9SC15_SOLTU); contains Interpro domain(s)  IPR001283  Allergen V5/Tpx-1 related</t>
  </si>
  <si>
    <t>Solyc09g007010.1.1</t>
  </si>
  <si>
    <t xml:space="preserve"> weakly similar to ( 186) AT4G33720 | Symbols:  | pathogenesis-related protein, putative | chr4:16182813-16183304 FORWARDweakly similar to ( 195) PRB1_TOBAC Basic form of pathogenesis-related protein 1 precursor (PRP 1) - Nicotiana tabacum (Common tobacco) SCP SCP SCP  Pathogenesis related protein PR-1 (AHRD V1 **-- Q9SC15_SOLTU); contains Interpro domain(s)  IPR002413  Ves allergen </t>
  </si>
  <si>
    <t>&gt;Solyc09g007010.1.1 genomic_reference:SL2.31ch09 evidence_code:10F1H1E1IEG gene_region:687712-688191 functional_description:Pathogenesis related protein PR-1 (AHRD V1 **-- Q9SC15_SOLTU); contains Interpro domain(s)  IPR002413  Ves allergen</t>
  </si>
  <si>
    <t>Solyc09g007020.1.1</t>
  </si>
  <si>
    <t xml:space="preserve"> weakly similar to ( 179) AT2G14580 | Symbols: ATPRB1 | ATPRB1 | chr2:6225703-6226188 REVERSEweakly similar to ( 188) PRB1_TOBAC Basic form of pathogenesis-related protein 1 precursor (PRP 1) - Nicotiana tabacum (Common tobacco) SCP SCP SCP COG2340  Pathogenesis-related protein (AHRD V1 ***- O24026_SOLLC); contains Interpro domain(s)  IPR018244  Allergen V5/Tpx-1 related, conserved site </t>
  </si>
  <si>
    <t>&gt;Solyc09g007020.1.1 genomic_reference:SL2.31ch09 evidence_code:10F0H1E1IEG gene_region:691171-691653 functional_description:Pathogenesis-related protein (AHRD V1 ***- O24026_SOLLC); contains Interpro domain(s)  IPR018244  Allergen V5/Tpx-1 related, conser</t>
  </si>
  <si>
    <t>Solyc09g007520.1.1</t>
  </si>
  <si>
    <t>Solyc09g007520.2.1</t>
  </si>
  <si>
    <t xml:space="preserve"> moderately similar to ( 476) AT2G37130 | Symbols:  | peroxidase 21 (PER21) (P21) (PRXR5) | chr2:15598225-15599734 REVERSEweakly similar to ( 196) PER1_ARAHY Cationic peroxidase 1 precursor (EC 1.11.1.7) (PNPC1) - Arachis hypogaea (Peanut)secretory_peroxidase plant_peroxidase peroxidase ascorbate_peroxidase  Peroxidase (AHRD V1 **** C1KA92_POPTR); contains Interpro domain(s)  IPR000823  Plant peroxidase </t>
  </si>
  <si>
    <t>&gt;Solyc09g007520.1.1 genomic_reference:SL2.31ch09 evidence_code:10F1H1E1IEG gene_region:1093151-1096675 functional_description:Peroxidase (AHRD V1 **** C1KA92_POPTR); contains Interpro domain(s)  IPR000823  Plant peroxidase</t>
  </si>
  <si>
    <t>Solyc09g007660.1.1</t>
  </si>
  <si>
    <t xml:space="preserve"> weakly similar to ( 181) AT5G60490 | Symbols: FLA12 | FLA12 | chr5:24325916-24326665 REVERSEFasciclin FAS1  Fasciclin-like arabinogalactan protein 7 (AHRD V1 ***- A9XTL2_GOSHI); contains Interpro domain(s)  IPR000782  FAS1 domain </t>
  </si>
  <si>
    <t>&gt;Solyc09g007660.1.1 genomic_reference:SL2.31ch09 evidence_code:10F1H1E1IEG gene_region:1214555-1215274 functional_description:Fasciclin-like arabinogalactan protein 7 (AHRD V1 ***- A9XTL2_GOSHI); contains Interpro domain(s)  IPR000782  FAS1 domain</t>
  </si>
  <si>
    <t>Solyc08g067100.1.1</t>
  </si>
  <si>
    <t>Solyc08g067100.2.1</t>
  </si>
  <si>
    <t xml:space="preserve"> moderately similar to ( 431) AT5G10770 | Symbols:  | chloroplast nucleoid DNA-binding protein, putative | chr5:3403331-3405331 REVERSEvery weakly similar to (74.3) ASP1_ORYSA Aspartic proteinase Asp1 precursor (EC 3.4.23.-) (OsAsp1) (OSAP1) (Nucellin-like protein) - Oryza sativa (Rice) Asp  Aspartic proteinase nepenthesin-1 (AHRD V1 **-- C0JA51_9ORYZ); contains Interpro domain(s)  IPR001461  Peptidase A1 </t>
  </si>
  <si>
    <t>&gt;Solyc08g067100.1.1 genomic_reference:SL2.31ch08 evidence_code:10F0H1E1IEG gene_region:53220396-53223899 functional_description:Aspartic proteinase nepenthesin-1 (AHRD V1 **-- C0JA51_9ORYZ); contains Interpro domain(s)  IPR001461  Peptidase A1</t>
  </si>
  <si>
    <t>Solyc11g005670.1.1</t>
  </si>
  <si>
    <t xml:space="preserve"> highly similar to ( 784) AT4G05320 | Symbols: UBQ10 | UBQ10 (POLYUBIQUITIN 10); protein binding | chr4:2718559-2719932 FORWARDweakly similar to ( 134) UBIQ_WHEAT Ubiquitin - Triticum aestivum (Wheat)       Ubiquitin UBQ ubiquitin Nedd8 UBL AN1_N Scythe_N RAD23_N parkin_N Fubi GDX_N UBQ SF3a120_C ISG15_repeat2 NIRF_N  Ubiquitin (AHRD V1 ***- Q2UZT4_MUSAC); contains Interpro domain(s)  IPR019956  Ubiquitin subgroup </t>
  </si>
  <si>
    <t>&gt;Solyc11g005670.1.1 genomic_reference:SL2.31ch11 evidence_code:10F0H1E1IEG gene_region:496333-497937 functional_description:Ubiquitin (AHRD V1 ***- Q2UZT4_MUSAC); contains Interpro domain(s)  IPR019956  Ubiquitin subgroup ;&gt;Solyc07g064130.1.1 genomic_ref</t>
  </si>
  <si>
    <t>Solyc11g008810.1.1</t>
  </si>
  <si>
    <t xml:space="preserve"> highly similar to ( 753) AT1G65590 | Symbols: HEXO3, ATHEX1 | HEXO3 (BETA-HEXOSAMINIDASE 3); beta-N-acetylhexosaminidase/ hexosaminidase | chr1:24385996-24390989 FORWARD Glyco_hydro_20 Chb  Beta-hexosaminidase b (AHRD V1 **** Q17BL1_AEDAE); contains Interpro domain(s)  IPR001540  Glycoside hydrolase, family 20 </t>
  </si>
  <si>
    <t>&gt;Solyc11g008810.1.1 genomic_reference:SL2.31ch11 evidence_code:10F0H1E1IEG gene_region:2996357-3002941 functional_description:Beta-hexosaminidase b (AHRD V1 **** Q17BL1_AEDAE); contains Interpro domain(s)  IPR001540  Glycoside hydrolase, family 20</t>
  </si>
  <si>
    <t>Solyc12g010040.1.1</t>
  </si>
  <si>
    <t>29.5</t>
  </si>
  <si>
    <t xml:space="preserve"> highly similar to ( 720) AT4G30920 | Symbols:  | cytosol aminopeptidase family protein | chr4:15046589-15049304 REVERSEhighly similar to ( 744) AMPL_SOLTU Leucine aminopeptidase, chloroplast precursor (EC 3.4.11.1) (LAP) (Leucyl aminopeptidase) (Proline aminopeptidase) (EC 3.4.11.5) (Prolyl aminopeptidase) - Solanum tuberosum (Potato) Peptidase_M17 PRK00913 PepB Peptidase_M17 PRK05015 Peptidase_M17_N  Leucyl aminopeptidase (AHRD V1 ***- D7DWG6_NOSA0); contains Interpro domain(s)  IPR011356  Peptidase M17, leucyl aminopeptidase  IPR000819  Peptidase M17, leucyl aminopeptidase, C-terminal </t>
  </si>
  <si>
    <t>&gt;Solyc12g010040.1.1 genomic_reference:SL2.31ch12 evidence_code:10F1H1E1IEG gene_region:3182106-3188634 functional_description:Leucyl aminopeptidase (AHRD V1 ***- D7DWG6_NOSA0); contains Interpro domain(s)  IPR011356  Peptidase M17, leucyl aminopeptidase</t>
  </si>
  <si>
    <t>Solyc09g014480.1.1</t>
  </si>
  <si>
    <t xml:space="preserve"> moderately similar to ( 306) AT5G06870 | Symbols: PGIP2, ATPGIP2 | PGIP2 (POLYGALACTURONASE INHIBITING PROTEIN 2); protein binding | chr5:2133941-2135016 FORWARDmoderately similar to ( 269) PGIP2_PHAVU Polygalacturonase inhibitor 2 precursor (Polygalacturonase-inhibiting protein) (PGIP-2) - Phaseolus vulgaris (Kidney bean) (French bean)      Polygalacturonase inhibitor protein (AHRD V1 ***- Q40160_SOLLC); contains Interpro domain(s)  IPR013210  Leucine-rich repeat, N-terminal </t>
  </si>
  <si>
    <t>&gt;Solyc09g014480.1.1 genomic_reference:SL2.31ch09 evidence_code:10F0H1E0IEG gene_region:6097867-6098874 functional_description:Polygalacturonase inhibitor protein (AHRD V1 ***- Q40160_SOLLC); contains Interpro domain(s)  IPR013210  Leucine-rich repeat, N-t</t>
  </si>
  <si>
    <t>Solyc01g015080.1.1</t>
  </si>
  <si>
    <t>Solyc01g015080.2.1</t>
  </si>
  <si>
    <t xml:space="preserve"> moderately similar to ( 369) AT5G19890 | Symbols:  | peroxidase, putative | chr5:6724372-6725877 REVERSEmoderately similar to ( 293) PERX_TOBAC Lignin-forming anionic peroxidase precursor (EC 1.11.1.7) (TOPA) - Nicotiana tabacum (Common tobacco)secretory_peroxidase plant_peroxidase peroxidase ascorbate_peroxidase  Peroxidase (AHRD V1 ***- D7LZC8_ARALY); contains Interpro domain(s)  IPR002016  Haem peroxidase, plant/fungal/bacterial </t>
  </si>
  <si>
    <t>&gt;Solyc01g015080.1.1 genomic_reference:SL2.31ch01 evidence_code:10F0H1E1IEG gene_region:16780448-16782791 functional_description:Peroxidase (AHRD V1 ***- D7LZC8_ARALY); contains Interpro domain(s)  IPR002016  Haem peroxidase, plant/fungal/bacterial</t>
  </si>
  <si>
    <t>Solyc09g015840.1.1</t>
  </si>
  <si>
    <t>Solyc09g015840.2.1</t>
  </si>
  <si>
    <t>30.2.16</t>
  </si>
  <si>
    <t>signalling.receptor kinases.Catharanthus roseus-like RLK1</t>
  </si>
  <si>
    <t xml:space="preserve"> weakly similar to ( 168) AT3G51550 | Symbols: FER | FER (FERONIA); kinase/ protein kinase | chr3:19117877-19120564 REVERSE Receptor-like kinase (AHRD V1 ***- C6ZRN8_SOYBN)</t>
  </si>
  <si>
    <t>&gt;Solyc09g015840.1.1 genomic_reference:SL2.31ch09 evidence_code:10F0H1E1IEG gene_region:11277877-11278520 functional_description:Receptor-like kinase (AHRD V1 ***- C6ZRN8_SOYBN)</t>
  </si>
  <si>
    <t>Solyc09g072660.1.1</t>
  </si>
  <si>
    <t>Solyc09g072660.2.1</t>
  </si>
  <si>
    <t xml:space="preserve"> highly similar to ( 667) AT1G30760 | Symbols:  | FAD-binding domain-containing protein | chr1:10918321-10920441 FORWARD GlcD FAD_binding_4 BBE  FAD-binding domain-containing protein (AHRD V1 **-- D7KFP2_ARALY); contains Interpro domain(s)  IPR006094  FAD linked oxidase, N-terminal </t>
  </si>
  <si>
    <t>&gt;Solyc09g072660.1.1 genomic_reference:SL2.31ch09 evidence_code:10F0H1E0IEG gene_region:60770143-60772286 functional_description:FAD-binding domain-containing protein (AHRD V1 **-- D7KFP2_ARALY); contains Interpro domain(s)  IPR006094  FAD linked oxidase,</t>
  </si>
  <si>
    <t>Solyc09g072700.1.1</t>
  </si>
  <si>
    <t>Solyc09g072700.2.1</t>
  </si>
  <si>
    <t xml:space="preserve"> moderately similar to ( 347) AT4G26010 | Symbols:  | peroxidase, putative | chr4:13200653-13201688 FORWARDmoderately similar to ( 257) PER2_ARAHY Cationic peroxidase 2 precursor (EC 1.11.1.7) (PNPC2) - Arachis hypogaea (Peanut)secretory_peroxidase plant_peroxidase peroxidase ascorbate_peroxidase  Peroxidase 57 (AHRD V1 **** D7LXN0_ARALY); contains Interpro domain(s)  IPR002016  Haem peroxidase, plant/fungal/bacterial </t>
  </si>
  <si>
    <t>&gt;Solyc09g072700.1.1 genomic_reference:SL2.31ch09 evidence_code:10F0H1E1IEG gene_region:60810475-60812115 functional_description:Peroxidase 57 (AHRD V1 **** D7LXN0_ARALY); contains Interpro domain(s)  IPR002016  Haem peroxidase, plant/fungal/bacterial</t>
  </si>
  <si>
    <t>Solyc01g105070.1.1</t>
  </si>
  <si>
    <t>Solyc01g105070.2.1</t>
  </si>
  <si>
    <t xml:space="preserve"> moderately similar to ( 387) AT5G64120 | Symbols:  | peroxidase, putative | chr5:25659551-25660946 REVERSEmoderately similar to ( 438) PER2_ARAHY Cationic peroxidase 2 precursor (EC 1.11.1.7) (PNPC2) - Arachis hypogaea (Peanut)secretory_peroxidase plant_peroxidase peroxidase ascorbate_peroxidase  Peroxidase (AHRD V1 **** Q43499_SOLLC); contains Interpro domain(s)  IPR002016  Haem peroxidase, plant/fungal/bacterial </t>
  </si>
  <si>
    <t>&gt;Solyc01g105070.1.1 genomic_reference:SL2.31ch01 evidence_code:10F1H1E1IEG gene_region:85115465-85116864 functional_description:Peroxidase (AHRD V1 **** Q43499_SOLLC); contains Interpro domain(s)  IPR002016  Haem peroxidase, plant/fungal/bacterial</t>
  </si>
  <si>
    <t>Solyc02g084800.1.1</t>
  </si>
  <si>
    <t>Solyc02g084800.2.1</t>
  </si>
  <si>
    <t xml:space="preserve"> moderately similar to ( 442) AT5G66390 | Symbols:  | peroxidase 72 (PER72) (P72) (PRXR8) | chr5:26516063-26517329 REVERSEmoderately similar to ( 275) PERX_TOBAC Lignin-forming anionic peroxidase precursor (EC 1.11.1.7) (TOPA) - Nicotiana tabacum (Common tobacco)secretory_peroxidase plant_peroxidase peroxidase ascorbate_peroxidase  Peroxidase (AHRD V1 ***- Q0ZA68_9ROSI); contains Interpro domain(s)  IPR002016  Haem peroxidase, plant/fungal/bacterial </t>
  </si>
  <si>
    <t>&gt;Solyc02g084800.1.1 genomic_reference:SL2.31ch02 evidence_code:10F0H1E0IEG gene_region:42466658-42467802 functional_description:Peroxidase (AHRD V1 ***- Q0ZA68_9ROSI); contains Interpro domain(s)  IPR002016  Haem peroxidase, plant/fungal/bacterial</t>
  </si>
  <si>
    <t>Solyc09g075730.1.1</t>
  </si>
  <si>
    <t>Solyc09g075730.2.1</t>
  </si>
  <si>
    <t>30.2.99</t>
  </si>
  <si>
    <t>signalling.receptor kinases.misc</t>
  </si>
  <si>
    <t xml:space="preserve"> highly similar to ( 563) AT3G05990 | Symbols:  | leucine-rich repeat family protein | chr3:1797116-1799732 REVERSEweakly similar to ( 140) NORK_PEA Nodulation receptor kinase precursor (EC 2.7.11.1) - Pisum sativum (Garden pea) LRR receptor-like serine/threonine-protein kinase, RLP</t>
  </si>
  <si>
    <t>&gt;Solyc09g075730.1.1 genomic_reference:SL2.31ch09 evidence_code:10F0H1E1IEG gene_region:62847709-62851823 functional_description:Receptor-like kinase (AHRD V1 ***- A7VM37_MARPO); contains Interpro domain(s)  IPR013210  Leucine-rich repeat, N-terminal</t>
  </si>
  <si>
    <t>Solyc09g075810.1.1</t>
  </si>
  <si>
    <t>Solyc09g075810.2.1</t>
  </si>
  <si>
    <t xml:space="preserve"> weakly similar to ( 166) AT5G26330 | Symbols:  | plastocyanin-like domain-containing protein / mavicyanin, putative | chr5:9241614-9242635 REVERSEvery weakly similar to (97.1) BCP_PEA Blue copper protein precursor - Pisum sativum (Garden pea)Cu_bind_like  Blue copper protein (AHRD V1 *--- B6U7P6_MAIZE); contains Interpro domain(s)  IPR003245  Plastocyanin-like </t>
  </si>
  <si>
    <t>&gt;Solyc09g075810.1.1 genomic_reference:SL2.31ch09 evidence_code:10F0H1E0IEG gene_region:62927792-62929477 functional_description:Blue copper protein (AHRD V1 *--- B6U7P6_MAIZE); contains Interpro domain(s)  IPR003245  Plastocyanin-like</t>
  </si>
  <si>
    <t>Solyc09g090020.1.1</t>
  </si>
  <si>
    <t>Solyc09g090020.2.1</t>
  </si>
  <si>
    <t xml:space="preserve"> moderately similar to ( 218) AT5G39150 | Symbols:  | germin-like protein, putative | chr5:15670008-15670789 REVERSEweakly similar to ( 175) GLP1_MESCR Germin-like protein precursor - Mesembryanthemum crystallinum (Common ice plant)Cupin_1 COG1917 Cupin_2  Germin-like protein 5 (AHRD V1 ***- A8QK91_VITVI); contains Interpro domain(s)  IPR014710  RmlC-like jelly roll fold </t>
  </si>
  <si>
    <t>&gt;Solyc09g090020.1.1 genomic_reference:SL2.31ch09 evidence_code:10F0H1E1IEG gene_region:64935516-64936704 functional_description:Germin-like protein 5 (AHRD V1 ***- A8QK91_VITVI); contains Interpro domain(s)  IPR014710  RmlC-like jelly roll fold</t>
  </si>
  <si>
    <t>Solyc05g050890.1.1</t>
  </si>
  <si>
    <t xml:space="preserve"> weakly similar to ( 153) AT1G14550 | Symbols:  | anionic peroxidase, putative | chr1:4979028-4980324 FORWARDweakly similar to ( 169) PER1_ARAHY Cationic peroxidase 1 precursor (EC 1.11.1.7) (PNPC1) - Arachis hypogaea (Peanut)secretory_peroxidase plant_peroxidase peroxidase  Peroxidase (AHRD V1 **** Q4W2V4_PICAB); contains Interpro domain(s)  IPR000823  Plant peroxidase </t>
  </si>
  <si>
    <t>&gt;Solyc05g050890.1.1 genomic_reference:SL2.31ch05 evidence_code:10F0H1E0IEG gene_region:60264032-60264518 functional_description:Peroxidase (AHRD V1 **** Q4W2V4_PICAB); contains Interpro domain(s)  IPR000823  Plant peroxidase</t>
  </si>
  <si>
    <t>Solyc06g076630.1.1</t>
  </si>
  <si>
    <t>Solyc06g076630.2.1</t>
  </si>
  <si>
    <t xml:space="preserve"> moderately similar to ( 426) AT4G33420 | Symbols:  | peroxidase, putative | chr4:16084856-16086105 FORWARDmoderately similar to ( 256) PER2_ARAHY Cationic peroxidase 2 precursor (EC 1.11.1.7) (PNPC2) - Arachis hypogaea (Peanut)secretory_peroxidase plant_peroxidase peroxidase ascorbate_peroxidase  Peroxidase (AHRD V1 **** C0KKH9_9CARY); contains Interpro domain(s)  IPR002016  Haem peroxidase, plant/fungal/bacterial </t>
  </si>
  <si>
    <t>&gt;Solyc06g076630.1.1 genomic_reference:SL2.31ch06 evidence_code:10F0H1E1IEG gene_region:43984011-43985187 functional_description:Peroxidase (AHRD V1 **** C0KKH9_9CARY); contains Interpro domain(s)  IPR002016  Haem peroxidase, plant/fungal/bacterial</t>
  </si>
  <si>
    <t>Solyc01g067740.1.1</t>
  </si>
  <si>
    <t>Solyc01g067740.2.1</t>
  </si>
  <si>
    <t>21.6</t>
  </si>
  <si>
    <t>redox.dismutases and catalases</t>
  </si>
  <si>
    <t xml:space="preserve"> moderately similar to ( 217) AT1G08830 | Symbols: CSD1 | CSD1 (COPPER/ZINC SUPEROXIDE DISMUTASE 1); superoxide dismutase | chr1:2827700-2829053 FORWARDmoderately similar to ( 243) SODC_NICPL Superoxide dismutase [Cu-Zn] (EC 1.15.1.1) - Nicotiana plumbaginifolia (Leadwort-leaved tobacco)  Sod_Cu Cu-Zn_Superoxide_Dismutase SodC  Superoxide dismutase (AHRD V1 **** B1Q475_CAPCH); contains Interpro domain(s)  IPR001424  Superoxide dismutase, copper/zinc binding </t>
  </si>
  <si>
    <t>&gt;Solyc01g067740.1.1 genomic_reference:SL2.31ch01 evidence_code:10F1H1E1IEG gene_region:69075561-69078990 functional_description:Superoxide dismutase (AHRD V1 **** B1Q475_CAPCH); contains Interpro domain(s)  IPR001424  Superoxide dismutase, copper/zinc bin</t>
  </si>
  <si>
    <t>Solyc02g088390.1.1</t>
  </si>
  <si>
    <t>Solyc02g088390.2.1</t>
  </si>
  <si>
    <t xml:space="preserve"> weakly similar to ( 160) AT5G15350 | Symbols:  | plastocyanin-like domain-containing protein | chr5:4985184-4986154 REVERSEvery weakly similar to (66.6) BCP_PEA Blue copper protein precursor - Pisum sativum (Garden pea)Cu_bind_like  Blue copper-like protein (AHRD V1 *--- B8Y8A0_GOSHI); contains Interpro domain(s)  IPR003245  Plastocyanin-like </t>
  </si>
  <si>
    <t>&gt;Solyc02g088390.1.1 genomic_reference:SL2.31ch02 evidence_code:10F1H1E1IEG gene_region:45063427-45065755 functional_description:Blue copper-like protein (AHRD V1 *--- B8Y8A0_GOSHI); contains Interpro domain(s)  IPR003245  Plastocyanin-like</t>
  </si>
  <si>
    <t>Solyc05g054760.1.1</t>
  </si>
  <si>
    <t>Solyc05g054760.2.1</t>
  </si>
  <si>
    <t>21.2.1</t>
  </si>
  <si>
    <t>redox.ascorbate and glutathione.ascorbate</t>
  </si>
  <si>
    <t xml:space="preserve"> moderately similar to ( 311) AT1G19570 | Symbols: DHAR1, ATDHAR1 | DHAR1 (dehydroascorbate reductase); glutathione dehydrogenase (ascorbate) | chr1:6773462-6774413 REVERSEvery weakly similar to (53.1) IN21_MAIZE IN2-1 protein - Zea mays (Maize)   GST_C_DHAR Gst GST_C_CLIC sspA GST_N_family GST_N_Omega  Dehydroascorbate reductase (Fragment) (AHRD V1 ***- Q1G0W3_SOLLC); contains Interpro domain(s)  IPR017933  Glutathione S-transferase/chloride channel, C-terminal </t>
  </si>
  <si>
    <t>&gt;Solyc05g054760.1.1 genomic_reference:SL2.31ch05 evidence_code:10F1H1E1IEG gene_region:63754560-63758454 functional_description:Dehydroascorbate reductase (Fragment) (AHRD V1 ***- Q1G0W3_SOLLC); contains Interpro domain(s)  IPR017933  Glutathione S-transf</t>
  </si>
  <si>
    <t>Solyc06g009020.1.1</t>
  </si>
  <si>
    <t>Solyc06g009020.2.1</t>
  </si>
  <si>
    <t>26.9</t>
  </si>
  <si>
    <t>misc.glutathione S transferases</t>
  </si>
  <si>
    <t xml:space="preserve"> moderately similar to ( 259) AT2G47730 | Symbols: ATGSTF8, ATGSTF5, GST6, GSTF8 | ATGSTF8 (ARABIDOPSIS THALIANA GLUTATHIONE S-TRANSFERASE PHI 8); glutathione binding / glutathione transferase | chr2:19558213-19559266 FORWARDmoderately similar to ( 303) GSTF2_TOBAC Glutathione S-transferase APIC (EC 2.5.1.18) (GST class-phi) - Nicotiana tabacum (Common tobacco)     GST_C_Phi Gst GST_N_Phi GST_N_family GST_N_GTT1_like GST_N GST_N_Theta GST_N_Ure2p_like GST_N_4 GST_C GST_N_Delta_Epsilon PRK11752 GST_N_Zeta PRK10542 GST_C_family GST_C_Ure2p_like GST_N_2 GST_N_Beta GST_N_SspA GST_N_EF1Bgamma GST_N_GTT2_like  Glutathione S-transferase (AHRD V1 **** A5YWI8_SOLCO); contains Interpro domain(s)  IPR004046  Glutathione S-transferase, C-terminal </t>
  </si>
  <si>
    <t>&gt;Solyc06g009020.1.1 genomic_reference:SL2.31ch06 evidence_code:10F1H1E1IEG gene_region:2965711-2967166 functional_description:Glutathione S-transferase (AHRD V1 **** A5YWI8_SOLCO); contains Interpro domain(s)  IPR004046  Glutathione S-transferase, C-termi</t>
  </si>
  <si>
    <t>Solyc06g048410.1.1</t>
  </si>
  <si>
    <t>Solyc06g048410.2.1</t>
  </si>
  <si>
    <t xml:space="preserve"> moderately similar to ( 291) AT5G51100 | Symbols: FSD2 | FSD2 (FE SUPEROXIDE DISMUTASE 2); superoxide dismutase | chr5:20773357-20775635 REVERSEmoderately similar to ( 365) SODF_NICPL Superoxide dismutase [Fe], chloroplast (EC 1.15.1.1) (Fragment) - Nicotiana plumbaginifolia (Leadwort-leaved tobacco) SodA PRK10543 Sod_Fe_C PRK10925 Sod_Fe_N  Superoxide dismutase (AHRD V1 **** Q7YK44_SOLLC); contains Interpro domain(s)  IPR019833  Manganese/iron superoxide dismutase, binding site  IPR001189  Manganese/iron superoxide dismutase </t>
  </si>
  <si>
    <t>&gt;Solyc06g048410.1.1 genomic_reference:SL2.31ch06 evidence_code:10F1H1E1IEG gene_region:27497352-27499531 functional_description:Superoxide dismutase (AHRD V1 **** Q7YK44_SOLLC); contains Interpro domain(s)  IPR019833  Manganese/iron superoxide dismutase,</t>
  </si>
  <si>
    <t>Solyc09g098340.1.1</t>
  </si>
  <si>
    <t>Solyc09g098340.2.1</t>
  </si>
  <si>
    <t xml:space="preserve"> highly similar to ( 587) AT1G05840 | Symbols:  | aspartyl protease family protein | chr1:1762843-1766150 REVERSEvery weakly similar to (93.2) ASP1_ORYSA Aspartic proteinase Asp1 precursor (EC 3.4.23.-) (OsAsp1) (OSAP1) (Nucellin-like protein) - Oryza sativa (Rice) Asp  Aspartic proteinase-like protein 2 (AHRD V1 **-- ASPL2_ARATH); contains Interpro domain(s)  IPR001461  Peptidase A1 </t>
  </si>
  <si>
    <t>&gt;Solyc09g098340.1.1 genomic_reference:SL2.31ch09 evidence_code:10F0H1E0IEG gene_region:67456617-67465086 functional_description:Aspartic proteinase-like protein 2 (AHRD V1 **-- ASPL2_ARATH); contains Interpro domain(s)  IPR001461  Peptidase A1</t>
  </si>
  <si>
    <t>Solyc09g098540.1.1</t>
  </si>
  <si>
    <t>Solyc09g098540.2.1</t>
  </si>
  <si>
    <t xml:space="preserve"> moderately similar to ( 479) AT1G05850 | Symbols: POM1, ERH2, ELP1, CTL1, ELP, HOT2, ATCTL1 | POM1 (POM-POM1); chitinase | chr1:1766833-1768117 REVERSEweakly similar to ( 184) CHI2_BRANA Endochitinase CH25 precursor (EC 3.2.1.14) - Brassica napus (Rape) chitinase_glyco_hydro_19 Glyco_hydro_19  Chitinase-like protein (AHRD V1 ***- Q6JX03_GOSHI); contains Interpro domain(s)  IPR000726  Glycoside hydrolase, family 19, catalytic </t>
  </si>
  <si>
    <t>&gt;Solyc09g098540.1.1 genomic_reference:SL2.31ch09 evidence_code:10F1H1E1IEG gene_region:67611848-67612959 functional_description:Chitinase-like protein (AHRD V1 ***- Q6JX03_GOSHI); contains Interpro domain(s)  IPR000726  Glycoside hydrolase, family 19, cat</t>
  </si>
  <si>
    <t>Solyc10g005960.1.1</t>
  </si>
  <si>
    <t xml:space="preserve"> moderately similar to ( 405) AT5G55730 | Symbols: FLA1 | FLA1 (FASCICLIN-LIKE ARAB INOGALACTAN 1) | chr5:22558375-22560392 REVERSEFasciclin FAS1  Fasciclin-like arabinogalactan protein 10 (AHRD V1 ***- A9XTL5_GOSHI); contains Interpro domain(s)  IPR000782  FAS1 domain </t>
  </si>
  <si>
    <t>&gt;Solyc10g005960.1.1 genomic_reference:SL2.31ch10 evidence_code:10F0H1E1IEG gene_region:742631-743878 functional_description:Fasciclin-like arabinogalactan protein 10 (AHRD V1 ***- A9XTL5_GOSHI); contains Interpro domain(s)  IPR000782  FAS1 domain</t>
  </si>
  <si>
    <t>Solyc10g006290.1.1</t>
  </si>
  <si>
    <t>Solyc10g006290.2.1</t>
  </si>
  <si>
    <t xml:space="preserve"> moderately similar to ( 218) AT3G20390 | Symbols:  | endoribonuclease L-PSP family protein | chr3:7110227-7111695 REVERSE Ribonuc_L-PSP YjgH YjgF_like TdcF PRK11401  Endoribonuclease L-PSP family protein (AHRD V1 **-* D7LAZ0_ARALY); contains Interpro domain(s)  IPR019897  YjgF-like protein, conserved site </t>
  </si>
  <si>
    <t>&gt;Solyc10g006290.1.1 genomic_reference:SL2.31ch10 evidence_code:10F1H1E1IEG gene_region:946986-949740 functional_description:Endoribonuclease L-PSP family protein (AHRD V1 **-* D7LAZ0_ARALY); contains Interpro domain(s)  IPR019897  YjgF-like protein, conse</t>
  </si>
  <si>
    <t>Solyc10g007070.1.1</t>
  </si>
  <si>
    <t>Solyc10g007070.2.1</t>
  </si>
  <si>
    <t xml:space="preserve"> weakly similar to ( 136) AT5G53870 | Symbols:  | plastocyanin-like domain-containing protein | chr5:21870033-21871228 REVERSEvery weakly similar to (65.5) NO16_MEDTR Early nodulin 16 precursor (N-16) - Medicago truncatula (Barrel medic)     Cu_bind_like  CT099 (Fragment) (AHRD V1 *--- Q30GY4_9SOLN); contains Interpro domain(s)  IPR003245  Plastocyanin-like </t>
  </si>
  <si>
    <t>&gt;Solyc10g007070.1.1 genomic_reference:SL2.31ch10 evidence_code:10F0H1E0IEG gene_region:1455418-1456717 functional_description:CT099 (Fragment) (AHRD V1 *--- Q30GY4_9SOLN); contains Interpro domain(s)  IPR003245  Plastocyanin-like</t>
  </si>
  <si>
    <t>Solyc10g009410.1.1</t>
  </si>
  <si>
    <t xml:space="preserve"> highly similar to ( 545) AT1G01300 | Symbols:  | aspartyl protease family protein | chr1:117065-118522 FORWARDvery weakly similar to (68.6) ASP1_ORYSA Aspartic proteinase Asp1 precursor (EC 3.4.23.-) (OsAsp1) (OSAP1) (Nucellin-like protein) - Oryza sativa (Rice) Asp  Aspartic proteinase nepenthesin I (AHRD V1 **-- A9ZMF9_NEPAL); contains Interpro domain(s)  IPR001461  Peptidase A1 </t>
  </si>
  <si>
    <t>&gt;Solyc10g009410.1.1 genomic_reference:SL2.31ch10 evidence_code:10F0H1E1IEG gene_region:3472716-3474092 functional_description:Aspartic proteinase nepenthesin I (AHRD V1 **-- A9ZMF9_NEPAL); contains Interpro domain(s)  IPR001461  Peptidase A1</t>
  </si>
  <si>
    <t>Solyc10g038130.1.1</t>
  </si>
  <si>
    <t xml:space="preserve"> highly similar to ( 575) AT2G46930 | Symbols:  | pectinacetylesterase, putative | chr2:19283625-19286090 FORWARD PAE  Pectinacetylesterase like protein (Fragment) (AHRD V1 *--- Q56WP8_ARATH); contains Interpro domain(s)  IPR004963  Pectinacetylesterase </t>
  </si>
  <si>
    <t>&gt;Solyc10g038130.1.1 genomic_reference:SL2.31ch10 evidence_code:10F1H1E1IEG gene_region:19661077-19665648 functional_description:Pectinacetylesterase like protein (Fragment) (AHRD V1 *--- Q56WP8_ARATH); contains Interpro domain(s)  IPR004963  Pectinacetyle</t>
  </si>
  <si>
    <t>Solyc10g052880.1.1</t>
  </si>
  <si>
    <t>20.1.7</t>
  </si>
  <si>
    <t>stress.biotic.PR-proteins</t>
  </si>
  <si>
    <t xml:space="preserve"> highly similar to ( 533) AT1G33590 | Symbols:  | disease resistance protein-related / LRR protein-related | chr1:12177788-12179221 FORWARDweakly similar to ( 140) RPK1_IPONI Receptor-like protein kinase precursor (EC 2.7.11.1) - Ipomoea nil (Japanese morning glory) (Pharbitis nil)        LRR receptor-like serine/threonine-protein kinase, RLP</t>
  </si>
  <si>
    <t>&gt;Solyc10g052880.1.1 genomic_reference:SL2.31ch10 evidence_code:10F0H1E1IEG gene_region:49564461-49565897 functional_description:Leucine-rich repeat family protein (AHRD V1 **-- Q4PT10_ARATH); contains Interpro domain(s)  IPR013210  Leucine-rich repeat, N-</t>
  </si>
  <si>
    <t>Solyc10g055800.1.1</t>
  </si>
  <si>
    <t xml:space="preserve"> moderately similar to ( 386) AT3G12500 | Symbols: ATHCHIB, PR3, PR-3, CHI-B, B-CHI | ATHCHIB (ARABIDOPSIS THALIANA BASIC CHITINASE); chitinase | chr3:3962501-3963945 REVERSEmoderately similar to ( 492) CHI3_SOLTU Endochitinase 3 precursor (EC 3.2.1.14) (Fragment) - Solanum tuberosum (Potato) Glyco_hydro_19 chitinase_glyco_hydro_19 lysozyme_like Chitin_bind_1 COG3179 ChtBD1 ChtBD1  Chitinase (AHRD V1 ***- B9VRK7_CAPAN); contains Interpro domain(s)  IPR016283  Glycoside hydrolase, family 19 </t>
  </si>
  <si>
    <t>&gt;Solyc10g055800.1.1 genomic_reference:SL2.31ch10 evidence_code:10F1H1E1IEG gene_region:52884305-52885445 functional_description:Chitinase (AHRD V1 ***- B9VRK7_CAPAN); contains Interpro domain(s)  IPR016283  Glycoside hydrolase, family 19</t>
  </si>
  <si>
    <t>Solyc10g055810.1.1</t>
  </si>
  <si>
    <t xml:space="preserve"> moderately similar to ( 401) AT3G12500 | Symbols: ATHCHIB, PR3, PR-3, CHI-B, B-CHI | ATHCHIB (ARABIDOPSIS THALIANA BASIC CHITINASE); chitinase | chr3:3962501-3963945 REVERSEhighly similar to ( 523) CHI3_SOLTU Endochitinase 3 precursor (EC 3.2.1.14) (Fragment) - Solanum tuberosum (Potato) Glyco_hydro_19 chitinase_glyco_hydro_19 lysozyme_like COG3179 Chitin_bind_1 ChtBD1 ChtBD1  Endochitinase (Chitinase) (AHRD V1 **** Q43184_SOLTU); contains Interpro domain(s)  IPR016283  Glycoside hydrolase, family 19  IPR018371  Chitin-binding, type 1, conserved site  IPR000726  Glycoside hydrolase, family 19, catalytic  IPR001002  Chitin-binding, type 1 </t>
  </si>
  <si>
    <t>&gt;Solyc10g055810.1.1 genomic_reference:SL2.31ch10 evidence_code:10F1H1E1IEG gene_region:52890942-52892092 functional_description:Endochitinase (Chitinase) (AHRD V1 **** Q43184_SOLTU); contains Interpro domain(s)  IPR016283  Glycoside hydrolase, family 19</t>
  </si>
  <si>
    <t>Solyc10g055820.1.1</t>
  </si>
  <si>
    <t xml:space="preserve"> moderately similar to ( 401) AT3G12500 | Symbols: ATHCHIB, PR3, PR-3, CHI-B, B-CHI | ATHCHIB (ARABIDOPSIS THALIANA BASIC CHITINASE); chitinase | chr3:3962501-3963945 REVERSEhighly similar to ( 521) CHI1_SOLTU Endochitinase 1 precursor (EC 3.2.1.14) (Fragment) - Solanum tuberosum (Potato) Glyco_hydro_19 chitinase_glyco_hydro_19 lysozyme_like COG3179 Chitin_bind_1 ChtBD1  Chitinase (AHRD V1 ***- B9VRK7_CAPAN); contains Interpro domain(s)  IPR000726  Glycoside hydrolase, family 19, catalytic </t>
  </si>
  <si>
    <t>&gt;Solyc10g055820.1.1 genomic_reference:SL2.31ch10 evidence_code:10F1H1E1IEG gene_region:52909599-52910755 functional_description:Chitinase (AHRD V1 ***- B9VRK7_CAPAN); contains Interpro domain(s)  IPR000726  Glycoside hydrolase, family 19, catalytic</t>
  </si>
  <si>
    <t>Solyc10g074440.1.1</t>
  </si>
  <si>
    <t xml:space="preserve"> moderately similar to ( 377) AT3G12500 | Symbols: ATHCHIB, PR3, PR-3, CHI-B, B-CHI | ATHCHIB (ARABIDOPSIS THALIANA BASIC CHITINASE); chitinase | chr3:3962501-3963945 REVERSEmoderately similar to ( 491) CHIT_SOLTU Endochitinase precursor (EC 3.2.1.14) - Solanum tuberosum (Potato) Glyco_hydro_19 chitinase_glyco_hydro_19 lysozyme_like COG3179 Chitin_bind_1 ChtBD1 ChtBD1  Endochitinase (Chitinase) (AHRD V1 **** Q43184_SOLTU); contains Interpro domain(s)  IPR016283  Glycoside hydrolase, family 19 </t>
  </si>
  <si>
    <t>&gt;Solyc10g074440.1.1 genomic_reference:SL2.31ch10 evidence_code:10F0H1E1IEG gene_region:57232333-57233461 functional_description:Endochitinase (Chitinase) (AHRD V1 **** Q43184_SOLTU); contains Interpro domain(s)  IPR016283  Glycoside hydrolase, family 19</t>
  </si>
  <si>
    <t>Solyc10g074820.1.1</t>
  </si>
  <si>
    <t xml:space="preserve"> moderately similar to ( 207) AT3G08600 | Symbols:  | unknown protein | chr3:2612646-2613596 FORWARDDUF1191  Unknown Protein (AHRD V1); contains Interpro domain(s)  IPR010605  Protein of unknown function DUF1191 </t>
  </si>
  <si>
    <t>&gt;Solyc10g074820.1.1 genomic_reference:SL2.31ch10 evidence_code:10F0H1E0IEG gene_region:57850437-57851387 functional_description:Unknown Protein (AHRD V1); contains Interpro domain(s)  IPR010605  Protein of unknown function DUF1191</t>
  </si>
  <si>
    <t>Solyc10g074920.1.1</t>
  </si>
  <si>
    <t xml:space="preserve"> highly similar to ( 659) AT5G01930 | Symbols:  | (1-4)-beta-mannan endohydrolase, putative | chr5:361189-362867 REVERSECOG3934 Cellulase  Mannan endo-1 4-beta-mannosidase (AHRD V1 ***- B4ADW3_BACPU); contains Interpro domain(s)  IPR001547  Glycoside hydrolase, family 5 </t>
  </si>
  <si>
    <t>&gt;Solyc10g074920.1.1 genomic_reference:SL2.31ch10 evidence_code:10F0H1E1IEG gene_region:57958036-57959968 functional_description:Mannan endo-1 4-beta-mannosidase (AHRD V1 ***- B4ADW3_BACPU); contains Interpro domain(s)  IPR001547  Glycoside hydrolase, fami</t>
  </si>
  <si>
    <t>Solyc10g075100.1.1</t>
  </si>
  <si>
    <t xml:space="preserve"> very weakly similar to (87.0) AT3G51590 | Symbols: LTP12 | LTP12 (LIPID TRANSFER PROTEIN 12); lipid binding | chr3:19135828-19136654 REVERSEweakly similar to ( 154) NLTP2_TOBAC Nonspecific lipid-transfer protein 2 precursor (LTP 2) - Nicotiana tabacum (Common tobacco)nsLTP1  Non-specific lipid-transfer protein (AHRD V1 **** Q4A1N1_SOLLC); contains Interpro domain(s)  IPR000528  Plant lipid transfer protein/Par allergen </t>
  </si>
  <si>
    <t>&gt;Solyc10g075100.1.1 genomic_reference:SL2.31ch10 evidence_code:10F1H1E1IEG gene_region:58133994-58134624 functional_description:Non-specific lipid-transfer protein (AHRD V1 **** Q4A1N1_SOLLC); contains Interpro domain(s)  IPR000528  Plant lipid transfer p</t>
  </si>
  <si>
    <t>Solyc10g075110.1.1</t>
  </si>
  <si>
    <t xml:space="preserve"> very weakly similar to (79.3) AT2G38540 | Symbols: LP1, LTP1, ATLTP1 | LP1; calmodulin binding | chr2:16130418-16130893 FORWARDweakly similar to ( 146) NLTP2_TOBAC Nonspecific lipid-transfer protein 2 precursor (LTP 2) - Nicotiana tabacum (Common tobacco)nsLTP1  Non-specific lipid-transfer protein (AHRD V1 ***- A7UGG9_SOLTU); contains Interpro domain(s)  IPR000528  Plant lipid transfer protein/Par allergen </t>
  </si>
  <si>
    <t>&gt;Solyc10g075110.1.1 genomic_reference:SL2.31ch10 evidence_code:10F1H0E1IEG gene_region:58155900-58156508 functional_description:Non-specific lipid-transfer protein (AHRD V1 ***- A7UGG9_SOLTU); contains Interpro domain(s)  IPR000528  Plant lipid transfer p</t>
  </si>
  <si>
    <t>Solyc10g076220.1.1</t>
  </si>
  <si>
    <t xml:space="preserve"> moderately similar to ( 303) AT5G05340 | Symbols:  | peroxidase, putative | chr5:1579142-1580819 REVERSEmoderately similar to ( 323) PER1_ARAHY Cationic peroxidase 1 precursor (EC 1.11.1.7) (PNPC1) - Arachis hypogaea (Peanut)secretory_peroxidase plant_peroxidase peroxidase ascorbate_peroxidase  Peroxidase 1 (AHRD V1 ***- A0SWU6_SESRO); contains Interpro domain(s)  IPR002016  Haem peroxidase, plant/fungal/bacterial </t>
  </si>
  <si>
    <t>&gt;Solyc10g076220.1.1 genomic_reference:SL2.31ch10 evidence_code:10F0H1E1IEG gene_region:58383200-58384333 functional_description:Peroxidase 1 (AHRD V1 ***- A0SWU6_SESRO); contains Interpro domain(s)  IPR002016  Haem peroxidase, plant/fungal/bacterial ;&gt;So</t>
  </si>
  <si>
    <t>Solyc10g079860.1.1</t>
  </si>
  <si>
    <t xml:space="preserve"> moderately similar to ( 330) AT3G57270 | Symbols: BG1 | BG1 (BETA-1,3-GLUCANASE 1); catalytic/ cation binding / hydrolase, hydrolyzing O-glycosyl compounds | chr3:21191336-21193118 REVERSEmoderately similar to ( 497) E13H_TOBAC Glucan endo-1,3-beta-glucosidase, acidic isoform PR-Q' precursor (EC 3.2.1.39) ((1-&gt;3)-beta-glucan endohydrolase) ((1-&gt;3)-beta-glucanase) (Beta-1,3-endoglucanase) (PR-35) - Nicotiana tabacum (Common tobacco)Glyco_hydro_17  Beta-1 3-glucanase (AHRD V1 ***- Q68V46_OLEEU); contains Interpro domain(s)  IPR000490  Glycoside hydrolase, family 17 </t>
  </si>
  <si>
    <t>&gt;Solyc10g079860.1.1 genomic_reference:SL2.31ch10 evidence_code:10F1H1E1IEG gene_region:60653348-60654505 functional_description:Beta-1 3-glucanase (AHRD V1 ***- Q68V46_OLEEU); contains Interpro domain(s)  IPR000490  Glycoside hydrolase, family 17</t>
  </si>
  <si>
    <t>Solyc10g081120.1.1</t>
  </si>
  <si>
    <t xml:space="preserve"> highly similar to ( 893) AT3G10740 | Symbols: ASD1, ARAF1, ARAF, ATASD1 | ASD1 (ALPHA-L-ARABINOFURANOSIDASE 1); alpha-N-arabinofuranosidase/ hydrolase, acting on glycosyl bonds / xylan 1,4-beta-xylosidase | chr3:3361031-3364573 REVERSEAbfA Alpha-L-AF_C  Alpha-L-arabinofuranosidase (AHRD V1 **** Q76LU4_SOLLC); contains Interpro domain(s)  IPR017853  Glycoside hydrolase, catalytic core </t>
  </si>
  <si>
    <t>&gt;Solyc10g081120.1.1 genomic_reference:SL2.31ch10 evidence_code:10F1H1E1IEG gene_region:61582869-61590593 functional_description:Alpha-L-arabinofuranosidase (AHRD V1 **** Q76LU4_SOLLC); contains Interpro domain(s)  IPR017853  Glycoside hydrolase, catalytic</t>
  </si>
  <si>
    <t>Solyc10g081190.1.1</t>
  </si>
  <si>
    <t xml:space="preserve"> moderately similar to ( 328) AT5G21090 | Symbols:  | leucine-rich repeat protein, putative | chr5:7164758-7166904 FORWARDweakly similar to ( 107) RPK1_IPONI Receptor-like protein kinase precursor (EC 2.7.11.1) - Ipomoea nil (Japanese morning glory) (Pharbitis nil)    LRRNT_2  Lrr,  resistance protein fragment</t>
  </si>
  <si>
    <t>&gt;Solyc10g081190.1.1 genomic_reference:SL2.31ch10 evidence_code:10F1H1E1IEG gene_region:61638061-61642458 functional_description:Leucine-rich repeat receptor-like kinase (AHRD V1 ***- Q0PW22_POPTO); contains Interpro domain(s)  IPR013210  Leucine-rich repe</t>
  </si>
  <si>
    <t>Solyc08g066740.1.1</t>
  </si>
  <si>
    <t>Solyc08g066740.2.1</t>
  </si>
  <si>
    <t xml:space="preserve"> weakly similar to ( 160) AT1G64640 | Symbols:  | plastocyanin-like domain-containing protein | chr1:24022482-24023151 REVERSEvery weakly similar to (61.2) NO16_MEDTR Early nodulin 16 precursor (N-16) - Medicago truncatula (Barrel medic)Cu_bind_like  CT099 (Fragment) (AHRD V1 *--- Q4KR02_SOLCI); contains Interpro domain(s)  IPR003245  Plastocyanin-like </t>
  </si>
  <si>
    <t>&gt;Solyc08g066740.1.1 genomic_reference:SL2.31ch08 evidence_code:10F1H1E1IEG gene_region:52767517-52768237 functional_description:CT099 (Fragment) (AHRD V1 *--- Q4KR02_SOLCI); contains Interpro domain(s)  IPR003245  Plastocyanin-like</t>
  </si>
  <si>
    <t>Solyc10g081720.1.1</t>
  </si>
  <si>
    <t xml:space="preserve"> highly similar to ( 575) AT5G06390 | Symbols: FLA17 | FLA17 (FASCICLIN-LIKE ARABINOGALACTAN PROTEIN 17 PRECURSOR) | chr5:1952939-1955047 FORWARD Fasciclin FAS1 COG2335  Fasciclin-like arabinogalactan protein 14 (AHRD V1 ***- A9XTL9_GOSHI); contains Interpro domain(s)  IPR000782  FAS1 domain </t>
  </si>
  <si>
    <t>&gt;Solyc10g081720.1.1 genomic_reference:SL2.31ch10 evidence_code:10F0H1E1IEG gene_region:62065041-62068237 functional_description:Fasciclin-like arabinogalactan protein 14 (AHRD V1 ***- A9XTL9_GOSHI); contains Interpro domain(s)  IPR000782  FAS1 domain</t>
  </si>
  <si>
    <t>Solyc09g009390.1.1</t>
  </si>
  <si>
    <t>Solyc09g009390.2.1</t>
  </si>
  <si>
    <t xml:space="preserve"> highly similar to ( 661) AT3G52880 | Symbols: ATMDAR1 | monodehydroascorbate reductase, putative | chr3:19601477-19604366 REVERSEhighly similar to ( 665) MDARS_CUCSA Monodehydroascorbate reductase, seedling isozyme (EC 1.6.5.4) (MDAR seedling) (Ascorbate free radical reductase seedling) (AFR reductase seedling) - Cucumis sativus (Cucumber)       Pyr_redox_2 NirB HcaD PRK09754 PRK09564 Ndh Lpd PRK04965 PRK06416 PRK06116 PRK05976 Pyr_redox TrxB PRK05249 PRK07818 PRK07846 PRK06370 PRK06292 PRK07845 PRK06327 PRK06115 gltD PRK07251 PRK11749 PRK12831 PRK06467 acoL  Monodehydroascorbate reductase (NADH)-like protein (AHRD V1 **** Q0WUJ1_ARATH); contains Interpro domain(s)  IPR013027  FAD-dependent pyridine nucleotide-disulphide oxidoreductase </t>
  </si>
  <si>
    <t>&gt;Solyc09g009390.1.1 genomic_reference:SL2.31ch09 evidence_code:10F1H1E1IEG gene_region:2836565-2841361 functional_description:Monodehydroascorbate reductase (NADH)-like protein (AHRD V1 **** Q0WUJ1_ARATH); contains Interpro domain(s)  IPR013027  FAD-depen</t>
  </si>
  <si>
    <t>Solyc10g084240.1.1</t>
  </si>
  <si>
    <t xml:space="preserve"> moderately similar to ( 455) AT2G37130 | Symbols:  | peroxidase 21 (PER21) (P21) (PRXR5) | chr2:15598225-15599734 REVERSEmoderately similar to ( 213) PER1_ARAHY Cationic peroxidase 1 precursor (EC 1.11.1.7) (PNPC1) - Arachis hypogaea (Peanut)secretory_peroxidase plant_peroxidase peroxidase ascorbate_peroxidase  Peroxidase (AHRD V1 ***- C1KA92_POPTR); contains Interpro domain(s)  IPR002016  Haem peroxidase, plant/fungal/bacterial </t>
  </si>
  <si>
    <t>&gt;Solyc10g084240.1.1 genomic_reference:SL2.31ch10 evidence_code:10F0H1E0IEG gene_region:63186988-63189640 functional_description:Peroxidase (AHRD V1 ***- C1KA92_POPTR); contains Interpro domain(s)  IPR002016  Haem peroxidase, plant/fungal/bacterial</t>
  </si>
  <si>
    <t>Solyc10g084320.1.1</t>
  </si>
  <si>
    <t xml:space="preserve"> highly similar to ( 526) AT5G67090 | Symbols:  | subtilase family protein | chr5:26774111-26776321 REVERSE Peptidase_S8 Subtilisin_N PA_subtilisin_like  Subtilisin-like protease (AHRD V1 **-- O82777_SOLLC); contains Interpro domain(s)  IPR015500  Peptidase S8, subtilisin-related </t>
  </si>
  <si>
    <t>&gt;Solyc10g084320.1.1 genomic_reference:SL2.31ch10 evidence_code:10F1H1E1IEG gene_region:63239353-63241668 functional_description:Subtilisin-like protease (AHRD V1 **-- O82777_SOLLC); contains Interpro domain(s)  IPR015500  Peptidase S8, subtilisin-related</t>
  </si>
  <si>
    <t>Solyc09g091840.1.1</t>
  </si>
  <si>
    <t>Solyc09g091840.2.1</t>
  </si>
  <si>
    <t>21.2.2</t>
  </si>
  <si>
    <t>redox.ascorbate and glutathione.glutathione</t>
  </si>
  <si>
    <t xml:space="preserve"> highly similar to ( 741) AT3G24170 | Symbols: ATGR1 | ATGR1 (glutathione-disulfide reductase); FAD binding / NADP or NADPH binding / glutathione-disulfide reductase/ oxidoreductase | chr3:8729762-8734115 REVERSEhighly similar to ( 753) GSHRP_SPIOL Glutathione reductase, chloroplast precursor (EC 1.8.1.7) (GR) (GRase) (Fragment) - Spinacia oleracea (Spinach)    PRK06116 Lpd PRK06416 PRK06292 PRK06370 PRK07846 PRK05976 PRK05249 PRK06327 acoL PRK06467 Pyr_redox_2 PRK06115 PRK07818 PRK08010 PRK07845 PRK07251 Pyr_redox_dim PRK09564 Pyr_redox NirB PRK04965 HcaD TrxB Ndh PRK11749 gltD AhpF  Glutathione-disulfide reductase (AHRD V1 **** Q1D9Y5_MYXXD); contains Interpro domain(s)  IPR006324  Glutathione reductase, plant </t>
  </si>
  <si>
    <t>&gt;Solyc09g091840.1.1 genomic_reference:SL2.31ch09 evidence_code:10F0H1E1IEG gene_region:66390366-66398783 functional_description:Glutathione-disulfide reductase (AHRD V1 **** Q1D9Y5_MYXXD); contains Interpro domain(s)  IPR006324  Glutathione reductase, pla</t>
  </si>
  <si>
    <t>Solyc10g084400.1.1</t>
  </si>
  <si>
    <t xml:space="preserve"> moderately similar to ( 306) AT5G02790 | Symbols:  | In2-1 protein, putative | chr5:632877-634858 FORWARDmoderately similar to ( 254) IN21_MAIZE IN2-1 protein - Zea mays (Maize)   GST_C_Lambda Gst GST_N_Omega GST_N_family  Glutathione S-transferase (AHRD V1 ***- Q76KW1_PEA); contains Interpro domain(s)  IPR017933  Glutathione S-transferase/chloride channel, C-terminal </t>
  </si>
  <si>
    <t>&gt;Solyc10g084400.1.1 genomic_reference:SL2.31ch10 evidence_code:10F1H1E1IEG gene_region:63280646-63282985 functional_description:Glutathione S-transferase (AHRD V1 ***- Q76KW1_PEA); contains Interpro domain(s)  IPR017933  Glutathione S-transferase/chloride</t>
  </si>
  <si>
    <t>Solyc10g085670.1.1</t>
  </si>
  <si>
    <t>30.2.99.x</t>
  </si>
  <si>
    <t xml:space="preserve"> nearly identical (1382) AT1G79620 | Symbols:  | leucine-rich repeat transmembrane protein kinase, putative | chr1:29957633-29962174 REVERSEmoderately similar to ( 253) NORK_MEDTR Nodulation receptor kinase precursor (EC 2.7.11.1) (Does not make infections protein 2) (Symbiosis receptor-like kinase) (MtSYMRK) - Medicago truncatula (Barrel medic)                                                                                                       TyrKc Pkinase_Tyr PTKc S_TKc S_TKc Pkinase PTKc_Jak_rpt2 PTKc_Csk_like PTKc_Srm_Brk PTKc_Itk PTKc_Jak2_Jak3_rpt2 PTKc_Src_like PTKc_Trk PTKc_Frk_like PTKc_EphR PTKc_Tec_like PTKc_TrkB PTKc_Ror PTKc_Src PTKc_TrkA PTKc_Btk_Bmx PTKc_EphR_A2 PTKc_TrkC SPS1 PTKc_Tyk2_rpt2 PTKc_Lck_Blk PTKc_Abl PTKc_Met_Ron PTKc_Tec_Rlk PTKc_InsR_like PTKc_c-ros PTKc_Ack_like PTKc_Fyn_Yrk PTKc_Syk_like PTKc_Jak1_rpt2 PTKc_Fes_like PTK_CCK4 PTKc_Yes PTKc_Lyn PTKc_EphR_B PTKc_Chk PTKc_EGFR_like PTKc_Ror1 PTKc_Tie PTKc_Tie1 PTKc_EphR_A PTKc_Csk PTKc_Tie2 PTKc_Axl_like PTKc_Fer PTKc_Musk PTKc_FGFR PTKc_FAK PTKc_RET PTKc_ALK_LTK PTKc_Aatyk PTKc_DDR PTKc_FGFR2 PTK_HER3 PTKc_Hck PTKc_FGFR3 PTKc_FGFR4 PTKc_Axl PTKc_EGFR PTKc_Zap-70 PTKc_DDR_like PTKc_HER4 PTKc_IGF-1R PTKc_FGFR1 PTKc_HER2 PTKc_PDGFR PTK_Ryk PTKc_Aatyk1_Aatyk3 PTKc_Fes PTKc_Tyro3 PTKc_Ror2 PTKc_DDR2 PTKc_Syk PTKc_DDR1 PTKc_InsR PTKc_Aatyk2 PTKc_EphR_A10 PTKc_VEGFR2 PTKc_Kit PTKc_CSF-1R PTKc_VEGFR3 PTKc_VEGFR COG4886 PTK_Jak2_Jak3_rpt1 PTK_Jak_rpt1 PTKc_PDGFR_alpha PTKc_PDGFR_beta  Receptor like kinase, RLK</t>
  </si>
  <si>
    <t>&gt;Solyc10g085670.1.1 genomic_reference:SL2.31ch10 evidence_code:10F0H1E1IEG gene_region:64097633-64103091 functional_description:LRR receptor-like serine/threonine-protein kinase FEI 1 (AHRD V1 *-** FEI1_ARATH); contains Interpro domain(s)  IPR002290  Seri</t>
  </si>
  <si>
    <t>Solyc11g005480.1.1</t>
  </si>
  <si>
    <t xml:space="preserve"> moderately similar to ( 232) CBPR_HEVBR Citrate-binding protein precursor - Hevea brasiliensis (Para rubber tree)Alginate_lyase2  Citrate binding protein (AHRD V1 ***- Q8H9C1_SOLTU); contains Interpro domain(s)  IPR014895  Alginate lyase 2 </t>
  </si>
  <si>
    <t>&gt;Solyc11g005480.1.1 genomic_reference:SL2.31ch11 evidence_code:10F0H1E0IEG gene_region:380298-381152 functional_description:Citrate binding protein (AHRD V1 ***- Q8H9C1_SOLTU); contains Interpro domain(s)  IPR014895  Alginate lyase 2</t>
  </si>
  <si>
    <t>Solyc11g066390.1.1</t>
  </si>
  <si>
    <t xml:space="preserve"> moderately similar to ( 240) AT2G28190 | Symbols: CSD2, CZSOD2 | CSD2 (COPPER/ZINC SUPEROXIDE DISMUTASE 2); superoxide dismutase | chr2:12014548-12016303 FORWARDmoderately similar to ( 275) SODCP_PETHY Superoxide dismutase [Cu-Zn], chloroplast precursor (EC 1.15.1.1) - Petunia hybrida (Petunia)  Sod_Cu Cu-Zn_Superoxide_Dismutase SodC  Superoxide dismutase (AHRD V1 ***- Q7XAV2_SOLLC); contains Interpro domain(s)  IPR018152  Superoxide dismutase, copper/zinc,  binding site </t>
  </si>
  <si>
    <t>&gt;Solyc11g066390.1.1 genomic_reference:SL2.31ch11 evidence_code:10F1H1E1IEG gene_region:49245452-49250771 functional_description:Superoxide dismutase (AHRD V1 ***- Q7XAV2_SOLLC); contains Interpro domain(s)  IPR018152  Superoxide dismutase, copper/zinc,  b</t>
  </si>
  <si>
    <t>Solyc12g008640.1.1</t>
  </si>
  <si>
    <t xml:space="preserve"> highly similar to ( 737) AT4G29210 | Symbols: GGT4 | GGT4 (GAMMA-GLUTAMYL TRANSPEPTIDASE 4); gamma-glutamyltransferase/ glutathione gamma-glutamylcysteinyltransferase | chr4:14400990-14402752 FORWARD G_glu_transpept Ggt ggt  Gamma-glutamyltransferase-like protein (AHRD V1 ***- Q9M0G0_ARATH); contains Interpro domain(s)  IPR000101  Gamma-glutamyltranspeptidase </t>
  </si>
  <si>
    <t>&gt;Solyc12g008640.1.1 genomic_reference:SL2.31ch12 evidence_code:10F0H1E1IEG gene_region:2018369-2021783 functional_description:Gamma-glutamyltransferase-like protein (AHRD V1 ***- Q9M0G0_ARATH); contains Interpro domain(s)  IPR000101  Gamma-glutamyltranspe</t>
  </si>
  <si>
    <t>Solyc02g063070.1.1</t>
  </si>
  <si>
    <t>Solyc02g063070.2.1</t>
  </si>
  <si>
    <t>30.7</t>
  </si>
  <si>
    <t>signalling.14-3-3 proteins</t>
  </si>
  <si>
    <t xml:space="preserve"> moderately similar to ( 396) AT3G02520 | Symbols: GRF7, GF14 NU | GRF7 (GENERAL REGULATORY FACTOR 7); protein binding / protein phosphorylated amino acid binding | chr3:526800-527915 REVERSEmoderately similar to ( 403) 14331_SOLTU 14-3-3-like protein - Solanum tuberosum (Potato) 14-3-3 14_3_3 BMH1  14-3-3 protein beta/alpha-1 (AHRD V1 **-- 143B1_DANRE); contains Interpro domain(s)  IPR000308  14-3-3 protein </t>
  </si>
  <si>
    <t>&gt;Solyc02g063070.1.1 genomic_reference:SL2.31ch02 evidence_code:10F1H1E1IEG gene_region:29691928-29696785 functional_description:14-3-3 protein beta/alpha-1 (AHRD V1 **-- 143B1_DANRE); contains Interpro domain(s)  IPR000308  14-3-3 protein</t>
  </si>
  <si>
    <t>Solyc11g010120.1.1</t>
  </si>
  <si>
    <t xml:space="preserve"> highly similar to ( 503) AT2G22420 | Symbols:  | peroxidase 17 (PER17) (P17) | chr2:9513341-9514484 FORWARDmoderately similar to ( 261) PER1_ARAHY Cationic peroxidase 1 precursor (EC 1.11.1.7) (PNPC1) - Arachis hypogaea (Peanut)secretory_peroxidase plant_peroxidase peroxidase ascorbate_peroxidase  Peroxidase 17 (AHRD V1 ***- D7LE03_ARALY); contains Interpro domain(s)  IPR002016  Haem peroxidase, plant/fungal/bacterial </t>
  </si>
  <si>
    <t>&gt;Solyc11g010120.1.1 genomic_reference:SL2.31ch11 evidence_code:10F0H1E1IEG gene_region:3243585-3246026 functional_description:Peroxidase 17 (AHRD V1 ***- D7LE03_ARALY); contains Interpro domain(s)  IPR002016  Haem peroxidase, plant/fungal/bacterial</t>
  </si>
  <si>
    <t>Solyc11g011020.1.1</t>
  </si>
  <si>
    <t xml:space="preserve"> highly similar to ( 565) AT5G16590 | Symbols: LRR1 | LRR1; ATP binding / kinase/ protein serine/threonine kinase | chr5:5431862-5433921 FORWARDweakly similar to ( 157) PSKR_DAUCA Phytosulfokine receptor precursor (EC 2.7.11.1) (Phytosulfokine LRR receptor kinase) - Daucus carota (Carrot)                                                                                       Pkinase S_TKc Pkinase_Tyr S_TKc TyrKc PTKc PTKc_Src_like PTKc_Srm_Brk PTKc_Jak_rpt2 PTKc_Itk SPS1 PTKc_Frk_like PTKc_Csk_like PTKc_Ror PTKc_EGFR_like PTKc_EphR PTKc_Trk PTKc_Src PTKc_Fyn_Yrk PTKc_Tec_like PTKc_Fes_like PTK_CCK4 PTKc_Yes PTKc_Lck_Blk PTKc_Hck PTKc_Abl PTKc_Lyn PTKc_Tec_Rlk PTKc_Chk PTKc_Aatyk PTKc_Syk_like PTKc_Jak2_Jak3_rpt2 PTKc_EphR_A2 PTKc_RET PTKc_Btk_Bmx PTKc_Met_Ron PTKc_Ack_like PTKc_FGFR PTKc_TrkB PTKc_Ror1 PTKc_Csk PTKc_TrkA PTKc_EphR_B PTKc_Fer PTKc_TrkC PTKc_Tyk2_rpt2 PTKc_EphR_A PTKc_HER4 PTKc_c-ros PTKc_Ror2 PTKc_ALK_LTK PTK_HER3 PTK_Jak_rpt1 PTKc_Fes PTK_Ryk PTKc_FGFR2 PTK_Jak2_Jak3_rpt1 PTKc_EGFR PTKc_FGFR3 PTKc_FGFR4 PTKc_Zap-70 PTKc_Axl_like PTKc_Musk PTKc_Aatyk1_Aatyk3 PTKc_Tie2 PTKc_HER2 PTKc_FGFR1 PTKc_InsR_like PTKc_PDGFR PTKc_FAK PTKc_EphR_A10 PTKc_Syk PTKc_DDR PTKc_IGF-1R PTKc_Axl PTKc_InsR PTKc_Jak1_rpt2 PTKc_VEGFR COG4886 PTKc_Tyro3 PTKc_VEGFR2 PTKc_DDR_like PTK_Tyk2_rpt1  Receptor like kinase, RLK</t>
  </si>
  <si>
    <t>&gt;Solyc11g011020.1.1 genomic_reference:SL2.31ch11 evidence_code:10F1H1E1IEG gene_region:4060595-4063482 functional_description:Receptor-like protein kinase 1-like (AHRD V1 *-** Q5ZBN0_ORYSJ); contains Interpro domain(s)  IPR002290  Serine/threonine protein</t>
  </si>
  <si>
    <t>Solyc03g118510.1.1</t>
  </si>
  <si>
    <t>Solyc03g118510.2.1</t>
  </si>
  <si>
    <t xml:space="preserve"> highly similar to ( 633) AT1G48480 | Symbols: RKL1 | RKL1; ATP binding / kinase/ protein serine/threonine kinase | chr1:17918475-17920743 FORWARDweakly similar to ( 175) PSKR_DAUCA Phytosulfokine receptor precursor (EC 2.7.11.1) (Phytosulfokine LRR receptor kinase) - Daucus carota (Carrot)                                                                                           Pkinase S_TKc S_TKc Pkinase_Tyr PTKc TyrKc PTKc_Src_like PTKc_Jak_rpt2 SPS1 PTKc_Trk PTKc_EphR PTKc_Srm_Brk PTKc_Frk_like PTKc_Ror PTKc_Fes_like PTKc_EGFR_like PTKc_Csk_like PTKc_Src PTKc_Jak2_Jak3_rpt2 PTKc_Lyn PTKc_Itk PTKc_Lck_Blk PTKc_Fyn_Yrk PTKc_Hck PTKc_Tec_like PTKc_Yes PTKc_EphR_A2 PTK_CCK4 PTKc_Met_Ron PTKc_EphR_B PTKc_Abl PTKc_Chk PTKc_TrkA PTKc_Fer PTKc_FGFR PTKc_Syk_like PTKc_Ack_like PTKc_Aatyk PTK_Jak_rpt1 PTKc_Ror1 PTKc_HER4 PTKc_EphR_A PTKc_Axl_like PTKc_RET PTK_Jak2_Jak3_rpt1 PTKc_c-ros PTKc_ALK_LTK PTKc_Tec_Rlk PTK_HER3 PTKc_TrkB PTKc_Csk PTKc_Tyk2_rpt2 PTKc_Btk_Bmx PTKc_Ror2 PTKc_Syk PTKc_FGFR4 PTKc_Musk PTKc_TrkC PTKc_EGFR PTKc_Tie2 PTKc_FGFR2 PTKc_InsR_like PTKc_DDR PTKc_FGFR3 PTKc_Jak1_rpt2 PTKc_HER2 PTKc_Fes PTKc_Zap-70 PTKc_FGFR1 PTKc_EphR_A10 PTKc_FAK PTKc_Tyro3 PTKc_VEGFR PTKc_PDGFR PTK_Ryk PTKc_VEGFR2 PTKc_Axl PTKc_IGF-1R PTKc_Aatyk1_Aatyk3 PTKc_InsR PTKc_Tie1 PTKc_DDR_like PTKc_VEGFR3 PTKc_Tie COG4886 PTK_Jak1_rpt1 PTKc_PDGFR_alpha PTK_Tyk2_rpt1 LRRNT_2  Receptor like kinase, RLK</t>
  </si>
  <si>
    <t>&gt;Solyc03g118510.1.1 genomic_reference:SL2.31ch03 evidence_code:10F0H1E1IEG gene_region:61406803-61409237 functional_description:Receptor-like protein kinase 1-like (AHRD V1 *-** Q5ZBN0_ORYSJ); contains Interpro domain(s)  IPR002290  Serine/threonine prote</t>
  </si>
  <si>
    <t>Solyc11g012580.1.1</t>
  </si>
  <si>
    <t xml:space="preserve"> weakly similar to ( 132) AT5G35740 | Symbols:  | glycosyl hydrolase family protein 17 | chr5:13910572-13911095 REVERSEvery weakly similar to (69.7) E13B_WHEAT Glucan endo-1,3-beta-glucosidase precursor (EC 3.2.1.39) ((1-&gt;3)-beta-glucan endohydrolase) ((1-&gt;3)-beta-glucanase) (Beta-1,3-endoglucanase) - Triticum aestivum (Wheat)X8  Glucan endo-1 3-beta-glucosidase 3 (AHRD V1 ***- B6UBU1_MAIZE); contains Interpro domain(s)  IPR012946  X8 </t>
  </si>
  <si>
    <t>&gt;Solyc11g012580.1.1 genomic_reference:SL2.31ch11 evidence_code:10F0H0E1IEG gene_region:5379328-5380411 functional_description:Glucan endo-1 3-beta-glucosidase 3 (AHRD V1 ***- B6UBU1_MAIZE); contains Interpro domain(s)  IPR012946  X8</t>
  </si>
  <si>
    <t>Solyc11g012870.1.1</t>
  </si>
  <si>
    <t xml:space="preserve"> moderately similar to ( 448) AT1G21880 | Symbols: LYM1 | LYM1 (LYSM DOMAIN GPI-ANCHORED PROTEIN 1 PRECURSOR) | chr1:7680689-7682526 FORWARDLysM  LysM domain containing protein (AHRD V1 *-*- Q2R2V0_ORYSJ); contains Interpro domain(s)  IPR002482  Peptidoglycan-binding Lysin subgroup </t>
  </si>
  <si>
    <t>&gt;Solyc11g012870.1.1 genomic_reference:SL2.31ch11 evidence_code:10F0H1E1IEG gene_region:5656217-5659119 functional_description:LysM domain containing protein (AHRD V1 *-*- Q2R2V0_ORYSJ); contains Interpro domain(s)  IPR002482  Peptidoglycan-binding Lysin s</t>
  </si>
  <si>
    <t>Solyc09g015830.1.1</t>
  </si>
  <si>
    <t>30.2.16.x</t>
  </si>
  <si>
    <t xml:space="preserve"> highly similar to ( 985) AT3G51550 | Symbols: FER | FER (FERONIA); kinase/ protein kinase | chr3:19117877-19120564 REVERSEmoderately similar to ( 263) NORK_MEDTR Nodulation receptor kinase precursor (EC 2.7.11.1) (Does not make infections protein 2) (Symbiosis receptor-like kinase) (MtSYMRK) - Medicago truncatula (Barrel medic)                                                                                          PTKc Pkinase_Tyr TyrKc S_TKc S_TKc Pkinase PTKc_Jak_rpt2 PTKc_Itk PTKc_Csk_like PTKc_Trk PTKc_Srm_Brk PTKc_Tec_like PTKc_Ror PTK_CCK4 PTKc_TrkA PTKc_Frk_like PTKc_DDR PTKc_Btk_Bmx PTKc_Fes_like PTKc_TrkB PTKc_Src_like SPS1 PTKc_Chk PTKc_c-ros PTKc_Csk PTKc_FGFR PTKc_FGFR3 PTKc_FGFR1 PTKc_TrkC PTKc_Met_Ron PTKc_EphR PTKc_Tec_Rlk PTKc_Musk PTKc_Ack_like PTKc_FGFR2 PTKc_ALK_LTK PTKc_Abl PTKc_Fyn_Yrk PTKc_Syk_like PTKc_EGFR_like PTKc_Src PTKc_Tyk2_rpt2 PTKc_FGFR4 PTKc_Axl_like PTKc_Fer PTKc_FAK PTKc_Lyn PTKc_Jak2_Jak3_rpt2 PTKc_Tie2 PTKc_Ror1 PTKc_InsR_like PTKc_Yes PTKc_Tie1 PTK_HER3 PTKc_Lck_Blk PTKc_PDGFR PTKc_Ror2 PTKc_EphR_A2 PTKc_Tyro3 PTKc_EphR_B PTKc_Jak1_rpt2 PTKc_Axl PTKc_RET PTKc_Fes PTKc_Tie PTKc_IGF-1R PTKc_DDR_like PTKc_Hck PTKc_DDR1 PTKc_InsR PTKc_Zap-70 PTKc_EphR_A PTK_Ryk PTKc_HER4 PTKc_Syk PTKc_DDR2 PTKc_Aatyk PTKc_EGFR PTK_Jak2_Jak3_rpt1 PTKc_Aatyk1_Aatyk3 PTK_Jak_rpt1 PTKc_EphR_A10 PTKc_HER2 PTKc_VEGFR PTKc_Aatyk2 PTKc_VEGFR3 PTKc_VEGFR2 PTKc_CSF-1R PTKc_PDGFR_beta PTKc_Kit PTKc_PDGFR_alpha  Pto-like, Serine/threonine kinase protein, resistance protein</t>
  </si>
  <si>
    <t>&gt;Solyc09g015830.1.1 genomic_reference:SL2.31ch09 evidence_code:10F0H1E1IEG gene_region:11275851-11277800 functional_description:Receptor protein kinase-like protein (AHRD V1 **** Q8VZH5_CAPAN); contains Interpro domain(s)  IPR002290  Serine/threonine prot</t>
  </si>
  <si>
    <t>Solyc11g018800.1.1</t>
  </si>
  <si>
    <t xml:space="preserve"> moderately similar to ( 409) AT1G14550 | Symbols:  | anionic peroxidase, putative | chr1:4979028-4980324 FORWARDhighly similar to ( 549) PERX_NICSY Lignin-forming anionic peroxidase precursor (EC 1.11.1.7) - Nicotiana sylvestris (Wood tobacco)secretory_peroxidase plant_peroxidase peroxidase ascorbate_peroxidase  Peroxidase 2 (AHRD V1 ***- Q9SSZ8_SCUBA); contains Interpro domain(s)  IPR002016  Haem peroxidase, plant/fungal/bacterial </t>
  </si>
  <si>
    <t>&gt;Solyc11g018800.1.1 genomic_reference:SL2.31ch11 evidence_code:10F0H1E1IEG gene_region:9596959-9598242 functional_description:Peroxidase 2 (AHRD V1 ***- Q9SSZ8_SCUBA); contains Interpro domain(s)  IPR002016  Haem peroxidase, plant/fungal/bacterial</t>
  </si>
  <si>
    <t>Solyc11g040330.1.1</t>
  </si>
  <si>
    <t xml:space="preserve"> highly similar to ( 647) AT4G38650 | Symbols:  | glycosyl hydrolase family 10 protein | chr4:18063377-18065769 FORWARDGlyco_10 Glyco_hydro_10 XynA  Endo-1 4-beta-xylanase (AHRD V1 **-- B6SW51_MAIZE); contains Interpro domain(s)  IPR013781  Glycoside hydrolase, subgroup, catalytic core </t>
  </si>
  <si>
    <t>&gt;Solyc11g040330.1.1 genomic_reference:SL2.31ch11 evidence_code:10F0H1E1IEG gene_region:30540104-30548533 functional_description:Endo-1 4-beta-xylanase (AHRD V1 **-- B6SW51_MAIZE); contains Interpro domain(s)  IPR013781  Glycoside hydrolase, subgroup, cata</t>
  </si>
  <si>
    <t>Solyc11g066250.1.1</t>
  </si>
  <si>
    <t xml:space="preserve"> highly similar to ( 668) AT3G45010 | Symbols: scpl48 | scpl48 (serine carboxypeptidase-like 48); serine-type carboxypeptidase | chr3:16466328-16468845 FORWARDhighly similar to ( 649) CBP3_HORVU Serine carboxypeptidase 3 precursor (EC 3.4.16.5) (Serine carboxypeptidase III) (CP-MIII) - Hordeum vulgare (Barley)  Peptidase_S10 COG2939  Serine carboxypeptidase (AHRD V1 **** Q9XH61_9ASTR); contains Interpro domain(s)  IPR001563  Peptidase S10, serine carboxypeptidase </t>
  </si>
  <si>
    <t>&gt;Solyc11g066250.1.1 genomic_reference:SL2.31ch11 evidence_code:10F0H1E0IEG gene_region:49045227-49049182 functional_description:Serine carboxypeptidase (AHRD V1 **** Q9XH61_9ASTR); contains Interpro domain(s)  IPR001563  Peptidase S10, serine carboxypepti</t>
  </si>
  <si>
    <t>Solyc11g066290.1.1</t>
  </si>
  <si>
    <t xml:space="preserve"> moderately similar to ( 500) AT5G63140 | Symbols: ATPAP29, PAP29 | ATPAP29 (ARABIDOPSIS THALIANA PURPLE ACID PHOSPHATASE 29); acid phosphatase/ protein serine/threonine phosphatase | chr5:25328237-25329616 FORWARD  Icc family phosphohydrolase (AHRD V1 **-- C6I6S4_9BACE); contains Interpro domain(s)  IPR011230  Phosphoesterase At2g46880 </t>
  </si>
  <si>
    <t>&gt;Solyc11g066290.1.1 genomic_reference:SL2.31ch11 evidence_code:10F1H1E1IEG gene_region:49098670-49102046 functional_description:Icc family phosphohydrolase (AHRD V1 **-- C6I6S4_9BACE); contains Interpro domain(s)  IPR011230  Phosphoesterase At2g46880</t>
  </si>
  <si>
    <t>Solyc00g098560.1.1</t>
  </si>
  <si>
    <t>Solyc00g098560.2.1</t>
  </si>
  <si>
    <t xml:space="preserve"> moderately similar to ( 236) AT5G03980 | Symbols:  | GDSL-motif lipase/hydrolase family protein | chr5:1074205-1075289 REVERSEvery weakly similar to (82.8) EST_HEVBR Esterase precursor (EC 3.1.1.-) (Early nodule-specific protein homolog) (Latex allergen Hev b 13) - Hevea brasiliensis (Para rubber tree)SGNH_plant_lipase_like fatty_acyltransferase_like  GDSL esterase/lipase At5g03980 (AHRD V1 **** GDL74_ARATH); contains Interpro domain(s)  IPR001087  Lipase, GDSL </t>
  </si>
  <si>
    <t>&gt;Solyc00g098560.1.1 genomic_reference:SL2.31ch00 evidence_code:10F0H1E0IEG gene_region:15701298-15702404 functional_description:GDSL esterase/lipase At5g03980 (AHRD V1 **** GDL74_ARATH); contains Interpro domain(s)  IPR001087  Lipase, GDSL ;&gt;Solyc01g0990</t>
  </si>
  <si>
    <t>Solyc11g066520.1.1</t>
  </si>
  <si>
    <t xml:space="preserve"> highly similar to ( 588) AT2G27920 | Symbols: SCPL51 | SCPL51 (SERINE CARBOXYPEPTIDASE-LIKE 51); serine-type carboxypeptidase | chr2:11885777-11888732 REVERSEweakly similar to ( 115) CBPX_ORYSA Serine carboxypeptidase-like precursor (EC 3.4.16.-) - Oryza sativa (Rice)  Peptidase_S10 COG2939  Serine carboxypeptidase family protein expressed (AHRD V1 ***- Q10K92_ORYSJ); contains Interpro domain(s)  IPR001563  Peptidase S10, serine carboxypeptidase </t>
  </si>
  <si>
    <t>&gt;Solyc11g066520.1.1 genomic_reference:SL2.31ch11 evidence_code:10F0H1E1IEG gene_region:49359966-49366338 functional_description:Serine carboxypeptidase family protein expressed (AHRD V1 ***- Q10K92_ORYSJ); contains Interpro domain(s)  IPR001563  Peptidase</t>
  </si>
  <si>
    <t>Solyc11g066620.1.1</t>
  </si>
  <si>
    <t xml:space="preserve"> highly similar to ( 641) AT5G22850 | Symbols:  | aspartyl protease family protein | chr5:7633717-7636298 REVERSEweakly similar to ( 122) ASP1_ORYSA Aspartic proteinase Asp1 precursor (EC 3.4.23.-) (OsAsp1) (OSAP1) (Nucellin-like protein) - Oryza sativa (Rice) Asp  Aspartyl protease family protein (AHRD V1 **-- D7M1J9_ARALY); contains Interpro domain(s)  IPR001461  Peptidase A1 </t>
  </si>
  <si>
    <t>&gt;Solyc11g066620.1.1 genomic_reference:SL2.31ch11 evidence_code:10F0H1E1IEG gene_region:49475979-49481373 functional_description:Aspartyl protease family protein (AHRD V1 **-- D7M1J9_ARALY); contains Interpro domain(s)  IPR001461  Peptidase A1</t>
  </si>
  <si>
    <t>Solyc11g068440.1.1</t>
  </si>
  <si>
    <t xml:space="preserve"> moderately similar to ( 447) AT2G27500 | Symbols:  | glycosyl hydrolase family 17 protein | chr2:11752364-11753514 REVERSEmoderately similar to ( 236) E13B_WHEAT Glucan endo-1,3-beta-glucosidase precursor (EC 3.2.1.39) ((1-&gt;3)-beta-glucan endohydrolase) ((1-&gt;3)-beta-glucanase) (Beta-1,3-endoglucanase) - Triticum aestivum (Wheat)Glyco_hydro_17 COG5309  Glucan endo-1 3-beta-glucosidase 7 (AHRD V1 ***- B6T478_MAIZE); contains Interpro domain(s)  IPR000490  Glycoside hydrolase, family 17 </t>
  </si>
  <si>
    <t>&gt;Solyc11g068440.1.1 genomic_reference:SL2.31ch11 evidence_code:10F0H1E1IEG gene_region:50252826-50256116 functional_description:Glucan endo-1 3-beta-glucosidase 7 (AHRD V1 ***- B6T478_MAIZE); contains Interpro domain(s)  IPR000490  Glycoside hydrolase, fa</t>
  </si>
  <si>
    <t>Solyc01g098650.1.1</t>
  </si>
  <si>
    <t>Solyc01g098650.2.1</t>
  </si>
  <si>
    <t xml:space="preserve"> highly similar to ( 587) AT1G54790 | Symbols:  | GDSL-motif lipase/hydrolase family protein | chr1:20441124-20443997 REVERSEmoderately similar to ( 294) EST_HEVBR Esterase precursor (EC 3.1.1.-) (Early nodule-specific protein homolog) (Latex allergen Hev b 13) - Hevea brasiliensis (Para rubber tree)SGNH_plant_lipase_like fatty_acyltransferase_like Lipase_GDSL Triacylglycerol_lipase_like COG3240  GDSL esterase/lipase At1g54790 (AHRD V1 ***- GDL22_ARATH); contains Interpro domain(s)  IPR001087  Lipase, GDSL </t>
  </si>
  <si>
    <t>&gt;Solyc01g098650.1.1 genomic_reference:SL2.31ch01 evidence_code:10F0H1E1IEG gene_region:80857275-80860692 functional_description:GDSL esterase/lipase At1g54790 (AHRD V1 ***- GDL22_ARATH); contains Interpro domain(s)  IPR001087  Lipase, GDSL</t>
  </si>
  <si>
    <t>Solyc02g086700.1.1</t>
  </si>
  <si>
    <t>Solyc02g086700.2.1</t>
  </si>
  <si>
    <t xml:space="preserve"> moderately similar to ( 298) AT4G16260 | Symbols:  | catalytic/ cation binding / hydrolase, hydrolyzing O-glycosyl compounds | chr4:9200180-9201441 REVERSEmoderately similar to ( 419) E13L_TOBAC Glucan endo-1,3-beta-glucosidase, acidic isoform GL153 precursor (EC 3.2.1.39) ((1-&gt;3)-beta-glucan endohydrolase) ((1-&gt;3)-beta-glucanase) (Beta-1,3-endoglucanase) - Nicotiana tabacum (Common tobacco)Glyco_hydro_17  Beta-1 3-glucanase (AHRD V1 ***- Q9SYX6_TOBAC); contains Interpro domain(s)  IPR000490  Glycoside hydrolase, family 17 </t>
  </si>
  <si>
    <t>&gt;Solyc02g086700.1.1 genomic_reference:SL2.31ch02 evidence_code:10F0H1E0IEG gene_region:43925739-43927483 functional_description:Beta-1 3-glucanase (AHRD V1 ***- Q9SYX6_TOBAC); contains Interpro domain(s)  IPR000490  Glycoside hydrolase, family 17</t>
  </si>
  <si>
    <t>Solyc11g071640.1.1</t>
  </si>
  <si>
    <t xml:space="preserve"> highly similar to ( 959) AT5G20950 | Symbols:  | glycosyl hydrolase family 3 protein | chr5:7107609-7110775 REVERSEBglX Glyco_hydro_3 Glyco_hydro_3_C  Beta-D-glucosidase (AHRD V1 ***- O82074_TROMA); contains Interpro domain(s)  IPR001764  Glycoside hydrolase, family 3, N-terminal </t>
  </si>
  <si>
    <t>&gt;Solyc11g071640.1.1 genomic_reference:SL2.31ch11 evidence_code:10F0H1E1IEG gene_region:52140753-52143842 functional_description:Beta-D-glucosidase (AHRD V1 ***- O82074_TROMA); contains Interpro domain(s)  IPR001764  Glycoside hydrolase, family 3, N-termin</t>
  </si>
  <si>
    <t>Solyc12g005720.1.1</t>
  </si>
  <si>
    <t xml:space="preserve"> moderately similar to ( 238) AT3G22060 | Symbols:  | receptor protein kinase-related | chr3:7771065-7772137 FORWARDDUF26  Cysteine-rich receptor-like protein kinase (AHRD V1 ***- C6ZRS1_SOYBN); contains Interpro domain(s)  IPR002902  Protein of unknown function DUF26 </t>
  </si>
  <si>
    <t>&gt;Solyc12g005720.1.1 genomic_reference:SL2.31ch12 evidence_code:10F0H1E0IEG gene_region:382632-383354 functional_description:Cysteine-rich receptor-like protein kinase (AHRD V1 ***- C6ZRS1_SOYBN); contains Interpro domain(s)  IPR002902  Protein of unknown</t>
  </si>
  <si>
    <t>Solyc12g008580.1.1</t>
  </si>
  <si>
    <t xml:space="preserve"> highly similar to ( 667) AT5G56590 | Symbols:  | glycosyl hydrolase family 17 protein | chr5:22907521-22909436 FORWARDmoderately similar to ( 285) E13B_WHEAT Glucan endo-1,3-beta-glucosidase precursor (EC 3.2.1.39) ((1-&gt;3)-beta-glucan endohydrolase) ((1-&gt;3)-beta-glucanase) (Beta-1,3-endoglucanase) - Triticum aestivum (Wheat)Glyco_hydro_17 X8 COG5309  Glucan endo-1 3-beta-glucosidase 4 (AHRD V1 ***- B6TCY1_MAIZE); contains Interpro domain(s)  IPR000490  Glycoside hydrolase, family 17 </t>
  </si>
  <si>
    <t>&gt;Solyc12g008580.1.1 genomic_reference:SL2.31ch12 evidence_code:10F0H1E1IEG gene_region:1969863-1974678 functional_description:Glucan endo-1 3-beta-glucosidase 4 (AHRD V1 ***- B6TCY1_MAIZE); contains Interpro domain(s)  IPR000490  Glycoside hydrolase, fami</t>
  </si>
  <si>
    <t>Solyc04g015190.1.1</t>
  </si>
  <si>
    <t>Solyc04g015190.2.1</t>
  </si>
  <si>
    <t xml:space="preserve"> highly similar to ( 679) AT4G17180 | Symbols:  | glycosyl hydrolase family 17 protein | chr4:9646541-9648045 FORWARDweakly similar to ( 194) E13B_PRUPE Glucan endo-1,3-beta-glucosidase, basic isoform precursor (EC 3.2.1.39) ((1-&gt;3)-beta-glucan endohydrolase) ((1-&gt;3)-beta-glucanase) (Beta-1,3-endoglucanase) (PpGns1) - Prunus persica (Peach)Glyco_hydro_17 X8  Glucan endo-1 3-beta-glucosidase 5 (AHRD V1 ***- B6SXV6_MAIZE); contains Interpro domain(s)  IPR013781  Glycoside hydrolase, subgroup, catalytic core </t>
  </si>
  <si>
    <t>&gt;Solyc04g015190.1.1 genomic_reference:SL2.31ch04 evidence_code:10F1H1E1IEG gene_region:5371314-5374813 functional_description:Glucan endo-1 3-beta-glucosidase 5 (AHRD V1 ***- B6SXV6_MAIZE); contains Interpro domain(s)  IPR013781  Glycoside hydrolase, subg</t>
  </si>
  <si>
    <t>Solyc12g008840.1.1</t>
  </si>
  <si>
    <t xml:space="preserve"> nearly identical (1076) AT3G13750 | Symbols: BGAL1 | BGAL1 (Beta galactosidase 1); beta-galactosidase/ catalytic/ cation binding / heme binding / peroxidase/ sugar binding | chr3:4511192-4515756 FORWARDnearly identical (1098) BGAL_MALDO Beta-galactosidase precursor (EC 3.2.1.23) (Lactase) (Acid beta-galactosidase) (Exo-(1--&gt;4)-beta-D-galactanase) - Malus domestica (Apple) (Malus sylvestris) Glyco_hydro_35 LacA  Beta-galactosidase (AHRD V1 ***- O81100_SOLLC); contains Interpro domain(s)  IPR001944  Glycoside hydrolase, family 35 </t>
  </si>
  <si>
    <t>&gt;Solyc12g008840.1.1 genomic_reference:SL2.31ch12 evidence_code:10F1H1E1IEG gene_region:2184971-2191441 functional_description:Beta-galactosidase (AHRD V1 ***- O81100_SOLLC); contains Interpro domain(s)  IPR001944  Glycoside hydrolase, family 35</t>
  </si>
  <si>
    <t>Solyc12g009800.1.1</t>
  </si>
  <si>
    <t xml:space="preserve"> highly similar to ( 716) AT5G34850 | Symbols: ATPAP26, PAP26 | PAP26 (PURPLE ACID PHOSPHATASE 26); acid phosphatase/ protein serine/threonine phosphatase | chr5:13108475-13111217 REVERSEhighly similar to ( 516) PPAF_SOYBN Purple acid phosphatase precursor (EC 3.1.3.2) (Manganese(II) purple acid phosphatase) - Glycine max (Soybean) Metallophos  Purple acid phosphatase 3 (AHRD V1 ***- Q6J5M8_SOLTU); contains Interpro domain(s)  IPR015914  Purple acid phosphatase, N-terminal </t>
  </si>
  <si>
    <t>&gt;Solyc12g009800.1.1 genomic_reference:SL2.31ch12 evidence_code:10F0H1E1IEG gene_region:3006315-3010084 functional_description:Purple acid phosphatase 3 (AHRD V1 ***- Q6J5M8_SOLTU); contains Interpro domain(s)  IPR015914  Purple acid phosphatase, N-termina</t>
  </si>
  <si>
    <t>Solyc08g074390.1.1</t>
  </si>
  <si>
    <t>Solyc08g074390.2.1</t>
  </si>
  <si>
    <t xml:space="preserve"> highly similar to ( 634) AT5G58090 | Symbols:  | glycosyl hydrolase family 17 protein | chr5:23505556-23507193 REVERSEweakly similar to ( 192) E13H_TOBAC Glucan endo-1,3-beta-glucosidase, acidic isoform PR-Q' precursor (EC 3.2.1.39) ((1-&gt;3)-beta-glucan endohydrolase) ((1-&gt;3)-beta-glucanase) (Beta-1,3-endoglucanase) (PR-35) - Nicotiana tabacum (Common tobacco)Glyco_hydro_17 X8  Glucan endo-1 3-beta-glucosidase 6 (AHRD V1 ***- B6TW83_MAIZE); contains Interpro domain(s)  IPR013781  Glycoside hydrolase, subgroup, catalytic core </t>
  </si>
  <si>
    <t>&gt;Solyc08g074390.1.1 genomic_reference:SL2.31ch08 evidence_code:10F0H1E0IEG gene_region:55668984-55670864 functional_description:Glucan endo-1 3-beta-glucosidase 6 (AHRD V1 ***- B6TW83_MAIZE); contains Interpro domain(s)  IPR013781  Glycoside hydrolase, su</t>
  </si>
  <si>
    <t>Solyc12g013900.1.1</t>
  </si>
  <si>
    <t xml:space="preserve"> weakly similar to ( 140) AT4G27520 | Symbols:  | plastocyanin-like domain-containing protein | chr4:13750668-13751819 REVERSEvery weakly similar to (73.9) BCP_PEA Blue copper protein precursor - Pisum sativum (Garden pea)     Cu_bind_like PRK07003  CT099 (Fragment) (AHRD V1 **-- Q30GX2_SOLPI); contains Interpro domain(s)  IPR003245  Plastocyanin-like </t>
  </si>
  <si>
    <t>&gt;Solyc12g013900.1.1 genomic_reference:SL2.31ch12 evidence_code:10F0H1E1IEG gene_region:4706258-4707641 functional_description:CT099 (Fragment) (AHRD V1 **-- Q30GX2_SOLPI); contains Interpro domain(s)  IPR003245  Plastocyanin-like</t>
  </si>
  <si>
    <t>Solyc12g014270.1.1</t>
  </si>
  <si>
    <t xml:space="preserve"> highly similar to ( 551) AT3G14920 | Symbols:  | unknown protein | chr3:5018275-5020104 FORWARD Peptide-N4-(N-acetyl-beta-glucosaminyl)asparagine amidase A (AHRD V1 ***- B2W0X1_PYRTR)</t>
  </si>
  <si>
    <t>&gt;Solyc12g014270.1.1 genomic_reference:SL2.31ch12 evidence_code:10F0H1E0IEG gene_region:5092814-5094462 functional_description:Peptide-N4-(N-acetyl-beta-glucosaminyl)asparagine amidase A (AHRD V1 ***- B2W0X1_PYRTR)</t>
  </si>
  <si>
    <t>Solyc12g014420.1.1</t>
  </si>
  <si>
    <t xml:space="preserve"> highly similar to ( 591) AT5G55180 | Symbols:  | glycosyl hydrolase family 17 protein | chr5:22388834-22390561 FORWARDmoderately similar to ( 296) E13B_WHEAT Glucan endo-1,3-beta-glucosidase precursor (EC 3.2.1.39) ((1-&gt;3)-beta-glucan endohydrolase) ((1-&gt;3)-beta-glucanase) (Beta-1,3-endoglucanase) - Triticum aestivum (Wheat)Glyco_hydro_17 X8  Glucan endo-1 3-beta-glucosidase A6 (AHRD V1 ***- B6TIF7_MAIZE); contains Interpro domain(s)  IPR000490  Glycoside hydrolase, family 17 </t>
  </si>
  <si>
    <t>&gt;Solyc12g014420.1.1 genomic_reference:SL2.31ch12 evidence_code:10F0H1E1IEG gene_region:5391403-5393372 functional_description:Glucan endo-1 3-beta-glucosidase A6 (AHRD V1 ***- B6TIF7_MAIZE); contains Interpro domain(s)  IPR000490  Glycoside hydrolase, fam</t>
  </si>
  <si>
    <t>Solyc09g090970.1.1</t>
  </si>
  <si>
    <t>Solyc09g090970.2.1</t>
  </si>
  <si>
    <t>20.2.99.x</t>
  </si>
  <si>
    <t xml:space="preserve"> very weakly similar to (52.4) AT1G24020 | Symbols: MLP423 | MLP423 (MLP-LIKE PROTEIN 423) | chr1:8500653-8501458 REVERSEmoderately similar to ( 253) PRS2_SOLTU Pathogenesis-related protein STH-2 - Solanum tuberosum (Potato)Bet_v_I  Major allergen Mal d 1 (AHRD V1 ***- Q84LA7_MALDO); contains Interpro domain(s)  IPR000916  Bet v I allergen </t>
  </si>
  <si>
    <t>&gt;Solyc09g090970.1.1 genomic_reference:SL2.31ch09 evidence_code:10F1H1E1IEG gene_region:65694512-65695607 functional_description:Major allergen Mal d 1 (AHRD V1 ***- Q84LA7_MALDO); contains Interpro domain(s)  IPR000916  Bet v I allergen</t>
  </si>
  <si>
    <t>Solyc12g017460.1.1</t>
  </si>
  <si>
    <t xml:space="preserve"> moderately similar to ( 293) AT1G28590 | Symbols:  | lipase, putative | chr1:10047509-10049300 REVERSEweakly similar to ( 155) EST_HEVBR Esterase precursor (EC 3.1.1.-) (Early nodule-specific protein homolog) (Latex allergen Hev b 13) - Hevea brasiliensis (Para rubber tree)SGNH_plant_lipase_like fatty_acyltransferase_like COG3240 Triacylglycerol_lipase_like  GDSL esterase/lipase At1g28590 (AHRD V1 ***- GDL8_ARATH); contains Interpro domain(s)  IPR001087  Lipase, GDSL </t>
  </si>
  <si>
    <t>&gt;Solyc12g017460.1.1 genomic_reference:SL2.31ch12 evidence_code:10F0H1E1IEG gene_region:6721547-6722656 functional_description:GDSL esterase/lipase At1g28590 (AHRD V1 ***- GDL8_ARATH); contains Interpro domain(s)  IPR001087  Lipase, GDSL</t>
  </si>
  <si>
    <t>Solyc12g019890.1.1</t>
  </si>
  <si>
    <t xml:space="preserve"> highly similar to ( 688) AT2G19440 | Symbols:  | glycosyl hydrolase family 17 protein | chr2:8418164-8419806 REVERSEweakly similar to ( 196) E13B_WHEAT Glucan endo-1,3-beta-glucosidase precursor (EC 3.2.1.39) ((1-&gt;3)-beta-glucan endohydrolase) ((1-&gt;3)-beta-glucanase) (Beta-1,3-endoglucanase) - Triticum aestivum (Wheat)Glyco_hydro_17 X8  Glucan endo-1 3-beta-glucosidase 5 (AHRD V1 ***- B6SXV6_MAIZE); contains Interpro domain(s)  IPR013781  Glycoside hydrolase, subgroup, catalytic core </t>
  </si>
  <si>
    <t>&gt;Solyc12g019890.1.1 genomic_reference:SL2.31ch12 evidence_code:10F0H1E1IEG gene_region:12108522-12111519 functional_description:Glucan endo-1 3-beta-glucosidase 5 (AHRD V1 ***- B6SXV6_MAIZE); contains Interpro domain(s)  IPR013781  Glycoside hydrolase, su</t>
  </si>
  <si>
    <t>Solyc12g042380.1.1</t>
  </si>
  <si>
    <t xml:space="preserve"> moderately similar to ( 463) AT5G61820 | Symbols:  | FUNCTIONS IN: molecular_function unknown; INVOLVED IN: biological_process unknown; LOCATED IN: vacuole; EXPRESSED IN: 24 plant structures; EXPRESSED DURING: 15 growth stages; CONTAINS InterPro DOMAIN/s: Stress up-regulated Nod 19 (InterPro:IPR011692); Has 27 Blast hits to 27 proteins in 10 species: Archae - 0; Bacteria - 0; Metazoa - 0; Fungi - 0; Plants - 26; Viruses - 0; Other Eukaryotes - 1 (source: NCBI BLink). | chr5:24834505-24836223 REVERSESURNod19  MtN19-like protein (AHRD V1 ***- Q64EX4_PEA); contains Interpro domain(s)  IPR011692  Stress up-regulated Nod 19 </t>
  </si>
  <si>
    <t>&gt;Solyc12g042380.1.1 genomic_reference:SL2.31ch12 evidence_code:10F0H1E1IEG gene_region:43016855-43019066 functional_description:MtN19-like protein (AHRD V1 ***- Q64EX4_PEA); contains Interpro domain(s)  IPR011692  Stress up-regulated Nod 19</t>
  </si>
  <si>
    <t>Solyc12g044450.1.1</t>
  </si>
  <si>
    <t xml:space="preserve"> moderately similar to ( 412) AT1G78710 | Symbols:  | unknown protein | chr1:29601499-29604557 FORWARDDUF231  Os06g0207500 protein (Fragment) (AHRD V1 **-- Q0DDQ9_ORYSJ); contains Interpro domain(s)  IPR004253  Protein of unknown function DUF231, plant </t>
  </si>
  <si>
    <t>&gt;Solyc12g044450.1.1 genomic_reference:SL2.31ch12 evidence_code:10F0H1E0IEG gene_region:44875895-44879442 functional_description:Os06g0207500 protein (Fragment) (AHRD V1 **-- Q0DDQ9_ORYSJ); contains Interpro domain(s)  IPR004253  Protein of unknown functio</t>
  </si>
  <si>
    <t>Solyc09g090980.1.1</t>
  </si>
  <si>
    <t>Solyc09g090980.2.1</t>
  </si>
  <si>
    <t xml:space="preserve"> very weakly similar to (56.2) AT1G24020 | Symbols: MLP423 | MLP423 (MLP-LIKE PROTEIN 423) | chr1:8500653-8501458 REVERSEmoderately similar to ( 228) PRS2_SOLTU Pathogenesis-related protein STH-2 - Solanum tuberosum (Potato)Bet_v_I  Major allergen Mal d 1 (AHRD V1 ***- Q84LA7_MALDO); contains Interpro domain(s)  IPR000916  Bet v I allergen </t>
  </si>
  <si>
    <t>&gt;Solyc09g090980.1.1 genomic_reference:SL2.31ch09 evidence_code:10F1H1E1IEG gene_region:65698825-65700248 functional_description:Major allergen Mal d 1 (AHRD V1 ***- Q84LA7_MALDO); contains Interpro domain(s)  IPR000916  Bet v I allergen</t>
  </si>
  <si>
    <t>Solyc12g056390.1.1</t>
  </si>
  <si>
    <t xml:space="preserve"> moderately similar to ( 315) AT4G11650 | Symbols: ATOSM34 | ATOSM34 (osmotin 34) | chr4:7025127-7026113 REVERSEmoderately similar to ( 382) PRR1_TOBAC Pathogenesis-related protein R major form precursor (Thaumatin-like protein E22) - Nicotiana tabacum (Common tobacco)Thaumatin THN  Thaumatin-like protein (AHRD V1 **-- Q5DJS5_TOBAC); contains Interpro domain(s)  IPR001938  Thaumatin, pathogenesis-related </t>
  </si>
  <si>
    <t>&gt;Solyc12g056390.1.1 genomic_reference:SL2.31ch12 evidence_code:10F0H1E0IEG gene_region:47678056-47678739 functional_description:Thaumatin-like protein (AHRD V1 **-- Q5DJS5_TOBAC); contains Interpro domain(s)  IPR001938  Thaumatin, pathogenesis-related</t>
  </si>
  <si>
    <t>Solyc12g087940.1.1</t>
  </si>
  <si>
    <t xml:space="preserve"> moderately similar to ( 490) AT1G09750 | Symbols:  | chloroplast nucleoid DNA-binding protein-related | chr1:3157541-3158960 FORWARDvery weakly similar to (59.7) ASP1_ORYSA Aspartic proteinase Asp1 precursor (EC 3.4.23.-) (OsAsp1) (OSAP1) (Nucellin-like protein) - Oryza sativa (Rice) Asp  Aspartic proteinase nepenthesin-1 (AHRD V1 **-- B6TE66_MAIZE); contains Interpro domain(s)  IPR001461  Peptidase A1 </t>
  </si>
  <si>
    <t>&gt;Solyc12g087940.1.1 genomic_reference:SL2.31ch12 evidence_code:10F0H1E1IEG gene_region:61882364-61884505 functional_description:Aspartic proteinase nepenthesin-1 (AHRD V1 **-- B6TE66_MAIZE); contains Interpro domain(s)  IPR001461  Peptidase A1</t>
  </si>
  <si>
    <t>Solyc12g088670.1.1</t>
  </si>
  <si>
    <t xml:space="preserve"> highly similar to ( 569) AT1G47128 | Symbols: RD21, RD21A | RD21 (responsive to dehydration 21); cysteine-type endopeptidase/ cysteine-type peptidase | chr1:17283139-17285609 REVERSEhighly similar to ( 560) ORYA_ORYSA Oryzain alpha chain precursor (EC 3.4.22.-) - Oryza sativa (Rice)    Peptidase_C1 Peptidase_C1A Pept_C1 Peptidase_C1A_CathepsinB Peptidase_C1 Peptidase_C1A_CathepsinC Peptidase_C1A_CathepsinX Inhibitor_I29 COG4870 GRAN Granulin  Cathepsin B-like cysteine proteinase (AHRD V1 **-- CYSP_SCHMA); contains Interpro domain(s)  IPR013128  Peptidase C1A, papain  IPR000169  Peptidase, cysteine peptidase active site  IPR000668  Peptidase C1A, papain C-terminal </t>
  </si>
  <si>
    <t>&gt;Solyc12g088670.1.1 genomic_reference:SL2.31ch12 evidence_code:10F1H1E1IEG gene_region:62390858-62394629 functional_description:Cathepsin B-like cysteine proteinase (AHRD V1 **-- CYSP_SCHMA); contains Interpro domain(s)  IPR013128  Peptidase C1A, papain</t>
  </si>
  <si>
    <t>Solyc12g088760.1.1</t>
  </si>
  <si>
    <t xml:space="preserve"> highly similar to ( 623) AT5G67090 | Symbols:  | subtilase family protein | chr5:26774111-26776321 REVERSE Peptidase_S8 PA_subtilisin_like Subtilisin_N  Subtilisin-like protease (AHRD V1 **-- Q38708_ALNGL); contains Interpro domain(s)  IPR015500  Peptidase S8, subtilisin-related </t>
  </si>
  <si>
    <t>&gt;Solyc12g088760.1.1 genomic_reference:SL2.31ch12 evidence_code:10F0H1E1IEG gene_region:62455785-62458034 functional_description:Subtilisin-like protease (AHRD V1 **-- Q38708_ALNGL); contains Interpro domain(s)  IPR015500  Peptidase S8, subtilisin-related</t>
  </si>
  <si>
    <t>Solyc12g094460.1.1</t>
  </si>
  <si>
    <t xml:space="preserve"> highly similar to ( 803) AT1G76160 | Symbols: sks5 | sks5 (SKU5 Similar 5); copper ion binding / oxidoreductase | chr1:28578211-28581020 REVERSEhighly similar to ( 537) ASO_BRANA L-ascorbate oxidase homolog precursor (EC 1.10.3.3) (Ascorbase) - Brassica napus (Rape) Cu-oxidase Cu-oxidase_3 Cu-oxidase_2 SufI  Laccase-2 (AHRD V1 **-- LAC2_ORYSJ); contains Interpro domain(s)  IPR001117  Multicopper oxidase, type 1 </t>
  </si>
  <si>
    <t>&gt;Solyc12g094460.1.1 genomic_reference:SL2.31ch12 evidence_code:10F0H1E1IEG gene_region:63012085-63015748 functional_description:Laccase-2 (AHRD V1 **-- LAC2_ORYSJ); contains Interpro domain(s)  IPR001117  Multicopper oxidase, type 1</t>
  </si>
  <si>
    <t>Solyc12g095910.1.1</t>
  </si>
  <si>
    <t xml:space="preserve"> highly similar to ( 728) AT4G32940 | Symbols: GAMMA-VPE, GAMMAVPE | GAMMA-VPE (GAMMA VACUOLAR PROCESSING ENZYME); cysteine-type endopeptidase | chr4:15900557-15903161 REVERSEhighly similar to ( 753) VPE_CITSI Vacuolar-processing enzyme precursor (EC 3.4.22.-) (VPE) - Citrus sinensis (Sweet orange)  Peptidase_C13 GPI8  Vacuolar processing enzyme-3 (AHRD V1 **-- Q852T0_TOBAC); contains Interpro domain(s)  IPR001096  Peptidase C13, legumain </t>
  </si>
  <si>
    <t>&gt;Solyc12g095910.1.1 genomic_reference:SL2.31ch12 evidence_code:10F1H1E1IEG gene_region:63354701-63359750 functional_description:Vacuolar processing enzyme-3 (AHRD V1 **-- Q852T0_TOBAC); contains Interpro domain(s)  IPR001096  Peptidase C13, legumain</t>
  </si>
  <si>
    <t>Solyc12g098540.1.1</t>
  </si>
  <si>
    <t>23.2</t>
  </si>
  <si>
    <t>nucleotide metabolism.degradation</t>
  </si>
  <si>
    <t xml:space="preserve"> moderately similar to ( 410) AT5G18280 | Symbols: ATAPY2, APY2 | ATAPY2 (ARABIDOPSIS THALIANA APYRASE 2); ATPase/ nucleotide diphosphatase | chr5:6050799-6054875 REVERSEhighly similar to ( 836) APY_SOLTU Apyrase precursor (EC 3.6.1.5) (ATP-diphosphatase) (Adenosine diphosphatase) (ADPase) (ATP-diphosphohydrolase) - Solanum tuberosum (Potato)  GDA1_CD39 COG5371  Ectonucleoside triphosphate diphosphohydrolase 6 (AHRD V1 **-- Q6YHK4_CAVPO); contains Interpro domain(s)  IPR000407  Nucleoside phosphatase GDA1/CD39 </t>
  </si>
  <si>
    <t>&gt;Solyc12g098540.1.1 genomic_reference:SL2.31ch12 evidence_code:10F0H1E1IEG gene_region:64351150-64356794 functional_description:Ectonucleoside triphosphate diphosphohydrolase 6 (AHRD V1 **-- Q6YHK4_CAVPO); contains Interpro domain(s)  IPR000407  Nucleosid</t>
  </si>
  <si>
    <t>Solyc12g099160.1.1</t>
  </si>
  <si>
    <t xml:space="preserve"> highly similar to ( 554) AT3G17180 | Symbols: scpl33 | scpl33 (serine carboxypeptidase-like 33); serine-type carboxypeptidase | chr3:5855861-5859157 REVERSEmoderately similar to ( 381) CBP2_WHEAT Serine carboxypeptidase 2 (EC 3.4.16.6) (Serine carboxypeptidase II) (Carboxypeptidase D) (CPDW-II) (CP-WII) [Contains: Serine carboxypeptidase 2 chain A (Serine carboxypeptidase II chain A); Serine carboxypeptidase 2 chain B (Serine ca  Peptidase_S10 COG2939  Serine carboxypeptidase K10B2.2 (AHRD V1 ***- B6TSK4_MAIZE); contains Interpro domain(s)  IPR001563  Peptidase S10, serine carboxypeptidase </t>
  </si>
  <si>
    <t>&gt;Solyc12g099160.1.1 genomic_reference:SL2.31ch12 evidence_code:10F1H1E1IEG gene_region:64752360-64756764 functional_description:Serine carboxypeptidase K10B2.2 (AHRD V1 ***- B6TSK4_MAIZE); contains Interpro domain(s)  IPR001563  Peptidase S10, serine carb</t>
  </si>
  <si>
    <t>Solyc12g100120.1.1</t>
  </si>
  <si>
    <t xml:space="preserve"> nearly identical (1169) AT5G12950 | Symbols:  | catalytic | chr5:4093117-4096806 FORWARDDUF1680 COG3533  Acetyl-CoA carboxylase-like protein (AHRD V1 *-*- Q8ABH3_BACTN); contains Interpro domain(s)  IPR012878  Protein of unknown function DUF1680 </t>
  </si>
  <si>
    <t>&gt;Solyc12g100120.1.1 genomic_reference:SL2.31ch12 evidence_code:10F0H1E1IEG gene_region:65308741-65313830 functional_description:Acetyl-CoA carboxylase-like protein (AHRD V1 *-*- Q8ABH3_BACTN); contains Interpro domain(s)  IPR012878  Protein of unknown fun</t>
  </si>
  <si>
    <t/>
  </si>
  <si>
    <t>M</t>
  </si>
  <si>
    <t>presence.dSIX1.Exp2</t>
  </si>
  <si>
    <t>presence.dSIX2.Exp2</t>
  </si>
  <si>
    <t>presence.dSIX6.Exp2</t>
  </si>
  <si>
    <t>presence.dAVR2.Exp1</t>
  </si>
  <si>
    <t>presence.dSIX5.Exp1</t>
  </si>
  <si>
    <t>dSIX1.Exp2</t>
  </si>
  <si>
    <t>dSIX2.Exp2</t>
  </si>
  <si>
    <t>dSIX6.Exp2</t>
  </si>
  <si>
    <t>dAVR2.Exp1</t>
  </si>
  <si>
    <t>dSIX5.Exp1</t>
  </si>
  <si>
    <t>MOCK.Exp2</t>
  </si>
  <si>
    <t>MOCK.Exp1</t>
  </si>
  <si>
    <t>presence.MOCK.Exp1</t>
  </si>
  <si>
    <t>presence.MOCK.Exp2</t>
  </si>
  <si>
    <t>FOL007.Exp2</t>
  </si>
  <si>
    <t>FOL007.Exp1</t>
  </si>
  <si>
    <t>presence.FOL007.Exp1</t>
  </si>
  <si>
    <t>presence.FOL007.Exp2</t>
  </si>
  <si>
    <t>FC.dSIX6.FOL007.Exp2</t>
  </si>
  <si>
    <t>FC.dSIX1.FOL007.Exp2</t>
  </si>
  <si>
    <t>FC.dSIX2.FOL007.Exp2</t>
  </si>
  <si>
    <t>FC.dAVR2.FOL007.Exp1</t>
  </si>
  <si>
    <t>FC.dSIX5.FOL007.Exp1</t>
  </si>
  <si>
    <t>adjPval.dSIX6.FOL007.Exp2</t>
  </si>
  <si>
    <t>adjPval.dSIX1.FOL007.Exp2</t>
  </si>
  <si>
    <t>adjPval.dSIX2.FOL007.Exp2</t>
  </si>
  <si>
    <t>adjPval.dAVR2.FOL007.Exp1</t>
  </si>
  <si>
    <t>adjPval.dSIX5.FOL007.Exp1</t>
  </si>
  <si>
    <t>FC.FOL007.MOCK.Exp2</t>
  </si>
  <si>
    <t>FC.FOL007.MOCK.Exp1</t>
  </si>
  <si>
    <t>adjPval.FOL007.MOCK.Exp2</t>
  </si>
  <si>
    <t>adjPval.FOL007.MOCK.Exp1</t>
  </si>
  <si>
    <t>significance.dSIX6.FOL007.Exp2</t>
  </si>
  <si>
    <t>significance.dSIX1.FOL007.Exp2</t>
  </si>
  <si>
    <t>significance.dSIX2.FOL007.Exp2</t>
  </si>
  <si>
    <t>significance.dAVR2.FOL007.Exp1</t>
  </si>
  <si>
    <t>significance.dSIX5.FOL007.Exp1</t>
  </si>
  <si>
    <t>significance.FOL007.MOCK.Exp2</t>
  </si>
  <si>
    <t>significance.FOL007.MOCK.Exp1</t>
  </si>
  <si>
    <t>LFQ_dSIX1_1_Exp2</t>
  </si>
  <si>
    <t>LFQ_dSIX1_2_Exp2</t>
  </si>
  <si>
    <t>LFQ_dSIX1_3_Exp2</t>
  </si>
  <si>
    <t>LFQ_dSIX1_4_Exp2</t>
  </si>
  <si>
    <t>LFQ_dSIX2_1_Exp2</t>
  </si>
  <si>
    <t>LFQ_dSIX2_2_Exp2</t>
  </si>
  <si>
    <t>LFQ_dSIX2_3_Exp2</t>
  </si>
  <si>
    <t>LFQ_dSIX2_4_Exp2</t>
  </si>
  <si>
    <t>LFQ_dSIX6_1_Exp2</t>
  </si>
  <si>
    <t>LFQ_dSIX6_2_Exp2</t>
  </si>
  <si>
    <t>LFQ_dSIX6_3_Exp2</t>
  </si>
  <si>
    <t>LFQ_dSIX6_4_Exp2</t>
  </si>
  <si>
    <t>LFQ_FOL007_1_Exp2</t>
  </si>
  <si>
    <t>LFQ_FOL007_2_Exp2</t>
  </si>
  <si>
    <t>LFQ_FOL007_3_Exp2</t>
  </si>
  <si>
    <t>LFQ_FOL007_4_Exp2</t>
  </si>
  <si>
    <t>LFQ_MOCK_1_Exp2</t>
  </si>
  <si>
    <t>LFQ_MOCK_2_Exp2</t>
  </si>
  <si>
    <t>LFQ_MOCK_3_Exp2</t>
  </si>
  <si>
    <t>LFQ_MOCK_4_Exp2</t>
  </si>
  <si>
    <t>LFQ_dAVR2_1_Exp1</t>
  </si>
  <si>
    <t>LFQ_dAVR2_2_Exp1</t>
  </si>
  <si>
    <t>LFQ_dAVR2_3_Exp1</t>
  </si>
  <si>
    <t>LFQ_dAVR2_4_Exp1</t>
  </si>
  <si>
    <t>LFQ_dSIX5_1_Exp1</t>
  </si>
  <si>
    <t>LFQ_dSIX5_2_Exp1</t>
  </si>
  <si>
    <t>LFQ_dSIX5_3_Exp1</t>
  </si>
  <si>
    <t>LFQ_dSIX5_4_Exp1</t>
  </si>
  <si>
    <t>LFQ_FOL007_1_Exp1</t>
  </si>
  <si>
    <t>LFQ_FOL007_2_Exp1</t>
  </si>
  <si>
    <t>LFQ_FOL007_3_Exp1</t>
  </si>
  <si>
    <t>LFQ_FOL007_4_Exp1</t>
  </si>
  <si>
    <t>LFQ_mock_1_Exp1</t>
  </si>
  <si>
    <t>LFQ_mock_2_Exp1</t>
  </si>
  <si>
    <t>LFQ_mock_3_Exp1</t>
  </si>
  <si>
    <t>LFQ_mock_4_Exp1</t>
  </si>
  <si>
    <t>FObs.dAVR2.FOL007.Exp1</t>
  </si>
  <si>
    <t>FObs.dSIX5.FOL007.Exp1</t>
  </si>
  <si>
    <t>FObs.FOL007.MOCK.Exp1</t>
  </si>
  <si>
    <t>FObs.dSIX6.FOL007.Exp2</t>
  </si>
  <si>
    <t>FObs.dSIX1.FOL007.Exp2</t>
  </si>
  <si>
    <t>FObs.dSIX2.FOL007.Exp2</t>
  </si>
  <si>
    <t>FObs.FOL007.MOCK.Exp2</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0"/>
      <color theme="1"/>
      <name val="Helvetica"/>
      <family val="2"/>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11" fontId="0" fillId="0" borderId="0" xfId="0" applyNumberFormat="1"/>
  </cellXfs>
  <cellStyles count="1">
    <cellStyle name="Standaard"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L389"/>
  <sheetViews>
    <sheetView tabSelected="1" zoomScale="85" zoomScaleNormal="85" workbookViewId="0">
      <selection activeCell="AV1" sqref="AV1:BB1048576"/>
    </sheetView>
  </sheetViews>
  <sheetFormatPr defaultColWidth="13.42578125" defaultRowHeight="12.75" x14ac:dyDescent="0.2"/>
  <cols>
    <col min="1" max="1" width="16.140625" customWidth="1"/>
    <col min="2" max="2" width="8.42578125" customWidth="1"/>
    <col min="3" max="3" width="5.140625" customWidth="1"/>
    <col min="4" max="5" width="6.42578125" customWidth="1"/>
    <col min="6" max="6" width="8.140625" customWidth="1"/>
    <col min="7" max="7" width="33.7109375" customWidth="1"/>
    <col min="8" max="8" width="4.42578125" customWidth="1"/>
    <col min="9" max="10" width="7.85546875" customWidth="1"/>
    <col min="13" max="13" width="9.42578125" customWidth="1"/>
    <col min="14" max="14" width="9.140625" customWidth="1"/>
    <col min="15" max="15" width="9.7109375" customWidth="1"/>
    <col min="16" max="17" width="6.42578125" customWidth="1"/>
    <col min="18" max="26" width="14.28515625" customWidth="1"/>
    <col min="27" max="27" width="12.140625" customWidth="1"/>
    <col min="28" max="28" width="12.42578125" customWidth="1"/>
    <col min="29" max="29" width="19.85546875" customWidth="1"/>
    <col min="30" max="30" width="12.42578125" customWidth="1"/>
    <col min="31" max="31" width="11.85546875" customWidth="1"/>
    <col min="32" max="32" width="11.42578125" customWidth="1"/>
    <col min="33" max="33" width="16.140625" customWidth="1"/>
    <col min="34" max="40" width="12" customWidth="1"/>
    <col min="41" max="47" width="15.28515625" customWidth="1"/>
    <col min="48" max="54" width="9.140625"/>
    <col min="62" max="62" width="12.7109375" customWidth="1"/>
    <col min="63" max="63" width="11.140625" customWidth="1"/>
  </cols>
  <sheetData>
    <row r="1" spans="1:90" x14ac:dyDescent="0.2">
      <c r="A1" t="s">
        <v>0</v>
      </c>
      <c r="B1" t="s">
        <v>1</v>
      </c>
      <c r="C1" t="s">
        <v>2</v>
      </c>
      <c r="D1" t="s">
        <v>3</v>
      </c>
      <c r="E1" t="s">
        <v>4</v>
      </c>
      <c r="F1" t="s">
        <v>5</v>
      </c>
      <c r="G1" t="s">
        <v>6</v>
      </c>
      <c r="H1" t="s">
        <v>7</v>
      </c>
      <c r="I1" t="s">
        <v>1649</v>
      </c>
      <c r="J1" t="s">
        <v>1650</v>
      </c>
      <c r="K1" t="s">
        <v>1656</v>
      </c>
      <c r="L1" t="s">
        <v>1652</v>
      </c>
      <c r="M1" t="s">
        <v>1646</v>
      </c>
      <c r="N1" t="s">
        <v>1647</v>
      </c>
      <c r="O1" t="s">
        <v>1648</v>
      </c>
      <c r="P1" t="s">
        <v>1655</v>
      </c>
      <c r="Q1" t="s">
        <v>1651</v>
      </c>
      <c r="R1" t="s">
        <v>1644</v>
      </c>
      <c r="S1" t="s">
        <v>1645</v>
      </c>
      <c r="T1" t="s">
        <v>1657</v>
      </c>
      <c r="U1" t="s">
        <v>1653</v>
      </c>
      <c r="V1" t="s">
        <v>1641</v>
      </c>
      <c r="W1" t="s">
        <v>1642</v>
      </c>
      <c r="X1" t="s">
        <v>1643</v>
      </c>
      <c r="Y1" t="s">
        <v>1658</v>
      </c>
      <c r="Z1" t="s">
        <v>1654</v>
      </c>
      <c r="AA1" t="s">
        <v>1662</v>
      </c>
      <c r="AB1" t="s">
        <v>1663</v>
      </c>
      <c r="AC1" t="s">
        <v>1670</v>
      </c>
      <c r="AD1" t="s">
        <v>1659</v>
      </c>
      <c r="AE1" t="s">
        <v>1660</v>
      </c>
      <c r="AF1" t="s">
        <v>1661</v>
      </c>
      <c r="AG1" t="s">
        <v>1669</v>
      </c>
      <c r="AH1" t="s">
        <v>1667</v>
      </c>
      <c r="AI1" t="s">
        <v>1668</v>
      </c>
      <c r="AJ1" t="s">
        <v>1672</v>
      </c>
      <c r="AK1" t="s">
        <v>1664</v>
      </c>
      <c r="AL1" t="s">
        <v>1665</v>
      </c>
      <c r="AM1" t="s">
        <v>1666</v>
      </c>
      <c r="AN1" t="s">
        <v>1671</v>
      </c>
      <c r="AO1" t="s">
        <v>1676</v>
      </c>
      <c r="AP1" t="s">
        <v>1677</v>
      </c>
      <c r="AQ1" t="s">
        <v>1679</v>
      </c>
      <c r="AR1" t="s">
        <v>1673</v>
      </c>
      <c r="AS1" t="s">
        <v>1674</v>
      </c>
      <c r="AT1" t="s">
        <v>1675</v>
      </c>
      <c r="AU1" t="s">
        <v>1678</v>
      </c>
      <c r="AV1" t="s">
        <v>1716</v>
      </c>
      <c r="AW1" t="s">
        <v>1717</v>
      </c>
      <c r="AX1" t="s">
        <v>1718</v>
      </c>
      <c r="AY1" t="s">
        <v>1719</v>
      </c>
      <c r="AZ1" t="s">
        <v>1720</v>
      </c>
      <c r="BA1" t="s">
        <v>1721</v>
      </c>
      <c r="BB1" t="s">
        <v>1722</v>
      </c>
      <c r="BC1" t="s">
        <v>1700</v>
      </c>
      <c r="BD1" t="s">
        <v>1701</v>
      </c>
      <c r="BE1" t="s">
        <v>1702</v>
      </c>
      <c r="BF1" t="s">
        <v>1703</v>
      </c>
      <c r="BG1" t="s">
        <v>1704</v>
      </c>
      <c r="BH1" t="s">
        <v>1705</v>
      </c>
      <c r="BI1" t="s">
        <v>1706</v>
      </c>
      <c r="BJ1" t="s">
        <v>1707</v>
      </c>
      <c r="BK1" t="s">
        <v>1708</v>
      </c>
      <c r="BL1" t="s">
        <v>1709</v>
      </c>
      <c r="BM1" t="s">
        <v>1710</v>
      </c>
      <c r="BN1" t="s">
        <v>1711</v>
      </c>
      <c r="BO1" t="s">
        <v>1712</v>
      </c>
      <c r="BP1" t="s">
        <v>1713</v>
      </c>
      <c r="BQ1" t="s">
        <v>1714</v>
      </c>
      <c r="BR1" t="s">
        <v>1715</v>
      </c>
      <c r="BS1" t="s">
        <v>1680</v>
      </c>
      <c r="BT1" t="s">
        <v>1681</v>
      </c>
      <c r="BU1" t="s">
        <v>1682</v>
      </c>
      <c r="BV1" t="s">
        <v>1683</v>
      </c>
      <c r="BW1" t="s">
        <v>1684</v>
      </c>
      <c r="BX1" t="s">
        <v>1685</v>
      </c>
      <c r="BY1" t="s">
        <v>1686</v>
      </c>
      <c r="BZ1" t="s">
        <v>1687</v>
      </c>
      <c r="CA1" t="s">
        <v>1688</v>
      </c>
      <c r="CB1" t="s">
        <v>1689</v>
      </c>
      <c r="CC1" t="s">
        <v>1690</v>
      </c>
      <c r="CD1" t="s">
        <v>1691</v>
      </c>
      <c r="CE1" t="s">
        <v>1692</v>
      </c>
      <c r="CF1" t="s">
        <v>1693</v>
      </c>
      <c r="CG1" t="s">
        <v>1694</v>
      </c>
      <c r="CH1" t="s">
        <v>1695</v>
      </c>
      <c r="CI1" t="s">
        <v>1696</v>
      </c>
      <c r="CJ1" t="s">
        <v>1697</v>
      </c>
      <c r="CK1" t="s">
        <v>1698</v>
      </c>
      <c r="CL1" t="s">
        <v>1699</v>
      </c>
    </row>
    <row r="2" spans="1:90" x14ac:dyDescent="0.2">
      <c r="A2" t="s">
        <v>8</v>
      </c>
      <c r="B2" t="s">
        <v>9</v>
      </c>
      <c r="C2" t="s">
        <v>10</v>
      </c>
      <c r="D2" t="s">
        <v>11</v>
      </c>
      <c r="E2" t="s">
        <v>12</v>
      </c>
      <c r="F2" t="s">
        <v>13</v>
      </c>
      <c r="G2" t="s">
        <v>14</v>
      </c>
      <c r="H2" t="s">
        <v>15</v>
      </c>
      <c r="I2">
        <v>5.9856331276951096</v>
      </c>
      <c r="J2">
        <v>6.0038325581024496</v>
      </c>
      <c r="K2">
        <v>6.3737827756444299</v>
      </c>
      <c r="L2">
        <v>6.5924283826350303</v>
      </c>
      <c r="M2">
        <v>5.4717138491950204</v>
      </c>
      <c r="N2">
        <v>5.5022470631980802</v>
      </c>
      <c r="O2">
        <v>5.4778678616676997</v>
      </c>
      <c r="P2">
        <v>5.5953213025152904</v>
      </c>
      <c r="Q2">
        <v>6.4643477152448803</v>
      </c>
      <c r="R2" t="s">
        <v>16</v>
      </c>
      <c r="S2" t="s">
        <v>16</v>
      </c>
      <c r="T2" t="s">
        <v>1640</v>
      </c>
      <c r="U2" t="s">
        <v>1640</v>
      </c>
      <c r="V2" t="s">
        <v>16</v>
      </c>
      <c r="W2" t="s">
        <v>16</v>
      </c>
      <c r="X2" t="s">
        <v>16</v>
      </c>
      <c r="Y2" t="s">
        <v>16</v>
      </c>
      <c r="Z2" t="s">
        <v>1640</v>
      </c>
      <c r="AA2">
        <v>-0.38814964794931101</v>
      </c>
      <c r="AB2">
        <v>-0.36995021754197199</v>
      </c>
      <c r="AC2">
        <v>-0.21864560699060401</v>
      </c>
      <c r="AD2">
        <v>-0.117453440847591</v>
      </c>
      <c r="AE2">
        <v>-0.123607453320266</v>
      </c>
      <c r="AF2">
        <v>-9.3074239317212301E-2</v>
      </c>
      <c r="AG2">
        <v>-0.86902641272958503</v>
      </c>
      <c r="AH2">
        <v>0.12746410879641901</v>
      </c>
      <c r="AI2">
        <v>0.162474961772205</v>
      </c>
      <c r="AJ2">
        <v>8.2477748371365803E-2</v>
      </c>
      <c r="AK2">
        <v>0.17050141902500299</v>
      </c>
      <c r="AL2">
        <v>0.32934662224212102</v>
      </c>
      <c r="AM2">
        <v>0.65674587310278298</v>
      </c>
      <c r="AN2">
        <v>1.45585258042954E-2</v>
      </c>
      <c r="AO2">
        <f t="shared" ref="AO2:AO65" si="0">IF(AH2="",0,IF(AH2&lt;0.1,IF(AA2&gt;0,1,-1),0))</f>
        <v>0</v>
      </c>
      <c r="AP2">
        <f t="shared" ref="AP2:AP65" si="1">IF(AI2="",0,IF(AI2&lt;0.1,IF(AB2&gt;0,1,-1),0))</f>
        <v>0</v>
      </c>
      <c r="AQ2">
        <f t="shared" ref="AQ2:AQ65" si="2">IF(AJ2="",0,IF(AJ2&lt;0.1,IF(AC2&gt;0,1,-1),0))</f>
        <v>-1</v>
      </c>
      <c r="AR2">
        <f t="shared" ref="AR2:AR65" si="3">IF(AK2="",0,IF(AK2&lt;0.1,IF(AD2&gt;0,1,-1),0))</f>
        <v>0</v>
      </c>
      <c r="AS2">
        <f t="shared" ref="AS2:AS65" si="4">IF(AL2="",0,IF(AL2&lt;0.1,IF(AE2&gt;0,1,-1),0))</f>
        <v>0</v>
      </c>
      <c r="AT2">
        <f t="shared" ref="AT2:AT65" si="5">IF(AM2="",0,IF(AM2&lt;0.1,IF(AF2&gt;0,1,-1),0))</f>
        <v>0</v>
      </c>
      <c r="AU2">
        <f t="shared" ref="AU2:AU65" si="6">IF(AN2="",0,IF(AN2&lt;0.1,IF(AG2&gt;0,1,-1),0))</f>
        <v>-1</v>
      </c>
      <c r="AV2">
        <v>18.8740583481502</v>
      </c>
      <c r="AW2">
        <v>20.920451485839902</v>
      </c>
      <c r="AX2">
        <v>21.443354330005299</v>
      </c>
      <c r="BC2">
        <v>6</v>
      </c>
      <c r="BD2">
        <v>6</v>
      </c>
      <c r="BE2">
        <v>6</v>
      </c>
      <c r="BF2">
        <v>6</v>
      </c>
      <c r="BG2">
        <v>6</v>
      </c>
      <c r="BH2">
        <v>6</v>
      </c>
      <c r="BI2">
        <v>6</v>
      </c>
      <c r="BJ2">
        <v>6</v>
      </c>
      <c r="BK2">
        <v>6</v>
      </c>
      <c r="BL2">
        <v>6</v>
      </c>
      <c r="BM2">
        <v>6</v>
      </c>
      <c r="BN2">
        <v>7.376595</v>
      </c>
      <c r="BO2">
        <v>6</v>
      </c>
      <c r="BP2">
        <v>6.9271140000000004</v>
      </c>
      <c r="BQ2">
        <v>6</v>
      </c>
      <c r="BR2">
        <v>7.5383599999999999</v>
      </c>
      <c r="BS2">
        <v>5.5</v>
      </c>
      <c r="BT2">
        <v>5.5</v>
      </c>
      <c r="BU2">
        <v>5.5</v>
      </c>
      <c r="BV2">
        <v>5.5</v>
      </c>
      <c r="BW2">
        <v>5.5</v>
      </c>
      <c r="BX2">
        <v>5.5</v>
      </c>
      <c r="BY2">
        <v>5.5</v>
      </c>
      <c r="BZ2">
        <v>5.5</v>
      </c>
      <c r="CA2">
        <v>5.5</v>
      </c>
      <c r="CB2">
        <v>5.5</v>
      </c>
      <c r="CC2">
        <v>5.5</v>
      </c>
      <c r="CD2">
        <v>5.5</v>
      </c>
      <c r="CE2">
        <v>5.5</v>
      </c>
      <c r="CF2">
        <v>5.5</v>
      </c>
      <c r="CG2">
        <v>5.5</v>
      </c>
      <c r="CH2">
        <v>5.5</v>
      </c>
      <c r="CI2">
        <v>7.43</v>
      </c>
      <c r="CJ2">
        <v>5.5</v>
      </c>
      <c r="CK2">
        <v>7.67</v>
      </c>
      <c r="CL2">
        <v>5.5</v>
      </c>
    </row>
    <row r="3" spans="1:90" x14ac:dyDescent="0.2">
      <c r="A3" t="s">
        <v>17</v>
      </c>
      <c r="B3" t="s">
        <v>17</v>
      </c>
      <c r="C3" t="s">
        <v>18</v>
      </c>
      <c r="D3" t="s">
        <v>19</v>
      </c>
      <c r="E3" t="s">
        <v>20</v>
      </c>
      <c r="F3" t="s">
        <v>21</v>
      </c>
      <c r="G3" t="s">
        <v>22</v>
      </c>
      <c r="H3" t="s">
        <v>23</v>
      </c>
      <c r="I3">
        <v>5.9856331276951096</v>
      </c>
      <c r="J3">
        <v>6.0038325581024496</v>
      </c>
      <c r="K3">
        <v>6.0296488430199799</v>
      </c>
      <c r="L3">
        <v>6.8523211112386404</v>
      </c>
      <c r="R3" t="s">
        <v>16</v>
      </c>
      <c r="S3" t="s">
        <v>16</v>
      </c>
      <c r="T3" t="s">
        <v>16</v>
      </c>
      <c r="U3" t="s">
        <v>1640</v>
      </c>
      <c r="V3" t="s">
        <v>1639</v>
      </c>
      <c r="W3" t="s">
        <v>1639</v>
      </c>
      <c r="X3" t="s">
        <v>1639</v>
      </c>
      <c r="Y3" t="s">
        <v>1639</v>
      </c>
      <c r="Z3" t="s">
        <v>1639</v>
      </c>
      <c r="AA3">
        <v>-4.4015715324866603E-2</v>
      </c>
      <c r="AB3">
        <v>-2.58162849175274E-2</v>
      </c>
      <c r="AC3">
        <v>-0.82267226821866202</v>
      </c>
      <c r="AH3">
        <v>0.38611073290556203</v>
      </c>
      <c r="AI3">
        <v>0.45647859478956698</v>
      </c>
      <c r="AJ3">
        <v>1.6934899208425301E-2</v>
      </c>
      <c r="AO3">
        <f t="shared" si="0"/>
        <v>0</v>
      </c>
      <c r="AP3">
        <f t="shared" si="1"/>
        <v>0</v>
      </c>
      <c r="AQ3">
        <f t="shared" si="2"/>
        <v>-1</v>
      </c>
      <c r="AR3">
        <f t="shared" si="3"/>
        <v>0</v>
      </c>
      <c r="AS3">
        <f t="shared" si="4"/>
        <v>0</v>
      </c>
      <c r="AT3">
        <f t="shared" si="5"/>
        <v>0</v>
      </c>
      <c r="AU3">
        <f t="shared" si="6"/>
        <v>0</v>
      </c>
      <c r="AV3">
        <v>1.11310255874105E-2</v>
      </c>
      <c r="AW3">
        <v>3.8291920055653701E-3</v>
      </c>
      <c r="AX3">
        <v>3.88842178975974</v>
      </c>
      <c r="BC3">
        <v>6</v>
      </c>
      <c r="BD3">
        <v>6</v>
      </c>
      <c r="BE3">
        <v>6</v>
      </c>
      <c r="BF3">
        <v>6</v>
      </c>
      <c r="BG3">
        <v>6</v>
      </c>
      <c r="BH3">
        <v>6</v>
      </c>
      <c r="BI3">
        <v>6</v>
      </c>
      <c r="BJ3">
        <v>6</v>
      </c>
      <c r="BK3">
        <v>6</v>
      </c>
      <c r="BL3">
        <v>6</v>
      </c>
      <c r="BM3">
        <v>6</v>
      </c>
      <c r="BN3">
        <v>6</v>
      </c>
      <c r="BO3">
        <v>8.347213</v>
      </c>
      <c r="BP3">
        <v>6</v>
      </c>
      <c r="BQ3">
        <v>7.124765</v>
      </c>
      <c r="BR3">
        <v>6</v>
      </c>
    </row>
    <row r="4" spans="1:90" x14ac:dyDescent="0.2">
      <c r="A4" t="s">
        <v>24</v>
      </c>
      <c r="B4" t="s">
        <v>25</v>
      </c>
      <c r="C4" t="s">
        <v>26</v>
      </c>
      <c r="D4" t="s">
        <v>27</v>
      </c>
      <c r="E4" t="s">
        <v>28</v>
      </c>
      <c r="F4" t="s">
        <v>29</v>
      </c>
      <c r="G4" t="s">
        <v>30</v>
      </c>
      <c r="H4" t="s">
        <v>23</v>
      </c>
      <c r="I4">
        <v>7.6267607189700497</v>
      </c>
      <c r="J4">
        <v>7.6890860504796397</v>
      </c>
      <c r="K4">
        <v>6.3549749998482996</v>
      </c>
      <c r="L4">
        <v>7.86721499050988</v>
      </c>
      <c r="M4">
        <v>8.3310406415850107</v>
      </c>
      <c r="N4">
        <v>8.3656815525925605</v>
      </c>
      <c r="O4">
        <v>8.2813523535965103</v>
      </c>
      <c r="P4">
        <v>8.3449100513230796</v>
      </c>
      <c r="Q4">
        <v>8.5021073574509405</v>
      </c>
      <c r="R4" t="s">
        <v>31</v>
      </c>
      <c r="S4" t="s">
        <v>31</v>
      </c>
      <c r="T4" t="s">
        <v>1640</v>
      </c>
      <c r="U4" t="s">
        <v>31</v>
      </c>
      <c r="V4" t="s">
        <v>31</v>
      </c>
      <c r="W4" t="s">
        <v>31</v>
      </c>
      <c r="X4" t="s">
        <v>31</v>
      </c>
      <c r="Y4" t="s">
        <v>31</v>
      </c>
      <c r="Z4" t="s">
        <v>31</v>
      </c>
      <c r="AA4">
        <v>1.2717857191217401</v>
      </c>
      <c r="AB4">
        <v>1.3341110506313401</v>
      </c>
      <c r="AC4">
        <v>-1.51223999066158</v>
      </c>
      <c r="AD4">
        <v>-6.3557697726561696E-2</v>
      </c>
      <c r="AE4">
        <v>-1.3869409738061399E-2</v>
      </c>
      <c r="AF4">
        <v>2.0771501269478701E-2</v>
      </c>
      <c r="AG4">
        <v>-0.157197306127867</v>
      </c>
      <c r="AH4">
        <v>2.7579091912575899E-3</v>
      </c>
      <c r="AI4">
        <v>2.2599154560137098E-3</v>
      </c>
      <c r="AJ4">
        <v>2.7621693515397799E-4</v>
      </c>
      <c r="AK4">
        <v>0.171106856479492</v>
      </c>
      <c r="AL4">
        <v>0.37658069444039799</v>
      </c>
      <c r="AM4">
        <v>0.67297018872867997</v>
      </c>
      <c r="AN4">
        <v>9.2417018058055106E-2</v>
      </c>
      <c r="AO4">
        <f t="shared" si="0"/>
        <v>1</v>
      </c>
      <c r="AP4">
        <f t="shared" si="1"/>
        <v>1</v>
      </c>
      <c r="AQ4">
        <f t="shared" si="2"/>
        <v>-1</v>
      </c>
      <c r="AR4">
        <f t="shared" si="3"/>
        <v>0</v>
      </c>
      <c r="AS4">
        <f t="shared" si="4"/>
        <v>0</v>
      </c>
      <c r="AT4">
        <f t="shared" si="5"/>
        <v>0</v>
      </c>
      <c r="AU4">
        <f t="shared" si="6"/>
        <v>-1</v>
      </c>
      <c r="AV4">
        <v>23.169060395654402</v>
      </c>
      <c r="AW4">
        <v>25.4955565469518</v>
      </c>
      <c r="AX4">
        <v>32.758346397725099</v>
      </c>
      <c r="AY4">
        <v>8.0675294091982694E-2</v>
      </c>
      <c r="AZ4">
        <v>3.8416712711012999E-3</v>
      </c>
      <c r="BA4">
        <v>8.6166810134132507E-3</v>
      </c>
      <c r="BB4">
        <v>0.493508277563172</v>
      </c>
      <c r="BC4">
        <v>7.3496269999999999</v>
      </c>
      <c r="BD4">
        <v>7.7934970000000003</v>
      </c>
      <c r="BE4">
        <v>7.4891990000000002</v>
      </c>
      <c r="BF4">
        <v>7.9474289999999996</v>
      </c>
      <c r="BG4">
        <v>7.5084220000000004</v>
      </c>
      <c r="BH4">
        <v>7.5946579999999999</v>
      </c>
      <c r="BI4">
        <v>7.6181010000000002</v>
      </c>
      <c r="BJ4">
        <v>8.0121199999999995</v>
      </c>
      <c r="BK4">
        <v>6</v>
      </c>
      <c r="BL4">
        <v>6</v>
      </c>
      <c r="BM4">
        <v>7.2949729999999997</v>
      </c>
      <c r="BN4">
        <v>6</v>
      </c>
      <c r="BO4">
        <v>7.5689169999999999</v>
      </c>
      <c r="BP4">
        <v>7.9665220000000003</v>
      </c>
      <c r="BQ4">
        <v>7.9524290000000004</v>
      </c>
      <c r="BR4">
        <v>8.0835380000000008</v>
      </c>
      <c r="BS4">
        <v>7.97</v>
      </c>
      <c r="BT4">
        <v>8.17</v>
      </c>
      <c r="BU4">
        <v>9.01</v>
      </c>
      <c r="BV4">
        <v>8.33</v>
      </c>
      <c r="BW4">
        <v>8.2100000000000009</v>
      </c>
      <c r="BX4">
        <v>8.6999999999999993</v>
      </c>
      <c r="BY4">
        <v>8.09</v>
      </c>
      <c r="BZ4">
        <v>8.4499999999999993</v>
      </c>
      <c r="CA4">
        <v>8.17</v>
      </c>
      <c r="CB4">
        <v>8.15</v>
      </c>
      <c r="CC4">
        <v>8.66</v>
      </c>
      <c r="CD4">
        <v>8.2799999999999994</v>
      </c>
      <c r="CE4">
        <v>7.97</v>
      </c>
      <c r="CF4">
        <v>8.16</v>
      </c>
      <c r="CG4">
        <v>8.24</v>
      </c>
      <c r="CH4">
        <v>8.44</v>
      </c>
      <c r="CI4">
        <v>8.74</v>
      </c>
      <c r="CJ4">
        <v>8.2799999999999994</v>
      </c>
      <c r="CK4">
        <v>8.76</v>
      </c>
      <c r="CL4">
        <v>8.51</v>
      </c>
    </row>
    <row r="5" spans="1:90" x14ac:dyDescent="0.2">
      <c r="A5" t="s">
        <v>32</v>
      </c>
      <c r="B5" t="s">
        <v>33</v>
      </c>
      <c r="C5" t="s">
        <v>34</v>
      </c>
      <c r="D5" t="s">
        <v>35</v>
      </c>
      <c r="E5" t="s">
        <v>12</v>
      </c>
      <c r="F5" t="s">
        <v>36</v>
      </c>
      <c r="G5" t="s">
        <v>37</v>
      </c>
      <c r="H5" t="s">
        <v>15</v>
      </c>
      <c r="I5">
        <v>7.8559919909764702</v>
      </c>
      <c r="J5">
        <v>6.8854671475554099</v>
      </c>
      <c r="K5">
        <v>7.2128354844240601</v>
      </c>
      <c r="L5">
        <v>7.12586430727894</v>
      </c>
      <c r="M5">
        <v>7.6627071743477497</v>
      </c>
      <c r="N5">
        <v>6.25462671244604</v>
      </c>
      <c r="O5">
        <v>7.7721409200136202</v>
      </c>
      <c r="P5">
        <v>6.7916752144757702</v>
      </c>
      <c r="Q5">
        <v>7.2080177350124197</v>
      </c>
      <c r="R5" t="s">
        <v>31</v>
      </c>
      <c r="S5" t="s">
        <v>31</v>
      </c>
      <c r="T5" t="s">
        <v>31</v>
      </c>
      <c r="U5" t="s">
        <v>31</v>
      </c>
      <c r="V5" t="s">
        <v>31</v>
      </c>
      <c r="W5" t="s">
        <v>31</v>
      </c>
      <c r="X5" t="s">
        <v>31</v>
      </c>
      <c r="Y5" t="s">
        <v>1640</v>
      </c>
      <c r="Z5" t="s">
        <v>31</v>
      </c>
      <c r="AA5">
        <v>0.64315650655241197</v>
      </c>
      <c r="AB5">
        <v>-0.32736833686865602</v>
      </c>
      <c r="AC5">
        <v>8.6971177145117595E-2</v>
      </c>
      <c r="AD5">
        <v>0.98046570553784096</v>
      </c>
      <c r="AE5">
        <v>0.87103195987197202</v>
      </c>
      <c r="AF5">
        <v>-0.53704850202973298</v>
      </c>
      <c r="AG5">
        <v>-0.416342520536642</v>
      </c>
      <c r="AH5">
        <v>2.42682312264366E-2</v>
      </c>
      <c r="AI5">
        <v>0.15177888752580099</v>
      </c>
      <c r="AJ5">
        <v>0.118072038051297</v>
      </c>
      <c r="AK5">
        <v>9.1171459884799494E-2</v>
      </c>
      <c r="AL5">
        <v>0.223467237323283</v>
      </c>
      <c r="AM5">
        <v>0.65674587310278298</v>
      </c>
      <c r="AN5">
        <v>9.5241168273351606E-2</v>
      </c>
      <c r="AO5">
        <f t="shared" si="0"/>
        <v>1</v>
      </c>
      <c r="AP5">
        <f t="shared" si="1"/>
        <v>0</v>
      </c>
      <c r="AQ5">
        <f t="shared" si="2"/>
        <v>0</v>
      </c>
      <c r="AR5">
        <f t="shared" si="3"/>
        <v>1</v>
      </c>
      <c r="AS5">
        <f t="shared" si="4"/>
        <v>0</v>
      </c>
      <c r="AT5">
        <f t="shared" si="5"/>
        <v>0</v>
      </c>
      <c r="AU5">
        <f t="shared" si="6"/>
        <v>-1</v>
      </c>
      <c r="AV5">
        <v>0.288127899608348</v>
      </c>
      <c r="AW5">
        <v>6.7770296438291397E-3</v>
      </c>
      <c r="AX5">
        <v>11.084413466906501</v>
      </c>
      <c r="BC5">
        <v>8.2103719999999996</v>
      </c>
      <c r="BD5">
        <v>7.5350279999999996</v>
      </c>
      <c r="BE5">
        <v>7.7292290000000001</v>
      </c>
      <c r="BF5">
        <v>8.024896</v>
      </c>
      <c r="BG5">
        <v>7.1848619999999999</v>
      </c>
      <c r="BH5">
        <v>6</v>
      </c>
      <c r="BI5">
        <v>7.1544239999999997</v>
      </c>
      <c r="BJ5">
        <v>7.1801259999999996</v>
      </c>
      <c r="BK5">
        <v>7.7328359999999998</v>
      </c>
      <c r="BL5">
        <v>6</v>
      </c>
      <c r="BM5">
        <v>7.6684979999999996</v>
      </c>
      <c r="BN5">
        <v>7.3213710000000001</v>
      </c>
      <c r="BO5">
        <v>7.1264890000000003</v>
      </c>
      <c r="BP5">
        <v>7.0365489999999999</v>
      </c>
      <c r="BQ5">
        <v>7.1441689999999998</v>
      </c>
      <c r="BR5">
        <v>7.285647</v>
      </c>
      <c r="BS5">
        <v>8.39</v>
      </c>
      <c r="BT5">
        <v>7.66</v>
      </c>
      <c r="BU5">
        <v>8.0399999999999991</v>
      </c>
      <c r="BV5">
        <v>6.72</v>
      </c>
      <c r="BW5">
        <v>5.5</v>
      </c>
      <c r="BX5">
        <v>5.5</v>
      </c>
      <c r="BY5">
        <v>6.55</v>
      </c>
      <c r="BZ5">
        <v>7.45</v>
      </c>
      <c r="CA5">
        <v>7.28</v>
      </c>
      <c r="CB5">
        <v>7.97</v>
      </c>
      <c r="CC5">
        <v>7.65</v>
      </c>
      <c r="CD5">
        <v>8.31</v>
      </c>
      <c r="CE5">
        <v>5.5</v>
      </c>
      <c r="CF5">
        <v>7.96</v>
      </c>
      <c r="CG5">
        <v>5.5</v>
      </c>
      <c r="CH5">
        <v>7.74</v>
      </c>
      <c r="CI5">
        <v>7.74</v>
      </c>
      <c r="CJ5">
        <v>7.48</v>
      </c>
      <c r="CK5">
        <v>6.98</v>
      </c>
      <c r="CL5">
        <v>6.88</v>
      </c>
    </row>
    <row r="6" spans="1:90" x14ac:dyDescent="0.2">
      <c r="A6" t="s">
        <v>38</v>
      </c>
      <c r="B6" t="s">
        <v>38</v>
      </c>
      <c r="C6" t="s">
        <v>39</v>
      </c>
      <c r="D6" t="s">
        <v>40</v>
      </c>
      <c r="E6" t="s">
        <v>41</v>
      </c>
      <c r="F6" t="s">
        <v>42</v>
      </c>
      <c r="G6" t="s">
        <v>43</v>
      </c>
      <c r="H6" t="s">
        <v>23</v>
      </c>
      <c r="I6">
        <v>10.178355779646401</v>
      </c>
      <c r="J6">
        <v>10.1583700561289</v>
      </c>
      <c r="K6">
        <v>10.7770997275227</v>
      </c>
      <c r="L6">
        <v>8.97931404074874</v>
      </c>
      <c r="M6">
        <v>9.8290549598800592</v>
      </c>
      <c r="N6">
        <v>10.156764018829699</v>
      </c>
      <c r="O6">
        <v>9.9323173776297402</v>
      </c>
      <c r="P6">
        <v>10.322131597075501</v>
      </c>
      <c r="Q6">
        <v>7.3099716971324504</v>
      </c>
      <c r="R6" t="s">
        <v>31</v>
      </c>
      <c r="S6" t="s">
        <v>31</v>
      </c>
      <c r="T6" t="s">
        <v>31</v>
      </c>
      <c r="U6" t="s">
        <v>31</v>
      </c>
      <c r="V6" t="s">
        <v>31</v>
      </c>
      <c r="W6" t="s">
        <v>31</v>
      </c>
      <c r="X6" t="s">
        <v>31</v>
      </c>
      <c r="Y6" t="s">
        <v>31</v>
      </c>
      <c r="Z6" t="s">
        <v>31</v>
      </c>
      <c r="AA6">
        <v>-0.59874394787632201</v>
      </c>
      <c r="AB6">
        <v>-0.61872967139382595</v>
      </c>
      <c r="AC6">
        <v>1.7977856867739599</v>
      </c>
      <c r="AD6">
        <v>-0.38981421944573602</v>
      </c>
      <c r="AE6">
        <v>-0.493076637195414</v>
      </c>
      <c r="AF6">
        <v>-0.16536757824581699</v>
      </c>
      <c r="AG6">
        <v>3.0121598999430299</v>
      </c>
      <c r="AH6">
        <v>1.82301864620581E-3</v>
      </c>
      <c r="AI6">
        <v>1.10459645455604E-3</v>
      </c>
      <c r="AJ6">
        <v>1.4077171626304701E-4</v>
      </c>
      <c r="AK6">
        <v>5.7484023675072E-2</v>
      </c>
      <c r="AL6">
        <v>7.4310818980551696E-2</v>
      </c>
      <c r="AM6">
        <v>0.65674587310278298</v>
      </c>
      <c r="AN6">
        <v>2.5077758913757601E-4</v>
      </c>
      <c r="AO6">
        <f t="shared" si="0"/>
        <v>-1</v>
      </c>
      <c r="AP6">
        <f t="shared" si="1"/>
        <v>-1</v>
      </c>
      <c r="AQ6">
        <f t="shared" si="2"/>
        <v>1</v>
      </c>
      <c r="AR6">
        <f t="shared" si="3"/>
        <v>-1</v>
      </c>
      <c r="AS6">
        <f t="shared" si="4"/>
        <v>-1</v>
      </c>
      <c r="AT6">
        <f t="shared" si="5"/>
        <v>0</v>
      </c>
      <c r="AU6">
        <f t="shared" si="6"/>
        <v>1</v>
      </c>
      <c r="AV6">
        <v>39.821081151721899</v>
      </c>
      <c r="AW6">
        <v>42.523858114138598</v>
      </c>
      <c r="AX6">
        <v>359.01005373284301</v>
      </c>
      <c r="AY6">
        <v>4.2171604318592602</v>
      </c>
      <c r="AZ6">
        <v>6.74735592260138</v>
      </c>
      <c r="BA6">
        <v>0.75893660749721903</v>
      </c>
      <c r="BB6">
        <v>251.80295018708799</v>
      </c>
      <c r="BC6">
        <v>10.22546</v>
      </c>
      <c r="BD6">
        <v>10.115640000000001</v>
      </c>
      <c r="BE6">
        <v>10.21016</v>
      </c>
      <c r="BF6">
        <v>10.26005</v>
      </c>
      <c r="BG6">
        <v>10.04017</v>
      </c>
      <c r="BH6">
        <v>10.33203</v>
      </c>
      <c r="BI6">
        <v>10.14588</v>
      </c>
      <c r="BJ6">
        <v>10.090009999999999</v>
      </c>
      <c r="BK6">
        <v>10.77976</v>
      </c>
      <c r="BL6">
        <v>10.59355</v>
      </c>
      <c r="BM6">
        <v>10.866009999999999</v>
      </c>
      <c r="BN6">
        <v>10.658149999999999</v>
      </c>
      <c r="BO6">
        <v>8.8762240000000006</v>
      </c>
      <c r="BP6">
        <v>9.0973620000000004</v>
      </c>
      <c r="BQ6">
        <v>9.2656670000000005</v>
      </c>
      <c r="BR6">
        <v>8.7903769999999994</v>
      </c>
      <c r="BS6">
        <v>9.8699999999999992</v>
      </c>
      <c r="BT6">
        <v>10.11</v>
      </c>
      <c r="BU6">
        <v>9.75</v>
      </c>
      <c r="BV6">
        <v>9.7899999999999991</v>
      </c>
      <c r="BW6">
        <v>10.35</v>
      </c>
      <c r="BX6">
        <v>10.23</v>
      </c>
      <c r="BY6">
        <v>9.93</v>
      </c>
      <c r="BZ6">
        <v>10.1</v>
      </c>
      <c r="CA6">
        <v>9.99</v>
      </c>
      <c r="CB6">
        <v>9.94</v>
      </c>
      <c r="CC6">
        <v>10</v>
      </c>
      <c r="CD6">
        <v>9.9600000000000009</v>
      </c>
      <c r="CE6">
        <v>10.46</v>
      </c>
      <c r="CF6">
        <v>10.3</v>
      </c>
      <c r="CG6">
        <v>9.7799999999999994</v>
      </c>
      <c r="CH6">
        <v>10.039999999999999</v>
      </c>
      <c r="CI6">
        <v>7.66</v>
      </c>
      <c r="CJ6">
        <v>6.88</v>
      </c>
      <c r="CK6">
        <v>7.5</v>
      </c>
      <c r="CL6">
        <v>7.44</v>
      </c>
    </row>
    <row r="7" spans="1:90" x14ac:dyDescent="0.2">
      <c r="A7" t="s">
        <v>44</v>
      </c>
      <c r="B7" t="s">
        <v>45</v>
      </c>
      <c r="C7" t="s">
        <v>26</v>
      </c>
      <c r="D7" t="s">
        <v>27</v>
      </c>
      <c r="E7" t="s">
        <v>28</v>
      </c>
      <c r="F7" t="s">
        <v>46</v>
      </c>
      <c r="G7" t="s">
        <v>47</v>
      </c>
      <c r="H7" t="s">
        <v>23</v>
      </c>
      <c r="I7">
        <v>8.2934877861528999</v>
      </c>
      <c r="J7">
        <v>8.2270161420510597</v>
      </c>
      <c r="K7">
        <v>8.5535728770944797</v>
      </c>
      <c r="L7">
        <v>8.1856182223984604</v>
      </c>
      <c r="M7">
        <v>8.1136531086130397</v>
      </c>
      <c r="N7">
        <v>8.2110375240013607</v>
      </c>
      <c r="O7">
        <v>7.6662487688319301</v>
      </c>
      <c r="P7">
        <v>8.31153332704916</v>
      </c>
      <c r="Q7">
        <v>7.7592356155974702</v>
      </c>
      <c r="R7" t="s">
        <v>31</v>
      </c>
      <c r="S7" t="s">
        <v>31</v>
      </c>
      <c r="T7" t="s">
        <v>31</v>
      </c>
      <c r="U7" t="s">
        <v>31</v>
      </c>
      <c r="V7" t="s">
        <v>31</v>
      </c>
      <c r="W7" t="s">
        <v>31</v>
      </c>
      <c r="X7" t="s">
        <v>31</v>
      </c>
      <c r="Y7" t="s">
        <v>31</v>
      </c>
      <c r="Z7" t="s">
        <v>31</v>
      </c>
      <c r="AA7">
        <v>-0.260085090941579</v>
      </c>
      <c r="AB7">
        <v>-0.32655673504341798</v>
      </c>
      <c r="AC7">
        <v>0.36795465469602701</v>
      </c>
      <c r="AD7">
        <v>-0.64528455821722797</v>
      </c>
      <c r="AE7">
        <v>-0.19788021843612399</v>
      </c>
      <c r="AF7">
        <v>-0.10049580304779999</v>
      </c>
      <c r="AG7">
        <v>0.55229771145169204</v>
      </c>
      <c r="AH7">
        <v>1.7993279549312399E-2</v>
      </c>
      <c r="AI7">
        <v>8.5664449438799892E-3</v>
      </c>
      <c r="AJ7">
        <v>1.04840312620167E-3</v>
      </c>
      <c r="AK7">
        <v>2.3745918781745801E-2</v>
      </c>
      <c r="AL7">
        <v>0.28806693697075902</v>
      </c>
      <c r="AM7">
        <v>0.65674587310278298</v>
      </c>
      <c r="AN7">
        <v>1.2222903336941499E-2</v>
      </c>
      <c r="AO7">
        <f t="shared" si="0"/>
        <v>-1</v>
      </c>
      <c r="AP7">
        <f t="shared" si="1"/>
        <v>-1</v>
      </c>
      <c r="AQ7">
        <f t="shared" si="2"/>
        <v>1</v>
      </c>
      <c r="AR7">
        <f t="shared" si="3"/>
        <v>-1</v>
      </c>
      <c r="AS7">
        <f t="shared" si="4"/>
        <v>0</v>
      </c>
      <c r="AT7">
        <f t="shared" si="5"/>
        <v>0</v>
      </c>
      <c r="AU7">
        <f t="shared" si="6"/>
        <v>1</v>
      </c>
      <c r="AV7">
        <v>8.3979530029018292</v>
      </c>
      <c r="AW7">
        <v>13.239141239410801</v>
      </c>
      <c r="AX7">
        <v>16.8085839387372</v>
      </c>
      <c r="AY7">
        <v>9.0175192307933596</v>
      </c>
      <c r="AZ7">
        <v>0.847987195295686</v>
      </c>
      <c r="BA7">
        <v>0.21871591306933599</v>
      </c>
      <c r="BB7">
        <v>6.6058851610924103</v>
      </c>
      <c r="BC7">
        <v>8.4758010000000006</v>
      </c>
      <c r="BD7">
        <v>8.2995950000000001</v>
      </c>
      <c r="BE7">
        <v>8.1894629999999999</v>
      </c>
      <c r="BF7">
        <v>8.2883829999999996</v>
      </c>
      <c r="BG7">
        <v>8.3459819999999993</v>
      </c>
      <c r="BH7">
        <v>8.2676639999999999</v>
      </c>
      <c r="BI7">
        <v>8.0984010000000008</v>
      </c>
      <c r="BJ7">
        <v>8.176641</v>
      </c>
      <c r="BK7">
        <v>8.607488</v>
      </c>
      <c r="BL7">
        <v>8.5653290000000002</v>
      </c>
      <c r="BM7">
        <v>8.5525099999999998</v>
      </c>
      <c r="BN7">
        <v>8.3196680000000001</v>
      </c>
      <c r="BO7">
        <v>7.9988299999999999</v>
      </c>
      <c r="BP7">
        <v>8.3087780000000002</v>
      </c>
      <c r="BQ7">
        <v>8.1723990000000004</v>
      </c>
      <c r="BR7">
        <v>8.3682130000000008</v>
      </c>
      <c r="BS7">
        <v>8.33</v>
      </c>
      <c r="BT7">
        <v>8.1199999999999992</v>
      </c>
      <c r="BU7">
        <v>8.3699999999999992</v>
      </c>
      <c r="BV7">
        <v>7.8</v>
      </c>
      <c r="BW7">
        <v>8.4</v>
      </c>
      <c r="BX7">
        <v>8.36</v>
      </c>
      <c r="BY7">
        <v>7.86</v>
      </c>
      <c r="BZ7">
        <v>8.2100000000000009</v>
      </c>
      <c r="CA7">
        <v>7.73</v>
      </c>
      <c r="CB7">
        <v>7.89</v>
      </c>
      <c r="CC7">
        <v>7.76</v>
      </c>
      <c r="CD7">
        <v>7.41</v>
      </c>
      <c r="CE7">
        <v>8.09</v>
      </c>
      <c r="CF7">
        <v>8.18</v>
      </c>
      <c r="CG7">
        <v>8.18</v>
      </c>
      <c r="CH7">
        <v>8.23</v>
      </c>
      <c r="CI7">
        <v>8.36</v>
      </c>
      <c r="CJ7">
        <v>7.47</v>
      </c>
      <c r="CK7">
        <v>7.45</v>
      </c>
      <c r="CL7">
        <v>8.01</v>
      </c>
    </row>
    <row r="8" spans="1:90" x14ac:dyDescent="0.2">
      <c r="A8" t="s">
        <v>48</v>
      </c>
      <c r="B8" t="s">
        <v>49</v>
      </c>
      <c r="C8" t="s">
        <v>26</v>
      </c>
      <c r="D8" t="s">
        <v>27</v>
      </c>
      <c r="E8" t="s">
        <v>28</v>
      </c>
      <c r="F8" t="s">
        <v>50</v>
      </c>
      <c r="G8" t="s">
        <v>51</v>
      </c>
      <c r="H8" t="s">
        <v>23</v>
      </c>
      <c r="I8">
        <v>9.1567019153336204</v>
      </c>
      <c r="J8">
        <v>9.1513640899953401</v>
      </c>
      <c r="K8">
        <v>9.5516301293377808</v>
      </c>
      <c r="L8">
        <v>8.9727873101592692</v>
      </c>
      <c r="M8">
        <v>8.9720445458625093</v>
      </c>
      <c r="N8">
        <v>9.1613834984863907</v>
      </c>
      <c r="O8">
        <v>8.7421470282906704</v>
      </c>
      <c r="P8">
        <v>9.2207784026239406</v>
      </c>
      <c r="Q8">
        <v>8.4008466725982505</v>
      </c>
      <c r="R8" t="s">
        <v>31</v>
      </c>
      <c r="S8" t="s">
        <v>31</v>
      </c>
      <c r="T8" t="s">
        <v>31</v>
      </c>
      <c r="U8" t="s">
        <v>31</v>
      </c>
      <c r="V8" t="s">
        <v>31</v>
      </c>
      <c r="W8" t="s">
        <v>31</v>
      </c>
      <c r="X8" t="s">
        <v>31</v>
      </c>
      <c r="Y8" t="s">
        <v>31</v>
      </c>
      <c r="Z8" t="s">
        <v>31</v>
      </c>
      <c r="AA8">
        <v>-0.39492821400415701</v>
      </c>
      <c r="AB8">
        <v>-0.40026603934243798</v>
      </c>
      <c r="AC8">
        <v>0.57884281917851099</v>
      </c>
      <c r="AD8">
        <v>-0.47863137433325997</v>
      </c>
      <c r="AE8">
        <v>-0.24873385676142301</v>
      </c>
      <c r="AF8">
        <v>-5.9394904137541199E-2</v>
      </c>
      <c r="AG8">
        <v>0.81993173002568198</v>
      </c>
      <c r="AH8">
        <v>4.0410246657562104E-3</v>
      </c>
      <c r="AI8">
        <v>3.9746560439938104E-3</v>
      </c>
      <c r="AJ8">
        <v>2.25711938279393E-4</v>
      </c>
      <c r="AK8">
        <v>3.0997312319170901E-2</v>
      </c>
      <c r="AL8">
        <v>0.223274312713824</v>
      </c>
      <c r="AM8">
        <v>0.65674587310278298</v>
      </c>
      <c r="AN8">
        <v>1.3212323110573E-3</v>
      </c>
      <c r="AO8">
        <f t="shared" si="0"/>
        <v>-1</v>
      </c>
      <c r="AP8">
        <f t="shared" si="1"/>
        <v>-1</v>
      </c>
      <c r="AQ8">
        <f t="shared" si="2"/>
        <v>1</v>
      </c>
      <c r="AR8">
        <f t="shared" si="3"/>
        <v>-1</v>
      </c>
      <c r="AS8">
        <f t="shared" si="4"/>
        <v>0</v>
      </c>
      <c r="AT8">
        <f t="shared" si="5"/>
        <v>0</v>
      </c>
      <c r="AU8">
        <f t="shared" si="6"/>
        <v>1</v>
      </c>
      <c r="AV8">
        <v>18.2274548552002</v>
      </c>
      <c r="AW8">
        <v>18.723506964464601</v>
      </c>
      <c r="AX8">
        <v>39.157144064360899</v>
      </c>
      <c r="AY8">
        <v>7.3443319121584603</v>
      </c>
      <c r="AZ8">
        <v>1.98344324073275</v>
      </c>
      <c r="BA8">
        <v>0.113096285319052</v>
      </c>
      <c r="BB8">
        <v>21.552882220106401</v>
      </c>
      <c r="BC8">
        <v>9.2662089999999999</v>
      </c>
      <c r="BD8">
        <v>9.0984359999999995</v>
      </c>
      <c r="BE8">
        <v>9.0327800000000007</v>
      </c>
      <c r="BF8">
        <v>9.3170599999999997</v>
      </c>
      <c r="BG8">
        <v>9.2030320000000003</v>
      </c>
      <c r="BH8">
        <v>9.2226379999999999</v>
      </c>
      <c r="BI8">
        <v>9.0184510000000007</v>
      </c>
      <c r="BJ8">
        <v>9.1390910000000005</v>
      </c>
      <c r="BK8">
        <v>9.5831189999999999</v>
      </c>
      <c r="BL8">
        <v>9.6816390000000006</v>
      </c>
      <c r="BM8">
        <v>9.3658249999999992</v>
      </c>
      <c r="BN8">
        <v>9.3862129999999997</v>
      </c>
      <c r="BO8">
        <v>8.7876940000000001</v>
      </c>
      <c r="BP8">
        <v>9.1045210000000001</v>
      </c>
      <c r="BQ8">
        <v>8.9533919999999991</v>
      </c>
      <c r="BR8">
        <v>9.1612189999999991</v>
      </c>
      <c r="BS8">
        <v>8.99</v>
      </c>
      <c r="BT8">
        <v>9.0500000000000007</v>
      </c>
      <c r="BU8">
        <v>9.16</v>
      </c>
      <c r="BV8">
        <v>8.8699999999999992</v>
      </c>
      <c r="BW8">
        <v>9.56</v>
      </c>
      <c r="BX8">
        <v>9.11</v>
      </c>
      <c r="BY8">
        <v>9.01</v>
      </c>
      <c r="BZ8">
        <v>8.9499999999999993</v>
      </c>
      <c r="CA8">
        <v>8.74</v>
      </c>
      <c r="CB8">
        <v>8.85</v>
      </c>
      <c r="CC8">
        <v>8.81</v>
      </c>
      <c r="CD8">
        <v>8.7100000000000009</v>
      </c>
      <c r="CE8">
        <v>9.52</v>
      </c>
      <c r="CF8">
        <v>8.94</v>
      </c>
      <c r="CG8">
        <v>8.9499999999999993</v>
      </c>
      <c r="CH8">
        <v>8.84</v>
      </c>
      <c r="CI8">
        <v>8.64</v>
      </c>
      <c r="CJ8">
        <v>8.48</v>
      </c>
      <c r="CK8">
        <v>8.3000000000000007</v>
      </c>
      <c r="CL8">
        <v>8.4600000000000009</v>
      </c>
    </row>
    <row r="9" spans="1:90" x14ac:dyDescent="0.2">
      <c r="A9" t="s">
        <v>52</v>
      </c>
      <c r="B9" t="s">
        <v>53</v>
      </c>
      <c r="C9" t="s">
        <v>26</v>
      </c>
      <c r="D9" t="s">
        <v>27</v>
      </c>
      <c r="E9" t="s">
        <v>28</v>
      </c>
      <c r="F9" t="s">
        <v>54</v>
      </c>
      <c r="G9" t="s">
        <v>55</v>
      </c>
      <c r="H9" t="s">
        <v>23</v>
      </c>
      <c r="I9">
        <v>8.7128561848448207</v>
      </c>
      <c r="J9">
        <v>8.9446387971048509</v>
      </c>
      <c r="K9">
        <v>8.8273791529964996</v>
      </c>
      <c r="L9">
        <v>8.5319819937985208</v>
      </c>
      <c r="M9">
        <v>8.9230350128857605</v>
      </c>
      <c r="N9">
        <v>9.1232444871864402</v>
      </c>
      <c r="O9">
        <v>8.8473260923503805</v>
      </c>
      <c r="P9">
        <v>9.1743166768976891</v>
      </c>
      <c r="Q9">
        <v>8.7909344149720301</v>
      </c>
      <c r="R9" t="s">
        <v>31</v>
      </c>
      <c r="S9" t="s">
        <v>31</v>
      </c>
      <c r="T9" t="s">
        <v>31</v>
      </c>
      <c r="U9" t="s">
        <v>31</v>
      </c>
      <c r="V9" t="s">
        <v>31</v>
      </c>
      <c r="W9" t="s">
        <v>31</v>
      </c>
      <c r="X9" t="s">
        <v>31</v>
      </c>
      <c r="Y9" t="s">
        <v>31</v>
      </c>
      <c r="Z9" t="s">
        <v>31</v>
      </c>
      <c r="AA9">
        <v>-0.114522968151682</v>
      </c>
      <c r="AB9">
        <v>0.117259644108356</v>
      </c>
      <c r="AC9">
        <v>0.29539715919797499</v>
      </c>
      <c r="AD9">
        <v>-0.32699058454731</v>
      </c>
      <c r="AE9">
        <v>-0.25128166401192997</v>
      </c>
      <c r="AF9">
        <v>-5.1072189711241799E-2</v>
      </c>
      <c r="AG9">
        <v>0.383382261925652</v>
      </c>
      <c r="AH9">
        <v>0.32141369361322197</v>
      </c>
      <c r="AI9">
        <v>0.37145090500883599</v>
      </c>
      <c r="AJ9">
        <v>5.41669559778419E-2</v>
      </c>
      <c r="AK9">
        <v>0.103143353347603</v>
      </c>
      <c r="AL9">
        <v>0.27445898116402401</v>
      </c>
      <c r="AM9">
        <v>0.65674587310278298</v>
      </c>
      <c r="AN9">
        <v>4.5620494656082998E-2</v>
      </c>
      <c r="AO9">
        <f t="shared" si="0"/>
        <v>0</v>
      </c>
      <c r="AP9">
        <f t="shared" si="1"/>
        <v>0</v>
      </c>
      <c r="AQ9">
        <f t="shared" si="2"/>
        <v>1</v>
      </c>
      <c r="AR9">
        <f t="shared" si="3"/>
        <v>0</v>
      </c>
      <c r="AS9">
        <f t="shared" si="4"/>
        <v>0</v>
      </c>
      <c r="AT9">
        <f t="shared" si="5"/>
        <v>0</v>
      </c>
      <c r="AU9">
        <f t="shared" si="6"/>
        <v>1</v>
      </c>
      <c r="AV9">
        <v>0.18011690911093201</v>
      </c>
      <c r="AW9">
        <v>0.18882801965258</v>
      </c>
      <c r="AX9">
        <v>1.1983451537062599</v>
      </c>
      <c r="AY9">
        <v>1.85046118734646</v>
      </c>
      <c r="AZ9">
        <v>1.09277583763788</v>
      </c>
      <c r="BA9">
        <v>4.5141755293240202E-2</v>
      </c>
      <c r="BB9">
        <v>2.5437446654373099</v>
      </c>
      <c r="BC9">
        <v>8.2795749999999995</v>
      </c>
      <c r="BD9">
        <v>8.6872699999999998</v>
      </c>
      <c r="BE9">
        <v>8.9031719999999996</v>
      </c>
      <c r="BF9">
        <v>9.0657289999999993</v>
      </c>
      <c r="BG9">
        <v>8.9716229999999992</v>
      </c>
      <c r="BH9">
        <v>8.7567579999999996</v>
      </c>
      <c r="BI9">
        <v>8.8297799999999995</v>
      </c>
      <c r="BJ9">
        <v>9.1955950000000009</v>
      </c>
      <c r="BK9">
        <v>8.9927430000000008</v>
      </c>
      <c r="BL9">
        <v>8.9392750000000003</v>
      </c>
      <c r="BM9">
        <v>8.6961560000000002</v>
      </c>
      <c r="BN9">
        <v>8.5057600000000004</v>
      </c>
      <c r="BO9">
        <v>8.2371420000000004</v>
      </c>
      <c r="BP9">
        <v>7.8808769999999999</v>
      </c>
      <c r="BQ9">
        <v>8.9516489999999997</v>
      </c>
      <c r="BR9">
        <v>9.1659860000000002</v>
      </c>
      <c r="BS9">
        <v>8.5500000000000007</v>
      </c>
      <c r="BT9">
        <v>9.06</v>
      </c>
      <c r="BU9">
        <v>9.02</v>
      </c>
      <c r="BV9">
        <v>9.24</v>
      </c>
      <c r="BW9">
        <v>9.1999999999999993</v>
      </c>
      <c r="BX9">
        <v>9.43</v>
      </c>
      <c r="BY9">
        <v>8.91</v>
      </c>
      <c r="BZ9">
        <v>8.94</v>
      </c>
      <c r="CA9">
        <v>8.52</v>
      </c>
      <c r="CB9">
        <v>9.0299999999999994</v>
      </c>
      <c r="CC9">
        <v>8.86</v>
      </c>
      <c r="CD9">
        <v>9.1199999999999992</v>
      </c>
      <c r="CE9">
        <v>9.2899999999999991</v>
      </c>
      <c r="CF9">
        <v>9.24</v>
      </c>
      <c r="CG9">
        <v>8.6999999999999993</v>
      </c>
      <c r="CH9">
        <v>8.84</v>
      </c>
      <c r="CI9">
        <v>8.4499999999999993</v>
      </c>
      <c r="CJ9">
        <v>9.34</v>
      </c>
      <c r="CK9">
        <v>8.4</v>
      </c>
      <c r="CL9">
        <v>9.25</v>
      </c>
    </row>
    <row r="10" spans="1:90" x14ac:dyDescent="0.2">
      <c r="A10" t="s">
        <v>56</v>
      </c>
      <c r="B10" t="s">
        <v>56</v>
      </c>
      <c r="C10" t="s">
        <v>57</v>
      </c>
      <c r="D10" t="s">
        <v>58</v>
      </c>
      <c r="E10" t="s">
        <v>59</v>
      </c>
      <c r="F10" t="s">
        <v>60</v>
      </c>
      <c r="G10" t="s">
        <v>61</v>
      </c>
      <c r="H10" t="s">
        <v>23</v>
      </c>
      <c r="M10">
        <v>6.6915885606098398</v>
      </c>
      <c r="N10">
        <v>6.4504079414884101</v>
      </c>
      <c r="O10">
        <v>7.5418796836990696</v>
      </c>
      <c r="P10">
        <v>6.8077085899318899</v>
      </c>
      <c r="Q10">
        <v>7.4325629451549897</v>
      </c>
      <c r="R10" t="s">
        <v>1639</v>
      </c>
      <c r="S10" t="s">
        <v>1639</v>
      </c>
      <c r="T10" t="s">
        <v>1639</v>
      </c>
      <c r="U10" t="s">
        <v>1639</v>
      </c>
      <c r="V10" t="s">
        <v>1640</v>
      </c>
      <c r="W10" t="s">
        <v>31</v>
      </c>
      <c r="X10" t="s">
        <v>31</v>
      </c>
      <c r="Y10" t="s">
        <v>1640</v>
      </c>
      <c r="Z10" t="s">
        <v>31</v>
      </c>
      <c r="AD10">
        <v>0.73417109376717804</v>
      </c>
      <c r="AE10">
        <v>-0.116120029322052</v>
      </c>
      <c r="AF10">
        <v>-0.35730064844348403</v>
      </c>
      <c r="AG10">
        <v>-0.62485435522309496</v>
      </c>
      <c r="AK10">
        <v>0.13431222477735999</v>
      </c>
      <c r="AL10">
        <v>0.353318435078458</v>
      </c>
      <c r="AM10">
        <v>0.65674587310278298</v>
      </c>
      <c r="AN10">
        <v>8.5884679404443803E-2</v>
      </c>
      <c r="AO10">
        <f t="shared" si="0"/>
        <v>0</v>
      </c>
      <c r="AP10">
        <f t="shared" si="1"/>
        <v>0</v>
      </c>
      <c r="AQ10">
        <f t="shared" si="2"/>
        <v>0</v>
      </c>
      <c r="AR10">
        <f t="shared" si="3"/>
        <v>0</v>
      </c>
      <c r="AS10">
        <f t="shared" si="4"/>
        <v>0</v>
      </c>
      <c r="AT10">
        <f t="shared" si="5"/>
        <v>0</v>
      </c>
      <c r="AU10">
        <f t="shared" si="6"/>
        <v>-1</v>
      </c>
      <c r="AY10">
        <v>0.897986322170226</v>
      </c>
      <c r="AZ10">
        <v>2.2464121166553299E-2</v>
      </c>
      <c r="BA10">
        <v>0.212687892574034</v>
      </c>
      <c r="BB10">
        <v>0.650478223067394</v>
      </c>
      <c r="BS10">
        <v>8.24</v>
      </c>
      <c r="BT10">
        <v>5.5</v>
      </c>
      <c r="BU10">
        <v>5.5</v>
      </c>
      <c r="BV10">
        <v>7.72</v>
      </c>
      <c r="BW10">
        <v>5.5</v>
      </c>
      <c r="BX10">
        <v>5.5</v>
      </c>
      <c r="BY10">
        <v>7.88</v>
      </c>
      <c r="BZ10">
        <v>6.91</v>
      </c>
      <c r="CA10">
        <v>7.92</v>
      </c>
      <c r="CB10">
        <v>7.41</v>
      </c>
      <c r="CC10">
        <v>7.35</v>
      </c>
      <c r="CD10">
        <v>7.61</v>
      </c>
      <c r="CE10">
        <v>5.5</v>
      </c>
      <c r="CF10">
        <v>7.91</v>
      </c>
      <c r="CG10">
        <v>7.92</v>
      </c>
      <c r="CH10">
        <v>5.5</v>
      </c>
      <c r="CI10">
        <v>7.94</v>
      </c>
      <c r="CJ10">
        <v>7.1</v>
      </c>
      <c r="CK10">
        <v>7.58</v>
      </c>
      <c r="CL10">
        <v>7.36</v>
      </c>
    </row>
    <row r="11" spans="1:90" x14ac:dyDescent="0.2">
      <c r="A11" t="s">
        <v>62</v>
      </c>
      <c r="B11" t="s">
        <v>63</v>
      </c>
      <c r="C11" t="s">
        <v>64</v>
      </c>
      <c r="D11" t="s">
        <v>65</v>
      </c>
      <c r="E11" t="s">
        <v>41</v>
      </c>
      <c r="F11" t="s">
        <v>66</v>
      </c>
      <c r="G11" t="s">
        <v>67</v>
      </c>
      <c r="H11" t="s">
        <v>23</v>
      </c>
      <c r="I11">
        <v>9.8220943294856191</v>
      </c>
      <c r="J11">
        <v>9.7864410918386007</v>
      </c>
      <c r="K11">
        <v>10.3855904293441</v>
      </c>
      <c r="L11">
        <v>8.1923279717316397</v>
      </c>
      <c r="M11">
        <v>9.3993728618875192</v>
      </c>
      <c r="N11">
        <v>9.5591177819150808</v>
      </c>
      <c r="O11">
        <v>8.9659691990341397</v>
      </c>
      <c r="P11">
        <v>9.7989836384062095</v>
      </c>
      <c r="Q11">
        <v>6.9361610098430004</v>
      </c>
      <c r="R11" t="s">
        <v>31</v>
      </c>
      <c r="S11" t="s">
        <v>31</v>
      </c>
      <c r="T11" t="s">
        <v>31</v>
      </c>
      <c r="U11" t="s">
        <v>31</v>
      </c>
      <c r="V11" t="s">
        <v>31</v>
      </c>
      <c r="W11" t="s">
        <v>31</v>
      </c>
      <c r="X11" t="s">
        <v>31</v>
      </c>
      <c r="Y11" t="s">
        <v>31</v>
      </c>
      <c r="Z11" t="s">
        <v>31</v>
      </c>
      <c r="AA11">
        <v>-0.56349609985853</v>
      </c>
      <c r="AB11">
        <v>-0.599149337505549</v>
      </c>
      <c r="AC11">
        <v>2.1932624576125099</v>
      </c>
      <c r="AD11">
        <v>-0.83301443937206598</v>
      </c>
      <c r="AE11">
        <v>-0.39961077651869098</v>
      </c>
      <c r="AF11">
        <v>-0.23986585649112599</v>
      </c>
      <c r="AG11">
        <v>2.8628226285632099</v>
      </c>
      <c r="AH11">
        <v>1.82301864620581E-3</v>
      </c>
      <c r="AI11">
        <v>9.8101853795338209E-4</v>
      </c>
      <c r="AJ11">
        <v>1.4077171626304701E-4</v>
      </c>
      <c r="AK11">
        <v>2.22003898878506E-2</v>
      </c>
      <c r="AL11">
        <v>0.212356012868303</v>
      </c>
      <c r="AM11">
        <v>0.65674587310278298</v>
      </c>
      <c r="AN11">
        <v>2.5077758913757601E-4</v>
      </c>
      <c r="AO11">
        <f t="shared" si="0"/>
        <v>-1</v>
      </c>
      <c r="AP11">
        <f t="shared" si="1"/>
        <v>-1</v>
      </c>
      <c r="AQ11">
        <f t="shared" si="2"/>
        <v>1</v>
      </c>
      <c r="AR11">
        <f t="shared" si="3"/>
        <v>-1</v>
      </c>
      <c r="AS11">
        <f t="shared" si="4"/>
        <v>0</v>
      </c>
      <c r="AT11">
        <f t="shared" si="5"/>
        <v>0</v>
      </c>
      <c r="AU11">
        <f t="shared" si="6"/>
        <v>1</v>
      </c>
      <c r="AV11">
        <v>47.104578400172997</v>
      </c>
      <c r="AW11">
        <v>53.253904971752299</v>
      </c>
      <c r="AX11">
        <v>713.61258699540599</v>
      </c>
      <c r="AY11">
        <v>9.9320953346062009</v>
      </c>
      <c r="AZ11">
        <v>2.28565250393298</v>
      </c>
      <c r="BA11">
        <v>0.82351722359381796</v>
      </c>
      <c r="BB11">
        <v>117.307209319813</v>
      </c>
      <c r="BC11">
        <v>9.9642689999999998</v>
      </c>
      <c r="BD11">
        <v>9.8283819999999995</v>
      </c>
      <c r="BE11">
        <v>9.6872249999999998</v>
      </c>
      <c r="BF11">
        <v>9.9024110000000007</v>
      </c>
      <c r="BG11">
        <v>9.8031360000000003</v>
      </c>
      <c r="BH11">
        <v>9.7059069999999998</v>
      </c>
      <c r="BI11">
        <v>9.7605430000000002</v>
      </c>
      <c r="BJ11">
        <v>9.8505970000000005</v>
      </c>
      <c r="BK11">
        <v>10.37262</v>
      </c>
      <c r="BL11">
        <v>10.344709999999999</v>
      </c>
      <c r="BM11">
        <v>10.339650000000001</v>
      </c>
      <c r="BN11">
        <v>10.280900000000001</v>
      </c>
      <c r="BO11">
        <v>8.2387490000000003</v>
      </c>
      <c r="BP11">
        <v>8.214048</v>
      </c>
      <c r="BQ11">
        <v>8.2660669999999996</v>
      </c>
      <c r="BR11">
        <v>8.1523190000000003</v>
      </c>
      <c r="BS11">
        <v>9.23</v>
      </c>
      <c r="BT11">
        <v>9.5399999999999991</v>
      </c>
      <c r="BU11">
        <v>9.84</v>
      </c>
      <c r="BV11">
        <v>9.17</v>
      </c>
      <c r="BW11">
        <v>9.1199999999999992</v>
      </c>
      <c r="BX11">
        <v>9.52</v>
      </c>
      <c r="BY11">
        <v>9.66</v>
      </c>
      <c r="BZ11">
        <v>9.92</v>
      </c>
      <c r="CA11">
        <v>9</v>
      </c>
      <c r="CB11">
        <v>8.8000000000000007</v>
      </c>
      <c r="CC11">
        <v>9.2799999999999994</v>
      </c>
      <c r="CD11">
        <v>8.93</v>
      </c>
      <c r="CE11">
        <v>10.17</v>
      </c>
      <c r="CF11">
        <v>9.57</v>
      </c>
      <c r="CG11">
        <v>9.33</v>
      </c>
      <c r="CH11">
        <v>9.4499999999999993</v>
      </c>
      <c r="CI11">
        <v>6.85</v>
      </c>
      <c r="CJ11">
        <v>7.03</v>
      </c>
      <c r="CK11">
        <v>7.04</v>
      </c>
      <c r="CL11">
        <v>7.05</v>
      </c>
    </row>
    <row r="12" spans="1:90" x14ac:dyDescent="0.2">
      <c r="A12" t="s">
        <v>68</v>
      </c>
      <c r="B12" t="s">
        <v>69</v>
      </c>
      <c r="C12" t="s">
        <v>70</v>
      </c>
      <c r="D12" t="s">
        <v>71</v>
      </c>
      <c r="E12" t="s">
        <v>72</v>
      </c>
      <c r="F12" t="s">
        <v>73</v>
      </c>
      <c r="G12" t="s">
        <v>74</v>
      </c>
      <c r="H12" t="s">
        <v>23</v>
      </c>
      <c r="I12">
        <v>8.0975191369048094</v>
      </c>
      <c r="J12">
        <v>8.0646503750002605</v>
      </c>
      <c r="K12">
        <v>9.0187320129868294</v>
      </c>
      <c r="L12">
        <v>7.6934075129604196</v>
      </c>
      <c r="M12">
        <v>8.6299865394564108</v>
      </c>
      <c r="N12">
        <v>8.8893156955030292</v>
      </c>
      <c r="O12">
        <v>8.3885883596441104</v>
      </c>
      <c r="P12">
        <v>8.8245230867856392</v>
      </c>
      <c r="Q12">
        <v>6.6061854953609398</v>
      </c>
      <c r="R12" t="s">
        <v>31</v>
      </c>
      <c r="S12" t="s">
        <v>31</v>
      </c>
      <c r="T12" t="s">
        <v>31</v>
      </c>
      <c r="U12" t="s">
        <v>31</v>
      </c>
      <c r="V12" t="s">
        <v>31</v>
      </c>
      <c r="W12" t="s">
        <v>31</v>
      </c>
      <c r="X12" t="s">
        <v>31</v>
      </c>
      <c r="Y12" t="s">
        <v>31</v>
      </c>
      <c r="Z12" t="s">
        <v>31</v>
      </c>
      <c r="AA12">
        <v>-0.92121287608202496</v>
      </c>
      <c r="AB12">
        <v>-0.95408163798657497</v>
      </c>
      <c r="AC12">
        <v>1.32532450002641</v>
      </c>
      <c r="AD12">
        <v>-0.43593472714152498</v>
      </c>
      <c r="AE12">
        <v>-0.19453654732922401</v>
      </c>
      <c r="AF12">
        <v>6.4792608717390898E-2</v>
      </c>
      <c r="AG12">
        <v>2.2183375914246999</v>
      </c>
      <c r="AH12">
        <v>1.82301864620581E-3</v>
      </c>
      <c r="AI12">
        <v>1.10459645455604E-3</v>
      </c>
      <c r="AJ12">
        <v>1.5862569003299401E-4</v>
      </c>
      <c r="AK12">
        <v>0.108921584440706</v>
      </c>
      <c r="AL12">
        <v>0.32934662224212102</v>
      </c>
      <c r="AM12">
        <v>0.65674587310278298</v>
      </c>
      <c r="AN12">
        <v>3.2730163288176197E-4</v>
      </c>
      <c r="AO12">
        <f t="shared" si="0"/>
        <v>-1</v>
      </c>
      <c r="AP12">
        <f t="shared" si="1"/>
        <v>-1</v>
      </c>
      <c r="AQ12">
        <f t="shared" si="2"/>
        <v>1</v>
      </c>
      <c r="AR12">
        <f t="shared" si="3"/>
        <v>0</v>
      </c>
      <c r="AS12">
        <f t="shared" si="4"/>
        <v>0</v>
      </c>
      <c r="AT12">
        <f t="shared" si="5"/>
        <v>0</v>
      </c>
      <c r="AU12">
        <f t="shared" si="6"/>
        <v>1</v>
      </c>
      <c r="AV12">
        <v>39.004335290243702</v>
      </c>
      <c r="AW12">
        <v>41.837329653864899</v>
      </c>
      <c r="AX12">
        <v>80.730442833361806</v>
      </c>
      <c r="AY12">
        <v>1.5192852070698399</v>
      </c>
      <c r="AZ12">
        <v>0.302551132441915</v>
      </c>
      <c r="BA12">
        <v>3.3561959401612697E-2</v>
      </c>
      <c r="BB12">
        <v>39.341566888411798</v>
      </c>
      <c r="BC12">
        <v>8.4707190000000008</v>
      </c>
      <c r="BD12">
        <v>8.0058240000000005</v>
      </c>
      <c r="BE12">
        <v>7.8929229999999997</v>
      </c>
      <c r="BF12">
        <v>8.0978809999999992</v>
      </c>
      <c r="BG12">
        <v>7.9518810000000002</v>
      </c>
      <c r="BH12">
        <v>8.2650299999999994</v>
      </c>
      <c r="BI12">
        <v>8.099024</v>
      </c>
      <c r="BJ12">
        <v>7.9231090000000002</v>
      </c>
      <c r="BK12">
        <v>8.9503360000000001</v>
      </c>
      <c r="BL12">
        <v>9.2435840000000002</v>
      </c>
      <c r="BM12">
        <v>8.9964110000000002</v>
      </c>
      <c r="BN12">
        <v>8.7034029999999998</v>
      </c>
      <c r="BO12">
        <v>7.6466289999999999</v>
      </c>
      <c r="BP12">
        <v>7.746416</v>
      </c>
      <c r="BQ12">
        <v>7.7674750000000001</v>
      </c>
      <c r="BR12">
        <v>7.7100239999999998</v>
      </c>
      <c r="BS12">
        <v>8.6199999999999992</v>
      </c>
      <c r="BT12">
        <v>8.98</v>
      </c>
      <c r="BU12">
        <v>8.44</v>
      </c>
      <c r="BV12">
        <v>8.66</v>
      </c>
      <c r="BW12">
        <v>9.5299999999999994</v>
      </c>
      <c r="BX12">
        <v>8.7799999999999994</v>
      </c>
      <c r="BY12">
        <v>8.48</v>
      </c>
      <c r="BZ12">
        <v>8.75</v>
      </c>
      <c r="CA12">
        <v>8.26</v>
      </c>
      <c r="CB12">
        <v>8.68</v>
      </c>
      <c r="CC12">
        <v>8.51</v>
      </c>
      <c r="CD12">
        <v>8.24</v>
      </c>
      <c r="CE12">
        <v>9.02</v>
      </c>
      <c r="CF12">
        <v>8.76</v>
      </c>
      <c r="CG12">
        <v>8.66</v>
      </c>
      <c r="CH12">
        <v>8.26</v>
      </c>
      <c r="CI12">
        <v>6.86</v>
      </c>
      <c r="CJ12">
        <v>5.5</v>
      </c>
      <c r="CK12">
        <v>7.04</v>
      </c>
      <c r="CL12">
        <v>7.23</v>
      </c>
    </row>
    <row r="13" spans="1:90" x14ac:dyDescent="0.2">
      <c r="A13" t="s">
        <v>75</v>
      </c>
      <c r="B13" t="s">
        <v>76</v>
      </c>
      <c r="C13" t="s">
        <v>77</v>
      </c>
      <c r="D13" t="s">
        <v>78</v>
      </c>
      <c r="E13" t="s">
        <v>59</v>
      </c>
      <c r="F13" t="s">
        <v>79</v>
      </c>
      <c r="G13" t="s">
        <v>80</v>
      </c>
      <c r="H13" t="s">
        <v>23</v>
      </c>
      <c r="I13">
        <v>8.4460586917041596</v>
      </c>
      <c r="J13">
        <v>8.7703842051566205</v>
      </c>
      <c r="K13">
        <v>7.8720091580716796</v>
      </c>
      <c r="L13">
        <v>8.8720080925361007</v>
      </c>
      <c r="M13">
        <v>7.7345255213452599</v>
      </c>
      <c r="N13">
        <v>7.2362148035695597</v>
      </c>
      <c r="O13">
        <v>7.3023254681769396</v>
      </c>
      <c r="P13">
        <v>6.7876180177155003</v>
      </c>
      <c r="Q13">
        <v>8.0883365265750609</v>
      </c>
      <c r="R13" t="s">
        <v>31</v>
      </c>
      <c r="S13" t="s">
        <v>31</v>
      </c>
      <c r="T13" t="s">
        <v>31</v>
      </c>
      <c r="U13" t="s">
        <v>31</v>
      </c>
      <c r="V13" t="s">
        <v>31</v>
      </c>
      <c r="W13" t="s">
        <v>31</v>
      </c>
      <c r="X13" t="s">
        <v>31</v>
      </c>
      <c r="Y13" t="s">
        <v>1640</v>
      </c>
      <c r="Z13" t="s">
        <v>31</v>
      </c>
      <c r="AA13">
        <v>0.57404953363247702</v>
      </c>
      <c r="AB13">
        <v>0.89837504708493798</v>
      </c>
      <c r="AC13">
        <v>-0.99999893446442301</v>
      </c>
      <c r="AD13">
        <v>0.51470745046144395</v>
      </c>
      <c r="AE13">
        <v>0.94690750362976395</v>
      </c>
      <c r="AF13">
        <v>0.44859678585405899</v>
      </c>
      <c r="AG13">
        <v>-1.3007185088595601</v>
      </c>
      <c r="AH13">
        <v>2.1314536928341401E-3</v>
      </c>
      <c r="AI13">
        <v>9.8101853795338209E-4</v>
      </c>
      <c r="AJ13">
        <v>1.5862569003299401E-4</v>
      </c>
      <c r="AK13">
        <v>0.153933128253669</v>
      </c>
      <c r="AL13">
        <v>0.223467237323283</v>
      </c>
      <c r="AM13">
        <v>0.65674587310278298</v>
      </c>
      <c r="AN13">
        <v>2.9876233969422E-2</v>
      </c>
      <c r="AO13">
        <f t="shared" si="0"/>
        <v>1</v>
      </c>
      <c r="AP13">
        <f t="shared" si="1"/>
        <v>1</v>
      </c>
      <c r="AQ13">
        <f t="shared" si="2"/>
        <v>-1</v>
      </c>
      <c r="AR13">
        <f t="shared" si="3"/>
        <v>0</v>
      </c>
      <c r="AS13">
        <f t="shared" si="4"/>
        <v>0</v>
      </c>
      <c r="AT13">
        <f t="shared" si="5"/>
        <v>0</v>
      </c>
      <c r="AU13">
        <f t="shared" si="6"/>
        <v>-1</v>
      </c>
      <c r="AV13">
        <v>28.626053366203799</v>
      </c>
      <c r="AW13">
        <v>70.109698734535797</v>
      </c>
      <c r="AX13">
        <v>86.868398339608802</v>
      </c>
      <c r="AY13">
        <v>0.546047688170754</v>
      </c>
      <c r="AZ13">
        <v>1.84809707364076</v>
      </c>
      <c r="BA13">
        <v>0.41478398371604203</v>
      </c>
      <c r="BB13">
        <v>3.4871955641327501</v>
      </c>
      <c r="BC13">
        <v>8.3894319999999993</v>
      </c>
      <c r="BD13">
        <v>8.5541260000000001</v>
      </c>
      <c r="BE13">
        <v>8.5601699999999994</v>
      </c>
      <c r="BF13">
        <v>8.3616910000000004</v>
      </c>
      <c r="BG13">
        <v>8.8415780000000002</v>
      </c>
      <c r="BH13">
        <v>8.7992930000000005</v>
      </c>
      <c r="BI13">
        <v>8.7930919999999997</v>
      </c>
      <c r="BJ13">
        <v>8.6266169999999995</v>
      </c>
      <c r="BK13">
        <v>7.7883100000000001</v>
      </c>
      <c r="BL13">
        <v>8.0086849999999998</v>
      </c>
      <c r="BM13">
        <v>8.0463389999999997</v>
      </c>
      <c r="BN13">
        <v>7.4864439999999997</v>
      </c>
      <c r="BO13">
        <v>8.474653</v>
      </c>
      <c r="BP13">
        <v>9.1847490000000001</v>
      </c>
      <c r="BQ13">
        <v>9.0676290000000002</v>
      </c>
      <c r="BR13">
        <v>8.8769449999999992</v>
      </c>
      <c r="BS13">
        <v>7.79</v>
      </c>
      <c r="BT13">
        <v>7.78</v>
      </c>
      <c r="BU13">
        <v>7.69</v>
      </c>
      <c r="BV13">
        <v>7.84</v>
      </c>
      <c r="BW13">
        <v>7.36</v>
      </c>
      <c r="BX13">
        <v>8.11</v>
      </c>
      <c r="BY13">
        <v>7.98</v>
      </c>
      <c r="BZ13">
        <v>5.5</v>
      </c>
      <c r="CA13">
        <v>7.89</v>
      </c>
      <c r="CB13">
        <v>5.5</v>
      </c>
      <c r="CC13">
        <v>7.88</v>
      </c>
      <c r="CD13">
        <v>8.06</v>
      </c>
      <c r="CE13">
        <v>5.5</v>
      </c>
      <c r="CF13">
        <v>7.85</v>
      </c>
      <c r="CG13">
        <v>7.9</v>
      </c>
      <c r="CH13">
        <v>5.5</v>
      </c>
      <c r="CI13">
        <v>8.2799999999999994</v>
      </c>
      <c r="CJ13">
        <v>7.85</v>
      </c>
      <c r="CK13">
        <v>8.35</v>
      </c>
      <c r="CL13">
        <v>8.14</v>
      </c>
    </row>
    <row r="14" spans="1:90" x14ac:dyDescent="0.2">
      <c r="A14" t="s">
        <v>81</v>
      </c>
      <c r="B14" t="s">
        <v>81</v>
      </c>
      <c r="C14" t="s">
        <v>82</v>
      </c>
      <c r="D14" t="s">
        <v>83</v>
      </c>
      <c r="E14" t="s">
        <v>12</v>
      </c>
      <c r="F14" t="s">
        <v>84</v>
      </c>
      <c r="G14" t="s">
        <v>85</v>
      </c>
      <c r="H14" t="s">
        <v>15</v>
      </c>
      <c r="I14">
        <v>7.3125612987993804</v>
      </c>
      <c r="J14">
        <v>7.7411259726224504</v>
      </c>
      <c r="K14">
        <v>6.0296488430199702</v>
      </c>
      <c r="L14">
        <v>8.1075556895466505</v>
      </c>
      <c r="R14" t="s">
        <v>31</v>
      </c>
      <c r="S14" t="s">
        <v>31</v>
      </c>
      <c r="T14" t="s">
        <v>16</v>
      </c>
      <c r="U14" t="s">
        <v>31</v>
      </c>
      <c r="V14" t="s">
        <v>1639</v>
      </c>
      <c r="W14" t="s">
        <v>1639</v>
      </c>
      <c r="X14" t="s">
        <v>1639</v>
      </c>
      <c r="Y14" t="s">
        <v>1639</v>
      </c>
      <c r="Z14" t="s">
        <v>1639</v>
      </c>
      <c r="AA14">
        <v>1.28291245577942</v>
      </c>
      <c r="AB14">
        <v>1.71147712960248</v>
      </c>
      <c r="AC14">
        <v>-2.0779068465266799</v>
      </c>
      <c r="AH14">
        <v>3.3696282490274401E-3</v>
      </c>
      <c r="AI14">
        <v>1.1200629630372799E-3</v>
      </c>
      <c r="AJ14">
        <v>1.6222264445551099E-4</v>
      </c>
      <c r="AO14">
        <f t="shared" si="0"/>
        <v>1</v>
      </c>
      <c r="AP14">
        <f t="shared" si="1"/>
        <v>1</v>
      </c>
      <c r="AQ14">
        <f t="shared" si="2"/>
        <v>-1</v>
      </c>
      <c r="AR14">
        <f t="shared" si="3"/>
        <v>0</v>
      </c>
      <c r="AS14">
        <f t="shared" si="4"/>
        <v>0</v>
      </c>
      <c r="AT14">
        <f t="shared" si="5"/>
        <v>0</v>
      </c>
      <c r="AU14">
        <f t="shared" si="6"/>
        <v>0</v>
      </c>
      <c r="AV14">
        <v>0.177829040925297</v>
      </c>
      <c r="AW14">
        <v>4.7584388465536599E-3</v>
      </c>
      <c r="AX14">
        <v>0.91871199542541204</v>
      </c>
      <c r="AY14">
        <v>1.9064586445981999</v>
      </c>
      <c r="AZ14">
        <v>2.2958463989307401</v>
      </c>
      <c r="BA14">
        <v>5.5863893478858499E-2</v>
      </c>
      <c r="BB14">
        <v>2.8295928962486502E-2</v>
      </c>
      <c r="BC14">
        <v>7.6889710000000004</v>
      </c>
      <c r="BD14">
        <v>7.8805389999999997</v>
      </c>
      <c r="BE14">
        <v>7.750794</v>
      </c>
      <c r="BF14">
        <v>6</v>
      </c>
      <c r="BG14">
        <v>7.9484320000000004</v>
      </c>
      <c r="BH14">
        <v>7.9869690000000002</v>
      </c>
      <c r="BI14">
        <v>7.6689540000000003</v>
      </c>
      <c r="BJ14">
        <v>7.3455500000000002</v>
      </c>
      <c r="BK14">
        <v>6</v>
      </c>
      <c r="BL14">
        <v>6</v>
      </c>
      <c r="BM14">
        <v>6</v>
      </c>
      <c r="BN14">
        <v>6</v>
      </c>
      <c r="BO14">
        <v>8.1364979999999996</v>
      </c>
      <c r="BP14">
        <v>8.7955050000000004</v>
      </c>
      <c r="BQ14">
        <v>7.8906840000000003</v>
      </c>
      <c r="BR14">
        <v>7.7113180000000003</v>
      </c>
    </row>
    <row r="15" spans="1:90" x14ac:dyDescent="0.2">
      <c r="A15" t="s">
        <v>86</v>
      </c>
      <c r="B15" t="s">
        <v>87</v>
      </c>
      <c r="C15" t="s">
        <v>64</v>
      </c>
      <c r="D15" t="s">
        <v>65</v>
      </c>
      <c r="E15" t="s">
        <v>41</v>
      </c>
      <c r="F15" t="s">
        <v>88</v>
      </c>
      <c r="G15" t="s">
        <v>89</v>
      </c>
      <c r="H15" t="s">
        <v>23</v>
      </c>
      <c r="I15">
        <v>8.5039515952718805</v>
      </c>
      <c r="J15">
        <v>8.3866853832145303</v>
      </c>
      <c r="K15">
        <v>9.3656833850712697</v>
      </c>
      <c r="L15">
        <v>8.3543764634494995</v>
      </c>
      <c r="M15">
        <v>9.0809989514281195</v>
      </c>
      <c r="N15">
        <v>8.6932427862849195</v>
      </c>
      <c r="O15">
        <v>8.8814608526230199</v>
      </c>
      <c r="P15">
        <v>9.27592065014057</v>
      </c>
      <c r="Q15">
        <v>8.3347646360418608</v>
      </c>
      <c r="R15" t="s">
        <v>31</v>
      </c>
      <c r="S15" t="s">
        <v>31</v>
      </c>
      <c r="T15" t="s">
        <v>31</v>
      </c>
      <c r="U15" t="s">
        <v>31</v>
      </c>
      <c r="V15" t="s">
        <v>31</v>
      </c>
      <c r="W15" t="s">
        <v>31</v>
      </c>
      <c r="X15" t="s">
        <v>31</v>
      </c>
      <c r="Y15" t="s">
        <v>31</v>
      </c>
      <c r="Z15" t="s">
        <v>31</v>
      </c>
      <c r="AA15">
        <v>-0.86173178979938903</v>
      </c>
      <c r="AB15">
        <v>-0.97899800185673402</v>
      </c>
      <c r="AC15">
        <v>1.0113069216217601</v>
      </c>
      <c r="AD15">
        <v>-0.394459797517551</v>
      </c>
      <c r="AE15">
        <v>-0.194921698712446</v>
      </c>
      <c r="AF15">
        <v>-0.58267786385565001</v>
      </c>
      <c r="AG15">
        <v>0.94115601409871397</v>
      </c>
      <c r="AH15">
        <v>1.82301864620581E-3</v>
      </c>
      <c r="AI15">
        <v>9.8101853795338209E-4</v>
      </c>
      <c r="AJ15">
        <v>1.5862569003299401E-4</v>
      </c>
      <c r="AK15">
        <v>6.6266346559726394E-2</v>
      </c>
      <c r="AL15">
        <v>0.28806693697075902</v>
      </c>
      <c r="AM15">
        <v>0.312870662558285</v>
      </c>
      <c r="AN15">
        <v>1.7304788390715099E-3</v>
      </c>
      <c r="AO15">
        <f t="shared" si="0"/>
        <v>-1</v>
      </c>
      <c r="AP15">
        <f t="shared" si="1"/>
        <v>-1</v>
      </c>
      <c r="AQ15">
        <f t="shared" si="2"/>
        <v>1</v>
      </c>
      <c r="AR15">
        <f t="shared" si="3"/>
        <v>-1</v>
      </c>
      <c r="AS15">
        <f t="shared" si="4"/>
        <v>0</v>
      </c>
      <c r="AT15">
        <f t="shared" si="5"/>
        <v>0</v>
      </c>
      <c r="AU15">
        <f t="shared" si="6"/>
        <v>1</v>
      </c>
      <c r="AV15">
        <v>40.410401543571602</v>
      </c>
      <c r="AW15">
        <v>52.156993279853701</v>
      </c>
      <c r="AX15">
        <v>55.656372364653599</v>
      </c>
      <c r="AY15">
        <v>3.4078036069769899</v>
      </c>
      <c r="AZ15">
        <v>0.83212666400606305</v>
      </c>
      <c r="BA15">
        <v>7.4357726409335303</v>
      </c>
      <c r="BB15">
        <v>19.399579076479501</v>
      </c>
      <c r="BC15">
        <v>8.4962510000000009</v>
      </c>
      <c r="BD15">
        <v>8.2630669999999995</v>
      </c>
      <c r="BE15">
        <v>8.5212430000000001</v>
      </c>
      <c r="BF15">
        <v>8.8173670000000008</v>
      </c>
      <c r="BG15">
        <v>8.2928540000000002</v>
      </c>
      <c r="BH15">
        <v>8.4264620000000008</v>
      </c>
      <c r="BI15">
        <v>8.4656800000000008</v>
      </c>
      <c r="BJ15">
        <v>8.3400079999999992</v>
      </c>
      <c r="BK15">
        <v>9.6127199999999995</v>
      </c>
      <c r="BL15">
        <v>8.9697189999999996</v>
      </c>
      <c r="BM15">
        <v>9.3901400000000006</v>
      </c>
      <c r="BN15">
        <v>9.3100989999999992</v>
      </c>
      <c r="BO15">
        <v>8.5259260000000001</v>
      </c>
      <c r="BP15">
        <v>8.4259740000000001</v>
      </c>
      <c r="BQ15">
        <v>8.3787249999999993</v>
      </c>
      <c r="BR15">
        <v>8.1894629999999999</v>
      </c>
      <c r="BS15">
        <v>9.11</v>
      </c>
      <c r="BT15">
        <v>9.2200000000000006</v>
      </c>
      <c r="BU15">
        <v>9.16</v>
      </c>
      <c r="BV15">
        <v>9.02</v>
      </c>
      <c r="BW15">
        <v>8.4700000000000006</v>
      </c>
      <c r="BX15">
        <v>8.68</v>
      </c>
      <c r="BY15">
        <v>8.92</v>
      </c>
      <c r="BZ15">
        <v>8.69</v>
      </c>
      <c r="CA15">
        <v>8.68</v>
      </c>
      <c r="CB15">
        <v>8.91</v>
      </c>
      <c r="CC15">
        <v>9.2799999999999994</v>
      </c>
      <c r="CD15">
        <v>8.8000000000000007</v>
      </c>
      <c r="CE15">
        <v>9.27</v>
      </c>
      <c r="CF15">
        <v>9.2799999999999994</v>
      </c>
      <c r="CG15">
        <v>8.89</v>
      </c>
      <c r="CH15">
        <v>9.0299999999999994</v>
      </c>
      <c r="CI15">
        <v>8.1199999999999992</v>
      </c>
      <c r="CJ15">
        <v>7.92</v>
      </c>
      <c r="CK15">
        <v>9.1</v>
      </c>
      <c r="CL15">
        <v>8.4700000000000006</v>
      </c>
    </row>
    <row r="16" spans="1:90" x14ac:dyDescent="0.2">
      <c r="A16" t="s">
        <v>90</v>
      </c>
      <c r="B16" t="s">
        <v>91</v>
      </c>
      <c r="C16" t="s">
        <v>10</v>
      </c>
      <c r="D16" t="s">
        <v>11</v>
      </c>
      <c r="E16" t="s">
        <v>12</v>
      </c>
      <c r="F16" t="s">
        <v>92</v>
      </c>
      <c r="G16" t="s">
        <v>93</v>
      </c>
      <c r="H16" t="s">
        <v>15</v>
      </c>
      <c r="I16">
        <v>8.6226628456511403</v>
      </c>
      <c r="J16">
        <v>8.4425093058035792</v>
      </c>
      <c r="K16">
        <v>8.5197538783325193</v>
      </c>
      <c r="L16">
        <v>8.7691186455446406</v>
      </c>
      <c r="M16">
        <v>7.8663992291680804</v>
      </c>
      <c r="N16">
        <v>7.7658832092932499</v>
      </c>
      <c r="O16">
        <v>7.9657868533445004</v>
      </c>
      <c r="P16">
        <v>8.1641503958628796</v>
      </c>
      <c r="Q16">
        <v>8.1285344837520093</v>
      </c>
      <c r="R16" t="s">
        <v>31</v>
      </c>
      <c r="S16" t="s">
        <v>31</v>
      </c>
      <c r="T16" t="s">
        <v>31</v>
      </c>
      <c r="U16" t="s">
        <v>31</v>
      </c>
      <c r="V16" t="s">
        <v>31</v>
      </c>
      <c r="W16" t="s">
        <v>31</v>
      </c>
      <c r="X16" t="s">
        <v>31</v>
      </c>
      <c r="Y16" t="s">
        <v>31</v>
      </c>
      <c r="Z16" t="s">
        <v>31</v>
      </c>
      <c r="AA16">
        <v>0.10290896731862199</v>
      </c>
      <c r="AB16">
        <v>-7.7244572528939501E-2</v>
      </c>
      <c r="AC16">
        <v>-0.249364767212122</v>
      </c>
      <c r="AD16">
        <v>-0.19836354251837501</v>
      </c>
      <c r="AE16">
        <v>-0.29775116669479401</v>
      </c>
      <c r="AF16">
        <v>-0.398267186569631</v>
      </c>
      <c r="AG16">
        <v>3.5615912110866302E-2</v>
      </c>
      <c r="AH16">
        <v>0.118095370414386</v>
      </c>
      <c r="AI16">
        <v>0.207978805412772</v>
      </c>
      <c r="AJ16">
        <v>2.25786418962987E-3</v>
      </c>
      <c r="AK16">
        <v>0.103143353347603</v>
      </c>
      <c r="AL16">
        <v>0.151292769200703</v>
      </c>
      <c r="AM16">
        <v>0.312870662558285</v>
      </c>
      <c r="AN16">
        <v>0.119797929493309</v>
      </c>
      <c r="AO16">
        <f t="shared" si="0"/>
        <v>0</v>
      </c>
      <c r="AP16">
        <f t="shared" si="1"/>
        <v>0</v>
      </c>
      <c r="AQ16">
        <f t="shared" si="2"/>
        <v>-1</v>
      </c>
      <c r="AR16">
        <f t="shared" si="3"/>
        <v>0</v>
      </c>
      <c r="AS16">
        <f t="shared" si="4"/>
        <v>0</v>
      </c>
      <c r="AT16">
        <f t="shared" si="5"/>
        <v>0</v>
      </c>
      <c r="AU16">
        <f t="shared" si="6"/>
        <v>0</v>
      </c>
      <c r="AY16">
        <v>1.01045231786665</v>
      </c>
      <c r="AZ16">
        <v>6.71048187459352</v>
      </c>
      <c r="BA16">
        <v>0.19261500231966999</v>
      </c>
      <c r="BB16">
        <v>1.9846348141980801</v>
      </c>
      <c r="BC16">
        <v>8.6641630000000003</v>
      </c>
      <c r="BD16">
        <v>8.8634360000000001</v>
      </c>
      <c r="BE16">
        <v>8.5807199999999995</v>
      </c>
      <c r="BF16">
        <v>8.4645639999999993</v>
      </c>
      <c r="BG16">
        <v>8.6042260000000006</v>
      </c>
      <c r="BH16">
        <v>8.5374660000000002</v>
      </c>
      <c r="BI16">
        <v>8.3362800000000004</v>
      </c>
      <c r="BJ16">
        <v>8.2733489999999996</v>
      </c>
      <c r="BK16">
        <v>8.3504419999999993</v>
      </c>
      <c r="BL16">
        <v>8.5486350000000009</v>
      </c>
      <c r="BM16">
        <v>8.4574730000000002</v>
      </c>
      <c r="BN16">
        <v>8.5541619999999998</v>
      </c>
      <c r="BO16">
        <v>8.8221089999999993</v>
      </c>
      <c r="BP16">
        <v>9.0071929999999991</v>
      </c>
      <c r="BQ16">
        <v>8.6849170000000004</v>
      </c>
      <c r="BR16">
        <v>8.6726430000000008</v>
      </c>
      <c r="BS16">
        <v>7.86</v>
      </c>
      <c r="BT16">
        <v>7.96</v>
      </c>
      <c r="BU16">
        <v>7.78</v>
      </c>
      <c r="BV16">
        <v>8.0299999999999994</v>
      </c>
      <c r="BW16">
        <v>7.64</v>
      </c>
      <c r="BX16">
        <v>7.67</v>
      </c>
      <c r="BY16">
        <v>7.83</v>
      </c>
      <c r="BZ16">
        <v>7.91</v>
      </c>
      <c r="CA16">
        <v>7.98</v>
      </c>
      <c r="CB16">
        <v>7.87</v>
      </c>
      <c r="CC16">
        <v>7.77</v>
      </c>
      <c r="CD16">
        <v>8.3699999999999992</v>
      </c>
      <c r="CE16">
        <v>8</v>
      </c>
      <c r="CF16">
        <v>7.96</v>
      </c>
      <c r="CG16">
        <v>8.08</v>
      </c>
      <c r="CH16">
        <v>8.06</v>
      </c>
      <c r="CI16">
        <v>8.08</v>
      </c>
      <c r="CJ16">
        <v>8.42</v>
      </c>
      <c r="CK16">
        <v>8.51</v>
      </c>
      <c r="CL16">
        <v>7.78</v>
      </c>
    </row>
    <row r="17" spans="1:90" x14ac:dyDescent="0.2">
      <c r="A17" t="s">
        <v>94</v>
      </c>
      <c r="B17" t="s">
        <v>95</v>
      </c>
      <c r="C17" t="s">
        <v>26</v>
      </c>
      <c r="D17" t="s">
        <v>27</v>
      </c>
      <c r="E17" t="s">
        <v>28</v>
      </c>
      <c r="F17" t="s">
        <v>96</v>
      </c>
      <c r="G17" t="s">
        <v>97</v>
      </c>
      <c r="H17" t="s">
        <v>23</v>
      </c>
      <c r="I17">
        <v>7.9590518485962702</v>
      </c>
      <c r="J17">
        <v>7.7665425648308499</v>
      </c>
      <c r="K17">
        <v>6.8677237488081797</v>
      </c>
      <c r="L17">
        <v>7.9410305008581696</v>
      </c>
      <c r="M17">
        <v>6.5849615649943898</v>
      </c>
      <c r="N17">
        <v>6.0643480493672204</v>
      </c>
      <c r="O17">
        <v>6.4733963711160998</v>
      </c>
      <c r="P17">
        <v>5.5953213025152904</v>
      </c>
      <c r="Q17">
        <v>7.3008697462706396</v>
      </c>
      <c r="R17" t="s">
        <v>31</v>
      </c>
      <c r="S17" t="s">
        <v>31</v>
      </c>
      <c r="T17" t="s">
        <v>1640</v>
      </c>
      <c r="U17" t="s">
        <v>31</v>
      </c>
      <c r="V17" t="s">
        <v>1640</v>
      </c>
      <c r="W17" t="s">
        <v>1640</v>
      </c>
      <c r="X17" t="s">
        <v>1640</v>
      </c>
      <c r="Y17" t="s">
        <v>16</v>
      </c>
      <c r="Z17" t="s">
        <v>31</v>
      </c>
      <c r="AA17">
        <v>1.0913280997880901</v>
      </c>
      <c r="AB17">
        <v>0.89881881602267</v>
      </c>
      <c r="AC17">
        <v>-1.0733067520499899</v>
      </c>
      <c r="AD17">
        <v>0.87807506860081297</v>
      </c>
      <c r="AE17">
        <v>0.98964026247909498</v>
      </c>
      <c r="AF17">
        <v>0.46902674685192602</v>
      </c>
      <c r="AG17">
        <v>-1.7055484437553501</v>
      </c>
      <c r="AH17">
        <v>1.04503312124392E-2</v>
      </c>
      <c r="AI17">
        <v>2.4861231674413099E-2</v>
      </c>
      <c r="AJ17">
        <v>2.8492195371640598E-3</v>
      </c>
      <c r="AK17">
        <v>0.107612264627355</v>
      </c>
      <c r="AL17">
        <v>0.223274312713824</v>
      </c>
      <c r="AM17">
        <v>0.65674587310278298</v>
      </c>
      <c r="AN17">
        <v>1.31298224452877E-2</v>
      </c>
      <c r="AO17">
        <f t="shared" si="0"/>
        <v>1</v>
      </c>
      <c r="AP17">
        <f t="shared" si="1"/>
        <v>1</v>
      </c>
      <c r="AQ17">
        <f t="shared" si="2"/>
        <v>-1</v>
      </c>
      <c r="AR17">
        <f t="shared" si="3"/>
        <v>0</v>
      </c>
      <c r="AS17">
        <f t="shared" si="4"/>
        <v>0</v>
      </c>
      <c r="AT17">
        <f t="shared" si="5"/>
        <v>0</v>
      </c>
      <c r="AU17">
        <f t="shared" si="6"/>
        <v>-1</v>
      </c>
      <c r="AV17">
        <v>10.982834329889901</v>
      </c>
      <c r="AW17">
        <v>7.4498592564019699</v>
      </c>
      <c r="AX17">
        <v>10.6231051474983</v>
      </c>
      <c r="AY17">
        <v>1.65789656318589</v>
      </c>
      <c r="AZ17">
        <v>2.1059538522034198</v>
      </c>
      <c r="BA17">
        <v>0.47303073295216103</v>
      </c>
      <c r="BB17">
        <v>6.2549271738922796</v>
      </c>
      <c r="BC17">
        <v>7.7377330000000004</v>
      </c>
      <c r="BD17">
        <v>7.938129</v>
      </c>
      <c r="BE17">
        <v>7.7834890000000003</v>
      </c>
      <c r="BF17">
        <v>8.4529820000000004</v>
      </c>
      <c r="BG17">
        <v>7.722963</v>
      </c>
      <c r="BH17">
        <v>7.6774240000000002</v>
      </c>
      <c r="BI17">
        <v>7.6092310000000003</v>
      </c>
      <c r="BJ17">
        <v>8.034789</v>
      </c>
      <c r="BK17">
        <v>6</v>
      </c>
      <c r="BL17">
        <v>6</v>
      </c>
      <c r="BM17">
        <v>7.7102269999999997</v>
      </c>
      <c r="BN17">
        <v>7.6337809999999999</v>
      </c>
      <c r="BO17">
        <v>7.9149669999999999</v>
      </c>
      <c r="BP17">
        <v>8.0466510000000007</v>
      </c>
      <c r="BQ17">
        <v>7.7941950000000002</v>
      </c>
      <c r="BR17">
        <v>8.1097140000000003</v>
      </c>
      <c r="BS17">
        <v>7.59</v>
      </c>
      <c r="BT17">
        <v>5.5</v>
      </c>
      <c r="BU17">
        <v>7.88</v>
      </c>
      <c r="BV17">
        <v>5.5</v>
      </c>
      <c r="BW17">
        <v>5.5</v>
      </c>
      <c r="BX17">
        <v>7.76</v>
      </c>
      <c r="BY17">
        <v>5.5</v>
      </c>
      <c r="BZ17">
        <v>5.5</v>
      </c>
      <c r="CA17">
        <v>5.5</v>
      </c>
      <c r="CB17">
        <v>7.53</v>
      </c>
      <c r="CC17">
        <v>7.47</v>
      </c>
      <c r="CD17">
        <v>5.5</v>
      </c>
      <c r="CE17">
        <v>5.5</v>
      </c>
      <c r="CF17">
        <v>5.5</v>
      </c>
      <c r="CG17">
        <v>5.5</v>
      </c>
      <c r="CH17">
        <v>5.5</v>
      </c>
      <c r="CI17">
        <v>7.82</v>
      </c>
      <c r="CJ17">
        <v>7.78</v>
      </c>
      <c r="CK17">
        <v>8.39</v>
      </c>
      <c r="CL17">
        <v>5.5</v>
      </c>
    </row>
    <row r="18" spans="1:90" x14ac:dyDescent="0.2">
      <c r="A18" t="s">
        <v>98</v>
      </c>
      <c r="B18" t="s">
        <v>99</v>
      </c>
      <c r="C18" t="s">
        <v>18</v>
      </c>
      <c r="D18" t="s">
        <v>19</v>
      </c>
      <c r="E18" t="s">
        <v>20</v>
      </c>
      <c r="F18" t="s">
        <v>100</v>
      </c>
      <c r="G18" t="s">
        <v>101</v>
      </c>
      <c r="H18" t="s">
        <v>23</v>
      </c>
      <c r="I18">
        <v>9.03878248885235</v>
      </c>
      <c r="J18">
        <v>8.9659421770560908</v>
      </c>
      <c r="K18">
        <v>8.5186833021706203</v>
      </c>
      <c r="L18">
        <v>9.2726808712171103</v>
      </c>
      <c r="M18">
        <v>7.3792073773976004</v>
      </c>
      <c r="N18">
        <v>7.7784495447367901</v>
      </c>
      <c r="O18">
        <v>8.0795137488054696</v>
      </c>
      <c r="P18">
        <v>7.5934203350516798</v>
      </c>
      <c r="Q18">
        <v>8.5058112514297104</v>
      </c>
      <c r="R18" t="s">
        <v>31</v>
      </c>
      <c r="S18" t="s">
        <v>31</v>
      </c>
      <c r="T18" t="s">
        <v>31</v>
      </c>
      <c r="U18" t="s">
        <v>31</v>
      </c>
      <c r="V18" t="s">
        <v>31</v>
      </c>
      <c r="W18" t="s">
        <v>31</v>
      </c>
      <c r="X18" t="s">
        <v>31</v>
      </c>
      <c r="Y18" t="s">
        <v>31</v>
      </c>
      <c r="Z18" t="s">
        <v>31</v>
      </c>
      <c r="AA18">
        <v>0.52009918668172705</v>
      </c>
      <c r="AB18">
        <v>0.44725887488546601</v>
      </c>
      <c r="AC18">
        <v>-0.75399756904648996</v>
      </c>
      <c r="AD18">
        <v>0.48609341375378501</v>
      </c>
      <c r="AE18">
        <v>-0.21421295765408599</v>
      </c>
      <c r="AF18">
        <v>0.185029209685105</v>
      </c>
      <c r="AG18">
        <v>-0.91239091637802405</v>
      </c>
      <c r="AH18">
        <v>2.3437893076542599E-3</v>
      </c>
      <c r="AI18">
        <v>3.6959303057778601E-3</v>
      </c>
      <c r="AJ18">
        <v>1.5862569003299401E-4</v>
      </c>
      <c r="AK18">
        <v>0.107612264627355</v>
      </c>
      <c r="AL18">
        <v>0.32934662224212102</v>
      </c>
      <c r="AM18">
        <v>0.65674587310278298</v>
      </c>
      <c r="AN18">
        <v>1.4968973929842099E-2</v>
      </c>
      <c r="AO18">
        <f t="shared" si="0"/>
        <v>1</v>
      </c>
      <c r="AP18">
        <f t="shared" si="1"/>
        <v>1</v>
      </c>
      <c r="AQ18">
        <f t="shared" si="2"/>
        <v>-1</v>
      </c>
      <c r="AR18">
        <f t="shared" si="3"/>
        <v>0</v>
      </c>
      <c r="AS18">
        <f t="shared" si="4"/>
        <v>0</v>
      </c>
      <c r="AT18">
        <f t="shared" si="5"/>
        <v>0</v>
      </c>
      <c r="AU18">
        <f t="shared" si="6"/>
        <v>-1</v>
      </c>
      <c r="AV18">
        <v>26.3751860909382</v>
      </c>
      <c r="AW18">
        <v>19.504782739523801</v>
      </c>
      <c r="AX18">
        <v>55.432322441674003</v>
      </c>
      <c r="AY18">
        <v>1.5976205516613</v>
      </c>
      <c r="AZ18">
        <v>0.31025989442890201</v>
      </c>
      <c r="BA18">
        <v>0.231480681803586</v>
      </c>
      <c r="BB18">
        <v>5.6285440709793404</v>
      </c>
      <c r="BC18">
        <v>9.1870130000000003</v>
      </c>
      <c r="BD18">
        <v>9.0994390000000003</v>
      </c>
      <c r="BE18">
        <v>9.0603949999999998</v>
      </c>
      <c r="BF18">
        <v>8.8949409999999993</v>
      </c>
      <c r="BG18">
        <v>9.2734640000000006</v>
      </c>
      <c r="BH18">
        <v>8.9974910000000001</v>
      </c>
      <c r="BI18">
        <v>8.8833830000000003</v>
      </c>
      <c r="BJ18">
        <v>8.6906029999999994</v>
      </c>
      <c r="BK18">
        <v>8.3052010000000003</v>
      </c>
      <c r="BL18">
        <v>8.5885859999999994</v>
      </c>
      <c r="BM18">
        <v>8.5702049999999996</v>
      </c>
      <c r="BN18">
        <v>8.4413809999999998</v>
      </c>
      <c r="BO18">
        <v>9.3112879999999993</v>
      </c>
      <c r="BP18">
        <v>9.5756150000000009</v>
      </c>
      <c r="BQ18">
        <v>9.2726760000000006</v>
      </c>
      <c r="BR18">
        <v>9.0475080000000005</v>
      </c>
      <c r="BS18">
        <v>8.59</v>
      </c>
      <c r="BT18">
        <v>7.87</v>
      </c>
      <c r="BU18">
        <v>5.5</v>
      </c>
      <c r="BV18">
        <v>7.76</v>
      </c>
      <c r="BW18">
        <v>8.4499999999999993</v>
      </c>
      <c r="BX18">
        <v>7.58</v>
      </c>
      <c r="BY18">
        <v>7.66</v>
      </c>
      <c r="BZ18">
        <v>7.41</v>
      </c>
      <c r="CA18">
        <v>8.2799999999999994</v>
      </c>
      <c r="CB18">
        <v>8.25</v>
      </c>
      <c r="CC18">
        <v>8.09</v>
      </c>
      <c r="CD18">
        <v>7.83</v>
      </c>
      <c r="CE18">
        <v>7.67</v>
      </c>
      <c r="CF18">
        <v>7.75</v>
      </c>
      <c r="CG18">
        <v>7.3</v>
      </c>
      <c r="CH18">
        <v>7.14</v>
      </c>
      <c r="CI18">
        <v>8.7200000000000006</v>
      </c>
      <c r="CJ18">
        <v>8.69</v>
      </c>
      <c r="CK18">
        <v>8.6199999999999992</v>
      </c>
      <c r="CL18">
        <v>8.2799999999999994</v>
      </c>
    </row>
    <row r="19" spans="1:90" x14ac:dyDescent="0.2">
      <c r="A19" t="s">
        <v>102</v>
      </c>
      <c r="B19" t="s">
        <v>103</v>
      </c>
      <c r="C19" t="s">
        <v>104</v>
      </c>
      <c r="D19" t="s">
        <v>105</v>
      </c>
      <c r="E19" t="s">
        <v>106</v>
      </c>
      <c r="F19" t="s">
        <v>107</v>
      </c>
      <c r="G19" t="s">
        <v>108</v>
      </c>
      <c r="H19" t="s">
        <v>23</v>
      </c>
      <c r="I19">
        <v>6.7571231151196098</v>
      </c>
      <c r="J19">
        <v>6.27473301829375</v>
      </c>
      <c r="K19">
        <v>6.0296488430199897</v>
      </c>
      <c r="L19">
        <v>7.0118653256829999</v>
      </c>
      <c r="M19">
        <v>8.3799302692708508</v>
      </c>
      <c r="N19">
        <v>7.8764597114429797</v>
      </c>
      <c r="O19">
        <v>8.3935822662847492</v>
      </c>
      <c r="P19">
        <v>8.2373309084906605</v>
      </c>
      <c r="Q19">
        <v>8.4499661872718494</v>
      </c>
      <c r="R19" t="s">
        <v>1640</v>
      </c>
      <c r="S19" t="s">
        <v>1640</v>
      </c>
      <c r="T19" t="s">
        <v>16</v>
      </c>
      <c r="U19" t="s">
        <v>31</v>
      </c>
      <c r="V19" t="s">
        <v>31</v>
      </c>
      <c r="W19" t="s">
        <v>31</v>
      </c>
      <c r="X19" t="s">
        <v>31</v>
      </c>
      <c r="Y19" t="s">
        <v>31</v>
      </c>
      <c r="Z19" t="s">
        <v>31</v>
      </c>
      <c r="AA19">
        <v>0.72747427209962101</v>
      </c>
      <c r="AB19">
        <v>0.245084175273759</v>
      </c>
      <c r="AC19">
        <v>-0.98221648266301498</v>
      </c>
      <c r="AD19">
        <v>0.15625135779409099</v>
      </c>
      <c r="AE19">
        <v>0.14259936078018801</v>
      </c>
      <c r="AF19">
        <v>-0.36087119704767801</v>
      </c>
      <c r="AG19">
        <v>-0.21263527878118599</v>
      </c>
      <c r="AH19">
        <v>6.3137000529619305E-2</v>
      </c>
      <c r="AI19">
        <v>0.31375176084495499</v>
      </c>
      <c r="AJ19">
        <v>7.34194517657574E-3</v>
      </c>
      <c r="AK19">
        <v>0.153933128253669</v>
      </c>
      <c r="AL19">
        <v>0.32150770127555101</v>
      </c>
      <c r="AM19">
        <v>0.44455058962685901</v>
      </c>
      <c r="AN19">
        <v>7.4197276286747202E-2</v>
      </c>
      <c r="AO19">
        <f t="shared" si="0"/>
        <v>1</v>
      </c>
      <c r="AP19">
        <f t="shared" si="1"/>
        <v>0</v>
      </c>
      <c r="AQ19">
        <f t="shared" si="2"/>
        <v>-1</v>
      </c>
      <c r="AR19">
        <f t="shared" si="3"/>
        <v>0</v>
      </c>
      <c r="AS19">
        <f t="shared" si="4"/>
        <v>0</v>
      </c>
      <c r="AT19">
        <f t="shared" si="5"/>
        <v>0</v>
      </c>
      <c r="AU19">
        <f t="shared" si="6"/>
        <v>-1</v>
      </c>
      <c r="AV19">
        <v>3.5972971128701499</v>
      </c>
      <c r="AW19">
        <v>0.40829266009522902</v>
      </c>
      <c r="AX19">
        <v>6.5577592308607002</v>
      </c>
      <c r="AY19">
        <v>0.56084885809187301</v>
      </c>
      <c r="AZ19">
        <v>0.46712530832872801</v>
      </c>
      <c r="BA19">
        <v>2.9915941854955399</v>
      </c>
      <c r="BB19">
        <v>1.03864917826945</v>
      </c>
      <c r="BC19">
        <v>8.320665</v>
      </c>
      <c r="BD19">
        <v>6</v>
      </c>
      <c r="BE19">
        <v>6</v>
      </c>
      <c r="BF19">
        <v>6.7716390000000004</v>
      </c>
      <c r="BG19">
        <v>7.0892689999999998</v>
      </c>
      <c r="BH19">
        <v>6</v>
      </c>
      <c r="BI19">
        <v>6</v>
      </c>
      <c r="BJ19">
        <v>6</v>
      </c>
      <c r="BK19">
        <v>6</v>
      </c>
      <c r="BL19">
        <v>6</v>
      </c>
      <c r="BM19">
        <v>6</v>
      </c>
      <c r="BN19">
        <v>6</v>
      </c>
      <c r="BO19">
        <v>7.6573039999999999</v>
      </c>
      <c r="BP19">
        <v>7.4617690000000003</v>
      </c>
      <c r="BQ19">
        <v>6</v>
      </c>
      <c r="BR19">
        <v>7.0154439999999996</v>
      </c>
      <c r="BS19">
        <v>8.3800000000000008</v>
      </c>
      <c r="BT19">
        <v>8.65</v>
      </c>
      <c r="BU19">
        <v>8.44</v>
      </c>
      <c r="BV19">
        <v>8.2200000000000006</v>
      </c>
      <c r="BW19">
        <v>7.99</v>
      </c>
      <c r="BX19">
        <v>7.55</v>
      </c>
      <c r="BY19">
        <v>7.91</v>
      </c>
      <c r="BZ19">
        <v>8.0399999999999991</v>
      </c>
      <c r="CA19">
        <v>8.67</v>
      </c>
      <c r="CB19">
        <v>7.94</v>
      </c>
      <c r="CC19">
        <v>8.36</v>
      </c>
      <c r="CD19">
        <v>8.74</v>
      </c>
      <c r="CE19">
        <v>7.86</v>
      </c>
      <c r="CF19">
        <v>7.84</v>
      </c>
      <c r="CG19">
        <v>8.09</v>
      </c>
      <c r="CH19">
        <v>8.59</v>
      </c>
      <c r="CI19">
        <v>8.42</v>
      </c>
      <c r="CJ19">
        <v>8.4499999999999993</v>
      </c>
      <c r="CK19">
        <v>8.83</v>
      </c>
      <c r="CL19">
        <v>8.3800000000000008</v>
      </c>
    </row>
    <row r="20" spans="1:90" x14ac:dyDescent="0.2">
      <c r="A20" t="s">
        <v>109</v>
      </c>
      <c r="B20" t="s">
        <v>110</v>
      </c>
      <c r="C20" t="s">
        <v>111</v>
      </c>
      <c r="D20" t="s">
        <v>112</v>
      </c>
      <c r="E20" t="s">
        <v>41</v>
      </c>
      <c r="F20" t="s">
        <v>113</v>
      </c>
      <c r="G20" t="s">
        <v>114</v>
      </c>
      <c r="H20" t="s">
        <v>23</v>
      </c>
      <c r="I20">
        <v>9.2721868946234203</v>
      </c>
      <c r="J20">
        <v>9.2247320350211606</v>
      </c>
      <c r="K20">
        <v>8.8117622002646705</v>
      </c>
      <c r="L20">
        <v>9.27964090828198</v>
      </c>
      <c r="M20">
        <v>8.3185820489985698</v>
      </c>
      <c r="N20">
        <v>8.2827062960138793</v>
      </c>
      <c r="O20">
        <v>8.6079366441079799</v>
      </c>
      <c r="P20">
        <v>7.4511102401890499</v>
      </c>
      <c r="Q20">
        <v>8.6337570568204995</v>
      </c>
      <c r="R20" t="s">
        <v>31</v>
      </c>
      <c r="S20" t="s">
        <v>31</v>
      </c>
      <c r="T20" t="s">
        <v>31</v>
      </c>
      <c r="U20" t="s">
        <v>31</v>
      </c>
      <c r="V20" t="s">
        <v>31</v>
      </c>
      <c r="W20" t="s">
        <v>31</v>
      </c>
      <c r="X20" t="s">
        <v>31</v>
      </c>
      <c r="Y20" t="s">
        <v>31</v>
      </c>
      <c r="Z20" t="s">
        <v>31</v>
      </c>
      <c r="AA20">
        <v>0.460424694358749</v>
      </c>
      <c r="AB20">
        <v>0.41296983475648402</v>
      </c>
      <c r="AC20">
        <v>-0.46787870801731202</v>
      </c>
      <c r="AD20">
        <v>1.15682640391893</v>
      </c>
      <c r="AE20">
        <v>0.86747180880952202</v>
      </c>
      <c r="AF20">
        <v>0.83159605582483698</v>
      </c>
      <c r="AG20">
        <v>-1.1826468166314501</v>
      </c>
      <c r="AH20">
        <v>2.67801149299549E-3</v>
      </c>
      <c r="AI20">
        <v>3.7585895310975098E-3</v>
      </c>
      <c r="AJ20">
        <v>4.22608423198021E-4</v>
      </c>
      <c r="AK20">
        <v>2.3497470888737999E-2</v>
      </c>
      <c r="AL20">
        <v>0.111949043037782</v>
      </c>
      <c r="AM20">
        <v>0.38699136028435099</v>
      </c>
      <c r="AN20">
        <v>6.2346481650185298E-3</v>
      </c>
      <c r="AO20">
        <f t="shared" si="0"/>
        <v>1</v>
      </c>
      <c r="AP20">
        <f t="shared" si="1"/>
        <v>1</v>
      </c>
      <c r="AQ20">
        <f t="shared" si="2"/>
        <v>-1</v>
      </c>
      <c r="AR20">
        <f t="shared" si="3"/>
        <v>1</v>
      </c>
      <c r="AS20">
        <f t="shared" si="4"/>
        <v>0</v>
      </c>
      <c r="AT20">
        <f t="shared" si="5"/>
        <v>0</v>
      </c>
      <c r="AU20">
        <f t="shared" si="6"/>
        <v>-1</v>
      </c>
      <c r="AV20">
        <v>24.015699103023199</v>
      </c>
      <c r="AW20">
        <v>19.3203360669491</v>
      </c>
      <c r="AX20">
        <v>24.799594551922901</v>
      </c>
      <c r="AY20">
        <v>9.4349922758059197</v>
      </c>
      <c r="AZ20">
        <v>5.3053727654702403</v>
      </c>
      <c r="BA20">
        <v>4.8756217468020102</v>
      </c>
      <c r="BB20">
        <v>9.8608714681504708</v>
      </c>
      <c r="BC20">
        <v>8.9765099999999993</v>
      </c>
      <c r="BD20">
        <v>9.5035319999999999</v>
      </c>
      <c r="BE20">
        <v>9.2733489999999996</v>
      </c>
      <c r="BF20">
        <v>9.4240809999999993</v>
      </c>
      <c r="BG20">
        <v>9.2047980000000003</v>
      </c>
      <c r="BH20">
        <v>9.1435150000000007</v>
      </c>
      <c r="BI20">
        <v>9.2144200000000005</v>
      </c>
      <c r="BJ20">
        <v>9.3116260000000004</v>
      </c>
      <c r="BK20">
        <v>8.6064139999999991</v>
      </c>
      <c r="BL20">
        <v>8.6658059999999999</v>
      </c>
      <c r="BM20">
        <v>8.9934630000000002</v>
      </c>
      <c r="BN20">
        <v>8.8085489999999993</v>
      </c>
      <c r="BO20">
        <v>9.1410420000000006</v>
      </c>
      <c r="BP20">
        <v>9.3898390000000003</v>
      </c>
      <c r="BQ20">
        <v>9.3300689999999999</v>
      </c>
      <c r="BR20">
        <v>9.3759750000000004</v>
      </c>
      <c r="BS20">
        <v>8.6199999999999992</v>
      </c>
      <c r="BT20">
        <v>8.4700000000000006</v>
      </c>
      <c r="BU20">
        <v>7.82</v>
      </c>
      <c r="BV20">
        <v>8.5500000000000007</v>
      </c>
      <c r="BW20">
        <v>7.88</v>
      </c>
      <c r="BX20">
        <v>8.59</v>
      </c>
      <c r="BY20">
        <v>8.33</v>
      </c>
      <c r="BZ20">
        <v>8.32</v>
      </c>
      <c r="CA20">
        <v>8.52</v>
      </c>
      <c r="CB20">
        <v>8.67</v>
      </c>
      <c r="CC20">
        <v>8.6300000000000008</v>
      </c>
      <c r="CD20">
        <v>8.75</v>
      </c>
      <c r="CE20">
        <v>5.5</v>
      </c>
      <c r="CF20">
        <v>7.75</v>
      </c>
      <c r="CG20">
        <v>7.99</v>
      </c>
      <c r="CH20">
        <v>8.08</v>
      </c>
      <c r="CI20">
        <v>8.6999999999999993</v>
      </c>
      <c r="CJ20">
        <v>8.9</v>
      </c>
      <c r="CK20">
        <v>8.6</v>
      </c>
      <c r="CL20">
        <v>8.6199999999999992</v>
      </c>
    </row>
    <row r="21" spans="1:90" x14ac:dyDescent="0.2">
      <c r="A21" t="s">
        <v>115</v>
      </c>
      <c r="B21" t="s">
        <v>116</v>
      </c>
      <c r="C21" t="s">
        <v>117</v>
      </c>
      <c r="D21" t="s">
        <v>118</v>
      </c>
      <c r="E21" t="s">
        <v>59</v>
      </c>
      <c r="F21" t="s">
        <v>119</v>
      </c>
      <c r="G21" t="s">
        <v>120</v>
      </c>
      <c r="H21" t="s">
        <v>23</v>
      </c>
      <c r="I21">
        <v>7.6184240207958798</v>
      </c>
      <c r="J21">
        <v>7.5939516468868202</v>
      </c>
      <c r="K21">
        <v>6.5986509973353797</v>
      </c>
      <c r="L21">
        <v>6.7317568149814297</v>
      </c>
      <c r="R21" t="s">
        <v>31</v>
      </c>
      <c r="S21" t="s">
        <v>31</v>
      </c>
      <c r="T21" t="s">
        <v>1640</v>
      </c>
      <c r="U21" t="s">
        <v>31</v>
      </c>
      <c r="V21" t="s">
        <v>1639</v>
      </c>
      <c r="W21" t="s">
        <v>1639</v>
      </c>
      <c r="X21" t="s">
        <v>1639</v>
      </c>
      <c r="Y21" t="s">
        <v>1639</v>
      </c>
      <c r="Z21" t="s">
        <v>1639</v>
      </c>
      <c r="AA21">
        <v>1.0197730234605</v>
      </c>
      <c r="AB21">
        <v>0.99530064955143505</v>
      </c>
      <c r="AC21">
        <v>-0.13310581764604501</v>
      </c>
      <c r="AH21">
        <v>5.6233995034470404E-3</v>
      </c>
      <c r="AI21">
        <v>6.9864665466769496E-3</v>
      </c>
      <c r="AJ21">
        <v>0.10395049807418801</v>
      </c>
      <c r="AO21">
        <f t="shared" si="0"/>
        <v>1</v>
      </c>
      <c r="AP21">
        <f t="shared" si="1"/>
        <v>1</v>
      </c>
      <c r="AQ21">
        <f t="shared" si="2"/>
        <v>0</v>
      </c>
      <c r="AR21">
        <f t="shared" si="3"/>
        <v>0</v>
      </c>
      <c r="AS21">
        <f t="shared" si="4"/>
        <v>0</v>
      </c>
      <c r="AT21">
        <f t="shared" si="5"/>
        <v>0</v>
      </c>
      <c r="AU21">
        <f t="shared" si="6"/>
        <v>0</v>
      </c>
      <c r="AV21">
        <v>15.2679062230231</v>
      </c>
      <c r="AW21">
        <v>14.543904709719399</v>
      </c>
      <c r="AX21">
        <v>0.26011567277204001</v>
      </c>
      <c r="BC21">
        <v>7.3926439999999998</v>
      </c>
      <c r="BD21">
        <v>7.7513949999999996</v>
      </c>
      <c r="BE21">
        <v>7.6397449999999996</v>
      </c>
      <c r="BF21">
        <v>7.762956</v>
      </c>
      <c r="BG21">
        <v>7.8171419999999996</v>
      </c>
      <c r="BH21">
        <v>7.4779020000000003</v>
      </c>
      <c r="BI21">
        <v>7.4814999999999996</v>
      </c>
      <c r="BJ21">
        <v>7.5811409999999997</v>
      </c>
      <c r="BK21">
        <v>7.0659159999999996</v>
      </c>
      <c r="BL21">
        <v>6</v>
      </c>
      <c r="BM21">
        <v>6</v>
      </c>
      <c r="BN21">
        <v>7.2089509999999999</v>
      </c>
      <c r="BO21">
        <v>7.1849470000000002</v>
      </c>
      <c r="BP21">
        <v>6.9364280000000003</v>
      </c>
      <c r="BQ21">
        <v>6</v>
      </c>
      <c r="BR21">
        <v>6.8895759999999999</v>
      </c>
    </row>
    <row r="22" spans="1:90" x14ac:dyDescent="0.2">
      <c r="A22" t="s">
        <v>121</v>
      </c>
      <c r="B22" t="s">
        <v>122</v>
      </c>
      <c r="C22" t="s">
        <v>117</v>
      </c>
      <c r="D22" t="s">
        <v>118</v>
      </c>
      <c r="E22" t="s">
        <v>59</v>
      </c>
      <c r="F22" t="s">
        <v>123</v>
      </c>
      <c r="G22" t="s">
        <v>124</v>
      </c>
      <c r="H22" t="s">
        <v>23</v>
      </c>
      <c r="I22">
        <v>8.8511295340026308</v>
      </c>
      <c r="J22">
        <v>8.8725522134812191</v>
      </c>
      <c r="K22">
        <v>8.0928573569741395</v>
      </c>
      <c r="L22">
        <v>8.7688765856877193</v>
      </c>
      <c r="M22">
        <v>8.3905515954327896</v>
      </c>
      <c r="N22">
        <v>8.1461220532152296</v>
      </c>
      <c r="O22">
        <v>8.6882207698401093</v>
      </c>
      <c r="P22">
        <v>8.3415994014497699</v>
      </c>
      <c r="Q22">
        <v>8.8524453008670108</v>
      </c>
      <c r="R22" t="s">
        <v>31</v>
      </c>
      <c r="S22" t="s">
        <v>31</v>
      </c>
      <c r="T22" t="s">
        <v>31</v>
      </c>
      <c r="U22" t="s">
        <v>31</v>
      </c>
      <c r="V22" t="s">
        <v>31</v>
      </c>
      <c r="W22" t="s">
        <v>31</v>
      </c>
      <c r="X22" t="s">
        <v>31</v>
      </c>
      <c r="Y22" t="s">
        <v>31</v>
      </c>
      <c r="Z22" t="s">
        <v>31</v>
      </c>
      <c r="AA22">
        <v>0.75827217702849004</v>
      </c>
      <c r="AB22">
        <v>0.77969485650707504</v>
      </c>
      <c r="AC22">
        <v>-0.676019228713582</v>
      </c>
      <c r="AD22">
        <v>0.34662136839034702</v>
      </c>
      <c r="AE22">
        <v>4.8952193983022398E-2</v>
      </c>
      <c r="AF22">
        <v>-0.195477348234537</v>
      </c>
      <c r="AG22">
        <v>-0.51084589941724701</v>
      </c>
      <c r="AH22">
        <v>2.0827233077489898E-3</v>
      </c>
      <c r="AI22">
        <v>1.22171029552101E-3</v>
      </c>
      <c r="AJ22">
        <v>3.84541404925222E-4</v>
      </c>
      <c r="AK22">
        <v>4.7590018570644398E-2</v>
      </c>
      <c r="AL22">
        <v>0.32934662224212102</v>
      </c>
      <c r="AM22">
        <v>0.57931297732819598</v>
      </c>
      <c r="AN22">
        <v>4.8303718358289E-3</v>
      </c>
      <c r="AO22">
        <f t="shared" si="0"/>
        <v>1</v>
      </c>
      <c r="AP22">
        <f t="shared" si="1"/>
        <v>1</v>
      </c>
      <c r="AQ22">
        <f t="shared" si="2"/>
        <v>-1</v>
      </c>
      <c r="AR22">
        <f t="shared" si="3"/>
        <v>1</v>
      </c>
      <c r="AS22">
        <f t="shared" si="4"/>
        <v>0</v>
      </c>
      <c r="AT22">
        <f t="shared" si="5"/>
        <v>0</v>
      </c>
      <c r="AU22">
        <f t="shared" si="6"/>
        <v>-1</v>
      </c>
      <c r="AV22">
        <v>33.3381265164656</v>
      </c>
      <c r="AW22">
        <v>35.248471336226899</v>
      </c>
      <c r="AX22">
        <v>26.497752971322001</v>
      </c>
      <c r="AY22">
        <v>5.1828637034892902</v>
      </c>
      <c r="AZ22">
        <v>0.103372125362707</v>
      </c>
      <c r="BA22">
        <v>1.64835974936718</v>
      </c>
      <c r="BB22">
        <v>11.257421999656</v>
      </c>
      <c r="BC22">
        <v>9.0415899999999993</v>
      </c>
      <c r="BD22">
        <v>8.7429520000000007</v>
      </c>
      <c r="BE22">
        <v>8.8726749999999992</v>
      </c>
      <c r="BF22">
        <v>8.8324449999999999</v>
      </c>
      <c r="BG22">
        <v>8.7924480000000003</v>
      </c>
      <c r="BH22">
        <v>8.9114769999999996</v>
      </c>
      <c r="BI22">
        <v>8.8893299999999993</v>
      </c>
      <c r="BJ22">
        <v>8.8739310000000007</v>
      </c>
      <c r="BK22">
        <v>7.9404760000000003</v>
      </c>
      <c r="BL22">
        <v>8.0700749999999992</v>
      </c>
      <c r="BM22">
        <v>7.8944989999999997</v>
      </c>
      <c r="BN22">
        <v>8.3078810000000001</v>
      </c>
      <c r="BO22">
        <v>9.0264919999999993</v>
      </c>
      <c r="BP22">
        <v>8.9513180000000006</v>
      </c>
      <c r="BQ22">
        <v>8.5244739999999997</v>
      </c>
      <c r="BR22">
        <v>8.6818919999999995</v>
      </c>
      <c r="BS22">
        <v>8.4</v>
      </c>
      <c r="BT22">
        <v>8.41</v>
      </c>
      <c r="BU22">
        <v>8.23</v>
      </c>
      <c r="BV22">
        <v>8.6999999999999993</v>
      </c>
      <c r="BW22">
        <v>7.87</v>
      </c>
      <c r="BX22">
        <v>7.86</v>
      </c>
      <c r="BY22">
        <v>8.4700000000000006</v>
      </c>
      <c r="BZ22">
        <v>8.3699999999999992</v>
      </c>
      <c r="CA22">
        <v>8.33</v>
      </c>
      <c r="CB22">
        <v>8.6300000000000008</v>
      </c>
      <c r="CC22">
        <v>8.67</v>
      </c>
      <c r="CD22">
        <v>9.26</v>
      </c>
      <c r="CE22">
        <v>7.87</v>
      </c>
      <c r="CF22">
        <v>8.1300000000000008</v>
      </c>
      <c r="CG22">
        <v>8.73</v>
      </c>
      <c r="CH22">
        <v>8.08</v>
      </c>
      <c r="CI22">
        <v>8.57</v>
      </c>
      <c r="CJ22">
        <v>9.08</v>
      </c>
      <c r="CK22">
        <v>9.1999999999999993</v>
      </c>
      <c r="CL22">
        <v>8.85</v>
      </c>
    </row>
    <row r="23" spans="1:90" x14ac:dyDescent="0.2">
      <c r="A23" t="s">
        <v>125</v>
      </c>
      <c r="B23" t="s">
        <v>126</v>
      </c>
      <c r="C23" t="s">
        <v>117</v>
      </c>
      <c r="D23" t="s">
        <v>118</v>
      </c>
      <c r="E23" t="s">
        <v>59</v>
      </c>
      <c r="F23" t="s">
        <v>127</v>
      </c>
      <c r="G23" t="s">
        <v>128</v>
      </c>
      <c r="H23" t="s">
        <v>23</v>
      </c>
      <c r="M23">
        <v>8.0052496344053399</v>
      </c>
      <c r="N23">
        <v>8.0685574644536402</v>
      </c>
      <c r="O23">
        <v>8.0305271771944504</v>
      </c>
      <c r="P23">
        <v>8.2057507865389407</v>
      </c>
      <c r="Q23">
        <v>7.9904522379631304</v>
      </c>
      <c r="R23" t="s">
        <v>1639</v>
      </c>
      <c r="S23" t="s">
        <v>1639</v>
      </c>
      <c r="T23" t="s">
        <v>1639</v>
      </c>
      <c r="U23" t="s">
        <v>1639</v>
      </c>
      <c r="V23" t="s">
        <v>31</v>
      </c>
      <c r="W23" t="s">
        <v>31</v>
      </c>
      <c r="X23" t="s">
        <v>31</v>
      </c>
      <c r="Y23" t="s">
        <v>31</v>
      </c>
      <c r="Z23" t="s">
        <v>31</v>
      </c>
      <c r="AD23">
        <v>-0.175223609344489</v>
      </c>
      <c r="AE23">
        <v>-0.20050115213359301</v>
      </c>
      <c r="AF23">
        <v>-0.137193322085293</v>
      </c>
      <c r="AG23">
        <v>0.21529854857580699</v>
      </c>
      <c r="AK23">
        <v>0.107612264627355</v>
      </c>
      <c r="AL23">
        <v>0.223274312713824</v>
      </c>
      <c r="AM23">
        <v>0.65233331374481096</v>
      </c>
      <c r="AN23">
        <v>4.73574510714024E-2</v>
      </c>
      <c r="AO23">
        <f t="shared" si="0"/>
        <v>0</v>
      </c>
      <c r="AP23">
        <f t="shared" si="1"/>
        <v>0</v>
      </c>
      <c r="AQ23">
        <f t="shared" si="2"/>
        <v>0</v>
      </c>
      <c r="AR23">
        <f t="shared" si="3"/>
        <v>0</v>
      </c>
      <c r="AS23">
        <f t="shared" si="4"/>
        <v>0</v>
      </c>
      <c r="AT23">
        <f t="shared" si="5"/>
        <v>0</v>
      </c>
      <c r="AU23">
        <f t="shared" si="6"/>
        <v>1</v>
      </c>
      <c r="AY23">
        <v>1.6193113504291301</v>
      </c>
      <c r="AZ23">
        <v>2.1202099158491698</v>
      </c>
      <c r="BA23">
        <v>0.99268408966088595</v>
      </c>
      <c r="BB23">
        <v>2.4447098387229298</v>
      </c>
      <c r="BS23">
        <v>7.88</v>
      </c>
      <c r="BT23">
        <v>7.98</v>
      </c>
      <c r="BU23">
        <v>8.2899999999999991</v>
      </c>
      <c r="BV23">
        <v>8.0299999999999994</v>
      </c>
      <c r="BW23">
        <v>7.82</v>
      </c>
      <c r="BX23">
        <v>8.0299999999999994</v>
      </c>
      <c r="BY23">
        <v>8.08</v>
      </c>
      <c r="BZ23">
        <v>8.33</v>
      </c>
      <c r="CA23">
        <v>7.97</v>
      </c>
      <c r="CB23">
        <v>8.1</v>
      </c>
      <c r="CC23">
        <v>7.85</v>
      </c>
      <c r="CD23">
        <v>8.33</v>
      </c>
      <c r="CE23">
        <v>7.75</v>
      </c>
      <c r="CF23">
        <v>8.2100000000000009</v>
      </c>
      <c r="CG23">
        <v>8.19</v>
      </c>
      <c r="CH23">
        <v>8.1199999999999992</v>
      </c>
      <c r="CI23">
        <v>7.91</v>
      </c>
      <c r="CJ23">
        <v>8.35</v>
      </c>
      <c r="CK23">
        <v>8.2100000000000009</v>
      </c>
      <c r="CL23">
        <v>7.76</v>
      </c>
    </row>
    <row r="24" spans="1:90" x14ac:dyDescent="0.2">
      <c r="A24" t="s">
        <v>129</v>
      </c>
      <c r="B24" t="s">
        <v>130</v>
      </c>
      <c r="C24" t="s">
        <v>117</v>
      </c>
      <c r="D24" t="s">
        <v>118</v>
      </c>
      <c r="E24" t="s">
        <v>59</v>
      </c>
      <c r="F24" t="s">
        <v>131</v>
      </c>
      <c r="G24" t="s">
        <v>132</v>
      </c>
      <c r="H24" t="s">
        <v>23</v>
      </c>
      <c r="I24">
        <v>8.1415397099981206</v>
      </c>
      <c r="J24">
        <v>8.3018220390286608</v>
      </c>
      <c r="K24">
        <v>9.1173102107999195</v>
      </c>
      <c r="L24">
        <v>7.6138244160098498</v>
      </c>
      <c r="M24">
        <v>7.8725421088893404</v>
      </c>
      <c r="N24">
        <v>8.4146877212207105</v>
      </c>
      <c r="O24">
        <v>7.7237034516607901</v>
      </c>
      <c r="P24">
        <v>8.9366187659892997</v>
      </c>
      <c r="Q24">
        <v>7.3961734917263398</v>
      </c>
      <c r="R24" t="s">
        <v>31</v>
      </c>
      <c r="S24" t="s">
        <v>31</v>
      </c>
      <c r="T24" t="s">
        <v>31</v>
      </c>
      <c r="U24" t="s">
        <v>31</v>
      </c>
      <c r="V24" t="s">
        <v>31</v>
      </c>
      <c r="W24" t="s">
        <v>31</v>
      </c>
      <c r="X24" t="s">
        <v>31</v>
      </c>
      <c r="Y24" t="s">
        <v>31</v>
      </c>
      <c r="Z24" t="s">
        <v>31</v>
      </c>
      <c r="AA24">
        <v>-0.97577050080180106</v>
      </c>
      <c r="AB24">
        <v>-0.81548817177125599</v>
      </c>
      <c r="AC24">
        <v>1.5034857947900699</v>
      </c>
      <c r="AD24">
        <v>-1.2129153143285101</v>
      </c>
      <c r="AE24">
        <v>-1.06407665709996</v>
      </c>
      <c r="AF24">
        <v>-0.52193104476859298</v>
      </c>
      <c r="AG24">
        <v>1.54044527426297</v>
      </c>
      <c r="AH24">
        <v>1.6554980138517601E-3</v>
      </c>
      <c r="AI24">
        <v>9.8101853795338209E-4</v>
      </c>
      <c r="AJ24">
        <v>1.4077171626304701E-4</v>
      </c>
      <c r="AK24">
        <v>7.8415819855045393E-3</v>
      </c>
      <c r="AL24">
        <v>8.2534494035615604E-3</v>
      </c>
      <c r="AM24">
        <v>0.312870662558285</v>
      </c>
      <c r="AN24">
        <v>2.5077758913757601E-4</v>
      </c>
      <c r="AO24">
        <f t="shared" si="0"/>
        <v>-1</v>
      </c>
      <c r="AP24">
        <f t="shared" si="1"/>
        <v>-1</v>
      </c>
      <c r="AQ24">
        <f t="shared" si="2"/>
        <v>1</v>
      </c>
      <c r="AR24">
        <f t="shared" si="3"/>
        <v>-1</v>
      </c>
      <c r="AS24">
        <f t="shared" si="4"/>
        <v>-1</v>
      </c>
      <c r="AT24">
        <f t="shared" si="5"/>
        <v>0</v>
      </c>
      <c r="AU24">
        <f t="shared" si="6"/>
        <v>1</v>
      </c>
      <c r="AV24">
        <v>86.9885288702487</v>
      </c>
      <c r="AW24">
        <v>60.757787359446297</v>
      </c>
      <c r="AX24">
        <v>206.52150226904101</v>
      </c>
      <c r="AY24">
        <v>38.5321613998304</v>
      </c>
      <c r="AZ24">
        <v>29.6557043838922</v>
      </c>
      <c r="BA24">
        <v>7.1349128237964896</v>
      </c>
      <c r="BB24">
        <v>62.151978779218602</v>
      </c>
      <c r="BC24">
        <v>8.1906389999999991</v>
      </c>
      <c r="BD24">
        <v>8.0806629999999995</v>
      </c>
      <c r="BE24">
        <v>8.1936809999999998</v>
      </c>
      <c r="BF24">
        <v>8.1795519999999993</v>
      </c>
      <c r="BG24">
        <v>8.5760880000000004</v>
      </c>
      <c r="BH24">
        <v>8.5365079999999995</v>
      </c>
      <c r="BI24">
        <v>8.1159429999999997</v>
      </c>
      <c r="BJ24">
        <v>7.9630510000000001</v>
      </c>
      <c r="BK24">
        <v>8.9969409999999996</v>
      </c>
      <c r="BL24">
        <v>9.2693729999999999</v>
      </c>
      <c r="BM24">
        <v>8.9748330000000003</v>
      </c>
      <c r="BN24">
        <v>9.0466119999999997</v>
      </c>
      <c r="BO24">
        <v>7.6451760000000002</v>
      </c>
      <c r="BP24">
        <v>7.7480560000000001</v>
      </c>
      <c r="BQ24">
        <v>7.5048649999999997</v>
      </c>
      <c r="BR24">
        <v>7.6534440000000004</v>
      </c>
      <c r="BS24">
        <v>8.17</v>
      </c>
      <c r="BT24">
        <v>7.94</v>
      </c>
      <c r="BU24">
        <v>7.71</v>
      </c>
      <c r="BV24">
        <v>7.84</v>
      </c>
      <c r="BW24">
        <v>9.26</v>
      </c>
      <c r="BX24">
        <v>8.1</v>
      </c>
      <c r="BY24">
        <v>7.94</v>
      </c>
      <c r="BZ24">
        <v>8.34</v>
      </c>
      <c r="CA24">
        <v>8.09</v>
      </c>
      <c r="CB24">
        <v>7.79</v>
      </c>
      <c r="CC24">
        <v>7.43</v>
      </c>
      <c r="CD24">
        <v>7.71</v>
      </c>
      <c r="CE24">
        <v>9.34</v>
      </c>
      <c r="CF24">
        <v>8.93</v>
      </c>
      <c r="CG24">
        <v>8.31</v>
      </c>
      <c r="CH24">
        <v>8.5500000000000007</v>
      </c>
      <c r="CI24">
        <v>7.54</v>
      </c>
      <c r="CJ24">
        <v>7.5</v>
      </c>
      <c r="CK24">
        <v>7.43</v>
      </c>
      <c r="CL24">
        <v>7.36</v>
      </c>
    </row>
    <row r="25" spans="1:90" x14ac:dyDescent="0.2">
      <c r="A25" t="s">
        <v>133</v>
      </c>
      <c r="B25" t="s">
        <v>134</v>
      </c>
      <c r="C25" t="s">
        <v>39</v>
      </c>
      <c r="D25" t="s">
        <v>40</v>
      </c>
      <c r="E25" t="s">
        <v>41</v>
      </c>
      <c r="F25" t="s">
        <v>135</v>
      </c>
      <c r="G25" t="s">
        <v>136</v>
      </c>
      <c r="H25" t="s">
        <v>23</v>
      </c>
      <c r="I25">
        <v>7.6537328835535297</v>
      </c>
      <c r="J25">
        <v>7.7002955690016099</v>
      </c>
      <c r="K25">
        <v>7.2697887589786196</v>
      </c>
      <c r="L25">
        <v>8.0108908315540592</v>
      </c>
      <c r="M25">
        <v>5.4717138491950204</v>
      </c>
      <c r="N25">
        <v>5.5022470631980802</v>
      </c>
      <c r="O25">
        <v>5.9647397107030304</v>
      </c>
      <c r="P25">
        <v>5.5953213025152904</v>
      </c>
      <c r="Q25">
        <v>6.4031889298723197</v>
      </c>
      <c r="R25" t="s">
        <v>31</v>
      </c>
      <c r="S25" t="s">
        <v>31</v>
      </c>
      <c r="T25" t="s">
        <v>31</v>
      </c>
      <c r="U25" t="s">
        <v>31</v>
      </c>
      <c r="V25" t="s">
        <v>16</v>
      </c>
      <c r="W25" t="s">
        <v>16</v>
      </c>
      <c r="X25" t="s">
        <v>1640</v>
      </c>
      <c r="Y25" t="s">
        <v>16</v>
      </c>
      <c r="Z25" t="s">
        <v>1640</v>
      </c>
      <c r="AA25">
        <v>0.38394412457490501</v>
      </c>
      <c r="AB25">
        <v>0.43050681002299002</v>
      </c>
      <c r="AC25">
        <v>-0.74110207257543803</v>
      </c>
      <c r="AD25">
        <v>0.36941840818774202</v>
      </c>
      <c r="AE25">
        <v>-0.123607453320265</v>
      </c>
      <c r="AF25">
        <v>-9.3074239317213897E-2</v>
      </c>
      <c r="AG25">
        <v>-0.80786762735702999</v>
      </c>
      <c r="AH25">
        <v>0.21313490164033</v>
      </c>
      <c r="AI25">
        <v>0.219619039643529</v>
      </c>
      <c r="AJ25">
        <v>2.35905828662431E-2</v>
      </c>
      <c r="AK25">
        <v>0.14521773401742599</v>
      </c>
      <c r="AL25">
        <v>0.32934662224212102</v>
      </c>
      <c r="AM25">
        <v>0.65674587310278298</v>
      </c>
      <c r="AN25">
        <v>2.97873059572114E-2</v>
      </c>
      <c r="AO25">
        <f t="shared" si="0"/>
        <v>0</v>
      </c>
      <c r="AP25">
        <f t="shared" si="1"/>
        <v>0</v>
      </c>
      <c r="AQ25">
        <f t="shared" si="2"/>
        <v>-1</v>
      </c>
      <c r="AR25">
        <f t="shared" si="3"/>
        <v>0</v>
      </c>
      <c r="AS25">
        <f t="shared" si="4"/>
        <v>0</v>
      </c>
      <c r="AT25">
        <f t="shared" si="5"/>
        <v>0</v>
      </c>
      <c r="AU25">
        <f t="shared" si="6"/>
        <v>-1</v>
      </c>
      <c r="AV25">
        <v>0.80927421043582104</v>
      </c>
      <c r="AW25">
        <v>1.0174655187621799</v>
      </c>
      <c r="AX25">
        <v>3.0151970828561798</v>
      </c>
      <c r="AY25">
        <v>0.74262720050292796</v>
      </c>
      <c r="AZ25">
        <v>8.3142504871606598E-2</v>
      </c>
      <c r="BA25">
        <v>4.7140347318618797E-2</v>
      </c>
      <c r="BB25">
        <v>3.55151945564619</v>
      </c>
      <c r="BC25">
        <v>7.7669110000000003</v>
      </c>
      <c r="BD25">
        <v>7.335979</v>
      </c>
      <c r="BE25">
        <v>7.5986370000000001</v>
      </c>
      <c r="BF25">
        <v>7.9872820000000004</v>
      </c>
      <c r="BG25">
        <v>7.3981830000000004</v>
      </c>
      <c r="BH25">
        <v>7.3875859999999998</v>
      </c>
      <c r="BI25">
        <v>7.7515409999999996</v>
      </c>
      <c r="BJ25">
        <v>8.2373170000000009</v>
      </c>
      <c r="BK25">
        <v>7.3970359999999999</v>
      </c>
      <c r="BL25">
        <v>7.4086129999999999</v>
      </c>
      <c r="BM25">
        <v>8.1235250000000008</v>
      </c>
      <c r="BN25">
        <v>6</v>
      </c>
      <c r="BO25">
        <v>7.6208229999999997</v>
      </c>
      <c r="BP25">
        <v>8.0778400000000001</v>
      </c>
      <c r="BQ25">
        <v>7.999492</v>
      </c>
      <c r="BR25">
        <v>8.4517100000000003</v>
      </c>
      <c r="BS25">
        <v>5.5</v>
      </c>
      <c r="BT25">
        <v>5.5</v>
      </c>
      <c r="BU25">
        <v>5.5</v>
      </c>
      <c r="BV25">
        <v>5.5</v>
      </c>
      <c r="BW25">
        <v>5.5</v>
      </c>
      <c r="BX25">
        <v>5.5</v>
      </c>
      <c r="BY25">
        <v>5.5</v>
      </c>
      <c r="BZ25">
        <v>5.5</v>
      </c>
      <c r="CA25">
        <v>5.5</v>
      </c>
      <c r="CB25">
        <v>5.5</v>
      </c>
      <c r="CC25">
        <v>7.46</v>
      </c>
      <c r="CD25">
        <v>5.5</v>
      </c>
      <c r="CE25">
        <v>5.5</v>
      </c>
      <c r="CF25">
        <v>5.5</v>
      </c>
      <c r="CG25">
        <v>5.5</v>
      </c>
      <c r="CH25">
        <v>5.5</v>
      </c>
      <c r="CI25">
        <v>5.5</v>
      </c>
      <c r="CJ25">
        <v>7.48</v>
      </c>
      <c r="CK25">
        <v>7.36</v>
      </c>
      <c r="CL25">
        <v>5.5</v>
      </c>
    </row>
    <row r="26" spans="1:90" x14ac:dyDescent="0.2">
      <c r="A26" t="s">
        <v>137</v>
      </c>
      <c r="B26" t="s">
        <v>138</v>
      </c>
      <c r="C26" t="s">
        <v>18</v>
      </c>
      <c r="D26" t="s">
        <v>19</v>
      </c>
      <c r="E26" t="s">
        <v>20</v>
      </c>
      <c r="F26" t="s">
        <v>139</v>
      </c>
      <c r="G26" t="s">
        <v>140</v>
      </c>
      <c r="H26" t="s">
        <v>23</v>
      </c>
      <c r="M26">
        <v>5.4717138491950301</v>
      </c>
      <c r="N26">
        <v>5.5022470631980802</v>
      </c>
      <c r="O26">
        <v>6.0438835504524402</v>
      </c>
      <c r="P26">
        <v>5.5953213025152904</v>
      </c>
      <c r="Q26">
        <v>6.9933223238249598</v>
      </c>
      <c r="R26" t="s">
        <v>1639</v>
      </c>
      <c r="S26" t="s">
        <v>1639</v>
      </c>
      <c r="T26" t="s">
        <v>1639</v>
      </c>
      <c r="U26" t="s">
        <v>1639</v>
      </c>
      <c r="V26" t="s">
        <v>16</v>
      </c>
      <c r="W26" t="s">
        <v>16</v>
      </c>
      <c r="X26" t="s">
        <v>1640</v>
      </c>
      <c r="Y26" t="s">
        <v>16</v>
      </c>
      <c r="Z26" t="s">
        <v>31</v>
      </c>
      <c r="AD26">
        <v>0.448562247937148</v>
      </c>
      <c r="AE26">
        <v>-0.123607453320262</v>
      </c>
      <c r="AF26">
        <v>-9.3074239317212495E-2</v>
      </c>
      <c r="AG26">
        <v>-1.3980010213096701</v>
      </c>
      <c r="AK26">
        <v>0.13431222477735999</v>
      </c>
      <c r="AL26">
        <v>0.33199623512006998</v>
      </c>
      <c r="AM26">
        <v>0.65674587310278298</v>
      </c>
      <c r="AN26">
        <v>7.5786462599664404E-3</v>
      </c>
      <c r="AO26">
        <f t="shared" si="0"/>
        <v>0</v>
      </c>
      <c r="AP26">
        <f t="shared" si="1"/>
        <v>0</v>
      </c>
      <c r="AQ26">
        <f t="shared" si="2"/>
        <v>0</v>
      </c>
      <c r="AR26">
        <f t="shared" si="3"/>
        <v>0</v>
      </c>
      <c r="AS26">
        <f t="shared" si="4"/>
        <v>0</v>
      </c>
      <c r="AT26">
        <f t="shared" si="5"/>
        <v>0</v>
      </c>
      <c r="AU26">
        <f t="shared" si="6"/>
        <v>-1</v>
      </c>
      <c r="AY26">
        <v>0.90372488446589205</v>
      </c>
      <c r="AZ26">
        <v>6.8624646354958199E-2</v>
      </c>
      <c r="BA26">
        <v>3.8908975244200901E-2</v>
      </c>
      <c r="BB26">
        <v>8.7782062209924501</v>
      </c>
      <c r="BS26">
        <v>5.5</v>
      </c>
      <c r="BT26">
        <v>5.5</v>
      </c>
      <c r="BU26">
        <v>5.5</v>
      </c>
      <c r="BV26">
        <v>5.5</v>
      </c>
      <c r="BW26">
        <v>5.5</v>
      </c>
      <c r="BX26">
        <v>5.5</v>
      </c>
      <c r="BY26">
        <v>5.5</v>
      </c>
      <c r="BZ26">
        <v>5.5</v>
      </c>
      <c r="CA26">
        <v>5.5</v>
      </c>
      <c r="CB26">
        <v>7.77</v>
      </c>
      <c r="CC26">
        <v>5.5</v>
      </c>
      <c r="CD26">
        <v>5.5</v>
      </c>
      <c r="CE26">
        <v>5.5</v>
      </c>
      <c r="CF26">
        <v>5.5</v>
      </c>
      <c r="CG26">
        <v>5.5</v>
      </c>
      <c r="CH26">
        <v>5.5</v>
      </c>
      <c r="CI26">
        <v>7.4</v>
      </c>
      <c r="CJ26">
        <v>7.68</v>
      </c>
      <c r="CK26">
        <v>5.5</v>
      </c>
      <c r="CL26">
        <v>7.61</v>
      </c>
    </row>
    <row r="27" spans="1:90" x14ac:dyDescent="0.2">
      <c r="A27" t="s">
        <v>141</v>
      </c>
      <c r="B27" t="s">
        <v>142</v>
      </c>
      <c r="C27" t="s">
        <v>143</v>
      </c>
      <c r="D27" t="s">
        <v>144</v>
      </c>
      <c r="E27" t="s">
        <v>59</v>
      </c>
      <c r="F27" t="s">
        <v>145</v>
      </c>
      <c r="G27" t="s">
        <v>146</v>
      </c>
      <c r="H27" t="s">
        <v>23</v>
      </c>
      <c r="I27">
        <v>8.7484958634442407</v>
      </c>
      <c r="J27">
        <v>8.8623515142321896</v>
      </c>
      <c r="K27">
        <v>8.8642195410644096</v>
      </c>
      <c r="L27">
        <v>8.9325320058368298</v>
      </c>
      <c r="M27">
        <v>8.2293266200978206</v>
      </c>
      <c r="N27">
        <v>8.4148876081232107</v>
      </c>
      <c r="O27">
        <v>8.1672256631404103</v>
      </c>
      <c r="P27">
        <v>7.7625193676008299</v>
      </c>
      <c r="Q27">
        <v>8.4499500807382208</v>
      </c>
      <c r="R27" t="s">
        <v>31</v>
      </c>
      <c r="S27" t="s">
        <v>31</v>
      </c>
      <c r="T27" t="s">
        <v>31</v>
      </c>
      <c r="U27" t="s">
        <v>31</v>
      </c>
      <c r="V27" t="s">
        <v>31</v>
      </c>
      <c r="W27" t="s">
        <v>31</v>
      </c>
      <c r="X27" t="s">
        <v>31</v>
      </c>
      <c r="Y27" t="s">
        <v>31</v>
      </c>
      <c r="Z27" t="s">
        <v>31</v>
      </c>
      <c r="AA27">
        <v>-0.11572367762017299</v>
      </c>
      <c r="AB27">
        <v>-1.86802683222043E-3</v>
      </c>
      <c r="AC27">
        <v>-6.8312464772412304E-2</v>
      </c>
      <c r="AD27">
        <v>0.40470629553957999</v>
      </c>
      <c r="AE27">
        <v>0.46680725249698701</v>
      </c>
      <c r="AF27">
        <v>0.65236824052237696</v>
      </c>
      <c r="AG27">
        <v>-0.68743071313739401</v>
      </c>
      <c r="AH27">
        <v>0.256552138732344</v>
      </c>
      <c r="AI27">
        <v>0.47552422081576201</v>
      </c>
      <c r="AJ27">
        <v>0.113284059060427</v>
      </c>
      <c r="AK27">
        <v>0.13113821137301601</v>
      </c>
      <c r="AL27">
        <v>0.25375662514790198</v>
      </c>
      <c r="AM27">
        <v>0.488136566152791</v>
      </c>
      <c r="AN27">
        <v>3.7296269155954499E-2</v>
      </c>
      <c r="AO27">
        <f t="shared" si="0"/>
        <v>0</v>
      </c>
      <c r="AP27">
        <f t="shared" si="1"/>
        <v>0</v>
      </c>
      <c r="AQ27">
        <f t="shared" si="2"/>
        <v>0</v>
      </c>
      <c r="AR27">
        <f t="shared" si="3"/>
        <v>0</v>
      </c>
      <c r="AS27">
        <f t="shared" si="4"/>
        <v>0</v>
      </c>
      <c r="AT27">
        <f t="shared" si="5"/>
        <v>0</v>
      </c>
      <c r="AU27">
        <f t="shared" si="6"/>
        <v>-1</v>
      </c>
      <c r="AV27">
        <v>0.49291467769809399</v>
      </c>
      <c r="AW27">
        <v>1.2843799495138399E-4</v>
      </c>
      <c r="AX27">
        <v>0.17176204714743701</v>
      </c>
      <c r="AY27">
        <v>1.0222448960352799</v>
      </c>
      <c r="AZ27">
        <v>1.36003542276585</v>
      </c>
      <c r="BA27">
        <v>2.6561992533035101</v>
      </c>
      <c r="BB27">
        <v>2.9493946882297402</v>
      </c>
      <c r="BC27">
        <v>8.0860400000000006</v>
      </c>
      <c r="BD27">
        <v>9.0396129999999992</v>
      </c>
      <c r="BE27">
        <v>9.0006939999999993</v>
      </c>
      <c r="BF27">
        <v>8.9519680000000008</v>
      </c>
      <c r="BG27">
        <v>8.8271490000000004</v>
      </c>
      <c r="BH27">
        <v>8.8354490000000006</v>
      </c>
      <c r="BI27">
        <v>8.8190770000000001</v>
      </c>
      <c r="BJ27">
        <v>8.944369</v>
      </c>
      <c r="BK27">
        <v>8.6093489999999999</v>
      </c>
      <c r="BL27">
        <v>8.8127390000000005</v>
      </c>
      <c r="BM27">
        <v>9.0269010000000005</v>
      </c>
      <c r="BN27">
        <v>8.8328790000000001</v>
      </c>
      <c r="BO27">
        <v>8.8027470000000001</v>
      </c>
      <c r="BP27">
        <v>8.7079360000000001</v>
      </c>
      <c r="BQ27">
        <v>9.1860510000000009</v>
      </c>
      <c r="BR27">
        <v>9.1454760000000004</v>
      </c>
      <c r="BS27">
        <v>8.07</v>
      </c>
      <c r="BT27">
        <v>8.5299999999999994</v>
      </c>
      <c r="BU27">
        <v>7.94</v>
      </c>
      <c r="BV27">
        <v>8.5500000000000007</v>
      </c>
      <c r="BW27">
        <v>7.68</v>
      </c>
      <c r="BX27">
        <v>8.8000000000000007</v>
      </c>
      <c r="BY27">
        <v>8.65</v>
      </c>
      <c r="BZ27">
        <v>8.52</v>
      </c>
      <c r="CA27">
        <v>8</v>
      </c>
      <c r="CB27">
        <v>8.4700000000000006</v>
      </c>
      <c r="CC27">
        <v>8.17</v>
      </c>
      <c r="CD27">
        <v>8.16</v>
      </c>
      <c r="CE27">
        <v>5.5</v>
      </c>
      <c r="CF27">
        <v>8.5299999999999994</v>
      </c>
      <c r="CG27">
        <v>8.09</v>
      </c>
      <c r="CH27">
        <v>8.43</v>
      </c>
      <c r="CI27">
        <v>8.56</v>
      </c>
      <c r="CJ27">
        <v>8.76</v>
      </c>
      <c r="CK27">
        <v>8.3699999999999992</v>
      </c>
      <c r="CL27">
        <v>8.39</v>
      </c>
    </row>
    <row r="28" spans="1:90" x14ac:dyDescent="0.2">
      <c r="A28" t="s">
        <v>147</v>
      </c>
      <c r="B28" t="s">
        <v>148</v>
      </c>
      <c r="C28" t="s">
        <v>149</v>
      </c>
      <c r="D28" t="s">
        <v>150</v>
      </c>
      <c r="E28" t="s">
        <v>106</v>
      </c>
      <c r="F28" t="s">
        <v>151</v>
      </c>
      <c r="G28" t="s">
        <v>152</v>
      </c>
      <c r="H28" t="s">
        <v>23</v>
      </c>
      <c r="I28">
        <v>7.8187174143971099</v>
      </c>
      <c r="J28">
        <v>7.9658576045731104</v>
      </c>
      <c r="K28">
        <v>7.68478294566878</v>
      </c>
      <c r="L28">
        <v>8.0029803806904702</v>
      </c>
      <c r="R28" t="s">
        <v>31</v>
      </c>
      <c r="S28" t="s">
        <v>31</v>
      </c>
      <c r="T28" t="s">
        <v>31</v>
      </c>
      <c r="U28" t="s">
        <v>31</v>
      </c>
      <c r="V28" t="s">
        <v>1639</v>
      </c>
      <c r="W28" t="s">
        <v>1639</v>
      </c>
      <c r="X28" t="s">
        <v>1639</v>
      </c>
      <c r="Y28" t="s">
        <v>1639</v>
      </c>
      <c r="Z28" t="s">
        <v>1639</v>
      </c>
      <c r="AA28">
        <v>0.13393446872833201</v>
      </c>
      <c r="AB28">
        <v>0.28107465890433497</v>
      </c>
      <c r="AC28">
        <v>-0.31819743502169401</v>
      </c>
      <c r="AH28">
        <v>0.21313490164033</v>
      </c>
      <c r="AI28">
        <v>7.2983623746535997E-2</v>
      </c>
      <c r="AJ28">
        <v>1.3543321963861E-2</v>
      </c>
      <c r="AO28">
        <f t="shared" si="0"/>
        <v>0</v>
      </c>
      <c r="AP28">
        <f t="shared" si="1"/>
        <v>1</v>
      </c>
      <c r="AQ28">
        <f t="shared" si="2"/>
        <v>-1</v>
      </c>
      <c r="AR28">
        <f t="shared" si="3"/>
        <v>0</v>
      </c>
      <c r="AS28">
        <f t="shared" si="4"/>
        <v>0</v>
      </c>
      <c r="AT28">
        <f t="shared" si="5"/>
        <v>0</v>
      </c>
      <c r="AU28">
        <f t="shared" si="6"/>
        <v>0</v>
      </c>
      <c r="AV28">
        <v>0.80187811885946403</v>
      </c>
      <c r="AW28">
        <v>3.5315635752703902</v>
      </c>
      <c r="AX28">
        <v>4.5260254660061801</v>
      </c>
      <c r="BC28">
        <v>7.4035669999999998</v>
      </c>
      <c r="BD28">
        <v>8.0640090000000004</v>
      </c>
      <c r="BE28">
        <v>8.2624030000000008</v>
      </c>
      <c r="BF28">
        <v>7.6207289999999999</v>
      </c>
      <c r="BG28">
        <v>7.8480109999999996</v>
      </c>
      <c r="BH28">
        <v>7.9442409999999999</v>
      </c>
      <c r="BI28">
        <v>8.2290410000000005</v>
      </c>
      <c r="BJ28">
        <v>7.8211339999999998</v>
      </c>
      <c r="BK28">
        <v>7.6058329999999996</v>
      </c>
      <c r="BL28">
        <v>7.5311469999999998</v>
      </c>
      <c r="BM28">
        <v>7.713222</v>
      </c>
      <c r="BN28">
        <v>7.7391050000000003</v>
      </c>
      <c r="BO28">
        <v>8.0088980000000003</v>
      </c>
      <c r="BP28">
        <v>7.7285320000000004</v>
      </c>
      <c r="BQ28">
        <v>8.2691619999999997</v>
      </c>
      <c r="BR28">
        <v>8.1037020000000002</v>
      </c>
    </row>
    <row r="29" spans="1:90" x14ac:dyDescent="0.2">
      <c r="A29" t="s">
        <v>153</v>
      </c>
      <c r="B29" t="s">
        <v>153</v>
      </c>
      <c r="C29" t="s">
        <v>10</v>
      </c>
      <c r="D29" t="s">
        <v>11</v>
      </c>
      <c r="E29" t="s">
        <v>12</v>
      </c>
      <c r="F29" t="s">
        <v>154</v>
      </c>
      <c r="G29" t="s">
        <v>155</v>
      </c>
      <c r="H29" t="s">
        <v>15</v>
      </c>
      <c r="I29">
        <v>6.7326246788156503</v>
      </c>
      <c r="J29">
        <v>6.5197013516324303</v>
      </c>
      <c r="K29">
        <v>6.0296488430199799</v>
      </c>
      <c r="L29">
        <v>6.6147924068881299</v>
      </c>
      <c r="M29">
        <v>6.9527374136786699</v>
      </c>
      <c r="N29">
        <v>7.51040536816698</v>
      </c>
      <c r="O29">
        <v>7.5391927827898604</v>
      </c>
      <c r="P29">
        <v>7.3235034687877301</v>
      </c>
      <c r="Q29">
        <v>8.0597679516321801</v>
      </c>
      <c r="R29" t="s">
        <v>1640</v>
      </c>
      <c r="S29" t="s">
        <v>1640</v>
      </c>
      <c r="T29" t="s">
        <v>16</v>
      </c>
      <c r="U29" t="s">
        <v>1640</v>
      </c>
      <c r="V29" t="s">
        <v>31</v>
      </c>
      <c r="W29" t="s">
        <v>31</v>
      </c>
      <c r="X29" t="s">
        <v>31</v>
      </c>
      <c r="Y29" t="s">
        <v>31</v>
      </c>
      <c r="Z29" t="s">
        <v>31</v>
      </c>
      <c r="AA29">
        <v>0.70297583579567302</v>
      </c>
      <c r="AB29">
        <v>0.49005250861245098</v>
      </c>
      <c r="AC29">
        <v>-0.58514356386814703</v>
      </c>
      <c r="AD29">
        <v>0.21568931400212399</v>
      </c>
      <c r="AE29">
        <v>-0.37076605510906402</v>
      </c>
      <c r="AF29">
        <v>0.18690189937924301</v>
      </c>
      <c r="AG29">
        <v>-0.73626448284444901</v>
      </c>
      <c r="AH29">
        <v>8.5675035866125696E-2</v>
      </c>
      <c r="AI29">
        <v>0.18877941381795799</v>
      </c>
      <c r="AJ29">
        <v>3.9150070551887003E-2</v>
      </c>
      <c r="AK29">
        <v>0.17050141902500299</v>
      </c>
      <c r="AL29">
        <v>0.31863480121864102</v>
      </c>
      <c r="AM29">
        <v>0.65674587310278298</v>
      </c>
      <c r="AN29">
        <v>5.2210208158684303E-2</v>
      </c>
      <c r="AO29">
        <f t="shared" si="0"/>
        <v>1</v>
      </c>
      <c r="AP29">
        <f t="shared" si="1"/>
        <v>0</v>
      </c>
      <c r="AQ29">
        <f t="shared" si="2"/>
        <v>-1</v>
      </c>
      <c r="AR29">
        <f t="shared" si="3"/>
        <v>0</v>
      </c>
      <c r="AS29">
        <f t="shared" si="4"/>
        <v>0</v>
      </c>
      <c r="AT29">
        <f t="shared" si="5"/>
        <v>0</v>
      </c>
      <c r="AU29">
        <f t="shared" si="6"/>
        <v>-1</v>
      </c>
      <c r="AY29">
        <v>1.5352278680060001</v>
      </c>
      <c r="AZ29">
        <v>0.19815255702690901</v>
      </c>
      <c r="BA29">
        <v>0.96405175138240096</v>
      </c>
      <c r="BB29">
        <v>2.1828771536166398</v>
      </c>
      <c r="BC29">
        <v>8.0928609999999992</v>
      </c>
      <c r="BD29">
        <v>6</v>
      </c>
      <c r="BE29">
        <v>6</v>
      </c>
      <c r="BF29">
        <v>6.9013109999999998</v>
      </c>
      <c r="BG29">
        <v>8.0742670000000007</v>
      </c>
      <c r="BH29">
        <v>6</v>
      </c>
      <c r="BI29">
        <v>6</v>
      </c>
      <c r="BJ29">
        <v>6</v>
      </c>
      <c r="BK29">
        <v>6</v>
      </c>
      <c r="BL29">
        <v>6</v>
      </c>
      <c r="BM29">
        <v>6</v>
      </c>
      <c r="BN29">
        <v>6</v>
      </c>
      <c r="BO29">
        <v>7.3524909999999997</v>
      </c>
      <c r="BP29">
        <v>6</v>
      </c>
      <c r="BQ29">
        <v>7.1749900000000002</v>
      </c>
      <c r="BR29">
        <v>6</v>
      </c>
      <c r="BS29">
        <v>7.55</v>
      </c>
      <c r="BT29">
        <v>7.35</v>
      </c>
      <c r="BU29">
        <v>5.5</v>
      </c>
      <c r="BV29">
        <v>7.59</v>
      </c>
      <c r="BW29">
        <v>7.32</v>
      </c>
      <c r="BX29">
        <v>7.49</v>
      </c>
      <c r="BY29">
        <v>7.67</v>
      </c>
      <c r="BZ29">
        <v>7.55</v>
      </c>
      <c r="CA29">
        <v>8.11</v>
      </c>
      <c r="CB29">
        <v>7.41</v>
      </c>
      <c r="CC29">
        <v>7.26</v>
      </c>
      <c r="CD29">
        <v>7.5</v>
      </c>
      <c r="CE29">
        <v>5.5</v>
      </c>
      <c r="CF29">
        <v>7.74</v>
      </c>
      <c r="CG29">
        <v>7.8</v>
      </c>
      <c r="CH29">
        <v>7.78</v>
      </c>
      <c r="CI29">
        <v>8.17</v>
      </c>
      <c r="CJ29">
        <v>8.2200000000000006</v>
      </c>
      <c r="CK29">
        <v>8.26</v>
      </c>
      <c r="CL29">
        <v>7.86</v>
      </c>
    </row>
    <row r="30" spans="1:90" x14ac:dyDescent="0.2">
      <c r="A30" t="s">
        <v>156</v>
      </c>
      <c r="B30" t="s">
        <v>157</v>
      </c>
      <c r="C30" t="s">
        <v>10</v>
      </c>
      <c r="D30" t="s">
        <v>11</v>
      </c>
      <c r="E30" t="s">
        <v>12</v>
      </c>
      <c r="F30" t="s">
        <v>158</v>
      </c>
      <c r="G30" t="s">
        <v>159</v>
      </c>
      <c r="H30" t="s">
        <v>15</v>
      </c>
      <c r="I30">
        <v>7.5782584605606704</v>
      </c>
      <c r="J30">
        <v>7.6169025368585102</v>
      </c>
      <c r="K30">
        <v>7.6290235486007898</v>
      </c>
      <c r="L30">
        <v>7.6141017884979902</v>
      </c>
      <c r="M30">
        <v>7.8173088306900302</v>
      </c>
      <c r="N30">
        <v>7.4441745124385497</v>
      </c>
      <c r="O30">
        <v>7.9238329118731103</v>
      </c>
      <c r="P30">
        <v>7.2714838837731497</v>
      </c>
      <c r="Q30">
        <v>8.1066335377140195</v>
      </c>
      <c r="R30" t="s">
        <v>31</v>
      </c>
      <c r="S30" t="s">
        <v>31</v>
      </c>
      <c r="T30" t="s">
        <v>31</v>
      </c>
      <c r="U30" t="s">
        <v>31</v>
      </c>
      <c r="V30" t="s">
        <v>31</v>
      </c>
      <c r="W30" t="s">
        <v>31</v>
      </c>
      <c r="X30" t="s">
        <v>31</v>
      </c>
      <c r="Y30" t="s">
        <v>31</v>
      </c>
      <c r="Z30" t="s">
        <v>31</v>
      </c>
      <c r="AA30">
        <v>-5.07650880401238E-2</v>
      </c>
      <c r="AB30">
        <v>-1.21210117422774E-2</v>
      </c>
      <c r="AC30">
        <v>1.4921760102796E-2</v>
      </c>
      <c r="AD30">
        <v>0.65234902809996098</v>
      </c>
      <c r="AE30">
        <v>0.54582494691688499</v>
      </c>
      <c r="AF30">
        <v>0.172690628665401</v>
      </c>
      <c r="AG30">
        <v>-0.83514965394087204</v>
      </c>
      <c r="AH30">
        <v>0.31245663292232201</v>
      </c>
      <c r="AI30">
        <v>0.45607782085741799</v>
      </c>
      <c r="AJ30">
        <v>0.13815760220085099</v>
      </c>
      <c r="AK30">
        <v>8.8039902548193494E-2</v>
      </c>
      <c r="AL30">
        <v>0.22541301951709899</v>
      </c>
      <c r="AM30">
        <v>0.65674587310278298</v>
      </c>
      <c r="AN30">
        <v>2.42298612850111E-2</v>
      </c>
      <c r="AO30">
        <f t="shared" si="0"/>
        <v>0</v>
      </c>
      <c r="AP30">
        <f t="shared" si="1"/>
        <v>0</v>
      </c>
      <c r="AQ30">
        <f t="shared" si="2"/>
        <v>0</v>
      </c>
      <c r="AR30">
        <f t="shared" si="3"/>
        <v>1</v>
      </c>
      <c r="AS30">
        <f t="shared" si="4"/>
        <v>0</v>
      </c>
      <c r="AT30">
        <f t="shared" si="5"/>
        <v>0</v>
      </c>
      <c r="AU30">
        <f t="shared" si="6"/>
        <v>-1</v>
      </c>
      <c r="AY30">
        <v>0.16731117755064501</v>
      </c>
      <c r="AZ30">
        <v>0.185303142767613</v>
      </c>
      <c r="BA30">
        <v>0.10506364371372</v>
      </c>
      <c r="BB30">
        <v>16.495323576604299</v>
      </c>
      <c r="BC30">
        <v>7.7635399999999999</v>
      </c>
      <c r="BD30">
        <v>7.4888750000000002</v>
      </c>
      <c r="BE30">
        <v>7.5558920000000001</v>
      </c>
      <c r="BF30">
        <v>7.577515</v>
      </c>
      <c r="BG30">
        <v>7.5195660000000002</v>
      </c>
      <c r="BH30">
        <v>7.489452</v>
      </c>
      <c r="BI30">
        <v>7.7439640000000001</v>
      </c>
      <c r="BJ30">
        <v>7.6931380000000003</v>
      </c>
      <c r="BK30">
        <v>7.5326779999999998</v>
      </c>
      <c r="BL30">
        <v>7.683173</v>
      </c>
      <c r="BM30">
        <v>7.497179</v>
      </c>
      <c r="BN30">
        <v>7.6522759999999996</v>
      </c>
      <c r="BO30">
        <v>7.7355830000000001</v>
      </c>
      <c r="BP30">
        <v>7.5953860000000004</v>
      </c>
      <c r="BQ30">
        <v>7.5041989999999998</v>
      </c>
      <c r="BR30">
        <v>7.7161039999999996</v>
      </c>
      <c r="BS30">
        <v>7.69</v>
      </c>
      <c r="BT30">
        <v>7.84</v>
      </c>
      <c r="BU30">
        <v>7.82</v>
      </c>
      <c r="BV30">
        <v>8.08</v>
      </c>
      <c r="BW30">
        <v>7.55</v>
      </c>
      <c r="BX30">
        <v>6.77</v>
      </c>
      <c r="BY30">
        <v>7.75</v>
      </c>
      <c r="BZ30">
        <v>7.69</v>
      </c>
      <c r="CA30">
        <v>8</v>
      </c>
      <c r="CB30">
        <v>7.53</v>
      </c>
      <c r="CC30">
        <v>7.54</v>
      </c>
      <c r="CD30">
        <v>8.75</v>
      </c>
      <c r="CE30">
        <v>5.5</v>
      </c>
      <c r="CF30">
        <v>7.54</v>
      </c>
      <c r="CG30">
        <v>7.69</v>
      </c>
      <c r="CH30">
        <v>7.88</v>
      </c>
      <c r="CI30">
        <v>7.98</v>
      </c>
      <c r="CJ30">
        <v>8.61</v>
      </c>
      <c r="CK30">
        <v>8.31</v>
      </c>
      <c r="CL30">
        <v>7.8</v>
      </c>
    </row>
    <row r="31" spans="1:90" x14ac:dyDescent="0.2">
      <c r="A31" t="s">
        <v>160</v>
      </c>
      <c r="B31" t="s">
        <v>161</v>
      </c>
      <c r="C31" t="s">
        <v>57</v>
      </c>
      <c r="D31" t="s">
        <v>58</v>
      </c>
      <c r="E31" t="s">
        <v>59</v>
      </c>
      <c r="F31" t="s">
        <v>162</v>
      </c>
      <c r="G31" t="s">
        <v>163</v>
      </c>
      <c r="H31" t="s">
        <v>23</v>
      </c>
      <c r="I31">
        <v>7.4870972441984502</v>
      </c>
      <c r="J31">
        <v>6.8709999064832301</v>
      </c>
      <c r="K31">
        <v>6.0296488430199799</v>
      </c>
      <c r="L31">
        <v>7.87655954365718</v>
      </c>
      <c r="M31">
        <v>7.0903545397139904</v>
      </c>
      <c r="N31">
        <v>7.1093922867251802</v>
      </c>
      <c r="O31">
        <v>8.0859356585314508</v>
      </c>
      <c r="P31">
        <v>6.1620677513800404</v>
      </c>
      <c r="Q31">
        <v>8.0183611404876007</v>
      </c>
      <c r="R31" t="s">
        <v>31</v>
      </c>
      <c r="S31" t="s">
        <v>1640</v>
      </c>
      <c r="T31" t="s">
        <v>16</v>
      </c>
      <c r="U31" t="s">
        <v>31</v>
      </c>
      <c r="V31" t="s">
        <v>31</v>
      </c>
      <c r="W31" t="s">
        <v>31</v>
      </c>
      <c r="X31" t="s">
        <v>31</v>
      </c>
      <c r="Y31" t="s">
        <v>1640</v>
      </c>
      <c r="Z31" t="s">
        <v>31</v>
      </c>
      <c r="AA31">
        <v>1.4574484011784701</v>
      </c>
      <c r="AB31">
        <v>0.84135106346324795</v>
      </c>
      <c r="AC31">
        <v>-1.8469107006372001</v>
      </c>
      <c r="AD31">
        <v>1.92386790715141</v>
      </c>
      <c r="AE31">
        <v>0.92828678833394895</v>
      </c>
      <c r="AF31">
        <v>0.94732453534513705</v>
      </c>
      <c r="AG31">
        <v>-1.8562933891075599</v>
      </c>
      <c r="AH31">
        <v>3.6917057530744E-2</v>
      </c>
      <c r="AI31">
        <v>0.15131274302324499</v>
      </c>
      <c r="AJ31">
        <v>4.0789018821677401E-3</v>
      </c>
      <c r="AK31">
        <v>2.57203889124549E-2</v>
      </c>
      <c r="AL31">
        <v>0.223467237323283</v>
      </c>
      <c r="AM31">
        <v>0.54863963023865103</v>
      </c>
      <c r="AN31">
        <v>9.7241396480033104E-3</v>
      </c>
      <c r="AO31">
        <f t="shared" si="0"/>
        <v>1</v>
      </c>
      <c r="AP31">
        <f t="shared" si="1"/>
        <v>0</v>
      </c>
      <c r="AQ31">
        <f t="shared" si="2"/>
        <v>-1</v>
      </c>
      <c r="AR31">
        <f t="shared" si="3"/>
        <v>1</v>
      </c>
      <c r="AS31">
        <f t="shared" si="4"/>
        <v>0</v>
      </c>
      <c r="AT31">
        <f t="shared" si="5"/>
        <v>0</v>
      </c>
      <c r="AU31">
        <f t="shared" si="6"/>
        <v>-1</v>
      </c>
      <c r="AV31">
        <v>5.5185535108806301</v>
      </c>
      <c r="AW31">
        <v>1.83904932594139</v>
      </c>
      <c r="AX31">
        <v>8.8619781889365807</v>
      </c>
      <c r="AY31">
        <v>8.2018886651394904</v>
      </c>
      <c r="AZ31">
        <v>1.9095353764727201</v>
      </c>
      <c r="BA31">
        <v>1.98866184202991</v>
      </c>
      <c r="BB31">
        <v>7.6358362369030202</v>
      </c>
      <c r="BC31">
        <v>7.197997</v>
      </c>
      <c r="BD31">
        <v>8.8537040000000005</v>
      </c>
      <c r="BE31">
        <v>6</v>
      </c>
      <c r="BF31">
        <v>7.9627100000000004</v>
      </c>
      <c r="BG31">
        <v>6</v>
      </c>
      <c r="BH31">
        <v>7.5532399999999997</v>
      </c>
      <c r="BI31">
        <v>7.9134909999999996</v>
      </c>
      <c r="BJ31">
        <v>6</v>
      </c>
      <c r="BK31">
        <v>6</v>
      </c>
      <c r="BL31">
        <v>6</v>
      </c>
      <c r="BM31">
        <v>6</v>
      </c>
      <c r="BN31">
        <v>6</v>
      </c>
      <c r="BO31">
        <v>8.4778739999999999</v>
      </c>
      <c r="BP31">
        <v>7.7510329999999996</v>
      </c>
      <c r="BQ31">
        <v>7.703919</v>
      </c>
      <c r="BR31">
        <v>7.6652899999999997</v>
      </c>
      <c r="BS31">
        <v>8.01</v>
      </c>
      <c r="BT31">
        <v>7.48</v>
      </c>
      <c r="BU31">
        <v>5.5</v>
      </c>
      <c r="BV31">
        <v>7.56</v>
      </c>
      <c r="BW31">
        <v>5.5</v>
      </c>
      <c r="BX31">
        <v>7.45</v>
      </c>
      <c r="BY31">
        <v>7.7</v>
      </c>
      <c r="BZ31">
        <v>7.78</v>
      </c>
      <c r="CA31">
        <v>7.83</v>
      </c>
      <c r="CB31">
        <v>7.68</v>
      </c>
      <c r="CC31">
        <v>7.91</v>
      </c>
      <c r="CD31">
        <v>9.0500000000000007</v>
      </c>
      <c r="CE31">
        <v>5.5</v>
      </c>
      <c r="CF31">
        <v>5.5</v>
      </c>
      <c r="CG31">
        <v>7.76</v>
      </c>
      <c r="CH31">
        <v>5.5</v>
      </c>
      <c r="CI31">
        <v>8.25</v>
      </c>
      <c r="CJ31">
        <v>7.91</v>
      </c>
      <c r="CK31">
        <v>8.6199999999999992</v>
      </c>
      <c r="CL31">
        <v>7.57</v>
      </c>
    </row>
    <row r="32" spans="1:90" x14ac:dyDescent="0.2">
      <c r="A32" t="s">
        <v>164</v>
      </c>
      <c r="B32" t="s">
        <v>165</v>
      </c>
      <c r="C32" t="s">
        <v>82</v>
      </c>
      <c r="D32" t="s">
        <v>83</v>
      </c>
      <c r="E32" t="s">
        <v>12</v>
      </c>
      <c r="F32" t="s">
        <v>166</v>
      </c>
      <c r="G32" t="s">
        <v>167</v>
      </c>
      <c r="H32" t="s">
        <v>23</v>
      </c>
      <c r="I32">
        <v>8.0374834787593308</v>
      </c>
      <c r="J32">
        <v>8.1087159939535507</v>
      </c>
      <c r="K32">
        <v>7.3697963610104802</v>
      </c>
      <c r="L32">
        <v>8.0352148790893505</v>
      </c>
      <c r="R32" t="s">
        <v>31</v>
      </c>
      <c r="S32" t="s">
        <v>31</v>
      </c>
      <c r="T32" t="s">
        <v>31</v>
      </c>
      <c r="U32" t="s">
        <v>31</v>
      </c>
      <c r="V32" t="s">
        <v>1639</v>
      </c>
      <c r="W32" t="s">
        <v>1639</v>
      </c>
      <c r="X32" t="s">
        <v>1639</v>
      </c>
      <c r="Y32" t="s">
        <v>1639</v>
      </c>
      <c r="Z32" t="s">
        <v>1639</v>
      </c>
      <c r="AA32">
        <v>0.66768711774885403</v>
      </c>
      <c r="AB32">
        <v>0.73891963294307095</v>
      </c>
      <c r="AC32">
        <v>-0.66541851807886698</v>
      </c>
      <c r="AH32">
        <v>2.0827233077489898E-3</v>
      </c>
      <c r="AI32">
        <v>1.10459645455604E-3</v>
      </c>
      <c r="AJ32">
        <v>2.87576506080224E-4</v>
      </c>
      <c r="AO32">
        <f t="shared" si="0"/>
        <v>1</v>
      </c>
      <c r="AP32">
        <f t="shared" si="1"/>
        <v>1</v>
      </c>
      <c r="AQ32">
        <f t="shared" si="2"/>
        <v>-1</v>
      </c>
      <c r="AR32">
        <f t="shared" si="3"/>
        <v>0</v>
      </c>
      <c r="AS32">
        <f t="shared" si="4"/>
        <v>0</v>
      </c>
      <c r="AT32">
        <f t="shared" si="5"/>
        <v>0</v>
      </c>
      <c r="AU32">
        <f t="shared" si="6"/>
        <v>0</v>
      </c>
      <c r="AV32">
        <v>31.907578869639501</v>
      </c>
      <c r="AW32">
        <v>39.0788944421097</v>
      </c>
      <c r="AX32">
        <v>31.691122541897499</v>
      </c>
      <c r="BC32">
        <v>7.5211639999999997</v>
      </c>
      <c r="BD32">
        <v>8.3227980000000006</v>
      </c>
      <c r="BE32">
        <v>8.1473359999999992</v>
      </c>
      <c r="BF32">
        <v>8.2357560000000003</v>
      </c>
      <c r="BG32">
        <v>7.9803759999999997</v>
      </c>
      <c r="BH32">
        <v>8.4248980000000007</v>
      </c>
      <c r="BI32">
        <v>8.1236890000000006</v>
      </c>
      <c r="BJ32">
        <v>7.8872350000000004</v>
      </c>
      <c r="BK32">
        <v>7.0878880000000004</v>
      </c>
      <c r="BL32">
        <v>7.4954609999999997</v>
      </c>
      <c r="BM32">
        <v>7.6193119999999999</v>
      </c>
      <c r="BN32">
        <v>7.1282050000000003</v>
      </c>
      <c r="BO32">
        <v>7.8573449999999996</v>
      </c>
      <c r="BP32">
        <v>8.3323370000000008</v>
      </c>
      <c r="BQ32">
        <v>8.0279609999999995</v>
      </c>
      <c r="BR32">
        <v>8.0270639999999993</v>
      </c>
    </row>
    <row r="33" spans="1:90" x14ac:dyDescent="0.2">
      <c r="A33" t="s">
        <v>168</v>
      </c>
      <c r="B33" t="s">
        <v>169</v>
      </c>
      <c r="C33" t="s">
        <v>170</v>
      </c>
      <c r="D33" t="s">
        <v>171</v>
      </c>
      <c r="E33" t="s">
        <v>12</v>
      </c>
      <c r="F33" t="s">
        <v>172</v>
      </c>
      <c r="G33" t="s">
        <v>173</v>
      </c>
      <c r="H33" t="s">
        <v>15</v>
      </c>
      <c r="I33">
        <v>9.0788661639845607</v>
      </c>
      <c r="J33">
        <v>8.9881197423952308</v>
      </c>
      <c r="K33">
        <v>8.7293106434935908</v>
      </c>
      <c r="L33">
        <v>9.3034271329732601</v>
      </c>
      <c r="M33">
        <v>8.0701311753956997</v>
      </c>
      <c r="N33">
        <v>7.8034337748201903</v>
      </c>
      <c r="O33">
        <v>8.3356013914323199</v>
      </c>
      <c r="P33">
        <v>8.382436006492</v>
      </c>
      <c r="Q33">
        <v>8.5742020895522</v>
      </c>
      <c r="R33" t="s">
        <v>31</v>
      </c>
      <c r="S33" t="s">
        <v>31</v>
      </c>
      <c r="T33" t="s">
        <v>31</v>
      </c>
      <c r="U33" t="s">
        <v>31</v>
      </c>
      <c r="V33" t="s">
        <v>31</v>
      </c>
      <c r="W33" t="s">
        <v>31</v>
      </c>
      <c r="X33" t="s">
        <v>31</v>
      </c>
      <c r="Y33" t="s">
        <v>31</v>
      </c>
      <c r="Z33" t="s">
        <v>31</v>
      </c>
      <c r="AA33">
        <v>0.349555520490965</v>
      </c>
      <c r="AB33">
        <v>0.258809098901634</v>
      </c>
      <c r="AC33">
        <v>-0.57411648947966598</v>
      </c>
      <c r="AD33">
        <v>-4.68346150596766E-2</v>
      </c>
      <c r="AE33">
        <v>-0.31230483109629698</v>
      </c>
      <c r="AF33">
        <v>-0.57900223167180098</v>
      </c>
      <c r="AG33">
        <v>-0.19176608306020199</v>
      </c>
      <c r="AH33">
        <v>4.3217752498254297E-2</v>
      </c>
      <c r="AI33">
        <v>0.101532608210506</v>
      </c>
      <c r="AJ33">
        <v>1.8029648086234399E-3</v>
      </c>
      <c r="AK33">
        <v>0.177666248643819</v>
      </c>
      <c r="AL33">
        <v>0.238970222106483</v>
      </c>
      <c r="AM33">
        <v>0.38699136028435099</v>
      </c>
      <c r="AN33">
        <v>8.9047352043570005E-2</v>
      </c>
      <c r="AO33">
        <f t="shared" si="0"/>
        <v>1</v>
      </c>
      <c r="AP33">
        <f t="shared" si="1"/>
        <v>0</v>
      </c>
      <c r="AQ33">
        <f t="shared" si="2"/>
        <v>-1</v>
      </c>
      <c r="AR33">
        <f t="shared" si="3"/>
        <v>0</v>
      </c>
      <c r="AS33">
        <f t="shared" si="4"/>
        <v>0</v>
      </c>
      <c r="AT33">
        <f t="shared" si="5"/>
        <v>0</v>
      </c>
      <c r="AU33">
        <f t="shared" si="6"/>
        <v>-1</v>
      </c>
      <c r="AV33">
        <v>12.827068995816999</v>
      </c>
      <c r="AW33">
        <v>11.6000959457307</v>
      </c>
      <c r="AX33">
        <v>1.5777589479601699</v>
      </c>
      <c r="BC33">
        <v>9.3377789999999994</v>
      </c>
      <c r="BD33">
        <v>9.154242</v>
      </c>
      <c r="BE33">
        <v>9.0311660000000007</v>
      </c>
      <c r="BF33">
        <v>8.8790849999999999</v>
      </c>
      <c r="BG33">
        <v>8.9697239999999994</v>
      </c>
      <c r="BH33">
        <v>8.8279110000000003</v>
      </c>
      <c r="BI33">
        <v>9.1993159999999996</v>
      </c>
      <c r="BJ33">
        <v>8.9314830000000001</v>
      </c>
      <c r="BK33">
        <v>8.5065460000000002</v>
      </c>
      <c r="BL33">
        <v>8.6456289999999996</v>
      </c>
      <c r="BM33">
        <v>8.8118230000000004</v>
      </c>
      <c r="BN33">
        <v>8.7817050000000005</v>
      </c>
      <c r="BO33">
        <v>9.4546620000000008</v>
      </c>
      <c r="BP33">
        <v>9.6258269999999992</v>
      </c>
      <c r="BQ33">
        <v>9.0399290000000008</v>
      </c>
      <c r="BR33">
        <v>9.2104250000000008</v>
      </c>
      <c r="BS33">
        <v>8.58</v>
      </c>
      <c r="BT33">
        <v>7.73</v>
      </c>
      <c r="BU33">
        <v>7.94</v>
      </c>
      <c r="BV33">
        <v>8.2100000000000009</v>
      </c>
      <c r="BW33">
        <v>8.11</v>
      </c>
      <c r="BX33">
        <v>7.19</v>
      </c>
      <c r="BY33">
        <v>8.36</v>
      </c>
      <c r="BZ33">
        <v>7.54</v>
      </c>
      <c r="CA33">
        <v>8.8000000000000007</v>
      </c>
      <c r="CB33">
        <v>7.78</v>
      </c>
      <c r="CC33">
        <v>8.59</v>
      </c>
      <c r="CD33">
        <v>8.31</v>
      </c>
      <c r="CE33">
        <v>8.84</v>
      </c>
      <c r="CF33">
        <v>7.48</v>
      </c>
      <c r="CG33">
        <v>8.2200000000000006</v>
      </c>
      <c r="CH33">
        <v>8.4</v>
      </c>
      <c r="CI33">
        <v>8.64</v>
      </c>
      <c r="CJ33">
        <v>8.8800000000000008</v>
      </c>
      <c r="CK33">
        <v>8.93</v>
      </c>
      <c r="CL33">
        <v>8.14</v>
      </c>
    </row>
    <row r="34" spans="1:90" x14ac:dyDescent="0.2">
      <c r="A34" t="s">
        <v>174</v>
      </c>
      <c r="B34" t="s">
        <v>175</v>
      </c>
      <c r="C34" t="s">
        <v>176</v>
      </c>
      <c r="D34" t="s">
        <v>177</v>
      </c>
      <c r="E34" t="s">
        <v>178</v>
      </c>
      <c r="F34" t="s">
        <v>179</v>
      </c>
      <c r="G34" t="s">
        <v>180</v>
      </c>
      <c r="H34" t="s">
        <v>23</v>
      </c>
      <c r="I34">
        <v>7.8482901005257597</v>
      </c>
      <c r="J34">
        <v>7.9471180444510603</v>
      </c>
      <c r="K34">
        <v>7.4622462672273997</v>
      </c>
      <c r="L34">
        <v>8.1192567555046704</v>
      </c>
      <c r="R34" t="s">
        <v>31</v>
      </c>
      <c r="S34" t="s">
        <v>31</v>
      </c>
      <c r="T34" t="s">
        <v>31</v>
      </c>
      <c r="U34" t="s">
        <v>31</v>
      </c>
      <c r="V34" t="s">
        <v>1639</v>
      </c>
      <c r="W34" t="s">
        <v>1639</v>
      </c>
      <c r="X34" t="s">
        <v>1639</v>
      </c>
      <c r="Y34" t="s">
        <v>1639</v>
      </c>
      <c r="Z34" t="s">
        <v>1639</v>
      </c>
      <c r="AA34">
        <v>0.38604383329836101</v>
      </c>
      <c r="AB34">
        <v>0.48487177722366398</v>
      </c>
      <c r="AC34">
        <v>-0.65701048827726405</v>
      </c>
      <c r="AH34">
        <v>5.2695962514443202E-2</v>
      </c>
      <c r="AI34">
        <v>2.9963842378709801E-2</v>
      </c>
      <c r="AJ34">
        <v>2.05658679228045E-3</v>
      </c>
      <c r="AO34">
        <f t="shared" si="0"/>
        <v>1</v>
      </c>
      <c r="AP34">
        <f t="shared" si="1"/>
        <v>1</v>
      </c>
      <c r="AQ34">
        <f t="shared" si="2"/>
        <v>-1</v>
      </c>
      <c r="AR34">
        <f t="shared" si="3"/>
        <v>0</v>
      </c>
      <c r="AS34">
        <f t="shared" si="4"/>
        <v>0</v>
      </c>
      <c r="AT34">
        <f t="shared" si="5"/>
        <v>0</v>
      </c>
      <c r="AU34">
        <f t="shared" si="6"/>
        <v>0</v>
      </c>
      <c r="AV34">
        <v>4.2661001697030398</v>
      </c>
      <c r="AW34">
        <v>6.7299466564799104</v>
      </c>
      <c r="AX34">
        <v>12.356697498444801</v>
      </c>
      <c r="BC34">
        <v>7.8546709999999997</v>
      </c>
      <c r="BD34">
        <v>8.4743030000000008</v>
      </c>
      <c r="BE34">
        <v>7.7036350000000002</v>
      </c>
      <c r="BF34">
        <v>7.4344250000000001</v>
      </c>
      <c r="BG34">
        <v>7.9561200000000003</v>
      </c>
      <c r="BH34">
        <v>7.9253689999999999</v>
      </c>
      <c r="BI34">
        <v>7.9235749999999996</v>
      </c>
      <c r="BJ34">
        <v>7.9630460000000003</v>
      </c>
      <c r="BK34">
        <v>7.5286600000000004</v>
      </c>
      <c r="BL34">
        <v>7.5525099999999998</v>
      </c>
      <c r="BM34">
        <v>7.4186490000000003</v>
      </c>
      <c r="BN34">
        <v>7.2005499999999998</v>
      </c>
      <c r="BO34">
        <v>7.6271709999999997</v>
      </c>
      <c r="BP34">
        <v>8.6983969999999999</v>
      </c>
      <c r="BQ34">
        <v>8.2741120000000006</v>
      </c>
      <c r="BR34">
        <v>7.9856780000000001</v>
      </c>
    </row>
    <row r="35" spans="1:90" x14ac:dyDescent="0.2">
      <c r="A35" t="s">
        <v>181</v>
      </c>
      <c r="B35" t="s">
        <v>182</v>
      </c>
      <c r="C35" t="s">
        <v>183</v>
      </c>
      <c r="D35" t="s">
        <v>184</v>
      </c>
      <c r="E35" t="s">
        <v>72</v>
      </c>
      <c r="F35" t="s">
        <v>185</v>
      </c>
      <c r="G35" t="s">
        <v>186</v>
      </c>
      <c r="H35" t="s">
        <v>23</v>
      </c>
      <c r="I35">
        <v>6.8033719432532003</v>
      </c>
      <c r="J35">
        <v>6.9209731654175703</v>
      </c>
      <c r="K35">
        <v>6.4433151956749102</v>
      </c>
      <c r="L35">
        <v>7.1018267899988903</v>
      </c>
      <c r="R35" t="s">
        <v>31</v>
      </c>
      <c r="S35" t="s">
        <v>31</v>
      </c>
      <c r="T35" t="s">
        <v>1640</v>
      </c>
      <c r="U35" t="s">
        <v>31</v>
      </c>
      <c r="V35" t="s">
        <v>1639</v>
      </c>
      <c r="W35" t="s">
        <v>1639</v>
      </c>
      <c r="X35" t="s">
        <v>1639</v>
      </c>
      <c r="Y35" t="s">
        <v>1639</v>
      </c>
      <c r="Z35" t="s">
        <v>1639</v>
      </c>
      <c r="AA35">
        <v>0.36005674757828399</v>
      </c>
      <c r="AB35">
        <v>0.47765796974265801</v>
      </c>
      <c r="AC35">
        <v>-0.65851159432397699</v>
      </c>
      <c r="AH35">
        <v>5.4213992069994603E-2</v>
      </c>
      <c r="AI35">
        <v>2.57801725358991E-2</v>
      </c>
      <c r="AJ35">
        <v>1.6666941368243199E-3</v>
      </c>
      <c r="AO35">
        <f t="shared" si="0"/>
        <v>1</v>
      </c>
      <c r="AP35">
        <f t="shared" si="1"/>
        <v>1</v>
      </c>
      <c r="AQ35">
        <f t="shared" si="2"/>
        <v>-1</v>
      </c>
      <c r="AR35">
        <f t="shared" si="3"/>
        <v>0</v>
      </c>
      <c r="AS35">
        <f t="shared" si="4"/>
        <v>0</v>
      </c>
      <c r="AT35">
        <f t="shared" si="5"/>
        <v>0</v>
      </c>
      <c r="AU35">
        <f t="shared" si="6"/>
        <v>0</v>
      </c>
      <c r="AV35">
        <v>4.1489669217544796</v>
      </c>
      <c r="AW35">
        <v>7.3018367796034198</v>
      </c>
      <c r="AX35">
        <v>13.8779371367499</v>
      </c>
      <c r="BC35">
        <v>6.6875920000000004</v>
      </c>
      <c r="BD35">
        <v>6.8613189999999999</v>
      </c>
      <c r="BE35">
        <v>6.9060170000000003</v>
      </c>
      <c r="BF35">
        <v>6.8240610000000004</v>
      </c>
      <c r="BG35">
        <v>6.8206680000000004</v>
      </c>
      <c r="BH35">
        <v>6.8942550000000002</v>
      </c>
      <c r="BI35">
        <v>6.9513429999999996</v>
      </c>
      <c r="BJ35">
        <v>6.9986300000000004</v>
      </c>
      <c r="BK35">
        <v>6</v>
      </c>
      <c r="BL35">
        <v>6.8084470000000001</v>
      </c>
      <c r="BM35">
        <v>6.8309990000000003</v>
      </c>
      <c r="BN35">
        <v>6</v>
      </c>
      <c r="BO35">
        <v>6.8046709999999999</v>
      </c>
      <c r="BP35">
        <v>7.1320680000000003</v>
      </c>
      <c r="BQ35">
        <v>7.5704260000000003</v>
      </c>
      <c r="BR35">
        <v>6.9901790000000004</v>
      </c>
    </row>
    <row r="36" spans="1:90" x14ac:dyDescent="0.2">
      <c r="A36" t="s">
        <v>187</v>
      </c>
      <c r="B36" t="s">
        <v>188</v>
      </c>
      <c r="C36" t="s">
        <v>189</v>
      </c>
      <c r="D36" t="s">
        <v>190</v>
      </c>
      <c r="E36" t="s">
        <v>12</v>
      </c>
      <c r="F36" t="s">
        <v>191</v>
      </c>
      <c r="G36" t="s">
        <v>192</v>
      </c>
      <c r="H36" t="s">
        <v>23</v>
      </c>
      <c r="I36">
        <v>9.1233717237989804</v>
      </c>
      <c r="J36">
        <v>9.1589084115264292</v>
      </c>
      <c r="K36">
        <v>9.1481515937701907</v>
      </c>
      <c r="L36">
        <v>9.1238772646888204</v>
      </c>
      <c r="M36">
        <v>9.2159624589941096</v>
      </c>
      <c r="N36">
        <v>9.1230614955400302</v>
      </c>
      <c r="O36">
        <v>9.2650715905492795</v>
      </c>
      <c r="P36">
        <v>9.4746317732319394</v>
      </c>
      <c r="Q36">
        <v>9.1974851683812506</v>
      </c>
      <c r="R36" t="s">
        <v>31</v>
      </c>
      <c r="S36" t="s">
        <v>31</v>
      </c>
      <c r="T36" t="s">
        <v>31</v>
      </c>
      <c r="U36" t="s">
        <v>31</v>
      </c>
      <c r="V36" t="s">
        <v>31</v>
      </c>
      <c r="W36" t="s">
        <v>31</v>
      </c>
      <c r="X36" t="s">
        <v>31</v>
      </c>
      <c r="Y36" t="s">
        <v>31</v>
      </c>
      <c r="Z36" t="s">
        <v>31</v>
      </c>
      <c r="AA36">
        <v>-2.4779869971215601E-2</v>
      </c>
      <c r="AB36">
        <v>1.0756817756237999E-2</v>
      </c>
      <c r="AC36">
        <v>2.4274329081374901E-2</v>
      </c>
      <c r="AD36">
        <v>-0.20956018268266299</v>
      </c>
      <c r="AE36">
        <v>-0.25866931423783501</v>
      </c>
      <c r="AF36">
        <v>-0.35157027769191201</v>
      </c>
      <c r="AG36">
        <v>0.27714660485069298</v>
      </c>
      <c r="AH36">
        <v>0.36790300007196203</v>
      </c>
      <c r="AI36">
        <v>0.45647859478956698</v>
      </c>
      <c r="AJ36">
        <v>0.131273611120511</v>
      </c>
      <c r="AK36">
        <v>5.7484023675072E-2</v>
      </c>
      <c r="AL36">
        <v>8.2892837076946696E-2</v>
      </c>
      <c r="AM36">
        <v>0.22840155743735899</v>
      </c>
      <c r="AN36">
        <v>1.0553643446763201E-2</v>
      </c>
      <c r="AO36">
        <f t="shared" si="0"/>
        <v>0</v>
      </c>
      <c r="AP36">
        <f t="shared" si="1"/>
        <v>0</v>
      </c>
      <c r="AQ36">
        <f t="shared" si="2"/>
        <v>0</v>
      </c>
      <c r="AR36">
        <f t="shared" si="3"/>
        <v>-1</v>
      </c>
      <c r="AS36">
        <f t="shared" si="4"/>
        <v>-1</v>
      </c>
      <c r="AT36">
        <f t="shared" si="5"/>
        <v>0</v>
      </c>
      <c r="AU36">
        <f t="shared" si="6"/>
        <v>1</v>
      </c>
      <c r="AV36">
        <v>4.84963054056314E-2</v>
      </c>
      <c r="AW36">
        <v>9.1385697157586408E-3</v>
      </c>
      <c r="AX36">
        <v>4.6537717423842398E-2</v>
      </c>
      <c r="AY36">
        <v>4.1628017133048596</v>
      </c>
      <c r="AZ36">
        <v>6.3424640072687097</v>
      </c>
      <c r="BA36">
        <v>11.716354185016099</v>
      </c>
      <c r="BB36">
        <v>7.2809376713563996</v>
      </c>
      <c r="BC36">
        <v>9.0154859999999992</v>
      </c>
      <c r="BD36">
        <v>9.2415219999999998</v>
      </c>
      <c r="BE36">
        <v>9.1457239999999995</v>
      </c>
      <c r="BF36">
        <v>9.1782280000000007</v>
      </c>
      <c r="BG36">
        <v>9.1040430000000008</v>
      </c>
      <c r="BH36">
        <v>9.2752189999999999</v>
      </c>
      <c r="BI36">
        <v>9.0875679999999992</v>
      </c>
      <c r="BJ36">
        <v>9.1459109999999999</v>
      </c>
      <c r="BK36">
        <v>9.0968750000000007</v>
      </c>
      <c r="BL36">
        <v>9.4958629999999999</v>
      </c>
      <c r="BM36">
        <v>9.0042779999999993</v>
      </c>
      <c r="BN36">
        <v>8.8107170000000004</v>
      </c>
      <c r="BO36">
        <v>9.0369080000000004</v>
      </c>
      <c r="BP36">
        <v>9.3094169999999998</v>
      </c>
      <c r="BQ36">
        <v>9.1991790000000009</v>
      </c>
      <c r="BR36">
        <v>9.0655789999999996</v>
      </c>
      <c r="BS36">
        <v>9.06</v>
      </c>
      <c r="BT36">
        <v>9.36</v>
      </c>
      <c r="BU36">
        <v>9.32</v>
      </c>
      <c r="BV36">
        <v>9.31</v>
      </c>
      <c r="BW36">
        <v>8.59</v>
      </c>
      <c r="BX36">
        <v>9.4700000000000006</v>
      </c>
      <c r="BY36">
        <v>9.16</v>
      </c>
      <c r="BZ36">
        <v>9.26</v>
      </c>
      <c r="CA36">
        <v>9.2899999999999991</v>
      </c>
      <c r="CB36">
        <v>9.31</v>
      </c>
      <c r="CC36">
        <v>9.31</v>
      </c>
      <c r="CD36">
        <v>9.3000000000000007</v>
      </c>
      <c r="CE36">
        <v>8.98</v>
      </c>
      <c r="CF36">
        <v>9.4600000000000009</v>
      </c>
      <c r="CG36">
        <v>9.4700000000000006</v>
      </c>
      <c r="CH36">
        <v>9.35</v>
      </c>
      <c r="CI36">
        <v>9.15</v>
      </c>
      <c r="CJ36">
        <v>9.35</v>
      </c>
      <c r="CK36">
        <v>9.2799999999999994</v>
      </c>
      <c r="CL36">
        <v>9.31</v>
      </c>
    </row>
    <row r="37" spans="1:90" x14ac:dyDescent="0.2">
      <c r="A37" t="s">
        <v>193</v>
      </c>
      <c r="B37" t="s">
        <v>194</v>
      </c>
      <c r="C37" t="s">
        <v>195</v>
      </c>
      <c r="D37" t="s">
        <v>118</v>
      </c>
      <c r="E37" t="s">
        <v>59</v>
      </c>
      <c r="F37" t="s">
        <v>196</v>
      </c>
      <c r="G37" t="s">
        <v>197</v>
      </c>
      <c r="H37" t="s">
        <v>23</v>
      </c>
      <c r="I37">
        <v>10.059791050985501</v>
      </c>
      <c r="J37">
        <v>10.1485474006396</v>
      </c>
      <c r="K37">
        <v>9.7186538254318595</v>
      </c>
      <c r="L37">
        <v>10.2036002381285</v>
      </c>
      <c r="M37">
        <v>10.0678664982558</v>
      </c>
      <c r="N37">
        <v>10.2617136478063</v>
      </c>
      <c r="O37">
        <v>10.1685103112695</v>
      </c>
      <c r="P37">
        <v>10.209938759979</v>
      </c>
      <c r="Q37">
        <v>10.099991802292401</v>
      </c>
      <c r="R37" t="s">
        <v>31</v>
      </c>
      <c r="S37" t="s">
        <v>31</v>
      </c>
      <c r="T37" t="s">
        <v>31</v>
      </c>
      <c r="U37" t="s">
        <v>31</v>
      </c>
      <c r="V37" t="s">
        <v>31</v>
      </c>
      <c r="W37" t="s">
        <v>31</v>
      </c>
      <c r="X37" t="s">
        <v>31</v>
      </c>
      <c r="Y37" t="s">
        <v>31</v>
      </c>
      <c r="Z37" t="s">
        <v>31</v>
      </c>
      <c r="AA37">
        <v>0.34113722555367698</v>
      </c>
      <c r="AB37">
        <v>0.42989357520768801</v>
      </c>
      <c r="AC37">
        <v>-0.484946412696597</v>
      </c>
      <c r="AD37">
        <v>-4.1428448709490001E-2</v>
      </c>
      <c r="AE37">
        <v>-0.142072261723176</v>
      </c>
      <c r="AF37">
        <v>5.1774887827362101E-2</v>
      </c>
      <c r="AG37">
        <v>0.10994695768658</v>
      </c>
      <c r="AH37">
        <v>2.0827233077489898E-3</v>
      </c>
      <c r="AI37">
        <v>9.8101853795338209E-4</v>
      </c>
      <c r="AJ37">
        <v>1.5862569003299401E-4</v>
      </c>
      <c r="AK37">
        <v>0.17050141902500299</v>
      </c>
      <c r="AL37">
        <v>0.243152997972959</v>
      </c>
      <c r="AM37">
        <v>0.65674587310278298</v>
      </c>
      <c r="AN37">
        <v>7.6022349399657796E-2</v>
      </c>
      <c r="AO37">
        <f t="shared" si="0"/>
        <v>1</v>
      </c>
      <c r="AP37">
        <f t="shared" si="1"/>
        <v>1</v>
      </c>
      <c r="AQ37">
        <f t="shared" si="2"/>
        <v>-1</v>
      </c>
      <c r="AR37">
        <f t="shared" si="3"/>
        <v>0</v>
      </c>
      <c r="AS37">
        <f t="shared" si="4"/>
        <v>0</v>
      </c>
      <c r="AT37">
        <f t="shared" si="5"/>
        <v>0</v>
      </c>
      <c r="AU37">
        <f t="shared" si="6"/>
        <v>1</v>
      </c>
      <c r="AV37">
        <v>34.171856492396998</v>
      </c>
      <c r="AW37">
        <v>54.266555597210399</v>
      </c>
      <c r="AX37">
        <v>69.055432537999394</v>
      </c>
      <c r="AY37">
        <v>0.12554384607285701</v>
      </c>
      <c r="AZ37">
        <v>1.4764429654912301</v>
      </c>
      <c r="BA37">
        <v>0.19608140931826901</v>
      </c>
      <c r="BB37">
        <v>0.88422852217193304</v>
      </c>
      <c r="BC37">
        <v>9.9899570000000004</v>
      </c>
      <c r="BD37">
        <v>10.110150000000001</v>
      </c>
      <c r="BE37">
        <v>10.125679999999999</v>
      </c>
      <c r="BF37">
        <v>10.110049999999999</v>
      </c>
      <c r="BG37">
        <v>10.071109999999999</v>
      </c>
      <c r="BH37">
        <v>10.25981</v>
      </c>
      <c r="BI37">
        <v>10.10633</v>
      </c>
      <c r="BJ37">
        <v>10.1313</v>
      </c>
      <c r="BK37">
        <v>9.4917540000000002</v>
      </c>
      <c r="BL37">
        <v>9.6307019999999994</v>
      </c>
      <c r="BM37">
        <v>9.8416219999999992</v>
      </c>
      <c r="BN37">
        <v>9.7193059999999996</v>
      </c>
      <c r="BO37">
        <v>10.180440000000001</v>
      </c>
      <c r="BP37">
        <v>10.27173</v>
      </c>
      <c r="BQ37">
        <v>10.235530000000001</v>
      </c>
      <c r="BR37">
        <v>10.255179999999999</v>
      </c>
      <c r="BS37">
        <v>10.17</v>
      </c>
      <c r="BT37">
        <v>10.050000000000001</v>
      </c>
      <c r="BU37">
        <v>10.16</v>
      </c>
      <c r="BV37">
        <v>10.1</v>
      </c>
      <c r="BW37">
        <v>10.23</v>
      </c>
      <c r="BX37">
        <v>10.38</v>
      </c>
      <c r="BY37">
        <v>10.1</v>
      </c>
      <c r="BZ37">
        <v>10.32</v>
      </c>
      <c r="CA37">
        <v>10.3</v>
      </c>
      <c r="CB37">
        <v>10.18</v>
      </c>
      <c r="CC37">
        <v>10.38</v>
      </c>
      <c r="CD37">
        <v>9.98</v>
      </c>
      <c r="CE37">
        <v>9.7100000000000009</v>
      </c>
      <c r="CF37">
        <v>10.1</v>
      </c>
      <c r="CG37">
        <v>10.23</v>
      </c>
      <c r="CH37">
        <v>10.11</v>
      </c>
      <c r="CI37">
        <v>10.17</v>
      </c>
      <c r="CJ37">
        <v>10.01</v>
      </c>
      <c r="CK37">
        <v>10.31</v>
      </c>
      <c r="CL37">
        <v>10.24</v>
      </c>
    </row>
    <row r="38" spans="1:90" x14ac:dyDescent="0.2">
      <c r="A38" t="s">
        <v>198</v>
      </c>
      <c r="B38" t="s">
        <v>199</v>
      </c>
      <c r="C38" t="s">
        <v>39</v>
      </c>
      <c r="D38" t="s">
        <v>40</v>
      </c>
      <c r="E38" t="s">
        <v>41</v>
      </c>
      <c r="F38" t="s">
        <v>200</v>
      </c>
      <c r="G38" t="s">
        <v>201</v>
      </c>
      <c r="H38" t="s">
        <v>23</v>
      </c>
      <c r="I38">
        <v>9.9691174573508601</v>
      </c>
      <c r="J38">
        <v>9.9988383774878695</v>
      </c>
      <c r="K38">
        <v>10.4946110495202</v>
      </c>
      <c r="L38">
        <v>9.0984691842195193</v>
      </c>
      <c r="M38">
        <v>8.9935382026890096</v>
      </c>
      <c r="N38">
        <v>9.4444406355968997</v>
      </c>
      <c r="O38">
        <v>8.8739255416879601</v>
      </c>
      <c r="P38">
        <v>9.4349195513740192</v>
      </c>
      <c r="Q38">
        <v>6.9705803891959999</v>
      </c>
      <c r="R38" t="s">
        <v>31</v>
      </c>
      <c r="S38" t="s">
        <v>31</v>
      </c>
      <c r="T38" t="s">
        <v>31</v>
      </c>
      <c r="U38" t="s">
        <v>31</v>
      </c>
      <c r="V38" t="s">
        <v>31</v>
      </c>
      <c r="W38" t="s">
        <v>31</v>
      </c>
      <c r="X38" t="s">
        <v>31</v>
      </c>
      <c r="Y38" t="s">
        <v>31</v>
      </c>
      <c r="Z38" t="s">
        <v>31</v>
      </c>
      <c r="AA38">
        <v>-0.52549359216930702</v>
      </c>
      <c r="AB38">
        <v>-0.49577267203229702</v>
      </c>
      <c r="AC38">
        <v>1.3961418653006501</v>
      </c>
      <c r="AD38">
        <v>-0.56099400968606095</v>
      </c>
      <c r="AE38">
        <v>-0.441381348685012</v>
      </c>
      <c r="AF38">
        <v>9.5210842228765601E-3</v>
      </c>
      <c r="AG38">
        <v>2.4643391621780202</v>
      </c>
      <c r="AH38">
        <v>2.0827233077489898E-3</v>
      </c>
      <c r="AI38">
        <v>1.6377468947560601E-3</v>
      </c>
      <c r="AJ38">
        <v>1.4077171626304701E-4</v>
      </c>
      <c r="AK38">
        <v>6.8480717841782904E-2</v>
      </c>
      <c r="AL38">
        <v>0.223274312713824</v>
      </c>
      <c r="AM38">
        <v>0.69767464119178002</v>
      </c>
      <c r="AN38">
        <v>2.5077758913757601E-4</v>
      </c>
      <c r="AO38">
        <f t="shared" si="0"/>
        <v>-1</v>
      </c>
      <c r="AP38">
        <f t="shared" si="1"/>
        <v>-1</v>
      </c>
      <c r="AQ38">
        <f t="shared" si="2"/>
        <v>1</v>
      </c>
      <c r="AR38">
        <f t="shared" si="3"/>
        <v>-1</v>
      </c>
      <c r="AS38">
        <f t="shared" si="4"/>
        <v>0</v>
      </c>
      <c r="AT38">
        <f t="shared" si="5"/>
        <v>0</v>
      </c>
      <c r="AU38">
        <f t="shared" si="6"/>
        <v>1</v>
      </c>
      <c r="AV38">
        <v>32.807125842600101</v>
      </c>
      <c r="AW38">
        <v>29.201052363196801</v>
      </c>
      <c r="AX38">
        <v>231.575406821993</v>
      </c>
      <c r="AY38">
        <v>3.27809724840797</v>
      </c>
      <c r="AZ38">
        <v>2.0292396532430099</v>
      </c>
      <c r="BA38">
        <v>9.44230879802843E-4</v>
      </c>
      <c r="BB38">
        <v>63.256672500663598</v>
      </c>
      <c r="BC38">
        <v>10.04143</v>
      </c>
      <c r="BD38">
        <v>9.9614969999999996</v>
      </c>
      <c r="BE38">
        <v>9.8703629999999993</v>
      </c>
      <c r="BF38">
        <v>10.09864</v>
      </c>
      <c r="BG38">
        <v>10.03036</v>
      </c>
      <c r="BH38">
        <v>10.071400000000001</v>
      </c>
      <c r="BI38">
        <v>9.8955110000000008</v>
      </c>
      <c r="BJ38">
        <v>9.9735530000000008</v>
      </c>
      <c r="BK38">
        <v>10.44755</v>
      </c>
      <c r="BL38">
        <v>10.500030000000001</v>
      </c>
      <c r="BM38">
        <v>10.486420000000001</v>
      </c>
      <c r="BN38">
        <v>10.337020000000001</v>
      </c>
      <c r="BO38">
        <v>8.9650549999999996</v>
      </c>
      <c r="BP38">
        <v>9.2736959999999993</v>
      </c>
      <c r="BQ38">
        <v>9.2912579999999991</v>
      </c>
      <c r="BR38">
        <v>8.9788969999999999</v>
      </c>
      <c r="BS38">
        <v>9.02</v>
      </c>
      <c r="BT38">
        <v>9.19</v>
      </c>
      <c r="BU38">
        <v>8.9700000000000006</v>
      </c>
      <c r="BV38">
        <v>8.98</v>
      </c>
      <c r="BW38">
        <v>9.91</v>
      </c>
      <c r="BX38">
        <v>9.33</v>
      </c>
      <c r="BY38">
        <v>9.15</v>
      </c>
      <c r="BZ38">
        <v>9.3699999999999992</v>
      </c>
      <c r="CA38">
        <v>9.01</v>
      </c>
      <c r="CB38">
        <v>8.9600000000000009</v>
      </c>
      <c r="CC38">
        <v>8.92</v>
      </c>
      <c r="CD38">
        <v>8.75</v>
      </c>
      <c r="CE38">
        <v>9.57</v>
      </c>
      <c r="CF38">
        <v>9.25</v>
      </c>
      <c r="CG38">
        <v>9.3699999999999992</v>
      </c>
      <c r="CH38">
        <v>8.91</v>
      </c>
      <c r="CI38">
        <v>7.55</v>
      </c>
      <c r="CJ38">
        <v>7.62</v>
      </c>
      <c r="CK38">
        <v>7.48</v>
      </c>
      <c r="CL38">
        <v>5.5</v>
      </c>
    </row>
    <row r="39" spans="1:90" x14ac:dyDescent="0.2">
      <c r="A39" t="s">
        <v>202</v>
      </c>
      <c r="B39" t="s">
        <v>203</v>
      </c>
      <c r="C39" t="s">
        <v>39</v>
      </c>
      <c r="D39" t="s">
        <v>40</v>
      </c>
      <c r="E39" t="s">
        <v>41</v>
      </c>
      <c r="F39" t="s">
        <v>204</v>
      </c>
      <c r="G39" t="s">
        <v>205</v>
      </c>
      <c r="H39" t="s">
        <v>23</v>
      </c>
      <c r="I39">
        <v>8.1150881660379603</v>
      </c>
      <c r="J39">
        <v>7.9592432073622499</v>
      </c>
      <c r="K39">
        <v>8.7723281208288597</v>
      </c>
      <c r="L39">
        <v>8.0033783843697996</v>
      </c>
      <c r="M39">
        <v>7.6097811709377403</v>
      </c>
      <c r="N39">
        <v>5.5022470631980802</v>
      </c>
      <c r="O39">
        <v>6.9598353363349199</v>
      </c>
      <c r="P39">
        <v>5.9194363162244601</v>
      </c>
      <c r="Q39">
        <v>6.0896574561914196</v>
      </c>
      <c r="R39" t="s">
        <v>31</v>
      </c>
      <c r="S39" t="s">
        <v>31</v>
      </c>
      <c r="T39" t="s">
        <v>31</v>
      </c>
      <c r="U39" t="s">
        <v>31</v>
      </c>
      <c r="V39" t="s">
        <v>31</v>
      </c>
      <c r="W39" t="s">
        <v>1640</v>
      </c>
      <c r="X39" t="s">
        <v>31</v>
      </c>
      <c r="Y39" t="s">
        <v>1640</v>
      </c>
      <c r="Z39" t="s">
        <v>1640</v>
      </c>
      <c r="AA39">
        <v>-0.65723995479089903</v>
      </c>
      <c r="AB39">
        <v>-0.81308491346661205</v>
      </c>
      <c r="AC39">
        <v>0.76894973645905496</v>
      </c>
      <c r="AD39">
        <v>1.04039902011046</v>
      </c>
      <c r="AE39">
        <v>1.69034485471327</v>
      </c>
      <c r="AF39">
        <v>-0.41718925302638699</v>
      </c>
      <c r="AG39">
        <v>-0.170221139966961</v>
      </c>
      <c r="AH39">
        <v>2.1314536928341401E-3</v>
      </c>
      <c r="AI39">
        <v>1.10459645455604E-3</v>
      </c>
      <c r="AJ39">
        <v>2.25711938279393E-4</v>
      </c>
      <c r="AK39">
        <v>1.52719165602137E-2</v>
      </c>
      <c r="AL39">
        <v>8.2534494035615604E-3</v>
      </c>
      <c r="AM39">
        <v>0.53922622656677599</v>
      </c>
      <c r="AN39">
        <v>9.9261631587620497E-2</v>
      </c>
      <c r="AO39">
        <f t="shared" si="0"/>
        <v>-1</v>
      </c>
      <c r="AP39">
        <f t="shared" si="1"/>
        <v>-1</v>
      </c>
      <c r="AQ39">
        <f t="shared" si="2"/>
        <v>1</v>
      </c>
      <c r="AR39">
        <f t="shared" si="3"/>
        <v>1</v>
      </c>
      <c r="AS39">
        <f t="shared" si="4"/>
        <v>1</v>
      </c>
      <c r="AT39">
        <f t="shared" si="5"/>
        <v>0</v>
      </c>
      <c r="AU39">
        <f t="shared" si="6"/>
        <v>-1</v>
      </c>
      <c r="AV39">
        <v>28.654210340095801</v>
      </c>
      <c r="AW39">
        <v>43.854315452450003</v>
      </c>
      <c r="AX39">
        <v>39.2226050822565</v>
      </c>
      <c r="AY39">
        <v>12.8347606636331</v>
      </c>
      <c r="AZ39">
        <v>33.879620546741101</v>
      </c>
      <c r="BA39">
        <v>2.06373595276898</v>
      </c>
      <c r="BB39">
        <v>0.343569731026027</v>
      </c>
      <c r="BC39">
        <v>8.3644569999999998</v>
      </c>
      <c r="BD39">
        <v>8.0347089999999994</v>
      </c>
      <c r="BE39">
        <v>8.0629950000000008</v>
      </c>
      <c r="BF39">
        <v>8.0760210000000008</v>
      </c>
      <c r="BG39">
        <v>7.9747880000000002</v>
      </c>
      <c r="BH39">
        <v>8.0241579999999999</v>
      </c>
      <c r="BI39">
        <v>7.8304220000000004</v>
      </c>
      <c r="BJ39">
        <v>7.987876</v>
      </c>
      <c r="BK39">
        <v>8.9061190000000003</v>
      </c>
      <c r="BL39">
        <v>8.4965969999999995</v>
      </c>
      <c r="BM39">
        <v>9.0151079999999997</v>
      </c>
      <c r="BN39">
        <v>8.5005520000000008</v>
      </c>
      <c r="BO39">
        <v>7.8563840000000003</v>
      </c>
      <c r="BP39">
        <v>8.1467170000000007</v>
      </c>
      <c r="BQ39">
        <v>8.0486360000000001</v>
      </c>
      <c r="BR39">
        <v>8.0642709999999997</v>
      </c>
      <c r="BS39">
        <v>8</v>
      </c>
      <c r="BT39">
        <v>7.99</v>
      </c>
      <c r="BU39">
        <v>7.06</v>
      </c>
      <c r="BV39">
        <v>7.56</v>
      </c>
      <c r="BW39">
        <v>5.5</v>
      </c>
      <c r="BX39">
        <v>5.5</v>
      </c>
      <c r="BY39">
        <v>5.5</v>
      </c>
      <c r="BZ39">
        <v>5.5</v>
      </c>
      <c r="CA39">
        <v>6.54</v>
      </c>
      <c r="CB39">
        <v>7.34</v>
      </c>
      <c r="CC39">
        <v>7.05</v>
      </c>
      <c r="CD39">
        <v>7.02</v>
      </c>
      <c r="CE39">
        <v>5.5</v>
      </c>
      <c r="CF39">
        <v>6.79</v>
      </c>
      <c r="CG39">
        <v>5.5</v>
      </c>
      <c r="CH39">
        <v>5.5</v>
      </c>
      <c r="CI39">
        <v>5.5</v>
      </c>
      <c r="CJ39">
        <v>6.74</v>
      </c>
      <c r="CK39">
        <v>6.83</v>
      </c>
      <c r="CL39">
        <v>5.5</v>
      </c>
    </row>
    <row r="40" spans="1:90" x14ac:dyDescent="0.2">
      <c r="A40" t="s">
        <v>206</v>
      </c>
      <c r="B40" t="s">
        <v>207</v>
      </c>
      <c r="C40" t="s">
        <v>39</v>
      </c>
      <c r="D40" t="s">
        <v>40</v>
      </c>
      <c r="E40" t="s">
        <v>41</v>
      </c>
      <c r="F40" t="s">
        <v>208</v>
      </c>
      <c r="G40" t="s">
        <v>209</v>
      </c>
      <c r="H40" t="s">
        <v>23</v>
      </c>
      <c r="M40">
        <v>5.4717138491950301</v>
      </c>
      <c r="N40">
        <v>5.5022470631980802</v>
      </c>
      <c r="O40">
        <v>5.4778678616676997</v>
      </c>
      <c r="P40">
        <v>5.5953213025152904</v>
      </c>
      <c r="Q40">
        <v>5.8191565943432897</v>
      </c>
      <c r="R40" t="s">
        <v>1639</v>
      </c>
      <c r="S40" t="s">
        <v>1639</v>
      </c>
      <c r="T40" t="s">
        <v>1639</v>
      </c>
      <c r="U40" t="s">
        <v>1639</v>
      </c>
      <c r="V40" t="s">
        <v>16</v>
      </c>
      <c r="W40" t="s">
        <v>16</v>
      </c>
      <c r="X40" t="s">
        <v>16</v>
      </c>
      <c r="Y40" t="s">
        <v>16</v>
      </c>
      <c r="Z40" t="s">
        <v>1640</v>
      </c>
      <c r="AD40">
        <v>-0.11745344084758801</v>
      </c>
      <c r="AE40">
        <v>-0.123607453320264</v>
      </c>
      <c r="AF40">
        <v>-9.30742393172104E-2</v>
      </c>
      <c r="AG40">
        <v>-0.22383529182800099</v>
      </c>
      <c r="AK40">
        <v>0.17050141902500299</v>
      </c>
      <c r="AL40">
        <v>0.32934662224212102</v>
      </c>
      <c r="AM40">
        <v>0.65674587310278298</v>
      </c>
      <c r="AN40">
        <v>7.8811395040068094E-2</v>
      </c>
      <c r="AO40">
        <f t="shared" si="0"/>
        <v>0</v>
      </c>
      <c r="AP40">
        <f t="shared" si="1"/>
        <v>0</v>
      </c>
      <c r="AQ40">
        <f t="shared" si="2"/>
        <v>0</v>
      </c>
      <c r="AR40">
        <f t="shared" si="3"/>
        <v>0</v>
      </c>
      <c r="AS40">
        <f t="shared" si="4"/>
        <v>0</v>
      </c>
      <c r="AT40">
        <f t="shared" si="5"/>
        <v>0</v>
      </c>
      <c r="AU40">
        <f t="shared" si="6"/>
        <v>-1</v>
      </c>
      <c r="AY40">
        <v>0.22156170956035601</v>
      </c>
      <c r="AZ40">
        <v>0.24538755688376701</v>
      </c>
      <c r="BA40">
        <v>0.139130456521978</v>
      </c>
      <c r="BB40">
        <v>0.80467469434449201</v>
      </c>
      <c r="BS40">
        <v>5.5</v>
      </c>
      <c r="BT40">
        <v>5.5</v>
      </c>
      <c r="BU40">
        <v>5.5</v>
      </c>
      <c r="BV40">
        <v>5.5</v>
      </c>
      <c r="BW40">
        <v>5.5</v>
      </c>
      <c r="BX40">
        <v>5.5</v>
      </c>
      <c r="BY40">
        <v>5.5</v>
      </c>
      <c r="BZ40">
        <v>5.5</v>
      </c>
      <c r="CA40">
        <v>5.5</v>
      </c>
      <c r="CB40">
        <v>5.5</v>
      </c>
      <c r="CC40">
        <v>5.5</v>
      </c>
      <c r="CD40">
        <v>5.5</v>
      </c>
      <c r="CE40">
        <v>5.5</v>
      </c>
      <c r="CF40">
        <v>5.5</v>
      </c>
      <c r="CG40">
        <v>5.5</v>
      </c>
      <c r="CH40">
        <v>5.5</v>
      </c>
      <c r="CI40">
        <v>5.5</v>
      </c>
      <c r="CJ40">
        <v>5.5</v>
      </c>
      <c r="CK40">
        <v>5.5</v>
      </c>
      <c r="CL40">
        <v>6.94</v>
      </c>
    </row>
    <row r="41" spans="1:90" x14ac:dyDescent="0.2">
      <c r="A41" t="s">
        <v>210</v>
      </c>
      <c r="B41" t="s">
        <v>211</v>
      </c>
      <c r="C41" t="s">
        <v>212</v>
      </c>
      <c r="D41" t="s">
        <v>213</v>
      </c>
      <c r="E41" t="s">
        <v>12</v>
      </c>
      <c r="F41" t="s">
        <v>214</v>
      </c>
      <c r="G41" t="s">
        <v>215</v>
      </c>
      <c r="H41" t="s">
        <v>15</v>
      </c>
      <c r="I41">
        <v>9.5114097421890609</v>
      </c>
      <c r="J41">
        <v>9.6231045891820308</v>
      </c>
      <c r="K41">
        <v>9.5134110819141302</v>
      </c>
      <c r="L41">
        <v>9.6083501047245008</v>
      </c>
      <c r="M41">
        <v>9.7083284570842103</v>
      </c>
      <c r="N41">
        <v>9.4768155295248793</v>
      </c>
      <c r="O41">
        <v>9.72102943155598</v>
      </c>
      <c r="P41">
        <v>9.59841528195496</v>
      </c>
      <c r="Q41">
        <v>9.6209909528345392</v>
      </c>
      <c r="R41" t="s">
        <v>31</v>
      </c>
      <c r="S41" t="s">
        <v>31</v>
      </c>
      <c r="T41" t="s">
        <v>31</v>
      </c>
      <c r="U41" t="s">
        <v>31</v>
      </c>
      <c r="V41" t="s">
        <v>31</v>
      </c>
      <c r="W41" t="s">
        <v>31</v>
      </c>
      <c r="X41" t="s">
        <v>31</v>
      </c>
      <c r="Y41" t="s">
        <v>31</v>
      </c>
      <c r="Z41" t="s">
        <v>31</v>
      </c>
      <c r="AA41">
        <v>-2.0013397250704399E-3</v>
      </c>
      <c r="AB41">
        <v>0.109693507267901</v>
      </c>
      <c r="AC41">
        <v>-9.4939022810369297E-2</v>
      </c>
      <c r="AD41">
        <v>0.122614149601019</v>
      </c>
      <c r="AE41">
        <v>0.109913175129251</v>
      </c>
      <c r="AF41">
        <v>-0.121599752430082</v>
      </c>
      <c r="AG41">
        <v>-2.2575670879573899E-2</v>
      </c>
      <c r="AH41">
        <v>0.40725797309452899</v>
      </c>
      <c r="AI41">
        <v>0.15354039915537601</v>
      </c>
      <c r="AJ41">
        <v>5.0757371408229099E-2</v>
      </c>
      <c r="AK41">
        <v>0.14521773401742599</v>
      </c>
      <c r="AL41">
        <v>0.31863480121864102</v>
      </c>
      <c r="AM41">
        <v>0.65674587310278298</v>
      </c>
      <c r="AN41">
        <v>0.12715434719655</v>
      </c>
      <c r="AO41">
        <f t="shared" si="0"/>
        <v>0</v>
      </c>
      <c r="AP41">
        <f t="shared" si="1"/>
        <v>0</v>
      </c>
      <c r="AQ41">
        <f t="shared" si="2"/>
        <v>-1</v>
      </c>
      <c r="AR41">
        <f t="shared" si="3"/>
        <v>0</v>
      </c>
      <c r="AS41">
        <f t="shared" si="4"/>
        <v>0</v>
      </c>
      <c r="AT41">
        <f t="shared" si="5"/>
        <v>0</v>
      </c>
      <c r="AU41">
        <f t="shared" si="6"/>
        <v>0</v>
      </c>
      <c r="AV41">
        <v>0.65434909706424904</v>
      </c>
      <c r="AW41">
        <v>6.1532047164851597E-2</v>
      </c>
      <c r="AX41">
        <v>1.6924525427702199</v>
      </c>
      <c r="AY41">
        <v>3.9250675949169402E-2</v>
      </c>
      <c r="AZ41">
        <v>0.36068620215223002</v>
      </c>
      <c r="BA41">
        <v>0.48553734357910799</v>
      </c>
      <c r="BB41">
        <v>3.7051914232689902</v>
      </c>
      <c r="BC41">
        <v>9.4808109999999992</v>
      </c>
      <c r="BD41">
        <v>9.5107459999999993</v>
      </c>
      <c r="BE41">
        <v>9.4793880000000001</v>
      </c>
      <c r="BF41">
        <v>9.6659469999999992</v>
      </c>
      <c r="BG41">
        <v>9.5569769999999998</v>
      </c>
      <c r="BH41">
        <v>9.4748719999999995</v>
      </c>
      <c r="BI41">
        <v>9.6875999999999998</v>
      </c>
      <c r="BJ41">
        <v>9.7463379999999997</v>
      </c>
      <c r="BK41">
        <v>9.4166240000000005</v>
      </c>
      <c r="BL41">
        <v>9.2497120000000006</v>
      </c>
      <c r="BM41">
        <v>9.6054879999999994</v>
      </c>
      <c r="BN41">
        <v>9.5970800000000001</v>
      </c>
      <c r="BO41">
        <v>9.6140319999999999</v>
      </c>
      <c r="BP41">
        <v>9.7345509999999997</v>
      </c>
      <c r="BQ41">
        <v>9.4567300000000003</v>
      </c>
      <c r="BR41">
        <v>9.750076</v>
      </c>
      <c r="BS41">
        <v>9.65</v>
      </c>
      <c r="BT41">
        <v>9.7799999999999994</v>
      </c>
      <c r="BU41">
        <v>9.8800000000000008</v>
      </c>
      <c r="BV41">
        <v>9.7200000000000006</v>
      </c>
      <c r="BW41">
        <v>9.16</v>
      </c>
      <c r="BX41">
        <v>9.25</v>
      </c>
      <c r="BY41">
        <v>9.67</v>
      </c>
      <c r="BZ41">
        <v>9.81</v>
      </c>
      <c r="CA41">
        <v>9.81</v>
      </c>
      <c r="CB41">
        <v>9.74</v>
      </c>
      <c r="CC41">
        <v>9.52</v>
      </c>
      <c r="CD41">
        <v>9.9700000000000006</v>
      </c>
      <c r="CE41">
        <v>9.17</v>
      </c>
      <c r="CF41">
        <v>9.43</v>
      </c>
      <c r="CG41">
        <v>9.49</v>
      </c>
      <c r="CH41">
        <v>9.65</v>
      </c>
      <c r="CI41">
        <v>9.51</v>
      </c>
      <c r="CJ41">
        <v>9.73</v>
      </c>
      <c r="CK41">
        <v>9.92</v>
      </c>
      <c r="CL41">
        <v>9.64</v>
      </c>
    </row>
    <row r="42" spans="1:90" x14ac:dyDescent="0.2">
      <c r="A42" t="s">
        <v>216</v>
      </c>
      <c r="B42" t="s">
        <v>216</v>
      </c>
      <c r="C42" t="s">
        <v>189</v>
      </c>
      <c r="D42" t="s">
        <v>190</v>
      </c>
      <c r="E42" t="s">
        <v>12</v>
      </c>
      <c r="F42" t="s">
        <v>217</v>
      </c>
      <c r="G42" t="s">
        <v>218</v>
      </c>
      <c r="H42" t="s">
        <v>15</v>
      </c>
      <c r="I42">
        <v>8.4680762623547992</v>
      </c>
      <c r="J42">
        <v>8.2567588533435892</v>
      </c>
      <c r="K42">
        <v>8.2605729179387204</v>
      </c>
      <c r="L42">
        <v>8.4614145940302201</v>
      </c>
      <c r="M42">
        <v>8.8224159545789007</v>
      </c>
      <c r="N42">
        <v>7.6220365753189299</v>
      </c>
      <c r="O42">
        <v>8.6919252911867808</v>
      </c>
      <c r="P42">
        <v>7.0438135440828402</v>
      </c>
      <c r="Q42">
        <v>8.6607158491110994</v>
      </c>
      <c r="R42" t="s">
        <v>31</v>
      </c>
      <c r="S42" t="s">
        <v>31</v>
      </c>
      <c r="T42" t="s">
        <v>31</v>
      </c>
      <c r="U42" t="s">
        <v>31</v>
      </c>
      <c r="V42" t="s">
        <v>31</v>
      </c>
      <c r="W42" t="s">
        <v>31</v>
      </c>
      <c r="X42" t="s">
        <v>31</v>
      </c>
      <c r="Y42" t="s">
        <v>1640</v>
      </c>
      <c r="Z42" t="s">
        <v>31</v>
      </c>
      <c r="AA42">
        <v>0.20750334441607299</v>
      </c>
      <c r="AB42">
        <v>-3.8140645951356702E-3</v>
      </c>
      <c r="AC42">
        <v>-0.200841676091493</v>
      </c>
      <c r="AD42">
        <v>1.6481117471039399</v>
      </c>
      <c r="AE42">
        <v>1.77860241049606</v>
      </c>
      <c r="AF42">
        <v>0.57822303123609198</v>
      </c>
      <c r="AG42">
        <v>-1.61690230502826</v>
      </c>
      <c r="AH42">
        <v>6.5784263182004201E-3</v>
      </c>
      <c r="AI42">
        <v>0.45647859478956698</v>
      </c>
      <c r="AJ42">
        <v>1.8643581683199799E-3</v>
      </c>
      <c r="AK42">
        <v>3.5804082487888897E-2</v>
      </c>
      <c r="AL42">
        <v>5.81671672251005E-2</v>
      </c>
      <c r="AM42">
        <v>0.65674587310278298</v>
      </c>
      <c r="AN42">
        <v>1.2222903336941499E-2</v>
      </c>
      <c r="AO42">
        <f t="shared" si="0"/>
        <v>1</v>
      </c>
      <c r="AP42">
        <f t="shared" si="1"/>
        <v>0</v>
      </c>
      <c r="AQ42">
        <f t="shared" si="2"/>
        <v>-1</v>
      </c>
      <c r="AR42">
        <f t="shared" si="3"/>
        <v>1</v>
      </c>
      <c r="AS42">
        <f t="shared" si="4"/>
        <v>1</v>
      </c>
      <c r="AT42">
        <f t="shared" si="5"/>
        <v>0</v>
      </c>
      <c r="AU42">
        <f t="shared" si="6"/>
        <v>-1</v>
      </c>
      <c r="AV42">
        <v>2.82292278662963</v>
      </c>
      <c r="AW42">
        <v>6.8466508597900599</v>
      </c>
      <c r="AX42">
        <v>16.7764012632807</v>
      </c>
      <c r="AY42">
        <v>2.6291493023001</v>
      </c>
      <c r="AZ42">
        <v>2.6786935857277898</v>
      </c>
      <c r="BA42">
        <v>4.0031362605918996</v>
      </c>
      <c r="BB42">
        <v>33.769939843137102</v>
      </c>
      <c r="BC42">
        <v>8.3596649999999997</v>
      </c>
      <c r="BD42">
        <v>8.7932659999999991</v>
      </c>
      <c r="BE42">
        <v>8.4597850000000001</v>
      </c>
      <c r="BF42">
        <v>8.340325</v>
      </c>
      <c r="BG42">
        <v>8.2248699999999992</v>
      </c>
      <c r="BH42">
        <v>8.451003</v>
      </c>
      <c r="BI42">
        <v>8.1916189999999993</v>
      </c>
      <c r="BJ42">
        <v>8.1401000000000003</v>
      </c>
      <c r="BK42">
        <v>8.1084980000000009</v>
      </c>
      <c r="BL42">
        <v>8.4116870000000006</v>
      </c>
      <c r="BM42">
        <v>8.2050149999999995</v>
      </c>
      <c r="BN42">
        <v>8.1521659999999994</v>
      </c>
      <c r="BO42">
        <v>8.4071189999999998</v>
      </c>
      <c r="BP42">
        <v>8.6412359999999993</v>
      </c>
      <c r="BQ42">
        <v>8.5391259999999996</v>
      </c>
      <c r="BR42">
        <v>8.3649439999999995</v>
      </c>
      <c r="BS42">
        <v>8.7100000000000009</v>
      </c>
      <c r="BT42">
        <v>8.99</v>
      </c>
      <c r="BU42">
        <v>8.83</v>
      </c>
      <c r="BV42">
        <v>8.94</v>
      </c>
      <c r="BW42">
        <v>5.5</v>
      </c>
      <c r="BX42">
        <v>8.6999999999999993</v>
      </c>
      <c r="BY42">
        <v>8.61</v>
      </c>
      <c r="BZ42">
        <v>7.68</v>
      </c>
      <c r="CA42">
        <v>8.92</v>
      </c>
      <c r="CB42">
        <v>8.69</v>
      </c>
      <c r="CC42">
        <v>8.82</v>
      </c>
      <c r="CD42">
        <v>8.48</v>
      </c>
      <c r="CE42">
        <v>5.5</v>
      </c>
      <c r="CF42">
        <v>8.6999999999999993</v>
      </c>
      <c r="CG42">
        <v>8.07</v>
      </c>
      <c r="CH42">
        <v>5.5</v>
      </c>
      <c r="CI42">
        <v>8.7100000000000009</v>
      </c>
      <c r="CJ42">
        <v>8.3800000000000008</v>
      </c>
      <c r="CK42">
        <v>8.8000000000000007</v>
      </c>
      <c r="CL42">
        <v>9.0299999999999994</v>
      </c>
    </row>
    <row r="43" spans="1:90" x14ac:dyDescent="0.2">
      <c r="A43" t="s">
        <v>219</v>
      </c>
      <c r="B43" t="s">
        <v>220</v>
      </c>
      <c r="C43" t="s">
        <v>221</v>
      </c>
      <c r="D43" t="s">
        <v>222</v>
      </c>
      <c r="E43" t="s">
        <v>59</v>
      </c>
      <c r="F43" t="s">
        <v>223</v>
      </c>
      <c r="G43" t="s">
        <v>224</v>
      </c>
      <c r="H43" t="s">
        <v>23</v>
      </c>
      <c r="I43">
        <v>6.4108637831136202</v>
      </c>
      <c r="J43">
        <v>6.3937656503077998</v>
      </c>
      <c r="K43">
        <v>6.0296488430199799</v>
      </c>
      <c r="L43">
        <v>7.2341778453836501</v>
      </c>
      <c r="R43" t="s">
        <v>1640</v>
      </c>
      <c r="S43" t="s">
        <v>1640</v>
      </c>
      <c r="T43" t="s">
        <v>16</v>
      </c>
      <c r="U43" t="s">
        <v>31</v>
      </c>
      <c r="V43" t="s">
        <v>1639</v>
      </c>
      <c r="W43" t="s">
        <v>1639</v>
      </c>
      <c r="X43" t="s">
        <v>1639</v>
      </c>
      <c r="Y43" t="s">
        <v>1639</v>
      </c>
      <c r="Z43" t="s">
        <v>1639</v>
      </c>
      <c r="AA43">
        <v>0.38121494009364099</v>
      </c>
      <c r="AB43">
        <v>0.36411680728782198</v>
      </c>
      <c r="AC43">
        <v>-1.2045290023636701</v>
      </c>
      <c r="AH43">
        <v>0.233637582526036</v>
      </c>
      <c r="AI43">
        <v>0.290191945673902</v>
      </c>
      <c r="AJ43">
        <v>7.7304095068077699E-3</v>
      </c>
      <c r="AO43">
        <f t="shared" si="0"/>
        <v>0</v>
      </c>
      <c r="AP43">
        <f t="shared" si="1"/>
        <v>0</v>
      </c>
      <c r="AQ43">
        <f t="shared" si="2"/>
        <v>-1</v>
      </c>
      <c r="AR43">
        <f t="shared" si="3"/>
        <v>0</v>
      </c>
      <c r="AS43">
        <f t="shared" si="4"/>
        <v>0</v>
      </c>
      <c r="AT43">
        <f t="shared" si="5"/>
        <v>0</v>
      </c>
      <c r="AU43">
        <f t="shared" si="6"/>
        <v>0</v>
      </c>
      <c r="AV43">
        <v>0.63847727049831504</v>
      </c>
      <c r="AW43">
        <v>0.58248811430048997</v>
      </c>
      <c r="AX43">
        <v>6.3744121257677104</v>
      </c>
      <c r="BC43">
        <v>7.7042450000000002</v>
      </c>
      <c r="BD43">
        <v>6</v>
      </c>
      <c r="BE43">
        <v>6</v>
      </c>
      <c r="BF43">
        <v>6</v>
      </c>
      <c r="BG43">
        <v>6</v>
      </c>
      <c r="BH43">
        <v>7.5653519999999999</v>
      </c>
      <c r="BI43">
        <v>6</v>
      </c>
      <c r="BJ43">
        <v>6</v>
      </c>
      <c r="BK43">
        <v>6</v>
      </c>
      <c r="BL43">
        <v>6</v>
      </c>
      <c r="BM43">
        <v>6</v>
      </c>
      <c r="BN43">
        <v>6</v>
      </c>
      <c r="BO43">
        <v>7.6442420000000002</v>
      </c>
      <c r="BP43">
        <v>7.749009</v>
      </c>
      <c r="BQ43">
        <v>6</v>
      </c>
      <c r="BR43">
        <v>7.6382589999999997</v>
      </c>
    </row>
    <row r="44" spans="1:90" x14ac:dyDescent="0.2">
      <c r="A44" t="s">
        <v>225</v>
      </c>
      <c r="B44" t="s">
        <v>226</v>
      </c>
      <c r="C44" t="s">
        <v>227</v>
      </c>
      <c r="D44" t="s">
        <v>228</v>
      </c>
      <c r="E44" t="s">
        <v>12</v>
      </c>
      <c r="F44" t="s">
        <v>229</v>
      </c>
      <c r="G44" t="s">
        <v>230</v>
      </c>
      <c r="H44" t="s">
        <v>15</v>
      </c>
      <c r="I44">
        <v>9.3236077840180105</v>
      </c>
      <c r="J44">
        <v>9.3424078613182804</v>
      </c>
      <c r="K44">
        <v>9.3233977828566701</v>
      </c>
      <c r="L44">
        <v>9.06605550882656</v>
      </c>
      <c r="M44">
        <v>8.6964373223952602</v>
      </c>
      <c r="N44">
        <v>8.7200894755393801</v>
      </c>
      <c r="O44">
        <v>8.6919769568554894</v>
      </c>
      <c r="P44">
        <v>9.0105808376446692</v>
      </c>
      <c r="Q44">
        <v>8.84420937503101</v>
      </c>
      <c r="R44" t="s">
        <v>31</v>
      </c>
      <c r="S44" t="s">
        <v>31</v>
      </c>
      <c r="T44" t="s">
        <v>31</v>
      </c>
      <c r="U44" t="s">
        <v>31</v>
      </c>
      <c r="V44" t="s">
        <v>31</v>
      </c>
      <c r="W44" t="s">
        <v>31</v>
      </c>
      <c r="X44" t="s">
        <v>31</v>
      </c>
      <c r="Y44" t="s">
        <v>31</v>
      </c>
      <c r="Z44" t="s">
        <v>31</v>
      </c>
      <c r="AA44">
        <v>2.1000116134173299E-4</v>
      </c>
      <c r="AB44">
        <v>1.9010078461610701E-2</v>
      </c>
      <c r="AC44">
        <v>0.25734227403010501</v>
      </c>
      <c r="AD44">
        <v>-0.31860388078918001</v>
      </c>
      <c r="AE44">
        <v>-0.31414351524940998</v>
      </c>
      <c r="AF44">
        <v>-0.29049136210529403</v>
      </c>
      <c r="AG44">
        <v>0.16637146261366201</v>
      </c>
      <c r="AH44">
        <v>0.41304977103402801</v>
      </c>
      <c r="AI44">
        <v>0.43254555836556902</v>
      </c>
      <c r="AJ44">
        <v>6.63715814334384E-3</v>
      </c>
      <c r="AK44">
        <v>6.5709631243218006E-2</v>
      </c>
      <c r="AL44">
        <v>0.16496734460567</v>
      </c>
      <c r="AM44">
        <v>0.44160605271270797</v>
      </c>
      <c r="AN44">
        <v>7.5072046692093206E-2</v>
      </c>
      <c r="AO44">
        <f t="shared" si="0"/>
        <v>0</v>
      </c>
      <c r="AP44">
        <f t="shared" si="1"/>
        <v>0</v>
      </c>
      <c r="AQ44">
        <f t="shared" si="2"/>
        <v>1</v>
      </c>
      <c r="AR44">
        <f t="shared" si="3"/>
        <v>-1</v>
      </c>
      <c r="AS44">
        <f t="shared" si="4"/>
        <v>0</v>
      </c>
      <c r="AT44">
        <f t="shared" si="5"/>
        <v>0</v>
      </c>
      <c r="AU44">
        <f t="shared" si="6"/>
        <v>1</v>
      </c>
      <c r="AV44">
        <v>3.49543141989118</v>
      </c>
      <c r="AW44">
        <v>1.8292082941939301</v>
      </c>
      <c r="AX44">
        <v>1.3221821865930301</v>
      </c>
      <c r="AY44">
        <v>0.159839986786944</v>
      </c>
      <c r="AZ44">
        <v>0.17702853046137901</v>
      </c>
      <c r="BA44">
        <v>0.10037208313775001</v>
      </c>
      <c r="BB44">
        <v>1.0055280982280099</v>
      </c>
      <c r="BC44">
        <v>9.358981</v>
      </c>
      <c r="BD44">
        <v>9.4919080000000005</v>
      </c>
      <c r="BE44">
        <v>9.2555619999999994</v>
      </c>
      <c r="BF44">
        <v>9.2770130000000002</v>
      </c>
      <c r="BG44">
        <v>9.4555910000000001</v>
      </c>
      <c r="BH44">
        <v>9.3765400000000003</v>
      </c>
      <c r="BI44">
        <v>9.2226379999999999</v>
      </c>
      <c r="BJ44">
        <v>9.2925439999999995</v>
      </c>
      <c r="BK44">
        <v>9.4364640000000009</v>
      </c>
      <c r="BL44">
        <v>9.2058269999999993</v>
      </c>
      <c r="BM44">
        <v>9.2246629999999996</v>
      </c>
      <c r="BN44">
        <v>9.2443270000000002</v>
      </c>
      <c r="BO44">
        <v>9.3962350000000008</v>
      </c>
      <c r="BP44">
        <v>9.0443049999999996</v>
      </c>
      <c r="BQ44">
        <v>8.7542329999999993</v>
      </c>
      <c r="BR44">
        <v>9.1811570000000007</v>
      </c>
      <c r="BS44">
        <v>8.86</v>
      </c>
      <c r="BT44">
        <v>8.9</v>
      </c>
      <c r="BU44">
        <v>8.5299999999999994</v>
      </c>
      <c r="BV44">
        <v>8.68</v>
      </c>
      <c r="BW44">
        <v>8.25</v>
      </c>
      <c r="BX44">
        <v>9.07</v>
      </c>
      <c r="BY44">
        <v>8.8699999999999992</v>
      </c>
      <c r="BZ44">
        <v>8.68</v>
      </c>
      <c r="CA44">
        <v>8.99</v>
      </c>
      <c r="CB44">
        <v>8.84</v>
      </c>
      <c r="CC44">
        <v>8.65</v>
      </c>
      <c r="CD44">
        <v>8.43</v>
      </c>
      <c r="CE44">
        <v>8.58</v>
      </c>
      <c r="CF44">
        <v>8.84</v>
      </c>
      <c r="CG44">
        <v>8.9700000000000006</v>
      </c>
      <c r="CH44">
        <v>9.0399999999999991</v>
      </c>
      <c r="CI44">
        <v>8.93</v>
      </c>
      <c r="CJ44">
        <v>8.7799999999999994</v>
      </c>
      <c r="CK44">
        <v>9.16</v>
      </c>
      <c r="CL44">
        <v>8.8000000000000007</v>
      </c>
    </row>
    <row r="45" spans="1:90" x14ac:dyDescent="0.2">
      <c r="A45" t="s">
        <v>231</v>
      </c>
      <c r="B45" t="s">
        <v>231</v>
      </c>
      <c r="C45" t="s">
        <v>232</v>
      </c>
      <c r="D45" t="s">
        <v>233</v>
      </c>
      <c r="E45" t="s">
        <v>72</v>
      </c>
      <c r="F45" t="s">
        <v>234</v>
      </c>
      <c r="G45" t="s">
        <v>235</v>
      </c>
      <c r="H45" t="s">
        <v>23</v>
      </c>
      <c r="I45">
        <v>9.7250132253234902</v>
      </c>
      <c r="J45">
        <v>9.7696717426645403</v>
      </c>
      <c r="K45">
        <v>8.6471230739256804</v>
      </c>
      <c r="L45">
        <v>10.069639078653699</v>
      </c>
      <c r="M45">
        <v>8.3573309948069401</v>
      </c>
      <c r="N45">
        <v>8.1054838259310902</v>
      </c>
      <c r="O45">
        <v>8.8151995193623307</v>
      </c>
      <c r="P45">
        <v>7.8934785583031903</v>
      </c>
      <c r="Q45">
        <v>9.4204558392356308</v>
      </c>
      <c r="R45" t="s">
        <v>31</v>
      </c>
      <c r="S45" t="s">
        <v>31</v>
      </c>
      <c r="T45" t="s">
        <v>31</v>
      </c>
      <c r="U45" t="s">
        <v>31</v>
      </c>
      <c r="V45" t="s">
        <v>31</v>
      </c>
      <c r="W45" t="s">
        <v>31</v>
      </c>
      <c r="X45" t="s">
        <v>31</v>
      </c>
      <c r="Y45" t="s">
        <v>31</v>
      </c>
      <c r="Z45" t="s">
        <v>31</v>
      </c>
      <c r="AA45">
        <v>1.0778901513978101</v>
      </c>
      <c r="AB45">
        <v>1.1225486687388599</v>
      </c>
      <c r="AC45">
        <v>-1.4225160047280201</v>
      </c>
      <c r="AD45">
        <v>0.92172096105914103</v>
      </c>
      <c r="AE45">
        <v>0.46385243650375402</v>
      </c>
      <c r="AF45">
        <v>0.21200526762789901</v>
      </c>
      <c r="AG45">
        <v>-1.52697728093244</v>
      </c>
      <c r="AH45">
        <v>1.82301864620581E-3</v>
      </c>
      <c r="AI45">
        <v>1.10459645455604E-3</v>
      </c>
      <c r="AJ45">
        <v>1.5862569003299401E-4</v>
      </c>
      <c r="AK45">
        <v>1.52719165602137E-2</v>
      </c>
      <c r="AL45">
        <v>0.178087821951849</v>
      </c>
      <c r="AM45">
        <v>0.65674587310278298</v>
      </c>
      <c r="AN45">
        <v>3.6445185964630402E-4</v>
      </c>
      <c r="AO45">
        <f t="shared" si="0"/>
        <v>1</v>
      </c>
      <c r="AP45">
        <f t="shared" si="1"/>
        <v>1</v>
      </c>
      <c r="AQ45">
        <f t="shared" si="2"/>
        <v>-1</v>
      </c>
      <c r="AR45">
        <f t="shared" si="3"/>
        <v>1</v>
      </c>
      <c r="AS45">
        <f t="shared" si="4"/>
        <v>0</v>
      </c>
      <c r="AT45">
        <f t="shared" si="5"/>
        <v>0</v>
      </c>
      <c r="AU45">
        <f t="shared" si="6"/>
        <v>-1</v>
      </c>
      <c r="AV45">
        <v>39.3329560944997</v>
      </c>
      <c r="AW45">
        <v>42.659713852117598</v>
      </c>
      <c r="AX45">
        <v>68.504941904328703</v>
      </c>
      <c r="AY45">
        <v>13.1303401699448</v>
      </c>
      <c r="AZ45">
        <v>3.3253451878088098</v>
      </c>
      <c r="BA45">
        <v>0.69465689900622196</v>
      </c>
      <c r="BB45">
        <v>36.036466518455697</v>
      </c>
      <c r="BC45">
        <v>9.3855889999999995</v>
      </c>
      <c r="BD45">
        <v>10.329359999999999</v>
      </c>
      <c r="BE45">
        <v>10.160080000000001</v>
      </c>
      <c r="BF45">
        <v>9.1184639999999995</v>
      </c>
      <c r="BG45">
        <v>9.8779529999999998</v>
      </c>
      <c r="BH45">
        <v>10.32709</v>
      </c>
      <c r="BI45">
        <v>10.107620000000001</v>
      </c>
      <c r="BJ45">
        <v>8.7498670000000001</v>
      </c>
      <c r="BK45">
        <v>8.6099569999999996</v>
      </c>
      <c r="BL45">
        <v>8.8597380000000001</v>
      </c>
      <c r="BM45">
        <v>8.9767069999999993</v>
      </c>
      <c r="BN45">
        <v>7.9666389999999998</v>
      </c>
      <c r="BO45">
        <v>10.476369999999999</v>
      </c>
      <c r="BP45">
        <v>10.43881</v>
      </c>
      <c r="BQ45">
        <v>10.210000000000001</v>
      </c>
      <c r="BR45">
        <v>9.2736959999999993</v>
      </c>
      <c r="BS45">
        <v>9.5399999999999991</v>
      </c>
      <c r="BT45">
        <v>8.07</v>
      </c>
      <c r="BU45">
        <v>7.85</v>
      </c>
      <c r="BV45">
        <v>8.17</v>
      </c>
      <c r="BW45">
        <v>8.6</v>
      </c>
      <c r="BX45">
        <v>8.2899999999999991</v>
      </c>
      <c r="BY45">
        <v>7.83</v>
      </c>
      <c r="BZ45">
        <v>7.69</v>
      </c>
      <c r="CA45">
        <v>9.5399999999999991</v>
      </c>
      <c r="CB45">
        <v>8.56</v>
      </c>
      <c r="CC45">
        <v>9.2799999999999994</v>
      </c>
      <c r="CD45">
        <v>8.0299999999999994</v>
      </c>
      <c r="CE45">
        <v>7.68</v>
      </c>
      <c r="CF45">
        <v>7.8</v>
      </c>
      <c r="CG45">
        <v>8.2200000000000006</v>
      </c>
      <c r="CH45">
        <v>7.35</v>
      </c>
      <c r="CI45">
        <v>9.86</v>
      </c>
      <c r="CJ45">
        <v>9.19</v>
      </c>
      <c r="CK45">
        <v>9.74</v>
      </c>
      <c r="CL45">
        <v>9.2100000000000009</v>
      </c>
    </row>
    <row r="46" spans="1:90" x14ac:dyDescent="0.2">
      <c r="A46" t="s">
        <v>236</v>
      </c>
      <c r="B46" t="s">
        <v>237</v>
      </c>
      <c r="C46" t="s">
        <v>238</v>
      </c>
      <c r="D46" t="s">
        <v>239</v>
      </c>
      <c r="E46" t="s">
        <v>72</v>
      </c>
      <c r="F46" t="s">
        <v>240</v>
      </c>
      <c r="G46" t="s">
        <v>241</v>
      </c>
      <c r="H46" t="s">
        <v>23</v>
      </c>
      <c r="I46">
        <v>7.8817981776438399</v>
      </c>
      <c r="J46">
        <v>7.9431731647305499</v>
      </c>
      <c r="K46">
        <v>8.4382372488080097</v>
      </c>
      <c r="L46">
        <v>8.0568119588291598</v>
      </c>
      <c r="M46">
        <v>6.0334684412009496</v>
      </c>
      <c r="N46">
        <v>7.1006265701992604</v>
      </c>
      <c r="O46">
        <v>6.5655696446850396</v>
      </c>
      <c r="P46">
        <v>6.2008384986696203</v>
      </c>
      <c r="Q46">
        <v>7.8118831135520201</v>
      </c>
      <c r="R46" t="s">
        <v>31</v>
      </c>
      <c r="S46" t="s">
        <v>31</v>
      </c>
      <c r="T46" t="s">
        <v>31</v>
      </c>
      <c r="U46" t="s">
        <v>31</v>
      </c>
      <c r="V46" t="s">
        <v>1640</v>
      </c>
      <c r="W46" t="s">
        <v>31</v>
      </c>
      <c r="X46" t="s">
        <v>1640</v>
      </c>
      <c r="Y46" t="s">
        <v>1640</v>
      </c>
      <c r="Z46" t="s">
        <v>31</v>
      </c>
      <c r="AA46">
        <v>-0.55643907116416402</v>
      </c>
      <c r="AB46">
        <v>-0.495064084077457</v>
      </c>
      <c r="AC46">
        <v>0.381425289978848</v>
      </c>
      <c r="AD46">
        <v>0.364731146015421</v>
      </c>
      <c r="AE46">
        <v>-0.167370057468676</v>
      </c>
      <c r="AF46">
        <v>0.89978807152964002</v>
      </c>
      <c r="AG46">
        <v>-1.6110446148824</v>
      </c>
      <c r="AH46">
        <v>2.3437893076542599E-3</v>
      </c>
      <c r="AI46">
        <v>3.2071236028163599E-3</v>
      </c>
      <c r="AJ46">
        <v>2.0004060233365499E-3</v>
      </c>
      <c r="AK46">
        <v>0.165203738600294</v>
      </c>
      <c r="AL46">
        <v>0.33329852323549303</v>
      </c>
      <c r="AM46">
        <v>0.573929061188729</v>
      </c>
      <c r="AN46">
        <v>1.42498961816717E-2</v>
      </c>
      <c r="AO46">
        <f t="shared" si="0"/>
        <v>-1</v>
      </c>
      <c r="AP46">
        <f t="shared" si="1"/>
        <v>-1</v>
      </c>
      <c r="AQ46">
        <f t="shared" si="2"/>
        <v>1</v>
      </c>
      <c r="AR46">
        <f t="shared" si="3"/>
        <v>0</v>
      </c>
      <c r="AS46">
        <f t="shared" si="4"/>
        <v>0</v>
      </c>
      <c r="AT46">
        <f t="shared" si="5"/>
        <v>0</v>
      </c>
      <c r="AU46">
        <f t="shared" si="6"/>
        <v>-1</v>
      </c>
      <c r="AV46">
        <v>26.817292197812399</v>
      </c>
      <c r="AW46">
        <v>21.227679922351602</v>
      </c>
      <c r="AX46">
        <v>12.6008157171841</v>
      </c>
      <c r="AY46">
        <v>0.30590286074101503</v>
      </c>
      <c r="AZ46">
        <v>6.4415942637256696E-2</v>
      </c>
      <c r="BA46">
        <v>1.8617368665527101</v>
      </c>
      <c r="BB46">
        <v>5.9683319654492397</v>
      </c>
      <c r="BC46">
        <v>7.9112799999999996</v>
      </c>
      <c r="BD46">
        <v>7.7203739999999996</v>
      </c>
      <c r="BE46">
        <v>7.9950429999999999</v>
      </c>
      <c r="BF46">
        <v>7.976712</v>
      </c>
      <c r="BG46">
        <v>7.8309030000000002</v>
      </c>
      <c r="BH46">
        <v>7.8219190000000003</v>
      </c>
      <c r="BI46">
        <v>8.0968750000000007</v>
      </c>
      <c r="BJ46">
        <v>8.0006509999999995</v>
      </c>
      <c r="BK46">
        <v>8.5062750000000005</v>
      </c>
      <c r="BL46">
        <v>8.0757659999999998</v>
      </c>
      <c r="BM46">
        <v>8.530519</v>
      </c>
      <c r="BN46">
        <v>8.4780759999999997</v>
      </c>
      <c r="BO46">
        <v>7.8679449999999997</v>
      </c>
      <c r="BP46">
        <v>8.2681799999999992</v>
      </c>
      <c r="BQ46">
        <v>7.8977700000000004</v>
      </c>
      <c r="BR46">
        <v>8.2986559999999994</v>
      </c>
      <c r="BS46">
        <v>5.5</v>
      </c>
      <c r="BT46">
        <v>5.5</v>
      </c>
      <c r="BU46">
        <v>5.5</v>
      </c>
      <c r="BV46">
        <v>7.77</v>
      </c>
      <c r="BW46">
        <v>5.5</v>
      </c>
      <c r="BX46">
        <v>7.83</v>
      </c>
      <c r="BY46">
        <v>7.76</v>
      </c>
      <c r="BZ46">
        <v>7.31</v>
      </c>
      <c r="CA46">
        <v>5.5</v>
      </c>
      <c r="CB46">
        <v>7.81</v>
      </c>
      <c r="CC46">
        <v>7.56</v>
      </c>
      <c r="CD46">
        <v>5.5</v>
      </c>
      <c r="CE46">
        <v>5.5</v>
      </c>
      <c r="CF46">
        <v>7.91</v>
      </c>
      <c r="CG46">
        <v>5.5</v>
      </c>
      <c r="CH46">
        <v>5.5</v>
      </c>
      <c r="CI46">
        <v>7.61</v>
      </c>
      <c r="CJ46">
        <v>7.99</v>
      </c>
      <c r="CK46">
        <v>7.93</v>
      </c>
      <c r="CL46">
        <v>7.97</v>
      </c>
    </row>
    <row r="47" spans="1:90" x14ac:dyDescent="0.2">
      <c r="A47" t="s">
        <v>242</v>
      </c>
      <c r="B47" t="s">
        <v>243</v>
      </c>
      <c r="C47" t="s">
        <v>111</v>
      </c>
      <c r="D47" t="s">
        <v>112</v>
      </c>
      <c r="E47" t="s">
        <v>41</v>
      </c>
      <c r="F47" t="s">
        <v>244</v>
      </c>
      <c r="G47" t="s">
        <v>245</v>
      </c>
      <c r="H47" t="s">
        <v>23</v>
      </c>
      <c r="I47">
        <v>6.6751697994278603</v>
      </c>
      <c r="J47">
        <v>6.8193854898254402</v>
      </c>
      <c r="K47">
        <v>6.0296488430199799</v>
      </c>
      <c r="L47">
        <v>7.1811274762014099</v>
      </c>
      <c r="R47" t="s">
        <v>1640</v>
      </c>
      <c r="S47" t="s">
        <v>1640</v>
      </c>
      <c r="T47" t="s">
        <v>16</v>
      </c>
      <c r="U47" t="s">
        <v>31</v>
      </c>
      <c r="V47" t="s">
        <v>1639</v>
      </c>
      <c r="W47" t="s">
        <v>1639</v>
      </c>
      <c r="X47" t="s">
        <v>1639</v>
      </c>
      <c r="Y47" t="s">
        <v>1639</v>
      </c>
      <c r="Z47" t="s">
        <v>1639</v>
      </c>
      <c r="AA47">
        <v>0.64552095640788398</v>
      </c>
      <c r="AB47">
        <v>0.78973664680546396</v>
      </c>
      <c r="AC47">
        <v>-1.15147863318143</v>
      </c>
      <c r="AH47">
        <v>0.16614581487466701</v>
      </c>
      <c r="AI47">
        <v>0.15082552864023599</v>
      </c>
      <c r="AJ47">
        <v>1.66718362115231E-2</v>
      </c>
      <c r="AO47">
        <f t="shared" si="0"/>
        <v>0</v>
      </c>
      <c r="AP47">
        <f t="shared" si="1"/>
        <v>0</v>
      </c>
      <c r="AQ47">
        <f t="shared" si="2"/>
        <v>-1</v>
      </c>
      <c r="AR47">
        <f t="shared" si="3"/>
        <v>0</v>
      </c>
      <c r="AS47">
        <f t="shared" si="4"/>
        <v>0</v>
      </c>
      <c r="AT47">
        <f t="shared" si="5"/>
        <v>0</v>
      </c>
      <c r="AU47">
        <f t="shared" si="6"/>
        <v>0</v>
      </c>
      <c r="AV47">
        <v>1.2382913480464</v>
      </c>
      <c r="AW47">
        <v>1.85338963323882</v>
      </c>
      <c r="AX47">
        <v>3.94016050920587</v>
      </c>
      <c r="BC47">
        <v>7.3880299999999997</v>
      </c>
      <c r="BD47">
        <v>6</v>
      </c>
      <c r="BE47">
        <v>7.3793230000000003</v>
      </c>
      <c r="BF47">
        <v>6</v>
      </c>
      <c r="BG47">
        <v>6</v>
      </c>
      <c r="BH47">
        <v>6</v>
      </c>
      <c r="BI47">
        <v>7.2445000000000004</v>
      </c>
      <c r="BJ47">
        <v>7.9979979999999999</v>
      </c>
      <c r="BK47">
        <v>6</v>
      </c>
      <c r="BL47">
        <v>6</v>
      </c>
      <c r="BM47">
        <v>6</v>
      </c>
      <c r="BN47">
        <v>6</v>
      </c>
      <c r="BO47">
        <v>7.5612329999999996</v>
      </c>
      <c r="BP47">
        <v>7.6554270000000004</v>
      </c>
      <c r="BQ47">
        <v>7.5903400000000003</v>
      </c>
      <c r="BR47">
        <v>6</v>
      </c>
    </row>
    <row r="48" spans="1:90" x14ac:dyDescent="0.2">
      <c r="A48" t="s">
        <v>246</v>
      </c>
      <c r="B48" t="s">
        <v>247</v>
      </c>
      <c r="C48" t="s">
        <v>18</v>
      </c>
      <c r="D48" t="s">
        <v>19</v>
      </c>
      <c r="E48" t="s">
        <v>20</v>
      </c>
      <c r="F48" t="s">
        <v>248</v>
      </c>
      <c r="G48" t="s">
        <v>249</v>
      </c>
      <c r="H48" t="s">
        <v>23</v>
      </c>
      <c r="I48">
        <v>8.4594556713948492</v>
      </c>
      <c r="J48">
        <v>8.6738920246443598</v>
      </c>
      <c r="K48">
        <v>7.6527005755349604</v>
      </c>
      <c r="L48">
        <v>8.9978833779831007</v>
      </c>
      <c r="M48">
        <v>7.9235166037539102</v>
      </c>
      <c r="N48">
        <v>8.1559570980563905</v>
      </c>
      <c r="O48">
        <v>8.0248972606209001</v>
      </c>
      <c r="P48">
        <v>7.2229487899374503</v>
      </c>
      <c r="Q48">
        <v>8.5481524638786901</v>
      </c>
      <c r="R48" t="s">
        <v>31</v>
      </c>
      <c r="S48" t="s">
        <v>31</v>
      </c>
      <c r="T48" t="s">
        <v>31</v>
      </c>
      <c r="U48" t="s">
        <v>31</v>
      </c>
      <c r="V48" t="s">
        <v>31</v>
      </c>
      <c r="W48" t="s">
        <v>31</v>
      </c>
      <c r="X48" t="s">
        <v>31</v>
      </c>
      <c r="Y48" t="s">
        <v>31</v>
      </c>
      <c r="Z48" t="s">
        <v>31</v>
      </c>
      <c r="AA48">
        <v>0.80675509585988903</v>
      </c>
      <c r="AB48">
        <v>1.0211914491094001</v>
      </c>
      <c r="AC48">
        <v>-1.34518280244814</v>
      </c>
      <c r="AD48">
        <v>0.80194847068344099</v>
      </c>
      <c r="AE48">
        <v>0.70056781381645905</v>
      </c>
      <c r="AF48">
        <v>0.93300830811893298</v>
      </c>
      <c r="AG48">
        <v>-1.3252036739412401</v>
      </c>
      <c r="AH48">
        <v>5.4213992069994603E-2</v>
      </c>
      <c r="AI48">
        <v>3.0337196699722301E-2</v>
      </c>
      <c r="AJ48">
        <v>2.37641426614191E-3</v>
      </c>
      <c r="AK48">
        <v>5.1123380458829901E-2</v>
      </c>
      <c r="AL48">
        <v>0.16496734460567</v>
      </c>
      <c r="AM48">
        <v>0.312870662558285</v>
      </c>
      <c r="AN48">
        <v>3.9266490930752003E-3</v>
      </c>
      <c r="AO48">
        <f t="shared" si="0"/>
        <v>1</v>
      </c>
      <c r="AP48">
        <f t="shared" si="1"/>
        <v>1</v>
      </c>
      <c r="AQ48">
        <f t="shared" si="2"/>
        <v>-1</v>
      </c>
      <c r="AR48">
        <f t="shared" si="3"/>
        <v>1</v>
      </c>
      <c r="AS48">
        <f t="shared" si="4"/>
        <v>0</v>
      </c>
      <c r="AT48">
        <f t="shared" si="5"/>
        <v>0</v>
      </c>
      <c r="AU48">
        <f t="shared" si="6"/>
        <v>-1</v>
      </c>
      <c r="AV48">
        <v>4.1349422591316802</v>
      </c>
      <c r="AW48">
        <v>6.6252207593010901</v>
      </c>
      <c r="AX48">
        <v>11.496049566118099</v>
      </c>
      <c r="AY48">
        <v>4.7904327714163397</v>
      </c>
      <c r="AZ48">
        <v>3.65579794127015</v>
      </c>
      <c r="BA48">
        <v>6.4841468897228198</v>
      </c>
      <c r="BB48">
        <v>13.081184921967401</v>
      </c>
      <c r="BC48">
        <v>8.1611279999999997</v>
      </c>
      <c r="BD48">
        <v>8.4177540000000004</v>
      </c>
      <c r="BE48">
        <v>8.7621079999999996</v>
      </c>
      <c r="BF48">
        <v>8.5789600000000004</v>
      </c>
      <c r="BG48">
        <v>8.2859850000000002</v>
      </c>
      <c r="BH48">
        <v>8.7267919999999997</v>
      </c>
      <c r="BI48">
        <v>8.7584510000000009</v>
      </c>
      <c r="BJ48">
        <v>8.8983519999999992</v>
      </c>
      <c r="BK48">
        <v>8.1687340000000006</v>
      </c>
      <c r="BL48">
        <v>6</v>
      </c>
      <c r="BM48">
        <v>8.5378450000000008</v>
      </c>
      <c r="BN48">
        <v>7.770867</v>
      </c>
      <c r="BO48">
        <v>8.8828370000000003</v>
      </c>
      <c r="BP48">
        <v>9.032095</v>
      </c>
      <c r="BQ48">
        <v>9.1193220000000004</v>
      </c>
      <c r="BR48">
        <v>9.0711820000000003</v>
      </c>
      <c r="BS48">
        <v>8.2100000000000009</v>
      </c>
      <c r="BT48">
        <v>7.88</v>
      </c>
      <c r="BU48">
        <v>8.49</v>
      </c>
      <c r="BV48">
        <v>7.27</v>
      </c>
      <c r="BW48">
        <v>7.81</v>
      </c>
      <c r="BX48">
        <v>7.98</v>
      </c>
      <c r="BY48">
        <v>8.44</v>
      </c>
      <c r="BZ48">
        <v>8.3800000000000008</v>
      </c>
      <c r="CA48">
        <v>7.67</v>
      </c>
      <c r="CB48">
        <v>8.25</v>
      </c>
      <c r="CC48">
        <v>8.52</v>
      </c>
      <c r="CD48">
        <v>7.79</v>
      </c>
      <c r="CE48">
        <v>7.71</v>
      </c>
      <c r="CF48">
        <v>7.73</v>
      </c>
      <c r="CG48">
        <v>7.49</v>
      </c>
      <c r="CH48">
        <v>5.5</v>
      </c>
      <c r="CI48">
        <v>8.6</v>
      </c>
      <c r="CJ48">
        <v>8.74</v>
      </c>
      <c r="CK48">
        <v>8.82</v>
      </c>
      <c r="CL48">
        <v>8.32</v>
      </c>
    </row>
    <row r="49" spans="1:90" x14ac:dyDescent="0.2">
      <c r="A49" t="s">
        <v>250</v>
      </c>
      <c r="B49" t="s">
        <v>251</v>
      </c>
      <c r="C49" t="s">
        <v>252</v>
      </c>
      <c r="D49" t="s">
        <v>253</v>
      </c>
      <c r="E49" t="s">
        <v>41</v>
      </c>
      <c r="F49" t="s">
        <v>254</v>
      </c>
      <c r="G49" t="s">
        <v>255</v>
      </c>
      <c r="H49" t="s">
        <v>23</v>
      </c>
      <c r="I49">
        <v>8.73081074029799</v>
      </c>
      <c r="J49">
        <v>8.7128340021217401</v>
      </c>
      <c r="K49">
        <v>8.1848303250748096</v>
      </c>
      <c r="L49">
        <v>9.3279129743775702</v>
      </c>
      <c r="M49">
        <v>7.1528021746011001</v>
      </c>
      <c r="N49">
        <v>7.8756213433523001</v>
      </c>
      <c r="O49">
        <v>7.8831557977728499</v>
      </c>
      <c r="P49">
        <v>6.82004873245479</v>
      </c>
      <c r="Q49">
        <v>8.6788399261437092</v>
      </c>
      <c r="R49" t="s">
        <v>31</v>
      </c>
      <c r="S49" t="s">
        <v>31</v>
      </c>
      <c r="T49" t="s">
        <v>31</v>
      </c>
      <c r="U49" t="s">
        <v>31</v>
      </c>
      <c r="V49" t="s">
        <v>31</v>
      </c>
      <c r="W49" t="s">
        <v>31</v>
      </c>
      <c r="X49" t="s">
        <v>31</v>
      </c>
      <c r="Y49" t="s">
        <v>1640</v>
      </c>
      <c r="Z49" t="s">
        <v>31</v>
      </c>
      <c r="AA49">
        <v>0.54598041522317298</v>
      </c>
      <c r="AB49">
        <v>0.52800367704692996</v>
      </c>
      <c r="AC49">
        <v>-1.1430826493027599</v>
      </c>
      <c r="AD49">
        <v>1.0631070653180601</v>
      </c>
      <c r="AE49">
        <v>0.33275344214630898</v>
      </c>
      <c r="AF49">
        <v>1.0555726108975101</v>
      </c>
      <c r="AG49">
        <v>-1.8587911936889201</v>
      </c>
      <c r="AH49">
        <v>9.2727597085387296E-3</v>
      </c>
      <c r="AI49">
        <v>1.20673835562492E-2</v>
      </c>
      <c r="AJ49">
        <v>1.6802751664589201E-4</v>
      </c>
      <c r="AK49">
        <v>6.1665329447120498E-2</v>
      </c>
      <c r="AL49">
        <v>0.32728355796316899</v>
      </c>
      <c r="AM49">
        <v>0.41680756828587601</v>
      </c>
      <c r="AN49">
        <v>4.4479349889234897E-3</v>
      </c>
      <c r="AO49">
        <f t="shared" si="0"/>
        <v>1</v>
      </c>
      <c r="AP49">
        <f t="shared" si="1"/>
        <v>1</v>
      </c>
      <c r="AQ49">
        <f t="shared" si="2"/>
        <v>-1</v>
      </c>
      <c r="AR49">
        <f t="shared" si="3"/>
        <v>1</v>
      </c>
      <c r="AS49">
        <f t="shared" si="4"/>
        <v>0</v>
      </c>
      <c r="AT49">
        <f t="shared" si="5"/>
        <v>0</v>
      </c>
      <c r="AU49">
        <f t="shared" si="6"/>
        <v>-1</v>
      </c>
      <c r="AV49">
        <v>11.671837245160299</v>
      </c>
      <c r="AW49">
        <v>10.9158859143686</v>
      </c>
      <c r="AX49">
        <v>51.161157244211402</v>
      </c>
      <c r="AY49">
        <v>3.8366866970640499</v>
      </c>
      <c r="AZ49">
        <v>0.37587846166410599</v>
      </c>
      <c r="BA49">
        <v>3.78249666126543</v>
      </c>
      <c r="BB49">
        <v>11.729068966338099</v>
      </c>
      <c r="BC49">
        <v>8.5476150000000004</v>
      </c>
      <c r="BD49">
        <v>8.684666</v>
      </c>
      <c r="BE49">
        <v>8.9392800000000001</v>
      </c>
      <c r="BF49">
        <v>8.8361529999999995</v>
      </c>
      <c r="BG49">
        <v>8.4138020000000004</v>
      </c>
      <c r="BH49">
        <v>8.8729829999999996</v>
      </c>
      <c r="BI49">
        <v>8.9603330000000003</v>
      </c>
      <c r="BJ49">
        <v>8.5809820000000006</v>
      </c>
      <c r="BK49">
        <v>7.7133979999999998</v>
      </c>
      <c r="BL49">
        <v>8.0304369999999992</v>
      </c>
      <c r="BM49">
        <v>8.4144050000000004</v>
      </c>
      <c r="BN49">
        <v>8.4208470000000002</v>
      </c>
      <c r="BO49">
        <v>9.4879440000000006</v>
      </c>
      <c r="BP49">
        <v>9.3771240000000002</v>
      </c>
      <c r="BQ49">
        <v>9.186985</v>
      </c>
      <c r="BR49">
        <v>9.3757730000000006</v>
      </c>
      <c r="BS49">
        <v>8.15</v>
      </c>
      <c r="BT49">
        <v>5.5</v>
      </c>
      <c r="BU49">
        <v>7.46</v>
      </c>
      <c r="BV49">
        <v>7.67</v>
      </c>
      <c r="BW49">
        <v>7.79</v>
      </c>
      <c r="BX49">
        <v>8.0399999999999991</v>
      </c>
      <c r="BY49">
        <v>7.73</v>
      </c>
      <c r="BZ49">
        <v>7.93</v>
      </c>
      <c r="CA49">
        <v>7.92</v>
      </c>
      <c r="CB49">
        <v>7.73</v>
      </c>
      <c r="CC49">
        <v>7.98</v>
      </c>
      <c r="CD49">
        <v>8.0299999999999994</v>
      </c>
      <c r="CE49">
        <v>8.01</v>
      </c>
      <c r="CF49">
        <v>5.5</v>
      </c>
      <c r="CG49">
        <v>7.81</v>
      </c>
      <c r="CH49">
        <v>5.5</v>
      </c>
      <c r="CI49">
        <v>8.42</v>
      </c>
      <c r="CJ49">
        <v>8.6199999999999992</v>
      </c>
      <c r="CK49">
        <v>9.27</v>
      </c>
      <c r="CL49">
        <v>8.69</v>
      </c>
    </row>
    <row r="50" spans="1:90" x14ac:dyDescent="0.2">
      <c r="A50" t="s">
        <v>256</v>
      </c>
      <c r="B50" t="s">
        <v>257</v>
      </c>
      <c r="C50" t="s">
        <v>258</v>
      </c>
      <c r="D50" t="s">
        <v>259</v>
      </c>
      <c r="E50" t="s">
        <v>260</v>
      </c>
      <c r="F50" t="s">
        <v>261</v>
      </c>
      <c r="G50" t="s">
        <v>262</v>
      </c>
      <c r="H50" t="s">
        <v>23</v>
      </c>
      <c r="I50">
        <v>6.36278045332533</v>
      </c>
      <c r="J50">
        <v>6.0038325581024603</v>
      </c>
      <c r="K50">
        <v>6.0296488430199799</v>
      </c>
      <c r="L50">
        <v>7.8020156131342198</v>
      </c>
      <c r="R50" t="s">
        <v>1640</v>
      </c>
      <c r="S50" t="s">
        <v>16</v>
      </c>
      <c r="T50" t="s">
        <v>16</v>
      </c>
      <c r="U50" t="s">
        <v>31</v>
      </c>
      <c r="V50" t="s">
        <v>1639</v>
      </c>
      <c r="W50" t="s">
        <v>1639</v>
      </c>
      <c r="X50" t="s">
        <v>1639</v>
      </c>
      <c r="Y50" t="s">
        <v>1639</v>
      </c>
      <c r="Z50" t="s">
        <v>1639</v>
      </c>
      <c r="AA50">
        <v>0.33313161030534899</v>
      </c>
      <c r="AB50">
        <v>-2.5816284917526099E-2</v>
      </c>
      <c r="AC50">
        <v>-1.7723667701142301</v>
      </c>
      <c r="AH50">
        <v>0.26447548463466197</v>
      </c>
      <c r="AI50">
        <v>0.459315582405662</v>
      </c>
      <c r="AJ50">
        <v>1.9665808761947599E-3</v>
      </c>
      <c r="AO50">
        <f t="shared" si="0"/>
        <v>0</v>
      </c>
      <c r="AP50">
        <f t="shared" si="1"/>
        <v>0</v>
      </c>
      <c r="AQ50">
        <f t="shared" si="2"/>
        <v>-1</v>
      </c>
      <c r="AR50">
        <f t="shared" si="3"/>
        <v>0</v>
      </c>
      <c r="AS50">
        <f t="shared" si="4"/>
        <v>0</v>
      </c>
      <c r="AT50">
        <f t="shared" si="5"/>
        <v>0</v>
      </c>
      <c r="AU50">
        <f t="shared" si="6"/>
        <v>0</v>
      </c>
      <c r="AV50">
        <v>0.44918781922013501</v>
      </c>
      <c r="AW50">
        <v>2.6976386388116599E-3</v>
      </c>
      <c r="AX50">
        <v>12.714622792230699</v>
      </c>
      <c r="BC50">
        <v>7.5115360000000004</v>
      </c>
      <c r="BD50">
        <v>6</v>
      </c>
      <c r="BE50">
        <v>6</v>
      </c>
      <c r="BF50">
        <v>6</v>
      </c>
      <c r="BG50">
        <v>6</v>
      </c>
      <c r="BH50">
        <v>6</v>
      </c>
      <c r="BI50">
        <v>6</v>
      </c>
      <c r="BJ50">
        <v>6</v>
      </c>
      <c r="BK50">
        <v>6</v>
      </c>
      <c r="BL50">
        <v>6</v>
      </c>
      <c r="BM50">
        <v>6</v>
      </c>
      <c r="BN50">
        <v>6</v>
      </c>
      <c r="BO50">
        <v>8.4746830000000006</v>
      </c>
      <c r="BP50">
        <v>8.8158829999999995</v>
      </c>
      <c r="BQ50">
        <v>8.0057379999999991</v>
      </c>
      <c r="BR50">
        <v>6</v>
      </c>
    </row>
    <row r="51" spans="1:90" x14ac:dyDescent="0.2">
      <c r="A51" t="s">
        <v>263</v>
      </c>
      <c r="B51" t="s">
        <v>264</v>
      </c>
      <c r="C51" t="s">
        <v>176</v>
      </c>
      <c r="D51" t="s">
        <v>177</v>
      </c>
      <c r="E51" t="s">
        <v>178</v>
      </c>
      <c r="F51" t="s">
        <v>265</v>
      </c>
      <c r="G51" t="s">
        <v>266</v>
      </c>
      <c r="H51" t="s">
        <v>23</v>
      </c>
      <c r="I51">
        <v>8.5613824321335894</v>
      </c>
      <c r="J51">
        <v>8.8497866896010908</v>
      </c>
      <c r="K51">
        <v>7.4552665122979498</v>
      </c>
      <c r="L51">
        <v>7.6501483280158098</v>
      </c>
      <c r="M51">
        <v>8.3762506985968397</v>
      </c>
      <c r="N51">
        <v>8.0056985058219894</v>
      </c>
      <c r="O51">
        <v>8.3615403568908899</v>
      </c>
      <c r="P51">
        <v>7.2107272792029704</v>
      </c>
      <c r="Q51">
        <v>7.0657477423222801</v>
      </c>
      <c r="R51" t="s">
        <v>31</v>
      </c>
      <c r="S51" t="s">
        <v>31</v>
      </c>
      <c r="T51" t="s">
        <v>31</v>
      </c>
      <c r="U51" t="s">
        <v>31</v>
      </c>
      <c r="V51" t="s">
        <v>31</v>
      </c>
      <c r="W51" t="s">
        <v>31</v>
      </c>
      <c r="X51" t="s">
        <v>31</v>
      </c>
      <c r="Y51" t="s">
        <v>31</v>
      </c>
      <c r="Z51" t="s">
        <v>31</v>
      </c>
      <c r="AA51">
        <v>1.1061159198356501</v>
      </c>
      <c r="AB51">
        <v>1.3945201773031399</v>
      </c>
      <c r="AC51">
        <v>-0.19488181571786001</v>
      </c>
      <c r="AD51">
        <v>1.15081307768792</v>
      </c>
      <c r="AE51">
        <v>1.1655234193938699</v>
      </c>
      <c r="AF51">
        <v>0.79497122661901798</v>
      </c>
      <c r="AG51">
        <v>0.14497953688068699</v>
      </c>
      <c r="AH51">
        <v>4.0410246657562104E-3</v>
      </c>
      <c r="AI51">
        <v>1.6377468947560601E-3</v>
      </c>
      <c r="AJ51">
        <v>8.2777311917530697E-2</v>
      </c>
      <c r="AK51">
        <v>2.3745918781745801E-2</v>
      </c>
      <c r="AL51">
        <v>4.6667019298398803E-2</v>
      </c>
      <c r="AM51">
        <v>0.39946672473273898</v>
      </c>
      <c r="AN51">
        <v>0.11193336616515</v>
      </c>
      <c r="AO51">
        <f t="shared" si="0"/>
        <v>1</v>
      </c>
      <c r="AP51">
        <f t="shared" si="1"/>
        <v>1</v>
      </c>
      <c r="AQ51">
        <f t="shared" si="2"/>
        <v>-1</v>
      </c>
      <c r="AR51">
        <f t="shared" si="3"/>
        <v>1</v>
      </c>
      <c r="AS51">
        <f t="shared" si="4"/>
        <v>1</v>
      </c>
      <c r="AT51">
        <f t="shared" si="5"/>
        <v>0</v>
      </c>
      <c r="AU51">
        <f t="shared" si="6"/>
        <v>0</v>
      </c>
      <c r="AV51">
        <v>18.2826325144534</v>
      </c>
      <c r="AW51">
        <v>29.059427155972202</v>
      </c>
      <c r="AX51">
        <v>0.56751857228400004</v>
      </c>
      <c r="AY51">
        <v>9.0483874290919708</v>
      </c>
      <c r="AZ51">
        <v>9.2811890618268809</v>
      </c>
      <c r="BA51">
        <v>4.3178189760765502</v>
      </c>
      <c r="BB51">
        <v>0.14360680728295899</v>
      </c>
      <c r="BC51">
        <v>7.8404889999999998</v>
      </c>
      <c r="BD51">
        <v>8.9045419999999993</v>
      </c>
      <c r="BE51">
        <v>8.8314339999999998</v>
      </c>
      <c r="BF51">
        <v>8.7515719999999995</v>
      </c>
      <c r="BG51">
        <v>9.0137210000000003</v>
      </c>
      <c r="BH51">
        <v>9.0900110000000005</v>
      </c>
      <c r="BI51">
        <v>8.8862760000000005</v>
      </c>
      <c r="BJ51">
        <v>8.3915000000000006</v>
      </c>
      <c r="BK51">
        <v>7.6273660000000003</v>
      </c>
      <c r="BL51">
        <v>7.2345170000000003</v>
      </c>
      <c r="BM51">
        <v>7.6157190000000003</v>
      </c>
      <c r="BN51">
        <v>7.1981619999999999</v>
      </c>
      <c r="BO51">
        <v>7.7159449999999996</v>
      </c>
      <c r="BP51">
        <v>8.1522579999999998</v>
      </c>
      <c r="BQ51">
        <v>7.2246370000000004</v>
      </c>
      <c r="BR51">
        <v>7.6066279999999997</v>
      </c>
      <c r="BS51">
        <v>8.4499999999999993</v>
      </c>
      <c r="BT51">
        <v>8.24</v>
      </c>
      <c r="BU51">
        <v>8.89</v>
      </c>
      <c r="BV51">
        <v>8.09</v>
      </c>
      <c r="BW51">
        <v>8.02</v>
      </c>
      <c r="BX51">
        <v>8.0399999999999991</v>
      </c>
      <c r="BY51">
        <v>7.98</v>
      </c>
      <c r="BZ51">
        <v>7.97</v>
      </c>
      <c r="CA51">
        <v>7.89</v>
      </c>
      <c r="CB51">
        <v>8.11</v>
      </c>
      <c r="CC51">
        <v>8.86</v>
      </c>
      <c r="CD51">
        <v>8.7200000000000006</v>
      </c>
      <c r="CE51">
        <v>7.41</v>
      </c>
      <c r="CF51">
        <v>7.15</v>
      </c>
      <c r="CG51">
        <v>8.33</v>
      </c>
      <c r="CH51">
        <v>5.5</v>
      </c>
      <c r="CI51">
        <v>7.37</v>
      </c>
      <c r="CJ51">
        <v>7.25</v>
      </c>
      <c r="CK51">
        <v>7.77</v>
      </c>
      <c r="CL51">
        <v>6.13</v>
      </c>
    </row>
    <row r="52" spans="1:90" x14ac:dyDescent="0.2">
      <c r="A52" t="s">
        <v>267</v>
      </c>
      <c r="B52" t="s">
        <v>268</v>
      </c>
      <c r="C52" t="s">
        <v>170</v>
      </c>
      <c r="D52" t="s">
        <v>171</v>
      </c>
      <c r="E52" t="s">
        <v>12</v>
      </c>
      <c r="F52" t="s">
        <v>269</v>
      </c>
      <c r="G52" t="s">
        <v>270</v>
      </c>
      <c r="H52" t="s">
        <v>23</v>
      </c>
      <c r="I52">
        <v>9.1303145812409898</v>
      </c>
      <c r="J52">
        <v>9.1207303397906596</v>
      </c>
      <c r="K52">
        <v>9.3372979969553107</v>
      </c>
      <c r="L52">
        <v>9.2080665759827607</v>
      </c>
      <c r="M52">
        <v>8.3125486912365503</v>
      </c>
      <c r="N52">
        <v>8.3761735096205001</v>
      </c>
      <c r="O52">
        <v>8.2488407838813593</v>
      </c>
      <c r="P52">
        <v>8.5721704350476493</v>
      </c>
      <c r="Q52">
        <v>8.7057552070950006</v>
      </c>
      <c r="R52" t="s">
        <v>31</v>
      </c>
      <c r="S52" t="s">
        <v>31</v>
      </c>
      <c r="T52" t="s">
        <v>31</v>
      </c>
      <c r="U52" t="s">
        <v>31</v>
      </c>
      <c r="V52" t="s">
        <v>31</v>
      </c>
      <c r="W52" t="s">
        <v>31</v>
      </c>
      <c r="X52" t="s">
        <v>31</v>
      </c>
      <c r="Y52" t="s">
        <v>31</v>
      </c>
      <c r="Z52" t="s">
        <v>31</v>
      </c>
      <c r="AA52">
        <v>-0.206983415714316</v>
      </c>
      <c r="AB52">
        <v>-0.21656765716464799</v>
      </c>
      <c r="AC52">
        <v>0.129231420972554</v>
      </c>
      <c r="AD52">
        <v>-0.32332965116627999</v>
      </c>
      <c r="AE52">
        <v>-0.25962174381109598</v>
      </c>
      <c r="AF52">
        <v>-0.195996925427147</v>
      </c>
      <c r="AG52">
        <v>-0.133584772047358</v>
      </c>
      <c r="AH52">
        <v>6.3137000529619305E-2</v>
      </c>
      <c r="AI52">
        <v>6.4370422099635602E-2</v>
      </c>
      <c r="AJ52">
        <v>4.8872712809279698E-2</v>
      </c>
      <c r="AK52">
        <v>7.4001299626168804E-2</v>
      </c>
      <c r="AL52">
        <v>0.223274312713824</v>
      </c>
      <c r="AM52">
        <v>0.63800788722416601</v>
      </c>
      <c r="AN52">
        <v>9.2417018058055106E-2</v>
      </c>
      <c r="AO52">
        <f t="shared" si="0"/>
        <v>-1</v>
      </c>
      <c r="AP52">
        <f t="shared" si="1"/>
        <v>-1</v>
      </c>
      <c r="AQ52">
        <f t="shared" si="2"/>
        <v>1</v>
      </c>
      <c r="AR52">
        <f t="shared" si="3"/>
        <v>-1</v>
      </c>
      <c r="AS52">
        <f t="shared" si="4"/>
        <v>0</v>
      </c>
      <c r="AT52">
        <f t="shared" si="5"/>
        <v>0</v>
      </c>
      <c r="AU52">
        <f t="shared" si="6"/>
        <v>-1</v>
      </c>
      <c r="AV52">
        <v>3.6079401815754402</v>
      </c>
      <c r="AW52">
        <v>3.94980291568756</v>
      </c>
      <c r="AX52">
        <v>1.40645055478214</v>
      </c>
      <c r="AY52">
        <v>3.04381458782087</v>
      </c>
      <c r="AZ52">
        <v>1.9624981316597001</v>
      </c>
      <c r="BA52">
        <v>1.11847335907695</v>
      </c>
      <c r="BB52">
        <v>0.51956637166110897</v>
      </c>
      <c r="BC52">
        <v>9.1805559999999993</v>
      </c>
      <c r="BD52">
        <v>9.0925100000000008</v>
      </c>
      <c r="BE52">
        <v>9.2018880000000003</v>
      </c>
      <c r="BF52">
        <v>9.1341769999999993</v>
      </c>
      <c r="BG52">
        <v>9.2217269999999996</v>
      </c>
      <c r="BH52">
        <v>9.1910880000000006</v>
      </c>
      <c r="BI52">
        <v>8.9420280000000005</v>
      </c>
      <c r="BJ52">
        <v>9.1063609999999997</v>
      </c>
      <c r="BK52">
        <v>9.1320990000000002</v>
      </c>
      <c r="BL52">
        <v>9.3622189999999996</v>
      </c>
      <c r="BM52">
        <v>9.2640379999999993</v>
      </c>
      <c r="BN52">
        <v>9.406523</v>
      </c>
      <c r="BO52">
        <v>9.4361630000000005</v>
      </c>
      <c r="BP52">
        <v>9.0647950000000002</v>
      </c>
      <c r="BQ52">
        <v>9.1968669999999992</v>
      </c>
      <c r="BR52">
        <v>9.2470400000000001</v>
      </c>
      <c r="BS52">
        <v>8.73</v>
      </c>
      <c r="BT52">
        <v>8.6199999999999992</v>
      </c>
      <c r="BU52">
        <v>7.61</v>
      </c>
      <c r="BV52">
        <v>8.48</v>
      </c>
      <c r="BW52">
        <v>8.69</v>
      </c>
      <c r="BX52">
        <v>8.08</v>
      </c>
      <c r="BY52">
        <v>8.52</v>
      </c>
      <c r="BZ52">
        <v>8.1999999999999993</v>
      </c>
      <c r="CA52">
        <v>8.52</v>
      </c>
      <c r="CB52">
        <v>8.41</v>
      </c>
      <c r="CC52">
        <v>8.18</v>
      </c>
      <c r="CD52">
        <v>8.02</v>
      </c>
      <c r="CE52">
        <v>8.6199999999999992</v>
      </c>
      <c r="CF52">
        <v>8.48</v>
      </c>
      <c r="CG52">
        <v>8.5399999999999991</v>
      </c>
      <c r="CH52">
        <v>8.07</v>
      </c>
      <c r="CI52">
        <v>8.82</v>
      </c>
      <c r="CJ52">
        <v>9.09</v>
      </c>
      <c r="CK52">
        <v>8.91</v>
      </c>
      <c r="CL52">
        <v>8.3000000000000007</v>
      </c>
    </row>
    <row r="53" spans="1:90" x14ac:dyDescent="0.2">
      <c r="A53" t="s">
        <v>271</v>
      </c>
      <c r="B53" t="s">
        <v>272</v>
      </c>
      <c r="C53" t="s">
        <v>273</v>
      </c>
      <c r="D53" t="s">
        <v>274</v>
      </c>
      <c r="E53" t="s">
        <v>106</v>
      </c>
      <c r="F53" t="s">
        <v>275</v>
      </c>
      <c r="G53" t="s">
        <v>276</v>
      </c>
      <c r="H53" t="s">
        <v>23</v>
      </c>
      <c r="M53">
        <v>7.4258200352178703</v>
      </c>
      <c r="N53">
        <v>6.0740089673625199</v>
      </c>
      <c r="O53">
        <v>7.2211017769584203</v>
      </c>
      <c r="P53">
        <v>6.1380255115167</v>
      </c>
      <c r="Q53">
        <v>7.0992907437260397</v>
      </c>
      <c r="R53" t="s">
        <v>1639</v>
      </c>
      <c r="S53" t="s">
        <v>1639</v>
      </c>
      <c r="T53" t="s">
        <v>1639</v>
      </c>
      <c r="U53" t="s">
        <v>1639</v>
      </c>
      <c r="V53" t="s">
        <v>31</v>
      </c>
      <c r="W53" t="s">
        <v>1640</v>
      </c>
      <c r="X53" t="s">
        <v>31</v>
      </c>
      <c r="Y53" t="s">
        <v>1640</v>
      </c>
      <c r="Z53" t="s">
        <v>31</v>
      </c>
      <c r="AD53">
        <v>1.0830762654417201</v>
      </c>
      <c r="AE53">
        <v>1.2877945237011701</v>
      </c>
      <c r="AF53">
        <v>-6.4016544154177804E-2</v>
      </c>
      <c r="AG53">
        <v>-0.96126523220934701</v>
      </c>
      <c r="AK53">
        <v>0.107612264627355</v>
      </c>
      <c r="AL53">
        <v>0.212356012868303</v>
      </c>
      <c r="AM53">
        <v>0.67815916709686397</v>
      </c>
      <c r="AN53">
        <v>6.6437621592844498E-2</v>
      </c>
      <c r="AO53">
        <f t="shared" si="0"/>
        <v>0</v>
      </c>
      <c r="AP53">
        <f t="shared" si="1"/>
        <v>0</v>
      </c>
      <c r="AQ53">
        <f t="shared" si="2"/>
        <v>0</v>
      </c>
      <c r="AR53">
        <f t="shared" si="3"/>
        <v>0</v>
      </c>
      <c r="AS53">
        <f t="shared" si="4"/>
        <v>0</v>
      </c>
      <c r="AT53">
        <f t="shared" si="5"/>
        <v>0</v>
      </c>
      <c r="AU53">
        <f t="shared" si="6"/>
        <v>-1</v>
      </c>
      <c r="AY53">
        <v>1.67839522473331</v>
      </c>
      <c r="AZ53">
        <v>2.3728446477519198</v>
      </c>
      <c r="BA53">
        <v>5.8635496769356803E-3</v>
      </c>
      <c r="BB53">
        <v>1.3220948911060899</v>
      </c>
      <c r="BS53">
        <v>8.3699999999999992</v>
      </c>
      <c r="BT53">
        <v>7.95</v>
      </c>
      <c r="BU53">
        <v>8.0299999999999994</v>
      </c>
      <c r="BV53">
        <v>5.5</v>
      </c>
      <c r="BW53">
        <v>7.78</v>
      </c>
      <c r="BX53">
        <v>5.5</v>
      </c>
      <c r="BY53">
        <v>5.5</v>
      </c>
      <c r="BZ53">
        <v>5.5</v>
      </c>
      <c r="CA53">
        <v>7.67</v>
      </c>
      <c r="CB53">
        <v>7.9</v>
      </c>
      <c r="CC53">
        <v>7.94</v>
      </c>
      <c r="CD53">
        <v>5.5</v>
      </c>
      <c r="CE53">
        <v>5.5</v>
      </c>
      <c r="CF53">
        <v>7.66</v>
      </c>
      <c r="CG53">
        <v>5.5</v>
      </c>
      <c r="CH53">
        <v>5.5</v>
      </c>
      <c r="CI53">
        <v>7.28</v>
      </c>
      <c r="CJ53">
        <v>5.5</v>
      </c>
      <c r="CK53">
        <v>7.74</v>
      </c>
      <c r="CL53">
        <v>8.09</v>
      </c>
    </row>
    <row r="54" spans="1:90" x14ac:dyDescent="0.2">
      <c r="A54" t="s">
        <v>277</v>
      </c>
      <c r="B54" t="s">
        <v>278</v>
      </c>
      <c r="C54" t="s">
        <v>212</v>
      </c>
      <c r="D54" t="s">
        <v>213</v>
      </c>
      <c r="E54" t="s">
        <v>12</v>
      </c>
      <c r="F54" t="s">
        <v>279</v>
      </c>
      <c r="G54" t="s">
        <v>280</v>
      </c>
      <c r="H54" t="s">
        <v>15</v>
      </c>
      <c r="I54">
        <v>8.7970788017214208</v>
      </c>
      <c r="J54">
        <v>8.9072861176372005</v>
      </c>
      <c r="K54">
        <v>8.9690545547419802</v>
      </c>
      <c r="L54">
        <v>8.7161691960265504</v>
      </c>
      <c r="M54">
        <v>8.7445198956348094</v>
      </c>
      <c r="N54">
        <v>8.8463443541935405</v>
      </c>
      <c r="O54">
        <v>8.9988622778901899</v>
      </c>
      <c r="P54">
        <v>8.7746881543496205</v>
      </c>
      <c r="Q54">
        <v>9.0534901535005297</v>
      </c>
      <c r="R54" t="s">
        <v>31</v>
      </c>
      <c r="S54" t="s">
        <v>31</v>
      </c>
      <c r="T54" t="s">
        <v>31</v>
      </c>
      <c r="U54" t="s">
        <v>31</v>
      </c>
      <c r="V54" t="s">
        <v>31</v>
      </c>
      <c r="W54" t="s">
        <v>31</v>
      </c>
      <c r="X54" t="s">
        <v>31</v>
      </c>
      <c r="Y54" t="s">
        <v>31</v>
      </c>
      <c r="Z54" t="s">
        <v>31</v>
      </c>
      <c r="AA54">
        <v>-0.171975753020565</v>
      </c>
      <c r="AB54">
        <v>-6.1768437104777099E-2</v>
      </c>
      <c r="AC54">
        <v>0.25288535871543399</v>
      </c>
      <c r="AD54">
        <v>0.22417412354057301</v>
      </c>
      <c r="AE54">
        <v>-3.0168258714808001E-2</v>
      </c>
      <c r="AF54">
        <v>7.1656199843925794E-2</v>
      </c>
      <c r="AG54">
        <v>-0.27880199915091303</v>
      </c>
      <c r="AH54">
        <v>7.5703319075043601E-2</v>
      </c>
      <c r="AI54">
        <v>0.31626304091716501</v>
      </c>
      <c r="AJ54">
        <v>7.2163656727171604E-3</v>
      </c>
      <c r="AK54">
        <v>0.107612264627355</v>
      </c>
      <c r="AL54">
        <v>0.34832453940067498</v>
      </c>
      <c r="AM54">
        <v>0.65674587310278298</v>
      </c>
      <c r="AN54">
        <v>4.5198196135120598E-2</v>
      </c>
      <c r="AO54">
        <f t="shared" si="0"/>
        <v>-1</v>
      </c>
      <c r="AP54">
        <f t="shared" si="1"/>
        <v>0</v>
      </c>
      <c r="AQ54">
        <f t="shared" si="2"/>
        <v>1</v>
      </c>
      <c r="AR54">
        <f t="shared" si="3"/>
        <v>0</v>
      </c>
      <c r="AS54">
        <f t="shared" si="4"/>
        <v>0</v>
      </c>
      <c r="AT54">
        <f t="shared" si="5"/>
        <v>0</v>
      </c>
      <c r="AU54">
        <f t="shared" si="6"/>
        <v>-1</v>
      </c>
      <c r="AV54">
        <v>6.1848268503471697</v>
      </c>
      <c r="AW54">
        <v>11.788272643479299</v>
      </c>
      <c r="AX54">
        <v>8.9968883565770597</v>
      </c>
      <c r="AY54">
        <v>3.4478373954665198</v>
      </c>
      <c r="AZ54">
        <v>1.9437946365836001</v>
      </c>
      <c r="BA54">
        <v>5.0946789496396402E-2</v>
      </c>
      <c r="BB54">
        <v>4.7588514366052896</v>
      </c>
      <c r="BC54">
        <v>8.765117</v>
      </c>
      <c r="BD54">
        <v>8.841329</v>
      </c>
      <c r="BE54">
        <v>8.8351000000000006</v>
      </c>
      <c r="BF54">
        <v>8.8312489999999997</v>
      </c>
      <c r="BG54">
        <v>8.721209</v>
      </c>
      <c r="BH54">
        <v>9.0985049999999994</v>
      </c>
      <c r="BI54">
        <v>8.8594259999999991</v>
      </c>
      <c r="BJ54">
        <v>8.9270060000000004</v>
      </c>
      <c r="BK54">
        <v>8.9120460000000001</v>
      </c>
      <c r="BL54">
        <v>8.8961520000000007</v>
      </c>
      <c r="BM54">
        <v>8.9262189999999997</v>
      </c>
      <c r="BN54">
        <v>8.9657990000000005</v>
      </c>
      <c r="BO54">
        <v>8.5457900000000002</v>
      </c>
      <c r="BP54">
        <v>8.7799709999999997</v>
      </c>
      <c r="BQ54">
        <v>8.4847129999999993</v>
      </c>
      <c r="BR54">
        <v>9.1679370000000002</v>
      </c>
      <c r="BS54">
        <v>8.86</v>
      </c>
      <c r="BT54">
        <v>9.1</v>
      </c>
      <c r="BU54">
        <v>8.64</v>
      </c>
      <c r="BV54">
        <v>8.56</v>
      </c>
      <c r="BW54">
        <v>9.08</v>
      </c>
      <c r="BX54">
        <v>8.65</v>
      </c>
      <c r="BY54">
        <v>8.9</v>
      </c>
      <c r="BZ54">
        <v>8.74</v>
      </c>
      <c r="CA54">
        <v>9.1</v>
      </c>
      <c r="CB54">
        <v>9.17</v>
      </c>
      <c r="CC54">
        <v>8.77</v>
      </c>
      <c r="CD54">
        <v>9.1</v>
      </c>
      <c r="CE54">
        <v>8.6199999999999992</v>
      </c>
      <c r="CF54">
        <v>8.43</v>
      </c>
      <c r="CG54">
        <v>8.7799999999999994</v>
      </c>
      <c r="CH54">
        <v>8.67</v>
      </c>
      <c r="CI54">
        <v>9.11</v>
      </c>
      <c r="CJ54">
        <v>9.14</v>
      </c>
      <c r="CK54">
        <v>9.52</v>
      </c>
      <c r="CL54">
        <v>8.75</v>
      </c>
    </row>
    <row r="55" spans="1:90" x14ac:dyDescent="0.2">
      <c r="A55" t="s">
        <v>281</v>
      </c>
      <c r="B55" t="s">
        <v>282</v>
      </c>
      <c r="C55" t="s">
        <v>34</v>
      </c>
      <c r="D55" t="s">
        <v>35</v>
      </c>
      <c r="E55" t="s">
        <v>12</v>
      </c>
      <c r="F55" t="s">
        <v>283</v>
      </c>
      <c r="G55" t="s">
        <v>284</v>
      </c>
      <c r="H55" t="s">
        <v>15</v>
      </c>
      <c r="M55">
        <v>6.41355486906635</v>
      </c>
      <c r="N55">
        <v>5.94608315396321</v>
      </c>
      <c r="O55">
        <v>6.0203205002769602</v>
      </c>
      <c r="P55">
        <v>5.5953213025152904</v>
      </c>
      <c r="Q55">
        <v>6.8820553774723301</v>
      </c>
      <c r="R55" t="s">
        <v>1639</v>
      </c>
      <c r="S55" t="s">
        <v>1639</v>
      </c>
      <c r="T55" t="s">
        <v>1639</v>
      </c>
      <c r="U55" t="s">
        <v>1639</v>
      </c>
      <c r="V55" t="s">
        <v>1640</v>
      </c>
      <c r="W55" t="s">
        <v>1640</v>
      </c>
      <c r="X55" t="s">
        <v>1640</v>
      </c>
      <c r="Y55" t="s">
        <v>16</v>
      </c>
      <c r="Z55" t="s">
        <v>31</v>
      </c>
      <c r="AD55">
        <v>0.424999197761666</v>
      </c>
      <c r="AE55">
        <v>0.81823356655105495</v>
      </c>
      <c r="AF55">
        <v>0.350761851447915</v>
      </c>
      <c r="AG55">
        <v>-1.28673407495704</v>
      </c>
      <c r="AK55">
        <v>0.161795702045262</v>
      </c>
      <c r="AL55">
        <v>0.25054954496015103</v>
      </c>
      <c r="AM55">
        <v>0.65674587310278298</v>
      </c>
      <c r="AN55">
        <v>2.9876233969422E-2</v>
      </c>
      <c r="AO55">
        <f t="shared" si="0"/>
        <v>0</v>
      </c>
      <c r="AP55">
        <f t="shared" si="1"/>
        <v>0</v>
      </c>
      <c r="AQ55">
        <f t="shared" si="2"/>
        <v>0</v>
      </c>
      <c r="AR55">
        <f t="shared" si="3"/>
        <v>0</v>
      </c>
      <c r="AS55">
        <f t="shared" si="4"/>
        <v>0</v>
      </c>
      <c r="AT55">
        <f t="shared" si="5"/>
        <v>0</v>
      </c>
      <c r="AU55">
        <f t="shared" si="6"/>
        <v>-1</v>
      </c>
      <c r="AV55">
        <v>17.890411766193001</v>
      </c>
      <c r="AW55">
        <v>17.304437451819201</v>
      </c>
      <c r="AX55">
        <v>18.0317468955365</v>
      </c>
      <c r="BS55">
        <v>7.45</v>
      </c>
      <c r="BT55">
        <v>7.36</v>
      </c>
      <c r="BU55">
        <v>5.5</v>
      </c>
      <c r="BV55">
        <v>5.5</v>
      </c>
      <c r="BW55">
        <v>5.5</v>
      </c>
      <c r="BX55">
        <v>5.5</v>
      </c>
      <c r="BY55">
        <v>7.28</v>
      </c>
      <c r="BZ55">
        <v>5.5</v>
      </c>
      <c r="CA55">
        <v>5.5</v>
      </c>
      <c r="CB55">
        <v>5.5</v>
      </c>
      <c r="CC55">
        <v>5.5</v>
      </c>
      <c r="CD55">
        <v>7.67</v>
      </c>
      <c r="CE55">
        <v>5.5</v>
      </c>
      <c r="CF55">
        <v>5.5</v>
      </c>
      <c r="CG55">
        <v>5.5</v>
      </c>
      <c r="CH55">
        <v>5.5</v>
      </c>
      <c r="CI55">
        <v>7.28</v>
      </c>
      <c r="CJ55">
        <v>7.47</v>
      </c>
      <c r="CK55">
        <v>7.54</v>
      </c>
      <c r="CL55">
        <v>5.5</v>
      </c>
    </row>
    <row r="56" spans="1:90" x14ac:dyDescent="0.2">
      <c r="A56" t="s">
        <v>285</v>
      </c>
      <c r="B56" t="s">
        <v>286</v>
      </c>
      <c r="C56" t="s">
        <v>39</v>
      </c>
      <c r="D56" t="s">
        <v>40</v>
      </c>
      <c r="E56" t="s">
        <v>41</v>
      </c>
      <c r="F56" t="s">
        <v>287</v>
      </c>
      <c r="G56" t="s">
        <v>288</v>
      </c>
      <c r="H56" t="s">
        <v>23</v>
      </c>
      <c r="I56">
        <v>7.1848777815018803</v>
      </c>
      <c r="J56">
        <v>6.8343048170064096</v>
      </c>
      <c r="K56">
        <v>7.0797794990460901</v>
      </c>
      <c r="L56">
        <v>6.8322478019404098</v>
      </c>
      <c r="R56" t="s">
        <v>31</v>
      </c>
      <c r="S56" t="s">
        <v>1640</v>
      </c>
      <c r="T56" t="s">
        <v>1640</v>
      </c>
      <c r="U56" t="s">
        <v>31</v>
      </c>
      <c r="V56" t="s">
        <v>1639</v>
      </c>
      <c r="W56" t="s">
        <v>1639</v>
      </c>
      <c r="X56" t="s">
        <v>1639</v>
      </c>
      <c r="Y56" t="s">
        <v>1639</v>
      </c>
      <c r="Z56" t="s">
        <v>1639</v>
      </c>
      <c r="AA56">
        <v>0.105098282455791</v>
      </c>
      <c r="AB56">
        <v>-0.24547468203968401</v>
      </c>
      <c r="AC56">
        <v>0.24753169710568501</v>
      </c>
      <c r="AH56">
        <v>0.37497414417306002</v>
      </c>
      <c r="AI56">
        <v>0.37778071282711101</v>
      </c>
      <c r="AJ56">
        <v>0.113808642729832</v>
      </c>
      <c r="AO56">
        <f t="shared" si="0"/>
        <v>0</v>
      </c>
      <c r="AP56">
        <f t="shared" si="1"/>
        <v>0</v>
      </c>
      <c r="AQ56">
        <f t="shared" si="2"/>
        <v>0</v>
      </c>
      <c r="AR56">
        <f t="shared" si="3"/>
        <v>0</v>
      </c>
      <c r="AS56">
        <f t="shared" si="4"/>
        <v>0</v>
      </c>
      <c r="AT56">
        <f t="shared" si="5"/>
        <v>0</v>
      </c>
      <c r="AU56">
        <f t="shared" si="6"/>
        <v>0</v>
      </c>
      <c r="AV56">
        <v>2.9261673175646499E-2</v>
      </c>
      <c r="AW56">
        <v>0.15963250553314901</v>
      </c>
      <c r="AX56">
        <v>0.16231907410052501</v>
      </c>
      <c r="BC56">
        <v>7.6685910000000002</v>
      </c>
      <c r="BD56">
        <v>7.6011249999999997</v>
      </c>
      <c r="BE56">
        <v>6</v>
      </c>
      <c r="BF56">
        <v>7.5350279999999996</v>
      </c>
      <c r="BG56">
        <v>8.1009220000000006</v>
      </c>
      <c r="BH56">
        <v>7.2363359999999997</v>
      </c>
      <c r="BI56">
        <v>6</v>
      </c>
      <c r="BJ56">
        <v>6</v>
      </c>
      <c r="BK56">
        <v>8.2816700000000001</v>
      </c>
      <c r="BL56">
        <v>6</v>
      </c>
      <c r="BM56">
        <v>6</v>
      </c>
      <c r="BN56">
        <v>7.9163800000000002</v>
      </c>
      <c r="BO56">
        <v>6</v>
      </c>
      <c r="BP56">
        <v>7.4012969999999996</v>
      </c>
      <c r="BQ56">
        <v>7.011444</v>
      </c>
      <c r="BR56">
        <v>7.0129210000000004</v>
      </c>
    </row>
    <row r="57" spans="1:90" x14ac:dyDescent="0.2">
      <c r="A57" t="s">
        <v>289</v>
      </c>
      <c r="B57" t="s">
        <v>290</v>
      </c>
      <c r="C57" t="s">
        <v>39</v>
      </c>
      <c r="D57" t="s">
        <v>40</v>
      </c>
      <c r="E57" t="s">
        <v>41</v>
      </c>
      <c r="F57" t="s">
        <v>291</v>
      </c>
      <c r="G57" t="s">
        <v>292</v>
      </c>
      <c r="H57" t="s">
        <v>23</v>
      </c>
      <c r="I57">
        <v>8.61900300861112</v>
      </c>
      <c r="J57">
        <v>8.5544823918771193</v>
      </c>
      <c r="K57">
        <v>9.4201010811804498</v>
      </c>
      <c r="L57">
        <v>8.3667963307494908</v>
      </c>
      <c r="M57">
        <v>6.9709445105905496</v>
      </c>
      <c r="N57">
        <v>6.9259580485353496</v>
      </c>
      <c r="O57">
        <v>6.8403786093438796</v>
      </c>
      <c r="P57">
        <v>6.9159386012858901</v>
      </c>
      <c r="Q57">
        <v>6.9613376777412501</v>
      </c>
      <c r="R57" t="s">
        <v>31</v>
      </c>
      <c r="S57" t="s">
        <v>31</v>
      </c>
      <c r="T57" t="s">
        <v>31</v>
      </c>
      <c r="U57" t="s">
        <v>31</v>
      </c>
      <c r="V57" t="s">
        <v>1640</v>
      </c>
      <c r="W57" t="s">
        <v>1640</v>
      </c>
      <c r="X57" t="s">
        <v>31</v>
      </c>
      <c r="Y57" t="s">
        <v>1640</v>
      </c>
      <c r="Z57" t="s">
        <v>31</v>
      </c>
      <c r="AA57">
        <v>-0.80109807256933196</v>
      </c>
      <c r="AB57">
        <v>-0.86561868930333596</v>
      </c>
      <c r="AC57">
        <v>1.0533047504309601</v>
      </c>
      <c r="AD57">
        <v>-7.5559991942007396E-2</v>
      </c>
      <c r="AE57">
        <v>5.5005909304656903E-2</v>
      </c>
      <c r="AF57">
        <v>1.00194472494555E-2</v>
      </c>
      <c r="AG57">
        <v>-4.5399076455364902E-2</v>
      </c>
      <c r="AH57">
        <v>6.5405380307893297E-3</v>
      </c>
      <c r="AI57">
        <v>5.2900854299520999E-3</v>
      </c>
      <c r="AJ57">
        <v>4.3561025532509398E-4</v>
      </c>
      <c r="AK57">
        <v>0.190096340879819</v>
      </c>
      <c r="AL57">
        <v>0.37483997933302898</v>
      </c>
      <c r="AM57">
        <v>0.70291571725327895</v>
      </c>
      <c r="AN57">
        <v>0.139073213844607</v>
      </c>
      <c r="AO57">
        <f t="shared" si="0"/>
        <v>-1</v>
      </c>
      <c r="AP57">
        <f t="shared" si="1"/>
        <v>-1</v>
      </c>
      <c r="AQ57">
        <f t="shared" si="2"/>
        <v>1</v>
      </c>
      <c r="AR57">
        <f t="shared" si="3"/>
        <v>0</v>
      </c>
      <c r="AS57">
        <f t="shared" si="4"/>
        <v>0</v>
      </c>
      <c r="AT57">
        <f t="shared" si="5"/>
        <v>0</v>
      </c>
      <c r="AU57">
        <f t="shared" si="6"/>
        <v>0</v>
      </c>
      <c r="AV57">
        <v>14.0092739509165</v>
      </c>
      <c r="AW57">
        <v>16.356768364419001</v>
      </c>
      <c r="AX57">
        <v>24.218784344634798</v>
      </c>
      <c r="AY57">
        <v>1.05177907885059E-2</v>
      </c>
      <c r="AZ57">
        <v>5.5739031573417497E-3</v>
      </c>
      <c r="BA57">
        <v>1.8493889070308301E-4</v>
      </c>
      <c r="BB57">
        <v>3.7969489528286398E-3</v>
      </c>
      <c r="BC57">
        <v>9.0064659999999996</v>
      </c>
      <c r="BD57">
        <v>7.999409</v>
      </c>
      <c r="BE57">
        <v>8.6189160000000005</v>
      </c>
      <c r="BF57">
        <v>8.9349279999999993</v>
      </c>
      <c r="BG57">
        <v>8.7315319999999996</v>
      </c>
      <c r="BH57">
        <v>8.8305950000000006</v>
      </c>
      <c r="BI57">
        <v>8.2901009999999999</v>
      </c>
      <c r="BJ57">
        <v>8.3483250000000009</v>
      </c>
      <c r="BK57">
        <v>9.3405629999999995</v>
      </c>
      <c r="BL57">
        <v>9.1313619999999993</v>
      </c>
      <c r="BM57">
        <v>9.6528749999999999</v>
      </c>
      <c r="BN57">
        <v>9.3723410000000005</v>
      </c>
      <c r="BO57">
        <v>8.3356180000000002</v>
      </c>
      <c r="BP57">
        <v>8.5449359999999999</v>
      </c>
      <c r="BQ57">
        <v>8.4402790000000003</v>
      </c>
      <c r="BR57">
        <v>8.2516379999999998</v>
      </c>
      <c r="BS57">
        <v>8.3699999999999992</v>
      </c>
      <c r="BT57">
        <v>8.69</v>
      </c>
      <c r="BU57">
        <v>5.5</v>
      </c>
      <c r="BV57">
        <v>5.5</v>
      </c>
      <c r="BW57">
        <v>8.43</v>
      </c>
      <c r="BX57">
        <v>8.27</v>
      </c>
      <c r="BY57">
        <v>5.5</v>
      </c>
      <c r="BZ57">
        <v>5.5</v>
      </c>
      <c r="CA57">
        <v>7.58</v>
      </c>
      <c r="CB57">
        <v>7.51</v>
      </c>
      <c r="CC57">
        <v>5.5</v>
      </c>
      <c r="CD57">
        <v>6.88</v>
      </c>
      <c r="CE57">
        <v>5.5</v>
      </c>
      <c r="CF57">
        <v>8.74</v>
      </c>
      <c r="CG57">
        <v>7.52</v>
      </c>
      <c r="CH57">
        <v>5.5</v>
      </c>
      <c r="CI57">
        <v>7.37</v>
      </c>
      <c r="CJ57">
        <v>7.03</v>
      </c>
      <c r="CK57">
        <v>6.85</v>
      </c>
      <c r="CL57">
        <v>6.83</v>
      </c>
    </row>
    <row r="58" spans="1:90" x14ac:dyDescent="0.2">
      <c r="A58" t="s">
        <v>293</v>
      </c>
      <c r="B58" t="s">
        <v>294</v>
      </c>
      <c r="C58" t="s">
        <v>183</v>
      </c>
      <c r="D58" t="s">
        <v>295</v>
      </c>
      <c r="E58" t="s">
        <v>72</v>
      </c>
      <c r="F58" t="s">
        <v>296</v>
      </c>
      <c r="G58" t="s">
        <v>297</v>
      </c>
      <c r="H58" t="s">
        <v>23</v>
      </c>
      <c r="I58">
        <v>7.7793070895854601</v>
      </c>
      <c r="J58">
        <v>7.9350942132607099</v>
      </c>
      <c r="K58">
        <v>6.3919453829305501</v>
      </c>
      <c r="L58">
        <v>8.2681054750225407</v>
      </c>
      <c r="M58">
        <v>8.2149404679012807</v>
      </c>
      <c r="N58">
        <v>8.0188423593452605</v>
      </c>
      <c r="O58">
        <v>8.0420994029953299</v>
      </c>
      <c r="P58">
        <v>8.2131268640340096</v>
      </c>
      <c r="Q58">
        <v>8.1054785907891294</v>
      </c>
      <c r="R58" t="s">
        <v>31</v>
      </c>
      <c r="S58" t="s">
        <v>31</v>
      </c>
      <c r="T58" t="s">
        <v>1640</v>
      </c>
      <c r="U58" t="s">
        <v>31</v>
      </c>
      <c r="V58" t="s">
        <v>31</v>
      </c>
      <c r="W58" t="s">
        <v>31</v>
      </c>
      <c r="X58" t="s">
        <v>31</v>
      </c>
      <c r="Y58" t="s">
        <v>31</v>
      </c>
      <c r="Z58" t="s">
        <v>31</v>
      </c>
      <c r="AA58">
        <v>1.38736170665492</v>
      </c>
      <c r="AB58">
        <v>1.5431488303301599</v>
      </c>
      <c r="AC58">
        <v>-1.8761600920920001</v>
      </c>
      <c r="AD58">
        <v>-0.171027461038676</v>
      </c>
      <c r="AE58">
        <v>1.8136038672715801E-3</v>
      </c>
      <c r="AF58">
        <v>-0.194284504688752</v>
      </c>
      <c r="AG58">
        <v>0.10764827324488201</v>
      </c>
      <c r="AH58">
        <v>2.7579091912575899E-3</v>
      </c>
      <c r="AI58">
        <v>1.6377468947560601E-3</v>
      </c>
      <c r="AJ58">
        <v>2.0876948277939299E-4</v>
      </c>
      <c r="AK58">
        <v>0.152501486714234</v>
      </c>
      <c r="AL58">
        <v>0.39037927342804701</v>
      </c>
      <c r="AM58">
        <v>0.65674587310278298</v>
      </c>
      <c r="AN58">
        <v>0.105053043564498</v>
      </c>
      <c r="AO58">
        <f t="shared" si="0"/>
        <v>1</v>
      </c>
      <c r="AP58">
        <f t="shared" si="1"/>
        <v>1</v>
      </c>
      <c r="AQ58">
        <f t="shared" si="2"/>
        <v>-1</v>
      </c>
      <c r="AR58">
        <f t="shared" si="3"/>
        <v>0</v>
      </c>
      <c r="AS58">
        <f t="shared" si="4"/>
        <v>0</v>
      </c>
      <c r="AT58">
        <f t="shared" si="5"/>
        <v>0</v>
      </c>
      <c r="AU58">
        <f t="shared" si="6"/>
        <v>0</v>
      </c>
      <c r="AV58">
        <v>23.247913987502798</v>
      </c>
      <c r="AW58">
        <v>28.762074832949502</v>
      </c>
      <c r="AX58">
        <v>42.515214207167197</v>
      </c>
      <c r="AY58">
        <v>0.60937315319108698</v>
      </c>
      <c r="AZ58" s="1">
        <v>6.8523018565653702E-5</v>
      </c>
      <c r="BA58">
        <v>0.78637183234347097</v>
      </c>
      <c r="BB58">
        <v>0.241415836339304</v>
      </c>
      <c r="BC58">
        <v>7.3734089999999997</v>
      </c>
      <c r="BD58">
        <v>7.997967</v>
      </c>
      <c r="BE58">
        <v>8.0447360000000003</v>
      </c>
      <c r="BF58">
        <v>7.7762000000000002</v>
      </c>
      <c r="BG58">
        <v>7.3224879999999999</v>
      </c>
      <c r="BH58">
        <v>8.2551030000000001</v>
      </c>
      <c r="BI58">
        <v>8.030519</v>
      </c>
      <c r="BJ58">
        <v>8.1082940000000008</v>
      </c>
      <c r="BK58">
        <v>6</v>
      </c>
      <c r="BL58">
        <v>6</v>
      </c>
      <c r="BM58">
        <v>7.4421350000000004</v>
      </c>
      <c r="BN58">
        <v>6</v>
      </c>
      <c r="BO58">
        <v>8.0132589999999997</v>
      </c>
      <c r="BP58">
        <v>8.5573990000000002</v>
      </c>
      <c r="BQ58">
        <v>8.0673689999999993</v>
      </c>
      <c r="BR58">
        <v>8.5436460000000007</v>
      </c>
      <c r="BS58">
        <v>8.3000000000000007</v>
      </c>
      <c r="BT58">
        <v>8.26</v>
      </c>
      <c r="BU58">
        <v>8.7200000000000006</v>
      </c>
      <c r="BV58">
        <v>7.74</v>
      </c>
      <c r="BW58">
        <v>8.0399999999999991</v>
      </c>
      <c r="BX58">
        <v>7.93</v>
      </c>
      <c r="BY58">
        <v>7.86</v>
      </c>
      <c r="BZ58">
        <v>8.23</v>
      </c>
      <c r="CA58">
        <v>7.84</v>
      </c>
      <c r="CB58">
        <v>7.83</v>
      </c>
      <c r="CC58">
        <v>8.69</v>
      </c>
      <c r="CD58">
        <v>7.94</v>
      </c>
      <c r="CE58">
        <v>8.2799999999999994</v>
      </c>
      <c r="CF58">
        <v>7.78</v>
      </c>
      <c r="CG58">
        <v>8.2200000000000006</v>
      </c>
      <c r="CH58">
        <v>8.01</v>
      </c>
      <c r="CI58">
        <v>8.19</v>
      </c>
      <c r="CJ58">
        <v>7.86</v>
      </c>
      <c r="CK58">
        <v>8.5399999999999991</v>
      </c>
      <c r="CL58">
        <v>8.1</v>
      </c>
    </row>
    <row r="59" spans="1:90" x14ac:dyDescent="0.2">
      <c r="A59" t="s">
        <v>298</v>
      </c>
      <c r="B59" t="s">
        <v>299</v>
      </c>
      <c r="C59" t="s">
        <v>300</v>
      </c>
      <c r="D59" t="s">
        <v>301</v>
      </c>
      <c r="E59" t="s">
        <v>12</v>
      </c>
      <c r="F59" t="s">
        <v>302</v>
      </c>
      <c r="G59" t="s">
        <v>303</v>
      </c>
      <c r="H59" t="s">
        <v>23</v>
      </c>
      <c r="I59">
        <v>6.3224355083039896</v>
      </c>
      <c r="J59">
        <v>6.0038325581024603</v>
      </c>
      <c r="K59">
        <v>6.0296488430199799</v>
      </c>
      <c r="L59">
        <v>6.71064500486274</v>
      </c>
      <c r="M59">
        <v>6.7684354580942898</v>
      </c>
      <c r="N59">
        <v>5.5022470631980704</v>
      </c>
      <c r="O59">
        <v>6.0703161351718196</v>
      </c>
      <c r="P59">
        <v>5.5953213025152904</v>
      </c>
      <c r="Q59">
        <v>5.45526780163254</v>
      </c>
      <c r="R59" t="s">
        <v>1640</v>
      </c>
      <c r="S59" t="s">
        <v>16</v>
      </c>
      <c r="T59" t="s">
        <v>16</v>
      </c>
      <c r="U59" t="s">
        <v>1640</v>
      </c>
      <c r="V59" t="s">
        <v>1640</v>
      </c>
      <c r="W59" t="s">
        <v>16</v>
      </c>
      <c r="X59" t="s">
        <v>1640</v>
      </c>
      <c r="Y59" t="s">
        <v>16</v>
      </c>
      <c r="Z59" t="s">
        <v>16</v>
      </c>
      <c r="AA59">
        <v>0.29278666528400898</v>
      </c>
      <c r="AB59">
        <v>-2.5816284917526001E-2</v>
      </c>
      <c r="AC59">
        <v>-0.68099616184275502</v>
      </c>
      <c r="AD59">
        <v>0.47499483265652798</v>
      </c>
      <c r="AE59">
        <v>1.1731141555789999</v>
      </c>
      <c r="AF59">
        <v>-9.3074239317211802E-2</v>
      </c>
      <c r="AG59">
        <v>0.14005350088274501</v>
      </c>
      <c r="AH59">
        <v>0.256552138732344</v>
      </c>
      <c r="AI59">
        <v>0.45647859478956698</v>
      </c>
      <c r="AJ59">
        <v>2.7242932929795599E-2</v>
      </c>
      <c r="AK59">
        <v>0.149025888174108</v>
      </c>
      <c r="AL59">
        <v>0.14989167229872399</v>
      </c>
      <c r="AM59">
        <v>0.65674587310278298</v>
      </c>
      <c r="AN59">
        <v>0.119797929493309</v>
      </c>
      <c r="AO59">
        <f t="shared" si="0"/>
        <v>0</v>
      </c>
      <c r="AP59">
        <f t="shared" si="1"/>
        <v>0</v>
      </c>
      <c r="AQ59">
        <f t="shared" si="2"/>
        <v>-1</v>
      </c>
      <c r="AR59">
        <f t="shared" si="3"/>
        <v>0</v>
      </c>
      <c r="AS59">
        <f t="shared" si="4"/>
        <v>0</v>
      </c>
      <c r="AT59">
        <f t="shared" si="5"/>
        <v>0</v>
      </c>
      <c r="AU59">
        <f t="shared" si="6"/>
        <v>0</v>
      </c>
      <c r="AV59">
        <v>0.49718344425088001</v>
      </c>
      <c r="AW59">
        <v>3.8654633771940199E-3</v>
      </c>
      <c r="AX59">
        <v>2.6896972593957398</v>
      </c>
      <c r="AY59">
        <v>0.68380498417019397</v>
      </c>
      <c r="AZ59">
        <v>4.1709505643542899</v>
      </c>
      <c r="BA59">
        <v>2.6255088273827099E-2</v>
      </c>
      <c r="BB59">
        <v>5.9448709342567997E-2</v>
      </c>
      <c r="BC59">
        <v>7.3498409999999996</v>
      </c>
      <c r="BD59">
        <v>6</v>
      </c>
      <c r="BE59">
        <v>6</v>
      </c>
      <c r="BF59">
        <v>6</v>
      </c>
      <c r="BG59">
        <v>6</v>
      </c>
      <c r="BH59">
        <v>6</v>
      </c>
      <c r="BI59">
        <v>6</v>
      </c>
      <c r="BJ59">
        <v>6</v>
      </c>
      <c r="BK59">
        <v>6</v>
      </c>
      <c r="BL59">
        <v>6</v>
      </c>
      <c r="BM59">
        <v>6</v>
      </c>
      <c r="BN59">
        <v>6</v>
      </c>
      <c r="BO59">
        <v>6</v>
      </c>
      <c r="BP59">
        <v>6</v>
      </c>
      <c r="BQ59">
        <v>7.3152569999999999</v>
      </c>
      <c r="BR59">
        <v>7.6164969999999999</v>
      </c>
      <c r="BS59">
        <v>5.5</v>
      </c>
      <c r="BT59">
        <v>5.5</v>
      </c>
      <c r="BU59">
        <v>8.25</v>
      </c>
      <c r="BV59">
        <v>7.93</v>
      </c>
      <c r="BW59">
        <v>5.5</v>
      </c>
      <c r="BX59">
        <v>5.5</v>
      </c>
      <c r="BY59">
        <v>5.5</v>
      </c>
      <c r="BZ59">
        <v>5.5</v>
      </c>
      <c r="CA59">
        <v>5.5</v>
      </c>
      <c r="CB59">
        <v>5.5</v>
      </c>
      <c r="CC59">
        <v>5.5</v>
      </c>
      <c r="CD59">
        <v>7.87</v>
      </c>
      <c r="CE59">
        <v>5.5</v>
      </c>
      <c r="CF59">
        <v>5.5</v>
      </c>
      <c r="CG59">
        <v>5.5</v>
      </c>
      <c r="CH59">
        <v>5.5</v>
      </c>
      <c r="CI59">
        <v>5.5</v>
      </c>
      <c r="CJ59">
        <v>5.5</v>
      </c>
      <c r="CK59">
        <v>5.5</v>
      </c>
      <c r="CL59">
        <v>5.5</v>
      </c>
    </row>
    <row r="60" spans="1:90" x14ac:dyDescent="0.2">
      <c r="A60" t="s">
        <v>304</v>
      </c>
      <c r="B60" t="s">
        <v>305</v>
      </c>
      <c r="C60" t="s">
        <v>306</v>
      </c>
      <c r="D60" t="s">
        <v>307</v>
      </c>
      <c r="E60" t="s">
        <v>72</v>
      </c>
      <c r="F60" t="s">
        <v>308</v>
      </c>
      <c r="G60" t="s">
        <v>309</v>
      </c>
      <c r="H60" t="s">
        <v>23</v>
      </c>
      <c r="M60">
        <v>5.4717138491950301</v>
      </c>
      <c r="N60">
        <v>5.5022470631980802</v>
      </c>
      <c r="O60">
        <v>5.4778678616676997</v>
      </c>
      <c r="P60">
        <v>5.5953213025152904</v>
      </c>
      <c r="Q60">
        <v>5.9581418971147597</v>
      </c>
      <c r="R60" t="s">
        <v>1639</v>
      </c>
      <c r="S60" t="s">
        <v>1639</v>
      </c>
      <c r="T60" t="s">
        <v>1639</v>
      </c>
      <c r="U60" t="s">
        <v>1639</v>
      </c>
      <c r="V60" t="s">
        <v>16</v>
      </c>
      <c r="W60" t="s">
        <v>16</v>
      </c>
      <c r="X60" t="s">
        <v>16</v>
      </c>
      <c r="Y60" t="s">
        <v>16</v>
      </c>
      <c r="Z60" t="s">
        <v>1640</v>
      </c>
      <c r="AD60">
        <v>-0.117453440847592</v>
      </c>
      <c r="AE60">
        <v>-0.123607453320266</v>
      </c>
      <c r="AF60">
        <v>-9.3074239317213703E-2</v>
      </c>
      <c r="AG60">
        <v>-0.36282059459946397</v>
      </c>
      <c r="AK60">
        <v>0.17050141902500299</v>
      </c>
      <c r="AL60">
        <v>0.32934662224212102</v>
      </c>
      <c r="AM60">
        <v>0.65674587310278298</v>
      </c>
      <c r="AN60">
        <v>7.0499311926716393E-2</v>
      </c>
      <c r="AO60">
        <f t="shared" si="0"/>
        <v>0</v>
      </c>
      <c r="AP60">
        <f t="shared" si="1"/>
        <v>0</v>
      </c>
      <c r="AQ60">
        <f t="shared" si="2"/>
        <v>0</v>
      </c>
      <c r="AR60">
        <f t="shared" si="3"/>
        <v>0</v>
      </c>
      <c r="AS60">
        <f t="shared" si="4"/>
        <v>0</v>
      </c>
      <c r="AT60">
        <f t="shared" si="5"/>
        <v>0</v>
      </c>
      <c r="AU60">
        <f t="shared" si="6"/>
        <v>-1</v>
      </c>
      <c r="AY60">
        <v>0.121775794544662</v>
      </c>
      <c r="AZ60">
        <v>0.13487106941983901</v>
      </c>
      <c r="BA60">
        <v>7.6469539443186504E-2</v>
      </c>
      <c r="BB60">
        <v>1.1620193099624101</v>
      </c>
      <c r="BS60">
        <v>5.5</v>
      </c>
      <c r="BT60">
        <v>5.5</v>
      </c>
      <c r="BU60">
        <v>5.5</v>
      </c>
      <c r="BV60">
        <v>5.5</v>
      </c>
      <c r="BW60">
        <v>5.5</v>
      </c>
      <c r="BX60">
        <v>5.5</v>
      </c>
      <c r="BY60">
        <v>5.5</v>
      </c>
      <c r="BZ60">
        <v>5.5</v>
      </c>
      <c r="CA60">
        <v>5.5</v>
      </c>
      <c r="CB60">
        <v>5.5</v>
      </c>
      <c r="CC60">
        <v>5.5</v>
      </c>
      <c r="CD60">
        <v>5.5</v>
      </c>
      <c r="CE60">
        <v>5.5</v>
      </c>
      <c r="CF60">
        <v>5.5</v>
      </c>
      <c r="CG60">
        <v>5.5</v>
      </c>
      <c r="CH60">
        <v>5.5</v>
      </c>
      <c r="CI60">
        <v>5.5</v>
      </c>
      <c r="CJ60">
        <v>5.5</v>
      </c>
      <c r="CK60">
        <v>5.5</v>
      </c>
      <c r="CL60">
        <v>7.49</v>
      </c>
    </row>
    <row r="61" spans="1:90" x14ac:dyDescent="0.2">
      <c r="A61" t="s">
        <v>310</v>
      </c>
      <c r="B61" t="s">
        <v>311</v>
      </c>
      <c r="C61" t="s">
        <v>26</v>
      </c>
      <c r="D61" t="s">
        <v>27</v>
      </c>
      <c r="E61" t="s">
        <v>28</v>
      </c>
      <c r="F61" t="s">
        <v>312</v>
      </c>
      <c r="G61" t="s">
        <v>313</v>
      </c>
      <c r="H61" t="s">
        <v>23</v>
      </c>
      <c r="I61">
        <v>7.1169001627951802</v>
      </c>
      <c r="J61">
        <v>6.9506551116350996</v>
      </c>
      <c r="K61">
        <v>7.0304340154210898</v>
      </c>
      <c r="L61">
        <v>7.5989911173157498</v>
      </c>
      <c r="R61" t="s">
        <v>31</v>
      </c>
      <c r="S61" t="s">
        <v>31</v>
      </c>
      <c r="T61" t="s">
        <v>31</v>
      </c>
      <c r="U61" t="s">
        <v>31</v>
      </c>
      <c r="V61" t="s">
        <v>1639</v>
      </c>
      <c r="W61" t="s">
        <v>1639</v>
      </c>
      <c r="X61" t="s">
        <v>1639</v>
      </c>
      <c r="Y61" t="s">
        <v>1639</v>
      </c>
      <c r="Z61" t="s">
        <v>1639</v>
      </c>
      <c r="AA61">
        <v>8.6466147374085506E-2</v>
      </c>
      <c r="AB61">
        <v>-7.9778903785993102E-2</v>
      </c>
      <c r="AC61">
        <v>-0.56855710189465802</v>
      </c>
      <c r="AH61">
        <v>0.37054288088015902</v>
      </c>
      <c r="AI61">
        <v>0.43583345197909001</v>
      </c>
      <c r="AJ61">
        <v>4.2620701044853299E-2</v>
      </c>
      <c r="AO61">
        <f t="shared" si="0"/>
        <v>0</v>
      </c>
      <c r="AP61">
        <f t="shared" si="1"/>
        <v>0</v>
      </c>
      <c r="AQ61">
        <f t="shared" si="2"/>
        <v>-1</v>
      </c>
      <c r="AR61">
        <f t="shared" si="3"/>
        <v>0</v>
      </c>
      <c r="AS61">
        <f t="shared" si="4"/>
        <v>0</v>
      </c>
      <c r="AT61">
        <f t="shared" si="5"/>
        <v>0</v>
      </c>
      <c r="AU61">
        <f t="shared" si="6"/>
        <v>0</v>
      </c>
      <c r="AV61">
        <v>3.9421767737351801E-2</v>
      </c>
      <c r="AW61">
        <v>3.35598496391614E-2</v>
      </c>
      <c r="AX61">
        <v>1.7044805692799501</v>
      </c>
      <c r="BC61">
        <v>7.4611980000000004</v>
      </c>
      <c r="BD61">
        <v>6</v>
      </c>
      <c r="BE61">
        <v>7.3506159999999996</v>
      </c>
      <c r="BF61">
        <v>7.72654</v>
      </c>
      <c r="BG61">
        <v>7.1386810000000001</v>
      </c>
      <c r="BH61">
        <v>6</v>
      </c>
      <c r="BI61">
        <v>7.1274610000000003</v>
      </c>
      <c r="BJ61">
        <v>7.5114289999999997</v>
      </c>
      <c r="BK61">
        <v>7.3428570000000004</v>
      </c>
      <c r="BL61">
        <v>7.138871</v>
      </c>
      <c r="BM61">
        <v>7.496874</v>
      </c>
      <c r="BN61">
        <v>6</v>
      </c>
      <c r="BO61">
        <v>7.509995</v>
      </c>
      <c r="BP61">
        <v>7.4136519999999999</v>
      </c>
      <c r="BQ61">
        <v>7.4209120000000004</v>
      </c>
      <c r="BR61">
        <v>8.149343</v>
      </c>
    </row>
    <row r="62" spans="1:90" x14ac:dyDescent="0.2">
      <c r="A62" t="s">
        <v>314</v>
      </c>
      <c r="B62" t="s">
        <v>315</v>
      </c>
      <c r="C62" t="s">
        <v>316</v>
      </c>
      <c r="D62" t="s">
        <v>317</v>
      </c>
      <c r="E62" t="s">
        <v>20</v>
      </c>
      <c r="F62" t="s">
        <v>318</v>
      </c>
      <c r="G62" t="s">
        <v>319</v>
      </c>
      <c r="H62" t="s">
        <v>23</v>
      </c>
      <c r="M62">
        <v>8.0413510048658399</v>
      </c>
      <c r="N62">
        <v>7.1713431855530203</v>
      </c>
      <c r="O62">
        <v>7.3571601230297903</v>
      </c>
      <c r="P62">
        <v>5.5953213025153001</v>
      </c>
      <c r="Q62">
        <v>6.4645275662254704</v>
      </c>
      <c r="R62" t="s">
        <v>1639</v>
      </c>
      <c r="S62" t="s">
        <v>1639</v>
      </c>
      <c r="T62" t="s">
        <v>1639</v>
      </c>
      <c r="U62" t="s">
        <v>1639</v>
      </c>
      <c r="V62" t="s">
        <v>31</v>
      </c>
      <c r="W62" t="s">
        <v>31</v>
      </c>
      <c r="X62" t="s">
        <v>31</v>
      </c>
      <c r="Y62" t="s">
        <v>16</v>
      </c>
      <c r="Z62" t="s">
        <v>1640</v>
      </c>
      <c r="AD62">
        <v>1.7618388205144899</v>
      </c>
      <c r="AE62">
        <v>2.4460297023505402</v>
      </c>
      <c r="AF62">
        <v>1.57602188303772</v>
      </c>
      <c r="AG62">
        <v>-0.86920626371017295</v>
      </c>
      <c r="AK62">
        <v>2.3497470888737999E-2</v>
      </c>
      <c r="AL62">
        <v>2.1075772584094699E-2</v>
      </c>
      <c r="AM62">
        <v>0.312870662558285</v>
      </c>
      <c r="AN62">
        <v>4.9815295539020699E-2</v>
      </c>
      <c r="AO62">
        <f t="shared" si="0"/>
        <v>0</v>
      </c>
      <c r="AP62">
        <f t="shared" si="1"/>
        <v>0</v>
      </c>
      <c r="AQ62">
        <f t="shared" si="2"/>
        <v>0</v>
      </c>
      <c r="AR62">
        <f t="shared" si="3"/>
        <v>1</v>
      </c>
      <c r="AS62">
        <f t="shared" si="4"/>
        <v>1</v>
      </c>
      <c r="AT62">
        <f t="shared" si="5"/>
        <v>0</v>
      </c>
      <c r="AU62">
        <f t="shared" si="6"/>
        <v>-1</v>
      </c>
      <c r="AY62">
        <v>9.4083150441566499</v>
      </c>
      <c r="AZ62">
        <v>18.1343901210629</v>
      </c>
      <c r="BA62">
        <v>7.5284225745196496</v>
      </c>
      <c r="BB62">
        <v>2.28994576233345</v>
      </c>
      <c r="BS62">
        <v>7.97</v>
      </c>
      <c r="BT62">
        <v>7.79</v>
      </c>
      <c r="BU62">
        <v>8.23</v>
      </c>
      <c r="BV62">
        <v>8.34</v>
      </c>
      <c r="BW62">
        <v>5.5</v>
      </c>
      <c r="BX62">
        <v>7.78</v>
      </c>
      <c r="BY62">
        <v>7.7</v>
      </c>
      <c r="BZ62">
        <v>7.7</v>
      </c>
      <c r="CA62">
        <v>7.91</v>
      </c>
      <c r="CB62">
        <v>5.5</v>
      </c>
      <c r="CC62">
        <v>7.96</v>
      </c>
      <c r="CD62">
        <v>8.18</v>
      </c>
      <c r="CE62">
        <v>5.5</v>
      </c>
      <c r="CF62">
        <v>5.5</v>
      </c>
      <c r="CG62">
        <v>5.5</v>
      </c>
      <c r="CH62">
        <v>5.5</v>
      </c>
      <c r="CI62">
        <v>5.5</v>
      </c>
      <c r="CJ62">
        <v>5.5</v>
      </c>
      <c r="CK62">
        <v>7.44</v>
      </c>
      <c r="CL62">
        <v>7.6</v>
      </c>
    </row>
    <row r="63" spans="1:90" x14ac:dyDescent="0.2">
      <c r="A63" t="s">
        <v>320</v>
      </c>
      <c r="B63" t="s">
        <v>321</v>
      </c>
      <c r="C63" t="s">
        <v>322</v>
      </c>
      <c r="D63" t="s">
        <v>323</v>
      </c>
      <c r="E63" t="s">
        <v>72</v>
      </c>
      <c r="F63" t="s">
        <v>324</v>
      </c>
      <c r="G63" t="s">
        <v>325</v>
      </c>
      <c r="H63" t="s">
        <v>23</v>
      </c>
      <c r="I63">
        <v>8.0779176224299203</v>
      </c>
      <c r="J63">
        <v>8.2239406835603006</v>
      </c>
      <c r="K63">
        <v>7.9997015714235404</v>
      </c>
      <c r="L63">
        <v>8.3663722331130206</v>
      </c>
      <c r="M63">
        <v>8.0413112647391607</v>
      </c>
      <c r="N63">
        <v>8.3235445661181799</v>
      </c>
      <c r="O63">
        <v>7.7780316349002598</v>
      </c>
      <c r="P63">
        <v>8.2141008040479093</v>
      </c>
      <c r="Q63">
        <v>7.7895001926557503</v>
      </c>
      <c r="R63" t="s">
        <v>31</v>
      </c>
      <c r="S63" t="s">
        <v>31</v>
      </c>
      <c r="T63" t="s">
        <v>31</v>
      </c>
      <c r="U63" t="s">
        <v>31</v>
      </c>
      <c r="V63" t="s">
        <v>31</v>
      </c>
      <c r="W63" t="s">
        <v>31</v>
      </c>
      <c r="X63" t="s">
        <v>31</v>
      </c>
      <c r="Y63" t="s">
        <v>31</v>
      </c>
      <c r="Z63" t="s">
        <v>31</v>
      </c>
      <c r="AA63">
        <v>7.8216051006375395E-2</v>
      </c>
      <c r="AB63">
        <v>0.22423911213675499</v>
      </c>
      <c r="AC63">
        <v>-0.36667066168947698</v>
      </c>
      <c r="AD63">
        <v>-0.43606916914765298</v>
      </c>
      <c r="AE63">
        <v>-0.17278953930874799</v>
      </c>
      <c r="AF63">
        <v>0.109443762070268</v>
      </c>
      <c r="AG63">
        <v>0.42460061139216099</v>
      </c>
      <c r="AH63">
        <v>0.256552138732344</v>
      </c>
      <c r="AI63">
        <v>6.3622166041472694E-2</v>
      </c>
      <c r="AJ63">
        <v>2.8073902271887599E-3</v>
      </c>
      <c r="AK63">
        <v>4.5555857249121597E-2</v>
      </c>
      <c r="AL63">
        <v>0.28806693697075902</v>
      </c>
      <c r="AM63">
        <v>0.65674587310278298</v>
      </c>
      <c r="AN63">
        <v>1.6492606502862599E-2</v>
      </c>
      <c r="AO63">
        <f t="shared" si="0"/>
        <v>0</v>
      </c>
      <c r="AP63">
        <f t="shared" si="1"/>
        <v>1</v>
      </c>
      <c r="AQ63">
        <f t="shared" si="2"/>
        <v>-1</v>
      </c>
      <c r="AR63">
        <f t="shared" si="3"/>
        <v>-1</v>
      </c>
      <c r="AS63">
        <f t="shared" si="4"/>
        <v>0</v>
      </c>
      <c r="AT63">
        <f t="shared" si="5"/>
        <v>0</v>
      </c>
      <c r="AU63">
        <f t="shared" si="6"/>
        <v>1</v>
      </c>
      <c r="AV63">
        <v>0.48698158944367598</v>
      </c>
      <c r="AW63">
        <v>4.0026120862232801</v>
      </c>
      <c r="AX63">
        <v>10.7022008354111</v>
      </c>
      <c r="AY63">
        <v>5.4853185972858096</v>
      </c>
      <c r="AZ63">
        <v>0.86124355696720001</v>
      </c>
      <c r="BA63">
        <v>0.34551994271752101</v>
      </c>
      <c r="BB63">
        <v>5.2005864829968198</v>
      </c>
      <c r="BC63">
        <v>7.6498210000000002</v>
      </c>
      <c r="BD63">
        <v>8.5526440000000008</v>
      </c>
      <c r="BE63">
        <v>8.4261210000000002</v>
      </c>
      <c r="BF63">
        <v>7.760777</v>
      </c>
      <c r="BG63">
        <v>8.1371959999999994</v>
      </c>
      <c r="BH63">
        <v>8.5627800000000001</v>
      </c>
      <c r="BI63">
        <v>8.4524919999999995</v>
      </c>
      <c r="BJ63">
        <v>7.7258459999999998</v>
      </c>
      <c r="BK63">
        <v>7.6265349999999996</v>
      </c>
      <c r="BL63">
        <v>8.2174840000000007</v>
      </c>
      <c r="BM63">
        <v>8.1220189999999999</v>
      </c>
      <c r="BN63">
        <v>7.8714560000000002</v>
      </c>
      <c r="BO63">
        <v>8.2523920000000004</v>
      </c>
      <c r="BP63">
        <v>8.7850160000000006</v>
      </c>
      <c r="BQ63">
        <v>8.6596779999999995</v>
      </c>
      <c r="BR63">
        <v>7.873443</v>
      </c>
      <c r="BS63">
        <v>8.11</v>
      </c>
      <c r="BT63">
        <v>7.8</v>
      </c>
      <c r="BU63">
        <v>8.2899999999999991</v>
      </c>
      <c r="BV63">
        <v>8.1300000000000008</v>
      </c>
      <c r="BW63">
        <v>8.81</v>
      </c>
      <c r="BX63">
        <v>8.2799999999999994</v>
      </c>
      <c r="BY63">
        <v>8.1300000000000008</v>
      </c>
      <c r="BZ63">
        <v>8.06</v>
      </c>
      <c r="CA63">
        <v>8.2899999999999991</v>
      </c>
      <c r="CB63">
        <v>7.7</v>
      </c>
      <c r="CC63">
        <v>7.67</v>
      </c>
      <c r="CD63">
        <v>7.58</v>
      </c>
      <c r="CE63">
        <v>8.66</v>
      </c>
      <c r="CF63">
        <v>8</v>
      </c>
      <c r="CG63">
        <v>8.18</v>
      </c>
      <c r="CH63">
        <v>7.46</v>
      </c>
      <c r="CI63">
        <v>8.02</v>
      </c>
      <c r="CJ63">
        <v>7.66</v>
      </c>
      <c r="CK63">
        <v>8.11</v>
      </c>
      <c r="CL63">
        <v>7.63</v>
      </c>
    </row>
    <row r="64" spans="1:90" x14ac:dyDescent="0.2">
      <c r="A64" t="s">
        <v>326</v>
      </c>
      <c r="B64" t="s">
        <v>327</v>
      </c>
      <c r="C64" t="s">
        <v>64</v>
      </c>
      <c r="D64" t="s">
        <v>65</v>
      </c>
      <c r="E64" t="s">
        <v>41</v>
      </c>
      <c r="F64" t="s">
        <v>328</v>
      </c>
      <c r="G64" t="s">
        <v>329</v>
      </c>
      <c r="H64" t="s">
        <v>23</v>
      </c>
      <c r="I64">
        <v>8.9670961718885795</v>
      </c>
      <c r="J64">
        <v>8.9313389419261693</v>
      </c>
      <c r="K64">
        <v>9.06913254183989</v>
      </c>
      <c r="L64">
        <v>8.9580087368692691</v>
      </c>
      <c r="M64">
        <v>8.6534066780026198</v>
      </c>
      <c r="N64">
        <v>8.8217396541417195</v>
      </c>
      <c r="O64">
        <v>8.5725496055782493</v>
      </c>
      <c r="P64">
        <v>8.7776884791752607</v>
      </c>
      <c r="Q64">
        <v>8.5519311024381892</v>
      </c>
      <c r="R64" t="s">
        <v>31</v>
      </c>
      <c r="S64" t="s">
        <v>31</v>
      </c>
      <c r="T64" t="s">
        <v>31</v>
      </c>
      <c r="U64" t="s">
        <v>31</v>
      </c>
      <c r="V64" t="s">
        <v>31</v>
      </c>
      <c r="W64" t="s">
        <v>31</v>
      </c>
      <c r="X64" t="s">
        <v>31</v>
      </c>
      <c r="Y64" t="s">
        <v>31</v>
      </c>
      <c r="Z64" t="s">
        <v>31</v>
      </c>
      <c r="AA64">
        <v>-0.102036369951313</v>
      </c>
      <c r="AB64">
        <v>-0.137793599913722</v>
      </c>
      <c r="AC64">
        <v>0.11112380497062101</v>
      </c>
      <c r="AD64">
        <v>-0.205138873597006</v>
      </c>
      <c r="AE64">
        <v>-0.124281801172638</v>
      </c>
      <c r="AF64">
        <v>4.4051174966459203E-2</v>
      </c>
      <c r="AG64">
        <v>0.22575737673707399</v>
      </c>
      <c r="AH64">
        <v>0.233288045638503</v>
      </c>
      <c r="AI64">
        <v>0.20197373386144299</v>
      </c>
      <c r="AJ64">
        <v>7.0761742473558598E-2</v>
      </c>
      <c r="AK64">
        <v>0.107612264627355</v>
      </c>
      <c r="AL64">
        <v>0.31863480121864102</v>
      </c>
      <c r="AM64">
        <v>0.65674587310278298</v>
      </c>
      <c r="AN64">
        <v>5.5627418202264599E-2</v>
      </c>
      <c r="AO64">
        <f t="shared" si="0"/>
        <v>0</v>
      </c>
      <c r="AP64">
        <f t="shared" si="1"/>
        <v>0</v>
      </c>
      <c r="AQ64">
        <f t="shared" si="2"/>
        <v>1</v>
      </c>
      <c r="AR64">
        <f t="shared" si="3"/>
        <v>0</v>
      </c>
      <c r="AS64">
        <f t="shared" si="4"/>
        <v>0</v>
      </c>
      <c r="AT64">
        <f t="shared" si="5"/>
        <v>0</v>
      </c>
      <c r="AU64">
        <f t="shared" si="6"/>
        <v>1</v>
      </c>
      <c r="AV64">
        <v>0.659007470454814</v>
      </c>
      <c r="AW64">
        <v>1.20181724395019</v>
      </c>
      <c r="AX64">
        <v>0.78161798772305002</v>
      </c>
      <c r="AY64">
        <v>1.61431353200684</v>
      </c>
      <c r="AZ64">
        <v>0.592525481207681</v>
      </c>
      <c r="BA64">
        <v>7.4440099973455395E-2</v>
      </c>
      <c r="BB64">
        <v>1.95513096600862</v>
      </c>
      <c r="BC64">
        <v>9.1685859999999995</v>
      </c>
      <c r="BD64">
        <v>8.8962950000000003</v>
      </c>
      <c r="BE64">
        <v>8.9306339999999995</v>
      </c>
      <c r="BF64">
        <v>8.9589180000000006</v>
      </c>
      <c r="BG64">
        <v>9.0386989999999994</v>
      </c>
      <c r="BH64">
        <v>8.7828090000000003</v>
      </c>
      <c r="BI64">
        <v>8.8866879999999995</v>
      </c>
      <c r="BJ64">
        <v>8.9940750000000005</v>
      </c>
      <c r="BK64">
        <v>8.8159559999999999</v>
      </c>
      <c r="BL64">
        <v>9.0593360000000001</v>
      </c>
      <c r="BM64">
        <v>9.1597480000000004</v>
      </c>
      <c r="BN64">
        <v>9.0622059999999998</v>
      </c>
      <c r="BO64">
        <v>9.0071929999999991</v>
      </c>
      <c r="BP64">
        <v>9.2168519999999994</v>
      </c>
      <c r="BQ64">
        <v>8.9391300000000005</v>
      </c>
      <c r="BR64">
        <v>8.7812169999999998</v>
      </c>
      <c r="BS64">
        <v>8.6300000000000008</v>
      </c>
      <c r="BT64">
        <v>8.6999999999999993</v>
      </c>
      <c r="BU64">
        <v>8.7799999999999994</v>
      </c>
      <c r="BV64">
        <v>8.68</v>
      </c>
      <c r="BW64">
        <v>9.2200000000000006</v>
      </c>
      <c r="BX64">
        <v>8.6199999999999992</v>
      </c>
      <c r="BY64">
        <v>8.64</v>
      </c>
      <c r="BZ64">
        <v>8.7899999999999991</v>
      </c>
      <c r="CA64">
        <v>8.6199999999999992</v>
      </c>
      <c r="CB64">
        <v>8.59</v>
      </c>
      <c r="CC64">
        <v>8.8000000000000007</v>
      </c>
      <c r="CD64">
        <v>8.42</v>
      </c>
      <c r="CE64">
        <v>8.93</v>
      </c>
      <c r="CF64">
        <v>8.57</v>
      </c>
      <c r="CG64">
        <v>8.5500000000000007</v>
      </c>
      <c r="CH64">
        <v>8.4600000000000009</v>
      </c>
      <c r="CI64">
        <v>8.57</v>
      </c>
      <c r="CJ64">
        <v>8.59</v>
      </c>
      <c r="CK64">
        <v>8.7899999999999991</v>
      </c>
      <c r="CL64">
        <v>8.5399999999999991</v>
      </c>
    </row>
    <row r="65" spans="1:90" x14ac:dyDescent="0.2">
      <c r="A65" t="s">
        <v>330</v>
      </c>
      <c r="B65" t="s">
        <v>331</v>
      </c>
      <c r="C65" t="s">
        <v>212</v>
      </c>
      <c r="D65" t="s">
        <v>213</v>
      </c>
      <c r="E65" t="s">
        <v>12</v>
      </c>
      <c r="F65" t="s">
        <v>332</v>
      </c>
      <c r="G65" t="s">
        <v>333</v>
      </c>
      <c r="H65" t="s">
        <v>15</v>
      </c>
      <c r="I65">
        <v>8.6520100234542507</v>
      </c>
      <c r="J65">
        <v>8.6340147454690097</v>
      </c>
      <c r="K65">
        <v>8.4067206584101406</v>
      </c>
      <c r="L65">
        <v>8.5595280778349796</v>
      </c>
      <c r="M65">
        <v>7.4936634087145002</v>
      </c>
      <c r="N65">
        <v>8.4285077267522208</v>
      </c>
      <c r="O65">
        <v>8.4688713839649594</v>
      </c>
      <c r="P65">
        <v>8.5628117140686602</v>
      </c>
      <c r="Q65">
        <v>8.6656604648989699</v>
      </c>
      <c r="R65" t="s">
        <v>31</v>
      </c>
      <c r="S65" t="s">
        <v>31</v>
      </c>
      <c r="T65" t="s">
        <v>31</v>
      </c>
      <c r="U65" t="s">
        <v>31</v>
      </c>
      <c r="V65" t="s">
        <v>31</v>
      </c>
      <c r="W65" t="s">
        <v>31</v>
      </c>
      <c r="X65" t="s">
        <v>31</v>
      </c>
      <c r="Y65" t="s">
        <v>31</v>
      </c>
      <c r="Z65" t="s">
        <v>31</v>
      </c>
      <c r="AA65">
        <v>0.245289365044108</v>
      </c>
      <c r="AB65">
        <v>0.227294087058864</v>
      </c>
      <c r="AC65">
        <v>-0.152807419424841</v>
      </c>
      <c r="AD65">
        <v>-9.3940330103708294E-2</v>
      </c>
      <c r="AE65">
        <v>-1.0691483053541699</v>
      </c>
      <c r="AF65">
        <v>-0.13430398731644899</v>
      </c>
      <c r="AG65">
        <v>-0.10284875083030399</v>
      </c>
      <c r="AH65">
        <v>1.34730932109454E-2</v>
      </c>
      <c r="AI65">
        <v>1.9634041974269E-2</v>
      </c>
      <c r="AJ65">
        <v>1.7410737675054699E-2</v>
      </c>
      <c r="AK65">
        <v>0.17425306854595901</v>
      </c>
      <c r="AL65">
        <v>7.3488662776873395E-2</v>
      </c>
      <c r="AM65">
        <v>0.65674587310278298</v>
      </c>
      <c r="AN65">
        <v>0.11962367927635</v>
      </c>
      <c r="AO65">
        <f t="shared" si="0"/>
        <v>1</v>
      </c>
      <c r="AP65">
        <f t="shared" si="1"/>
        <v>1</v>
      </c>
      <c r="AQ65">
        <f t="shared" si="2"/>
        <v>-1</v>
      </c>
      <c r="AR65">
        <f t="shared" si="3"/>
        <v>0</v>
      </c>
      <c r="AS65">
        <f t="shared" si="4"/>
        <v>-1</v>
      </c>
      <c r="AT65">
        <f t="shared" si="5"/>
        <v>0</v>
      </c>
      <c r="AU65">
        <f t="shared" si="6"/>
        <v>0</v>
      </c>
      <c r="AV65">
        <v>6.9319751722613798</v>
      </c>
      <c r="AW65">
        <v>6.2955277755654597</v>
      </c>
      <c r="AX65">
        <v>17.290209277611702</v>
      </c>
      <c r="BC65">
        <v>8.7065549999999998</v>
      </c>
      <c r="BD65">
        <v>8.726369</v>
      </c>
      <c r="BE65">
        <v>8.5225100000000005</v>
      </c>
      <c r="BF65">
        <v>8.7352080000000001</v>
      </c>
      <c r="BG65">
        <v>8.6378900000000005</v>
      </c>
      <c r="BH65">
        <v>8.6229600000000008</v>
      </c>
      <c r="BI65">
        <v>8.6282560000000004</v>
      </c>
      <c r="BJ65">
        <v>8.6249629999999993</v>
      </c>
      <c r="BK65">
        <v>8.313466</v>
      </c>
      <c r="BL65">
        <v>8.4118049999999993</v>
      </c>
      <c r="BM65">
        <v>8.3203949999999995</v>
      </c>
      <c r="BN65">
        <v>8.4155069999999998</v>
      </c>
      <c r="BO65">
        <v>8.2303470000000001</v>
      </c>
      <c r="BP65">
        <v>8.7935599999999994</v>
      </c>
      <c r="BQ65">
        <v>8.5387369999999994</v>
      </c>
      <c r="BR65">
        <v>8.7880479999999999</v>
      </c>
      <c r="BS65">
        <v>8.34</v>
      </c>
      <c r="BT65">
        <v>7.84</v>
      </c>
      <c r="BU65">
        <v>5.5</v>
      </c>
      <c r="BV65">
        <v>8.5</v>
      </c>
      <c r="BW65">
        <v>8.75</v>
      </c>
      <c r="BX65">
        <v>8.58</v>
      </c>
      <c r="BY65">
        <v>8.08</v>
      </c>
      <c r="BZ65">
        <v>8.2899999999999991</v>
      </c>
      <c r="CA65">
        <v>8.4600000000000009</v>
      </c>
      <c r="CB65">
        <v>8.6199999999999992</v>
      </c>
      <c r="CC65">
        <v>8.1300000000000008</v>
      </c>
      <c r="CD65">
        <v>8.8000000000000007</v>
      </c>
      <c r="CE65">
        <v>8.32</v>
      </c>
      <c r="CF65">
        <v>8.48</v>
      </c>
      <c r="CG65">
        <v>8.4499999999999993</v>
      </c>
      <c r="CH65">
        <v>8.42</v>
      </c>
      <c r="CI65">
        <v>8.8699999999999992</v>
      </c>
      <c r="CJ65">
        <v>9.02</v>
      </c>
      <c r="CK65">
        <v>8.86</v>
      </c>
      <c r="CL65">
        <v>8.2100000000000009</v>
      </c>
    </row>
    <row r="66" spans="1:90" x14ac:dyDescent="0.2">
      <c r="A66" t="s">
        <v>334</v>
      </c>
      <c r="B66" t="s">
        <v>335</v>
      </c>
      <c r="C66" t="s">
        <v>336</v>
      </c>
      <c r="D66" t="s">
        <v>337</v>
      </c>
      <c r="E66" t="s">
        <v>12</v>
      </c>
      <c r="F66" t="s">
        <v>338</v>
      </c>
      <c r="G66" t="s">
        <v>339</v>
      </c>
      <c r="H66" t="s">
        <v>15</v>
      </c>
      <c r="I66">
        <v>7.9820683524320701</v>
      </c>
      <c r="J66">
        <v>8.1011575037480306</v>
      </c>
      <c r="K66">
        <v>7.4393276857077399</v>
      </c>
      <c r="L66">
        <v>8.63701196285189</v>
      </c>
      <c r="M66">
        <v>5.8950546789868401</v>
      </c>
      <c r="N66">
        <v>5.5022470631980802</v>
      </c>
      <c r="O66">
        <v>6.4431558878088104</v>
      </c>
      <c r="P66">
        <v>6.55019440541599</v>
      </c>
      <c r="Q66">
        <v>7.21703092738466</v>
      </c>
      <c r="R66" t="s">
        <v>31</v>
      </c>
      <c r="S66" t="s">
        <v>31</v>
      </c>
      <c r="T66" t="s">
        <v>31</v>
      </c>
      <c r="U66" t="s">
        <v>31</v>
      </c>
      <c r="V66" t="s">
        <v>1640</v>
      </c>
      <c r="W66" t="s">
        <v>1640</v>
      </c>
      <c r="X66" t="s">
        <v>1640</v>
      </c>
      <c r="Y66" t="s">
        <v>1640</v>
      </c>
      <c r="Z66" t="s">
        <v>31</v>
      </c>
      <c r="AA66">
        <v>0.54274066672432397</v>
      </c>
      <c r="AB66">
        <v>0.66182981804028596</v>
      </c>
      <c r="AC66">
        <v>-1.1976842771441401</v>
      </c>
      <c r="AD66">
        <v>-0.10703851760717201</v>
      </c>
      <c r="AE66">
        <v>-0.65513972642914098</v>
      </c>
      <c r="AF66">
        <v>-1.0479473422179</v>
      </c>
      <c r="AG66">
        <v>-0.66683652196867005</v>
      </c>
      <c r="AH66">
        <v>5.7078095886419399E-2</v>
      </c>
      <c r="AI66">
        <v>3.6599554011668603E-2</v>
      </c>
      <c r="AJ66">
        <v>7.7081857909522202E-4</v>
      </c>
      <c r="AK66">
        <v>0.18252505875281899</v>
      </c>
      <c r="AL66">
        <v>0.28806693697075902</v>
      </c>
      <c r="AM66">
        <v>0.51533720898858504</v>
      </c>
      <c r="AN66">
        <v>7.5679688948266904E-2</v>
      </c>
      <c r="AO66">
        <f t="shared" ref="AO66:AO129" si="7">IF(AH66="",0,IF(AH66&lt;0.1,IF(AA66&gt;0,1,-1),0))</f>
        <v>1</v>
      </c>
      <c r="AP66">
        <f t="shared" ref="AP66:AP129" si="8">IF(AI66="",0,IF(AI66&lt;0.1,IF(AB66&gt;0,1,-1),0))</f>
        <v>1</v>
      </c>
      <c r="AQ66">
        <f t="shared" ref="AQ66:AQ129" si="9">IF(AJ66="",0,IF(AJ66&lt;0.1,IF(AC66&gt;0,1,-1),0))</f>
        <v>-1</v>
      </c>
      <c r="AR66">
        <f t="shared" ref="AR66:AR129" si="10">IF(AK66="",0,IF(AK66&lt;0.1,IF(AD66&gt;0,1,-1),0))</f>
        <v>0</v>
      </c>
      <c r="AS66">
        <f t="shared" ref="AS66:AS129" si="11">IF(AL66="",0,IF(AL66&lt;0.1,IF(AE66&gt;0,1,-1),0))</f>
        <v>0</v>
      </c>
      <c r="AT66">
        <f t="shared" ref="AT66:AT129" si="12">IF(AM66="",0,IF(AM66&lt;0.1,IF(AF66&gt;0,1,-1),0))</f>
        <v>0</v>
      </c>
      <c r="AU66">
        <f t="shared" ref="AU66:AU129" si="13">IF(AN66="",0,IF(AN66&lt;0.1,IF(AG66&gt;0,1,-1),0))</f>
        <v>-1</v>
      </c>
      <c r="AV66">
        <v>9.0015091052818406</v>
      </c>
      <c r="AW66">
        <v>9.6346205810944596</v>
      </c>
      <c r="AX66">
        <v>23.944339793502099</v>
      </c>
      <c r="BC66">
        <v>7.3091619999999997</v>
      </c>
      <c r="BD66">
        <v>8.3536470000000005</v>
      </c>
      <c r="BE66">
        <v>8.4246210000000001</v>
      </c>
      <c r="BF66">
        <v>7.9181249999999999</v>
      </c>
      <c r="BG66">
        <v>7.8910859999999996</v>
      </c>
      <c r="BH66">
        <v>8.2061779999999995</v>
      </c>
      <c r="BI66">
        <v>8.3643640000000001</v>
      </c>
      <c r="BJ66">
        <v>7.9218840000000004</v>
      </c>
      <c r="BK66">
        <v>7.3513320000000002</v>
      </c>
      <c r="BL66">
        <v>7.1200140000000003</v>
      </c>
      <c r="BM66">
        <v>7.3669830000000003</v>
      </c>
      <c r="BN66">
        <v>7.7768100000000002</v>
      </c>
      <c r="BO66">
        <v>8.9797619999999991</v>
      </c>
      <c r="BP66">
        <v>8.1806990000000006</v>
      </c>
      <c r="BQ66">
        <v>8.5826429999999991</v>
      </c>
      <c r="BR66">
        <v>8.9088010000000004</v>
      </c>
      <c r="BS66">
        <v>7.23</v>
      </c>
      <c r="BT66">
        <v>5.5</v>
      </c>
      <c r="BU66">
        <v>5.5</v>
      </c>
      <c r="BV66">
        <v>5.5</v>
      </c>
      <c r="BW66">
        <v>5.5</v>
      </c>
      <c r="BX66">
        <v>5.5</v>
      </c>
      <c r="BY66">
        <v>5.5</v>
      </c>
      <c r="BZ66">
        <v>5.5</v>
      </c>
      <c r="CA66">
        <v>7.48</v>
      </c>
      <c r="CB66">
        <v>7.4</v>
      </c>
      <c r="CC66">
        <v>5.5</v>
      </c>
      <c r="CD66">
        <v>5.5</v>
      </c>
      <c r="CE66">
        <v>5.5</v>
      </c>
      <c r="CF66">
        <v>5.5</v>
      </c>
      <c r="CG66">
        <v>7.29</v>
      </c>
      <c r="CH66">
        <v>7.46</v>
      </c>
      <c r="CI66">
        <v>7.88</v>
      </c>
      <c r="CJ66">
        <v>8.14</v>
      </c>
      <c r="CK66">
        <v>7.63</v>
      </c>
      <c r="CL66">
        <v>5.5</v>
      </c>
    </row>
    <row r="67" spans="1:90" x14ac:dyDescent="0.2">
      <c r="A67" t="s">
        <v>340</v>
      </c>
      <c r="B67" t="s">
        <v>340</v>
      </c>
      <c r="C67" t="s">
        <v>34</v>
      </c>
      <c r="D67" t="s">
        <v>35</v>
      </c>
      <c r="E67" t="s">
        <v>12</v>
      </c>
      <c r="F67" t="s">
        <v>341</v>
      </c>
      <c r="G67" t="s">
        <v>342</v>
      </c>
      <c r="H67" t="s">
        <v>15</v>
      </c>
      <c r="I67">
        <v>6.8590047284525699</v>
      </c>
      <c r="J67">
        <v>7.0346222949664003</v>
      </c>
      <c r="K67">
        <v>6.0296488430199799</v>
      </c>
      <c r="L67">
        <v>6.5608876905866902</v>
      </c>
      <c r="R67" t="s">
        <v>31</v>
      </c>
      <c r="S67" t="s">
        <v>31</v>
      </c>
      <c r="T67" t="s">
        <v>16</v>
      </c>
      <c r="U67" t="s">
        <v>1640</v>
      </c>
      <c r="V67" t="s">
        <v>1639</v>
      </c>
      <c r="W67" t="s">
        <v>1639</v>
      </c>
      <c r="X67" t="s">
        <v>1639</v>
      </c>
      <c r="Y67" t="s">
        <v>1639</v>
      </c>
      <c r="Z67" t="s">
        <v>1639</v>
      </c>
      <c r="AA67">
        <v>0.82935588543259298</v>
      </c>
      <c r="AB67">
        <v>1.00497345194642</v>
      </c>
      <c r="AC67">
        <v>-0.53123884756671103</v>
      </c>
      <c r="AH67">
        <v>5.43480715158167E-2</v>
      </c>
      <c r="AI67">
        <v>3.4659093268317703E-2</v>
      </c>
      <c r="AJ67">
        <v>4.2642447927968098E-2</v>
      </c>
      <c r="AO67">
        <f t="shared" si="7"/>
        <v>1</v>
      </c>
      <c r="AP67">
        <f t="shared" si="8"/>
        <v>1</v>
      </c>
      <c r="AQ67">
        <f t="shared" si="9"/>
        <v>-1</v>
      </c>
      <c r="AR67">
        <f t="shared" si="10"/>
        <v>0</v>
      </c>
      <c r="AS67">
        <f t="shared" si="11"/>
        <v>0</v>
      </c>
      <c r="AT67">
        <f t="shared" si="12"/>
        <v>0</v>
      </c>
      <c r="AU67">
        <f t="shared" si="13"/>
        <v>0</v>
      </c>
      <c r="AV67">
        <v>1.9782808999515</v>
      </c>
      <c r="AW67">
        <v>0.41645636244043199</v>
      </c>
      <c r="AX67">
        <v>4.2859620521946402</v>
      </c>
      <c r="AY67">
        <v>9.4666484296365497E-2</v>
      </c>
      <c r="AZ67">
        <v>0.104846533935655</v>
      </c>
      <c r="BA67">
        <v>5.9446152512629802E-2</v>
      </c>
      <c r="BB67">
        <v>5.70133191916561</v>
      </c>
      <c r="BC67">
        <v>7.530443</v>
      </c>
      <c r="BD67">
        <v>6</v>
      </c>
      <c r="BE67">
        <v>6.9535179999999999</v>
      </c>
      <c r="BF67">
        <v>7.0194070000000002</v>
      </c>
      <c r="BG67">
        <v>7.3756820000000003</v>
      </c>
      <c r="BH67">
        <v>6</v>
      </c>
      <c r="BI67">
        <v>7.3528390000000003</v>
      </c>
      <c r="BJ67">
        <v>7.386196</v>
      </c>
      <c r="BK67">
        <v>6</v>
      </c>
      <c r="BL67">
        <v>6</v>
      </c>
      <c r="BM67">
        <v>6</v>
      </c>
      <c r="BN67">
        <v>6</v>
      </c>
      <c r="BO67">
        <v>6</v>
      </c>
      <c r="BP67">
        <v>7.065169</v>
      </c>
      <c r="BQ67">
        <v>6</v>
      </c>
      <c r="BR67">
        <v>7.2732330000000003</v>
      </c>
    </row>
    <row r="68" spans="1:90" x14ac:dyDescent="0.2">
      <c r="A68" t="s">
        <v>343</v>
      </c>
      <c r="B68" t="s">
        <v>344</v>
      </c>
      <c r="C68" t="s">
        <v>345</v>
      </c>
      <c r="D68" t="s">
        <v>346</v>
      </c>
      <c r="E68" t="s">
        <v>12</v>
      </c>
      <c r="F68" t="s">
        <v>347</v>
      </c>
      <c r="G68" t="s">
        <v>348</v>
      </c>
      <c r="H68" t="s">
        <v>23</v>
      </c>
      <c r="I68">
        <v>9.1700840645272503</v>
      </c>
      <c r="J68">
        <v>9.2744207142184507</v>
      </c>
      <c r="K68">
        <v>8.4545632609292802</v>
      </c>
      <c r="L68">
        <v>9.5372427643900792</v>
      </c>
      <c r="M68">
        <v>9.2787548576059802</v>
      </c>
      <c r="N68">
        <v>8.9121554341088007</v>
      </c>
      <c r="O68">
        <v>9.2278396998257897</v>
      </c>
      <c r="P68">
        <v>8.9376672149326097</v>
      </c>
      <c r="Q68">
        <v>9.5641184466939304</v>
      </c>
      <c r="R68" t="s">
        <v>31</v>
      </c>
      <c r="S68" t="s">
        <v>31</v>
      </c>
      <c r="T68" t="s">
        <v>31</v>
      </c>
      <c r="U68" t="s">
        <v>31</v>
      </c>
      <c r="V68" t="s">
        <v>31</v>
      </c>
      <c r="W68" t="s">
        <v>31</v>
      </c>
      <c r="X68" t="s">
        <v>31</v>
      </c>
      <c r="Y68" t="s">
        <v>31</v>
      </c>
      <c r="Z68" t="s">
        <v>31</v>
      </c>
      <c r="AA68">
        <v>0.715520803597961</v>
      </c>
      <c r="AB68">
        <v>0.81985745328916504</v>
      </c>
      <c r="AC68">
        <v>-1.0826795034608001</v>
      </c>
      <c r="AD68">
        <v>0.29017248489317998</v>
      </c>
      <c r="AE68">
        <v>0.34108764267337399</v>
      </c>
      <c r="AF68">
        <v>-2.5511780823813002E-2</v>
      </c>
      <c r="AG68">
        <v>-0.62645123176131501</v>
      </c>
      <c r="AH68">
        <v>2.0827233077489898E-3</v>
      </c>
      <c r="AI68">
        <v>1.10459645455604E-3</v>
      </c>
      <c r="AJ68">
        <v>1.5862569003299401E-4</v>
      </c>
      <c r="AK68">
        <v>9.3170463781777096E-2</v>
      </c>
      <c r="AL68">
        <v>0.18271196436321999</v>
      </c>
      <c r="AM68">
        <v>0.66137216375715202</v>
      </c>
      <c r="AN68">
        <v>5.3006552636149298E-3</v>
      </c>
      <c r="AO68">
        <f t="shared" si="7"/>
        <v>1</v>
      </c>
      <c r="AP68">
        <f t="shared" si="8"/>
        <v>1</v>
      </c>
      <c r="AQ68">
        <f t="shared" si="9"/>
        <v>-1</v>
      </c>
      <c r="AR68">
        <f t="shared" si="10"/>
        <v>1</v>
      </c>
      <c r="AS68">
        <f t="shared" si="11"/>
        <v>0</v>
      </c>
      <c r="AT68">
        <f t="shared" si="12"/>
        <v>0</v>
      </c>
      <c r="AU68">
        <f t="shared" si="13"/>
        <v>-1</v>
      </c>
      <c r="AV68">
        <v>32.803322816034303</v>
      </c>
      <c r="AW68">
        <v>43.067534036769999</v>
      </c>
      <c r="AX68">
        <v>75.105741379164201</v>
      </c>
      <c r="AY68">
        <v>2.27915733620021</v>
      </c>
      <c r="AZ68">
        <v>3.14915342809222</v>
      </c>
      <c r="BA68">
        <v>1.7617464268857699E-2</v>
      </c>
      <c r="BB68">
        <v>10.6227358945634</v>
      </c>
      <c r="BC68">
        <v>9.5001960000000008</v>
      </c>
      <c r="BD68">
        <v>9.1637280000000008</v>
      </c>
      <c r="BE68">
        <v>9.2110669999999999</v>
      </c>
      <c r="BF68">
        <v>8.8933560000000007</v>
      </c>
      <c r="BG68">
        <v>9.330171</v>
      </c>
      <c r="BH68">
        <v>9.3335279999999994</v>
      </c>
      <c r="BI68">
        <v>9.3394519999999996</v>
      </c>
      <c r="BJ68">
        <v>9.0725800000000003</v>
      </c>
      <c r="BK68">
        <v>8.3353579999999994</v>
      </c>
      <c r="BL68">
        <v>8.3180219999999991</v>
      </c>
      <c r="BM68">
        <v>8.3902280000000005</v>
      </c>
      <c r="BN68">
        <v>8.6098719999999993</v>
      </c>
      <c r="BO68">
        <v>9.7548750000000002</v>
      </c>
      <c r="BP68">
        <v>9.7084639999999993</v>
      </c>
      <c r="BQ68">
        <v>9.378997</v>
      </c>
      <c r="BR68">
        <v>9.4248820000000002</v>
      </c>
      <c r="BS68">
        <v>9.35</v>
      </c>
      <c r="BT68">
        <v>9.34</v>
      </c>
      <c r="BU68">
        <v>9.19</v>
      </c>
      <c r="BV68">
        <v>9.43</v>
      </c>
      <c r="BW68">
        <v>9.32</v>
      </c>
      <c r="BX68">
        <v>8.1300000000000008</v>
      </c>
      <c r="BY68">
        <v>9.3000000000000007</v>
      </c>
      <c r="BZ68">
        <v>8.8800000000000008</v>
      </c>
      <c r="CA68">
        <v>9.1300000000000008</v>
      </c>
      <c r="CB68">
        <v>9.08</v>
      </c>
      <c r="CC68">
        <v>9.41</v>
      </c>
      <c r="CD68">
        <v>9.44</v>
      </c>
      <c r="CE68">
        <v>8.84</v>
      </c>
      <c r="CF68">
        <v>8.5299999999999994</v>
      </c>
      <c r="CG68">
        <v>8.9600000000000009</v>
      </c>
      <c r="CH68">
        <v>8.81</v>
      </c>
      <c r="CI68">
        <v>9.49</v>
      </c>
      <c r="CJ68">
        <v>9.61</v>
      </c>
      <c r="CK68">
        <v>9.85</v>
      </c>
      <c r="CL68">
        <v>9.6199999999999992</v>
      </c>
    </row>
    <row r="69" spans="1:90" x14ac:dyDescent="0.2">
      <c r="A69" t="s">
        <v>349</v>
      </c>
      <c r="B69" t="s">
        <v>350</v>
      </c>
      <c r="C69" t="s">
        <v>351</v>
      </c>
      <c r="D69" t="s">
        <v>352</v>
      </c>
      <c r="E69" t="s">
        <v>20</v>
      </c>
      <c r="F69" t="s">
        <v>353</v>
      </c>
      <c r="G69" t="s">
        <v>354</v>
      </c>
      <c r="H69" t="s">
        <v>23</v>
      </c>
      <c r="I69">
        <v>7.9726904692800096</v>
      </c>
      <c r="J69">
        <v>7.7711673254742699</v>
      </c>
      <c r="K69">
        <v>7.9213736167061501</v>
      </c>
      <c r="L69">
        <v>7.4355338156286903</v>
      </c>
      <c r="M69">
        <v>7.4738575560098797</v>
      </c>
      <c r="N69">
        <v>8.3430243854444193</v>
      </c>
      <c r="O69">
        <v>7.2197760658693104</v>
      </c>
      <c r="P69">
        <v>8.1068643439501198</v>
      </c>
      <c r="Q69">
        <v>7.5258725289828998</v>
      </c>
      <c r="R69" t="s">
        <v>31</v>
      </c>
      <c r="S69" t="s">
        <v>31</v>
      </c>
      <c r="T69" t="s">
        <v>31</v>
      </c>
      <c r="U69" t="s">
        <v>31</v>
      </c>
      <c r="V69" t="s">
        <v>31</v>
      </c>
      <c r="W69" t="s">
        <v>31</v>
      </c>
      <c r="X69" t="s">
        <v>31</v>
      </c>
      <c r="Y69" t="s">
        <v>31</v>
      </c>
      <c r="Z69" t="s">
        <v>31</v>
      </c>
      <c r="AA69">
        <v>5.1316852573863002E-2</v>
      </c>
      <c r="AB69">
        <v>-0.15020629123188001</v>
      </c>
      <c r="AC69">
        <v>0.485839801077454</v>
      </c>
      <c r="AD69">
        <v>-0.88708827808080903</v>
      </c>
      <c r="AE69">
        <v>-0.63300678794024301</v>
      </c>
      <c r="AF69">
        <v>0.236160041494306</v>
      </c>
      <c r="AG69">
        <v>0.58099181496721697</v>
      </c>
      <c r="AH69">
        <v>0.329167964462794</v>
      </c>
      <c r="AI69">
        <v>0.20553677886895699</v>
      </c>
      <c r="AJ69">
        <v>2.16040896689764E-3</v>
      </c>
      <c r="AK69">
        <v>9.4764246061756902E-2</v>
      </c>
      <c r="AL69">
        <v>0.27342353246317402</v>
      </c>
      <c r="AM69">
        <v>0.65674587310278298</v>
      </c>
      <c r="AN69">
        <v>7.5679688948266904E-2</v>
      </c>
      <c r="AO69">
        <f t="shared" si="7"/>
        <v>0</v>
      </c>
      <c r="AP69">
        <f t="shared" si="8"/>
        <v>0</v>
      </c>
      <c r="AQ69">
        <f t="shared" si="9"/>
        <v>1</v>
      </c>
      <c r="AR69">
        <f t="shared" si="10"/>
        <v>-1</v>
      </c>
      <c r="AS69">
        <f t="shared" si="11"/>
        <v>0</v>
      </c>
      <c r="AT69">
        <f t="shared" si="12"/>
        <v>0</v>
      </c>
      <c r="AU69">
        <f t="shared" si="13"/>
        <v>1</v>
      </c>
      <c r="AV69">
        <v>0.13489542826513301</v>
      </c>
      <c r="AW69">
        <v>1.1557221945906999</v>
      </c>
      <c r="AX69">
        <v>12.091032489465899</v>
      </c>
      <c r="AY69">
        <v>2.1814022068039201</v>
      </c>
      <c r="AZ69">
        <v>1.1107563413018799</v>
      </c>
      <c r="BA69">
        <v>0.15460192599470399</v>
      </c>
      <c r="BB69">
        <v>0.93571177615441103</v>
      </c>
      <c r="BC69">
        <v>8.1496510000000004</v>
      </c>
      <c r="BD69">
        <v>7.9947609999999996</v>
      </c>
      <c r="BE69">
        <v>7.9028780000000003</v>
      </c>
      <c r="BF69">
        <v>7.9197369999999996</v>
      </c>
      <c r="BG69">
        <v>7.6725690000000002</v>
      </c>
      <c r="BH69">
        <v>7.7466569999999999</v>
      </c>
      <c r="BI69">
        <v>7.8655900000000001</v>
      </c>
      <c r="BJ69">
        <v>7.7789679999999999</v>
      </c>
      <c r="BK69">
        <v>7.8143669999999998</v>
      </c>
      <c r="BL69">
        <v>8.2983290000000007</v>
      </c>
      <c r="BM69">
        <v>7.7632029999999999</v>
      </c>
      <c r="BN69">
        <v>7.6487020000000001</v>
      </c>
      <c r="BO69">
        <v>7.3734640000000002</v>
      </c>
      <c r="BP69">
        <v>7.5094450000000004</v>
      </c>
      <c r="BQ69">
        <v>7.4292030000000002</v>
      </c>
      <c r="BR69">
        <v>7.5245129999999998</v>
      </c>
      <c r="BS69">
        <v>8.06</v>
      </c>
      <c r="BT69">
        <v>8.56</v>
      </c>
      <c r="BU69">
        <v>5.5</v>
      </c>
      <c r="BV69">
        <v>7.97</v>
      </c>
      <c r="BW69">
        <v>8.7899999999999991</v>
      </c>
      <c r="BX69">
        <v>8.66</v>
      </c>
      <c r="BY69">
        <v>7.94</v>
      </c>
      <c r="BZ69">
        <v>7.97</v>
      </c>
      <c r="CA69">
        <v>7.95</v>
      </c>
      <c r="CB69">
        <v>5.5</v>
      </c>
      <c r="CC69">
        <v>7.85</v>
      </c>
      <c r="CD69">
        <v>7.7</v>
      </c>
      <c r="CE69">
        <v>8.0299999999999994</v>
      </c>
      <c r="CF69">
        <v>8.07</v>
      </c>
      <c r="CG69">
        <v>7.69</v>
      </c>
      <c r="CH69">
        <v>8.08</v>
      </c>
      <c r="CI69">
        <v>7.48</v>
      </c>
      <c r="CJ69">
        <v>7.2</v>
      </c>
      <c r="CK69">
        <v>7.65</v>
      </c>
      <c r="CL69">
        <v>8.01</v>
      </c>
    </row>
    <row r="70" spans="1:90" x14ac:dyDescent="0.2">
      <c r="A70" t="s">
        <v>355</v>
      </c>
      <c r="B70" t="s">
        <v>355</v>
      </c>
      <c r="C70" t="s">
        <v>149</v>
      </c>
      <c r="D70" t="s">
        <v>150</v>
      </c>
      <c r="E70" t="s">
        <v>106</v>
      </c>
      <c r="F70" t="s">
        <v>356</v>
      </c>
      <c r="G70" t="s">
        <v>357</v>
      </c>
      <c r="H70" t="s">
        <v>23</v>
      </c>
      <c r="I70">
        <v>6.64279041215151</v>
      </c>
      <c r="J70">
        <v>6.6035969392834897</v>
      </c>
      <c r="K70">
        <v>6.0296488430199799</v>
      </c>
      <c r="L70">
        <v>6.9288008756595802</v>
      </c>
      <c r="M70">
        <v>5.4717138491950301</v>
      </c>
      <c r="N70">
        <v>5.5022470631980802</v>
      </c>
      <c r="O70">
        <v>5.4778678616676997</v>
      </c>
      <c r="P70">
        <v>5.5953213025152904</v>
      </c>
      <c r="Q70">
        <v>5.8646426934321401</v>
      </c>
      <c r="R70" t="s">
        <v>1640</v>
      </c>
      <c r="S70" t="s">
        <v>1640</v>
      </c>
      <c r="T70" t="s">
        <v>16</v>
      </c>
      <c r="U70" t="s">
        <v>1640</v>
      </c>
      <c r="V70" t="s">
        <v>16</v>
      </c>
      <c r="W70" t="s">
        <v>16</v>
      </c>
      <c r="X70" t="s">
        <v>16</v>
      </c>
      <c r="Y70" t="s">
        <v>16</v>
      </c>
      <c r="Z70" t="s">
        <v>1640</v>
      </c>
      <c r="AA70">
        <v>0.61314156913153495</v>
      </c>
      <c r="AB70">
        <v>0.57394809626351595</v>
      </c>
      <c r="AC70">
        <v>-0.89915203263960797</v>
      </c>
      <c r="AD70">
        <v>-0.117453440847593</v>
      </c>
      <c r="AE70">
        <v>-0.123607453320263</v>
      </c>
      <c r="AF70">
        <v>-9.3074239317214605E-2</v>
      </c>
      <c r="AG70">
        <v>-0.26932139091684498</v>
      </c>
      <c r="AH70">
        <v>0.16614581487466701</v>
      </c>
      <c r="AI70">
        <v>0.212310943625523</v>
      </c>
      <c r="AJ70">
        <v>2.7380759578361401E-2</v>
      </c>
      <c r="AK70">
        <v>0.17050141902500299</v>
      </c>
      <c r="AL70">
        <v>0.32934662224212102</v>
      </c>
      <c r="AM70">
        <v>0.65674587310278298</v>
      </c>
      <c r="AN70">
        <v>7.5679688948266904E-2</v>
      </c>
      <c r="AO70">
        <f t="shared" si="7"/>
        <v>0</v>
      </c>
      <c r="AP70">
        <f t="shared" si="8"/>
        <v>0</v>
      </c>
      <c r="AQ70">
        <f t="shared" si="9"/>
        <v>-1</v>
      </c>
      <c r="AR70">
        <f t="shared" si="10"/>
        <v>0</v>
      </c>
      <c r="AS70">
        <f t="shared" si="11"/>
        <v>0</v>
      </c>
      <c r="AT70">
        <f t="shared" si="12"/>
        <v>0</v>
      </c>
      <c r="AU70">
        <f t="shared" si="13"/>
        <v>-1</v>
      </c>
      <c r="AV70">
        <v>1.24241968228163</v>
      </c>
      <c r="AW70">
        <v>1.0886594337567601</v>
      </c>
      <c r="AX70">
        <v>2.6718560835906899</v>
      </c>
      <c r="AY70">
        <v>0.17855596252702599</v>
      </c>
      <c r="AZ70">
        <v>0.19775714629786401</v>
      </c>
      <c r="BA70">
        <v>0.11212484607742799</v>
      </c>
      <c r="BB70">
        <v>0.93882482801216505</v>
      </c>
      <c r="BC70">
        <v>6</v>
      </c>
      <c r="BD70">
        <v>6</v>
      </c>
      <c r="BE70">
        <v>7.3833669999999998</v>
      </c>
      <c r="BF70">
        <v>7.2547410000000001</v>
      </c>
      <c r="BG70">
        <v>7.0391360000000001</v>
      </c>
      <c r="BH70">
        <v>6</v>
      </c>
      <c r="BI70">
        <v>7.3599870000000003</v>
      </c>
      <c r="BJ70">
        <v>6</v>
      </c>
      <c r="BK70">
        <v>6</v>
      </c>
      <c r="BL70">
        <v>6</v>
      </c>
      <c r="BM70">
        <v>6</v>
      </c>
      <c r="BN70">
        <v>6</v>
      </c>
      <c r="BO70">
        <v>8.1847200000000004</v>
      </c>
      <c r="BP70">
        <v>6</v>
      </c>
      <c r="BQ70">
        <v>6</v>
      </c>
      <c r="BR70">
        <v>7.606166</v>
      </c>
      <c r="BS70">
        <v>5.5</v>
      </c>
      <c r="BT70">
        <v>5.5</v>
      </c>
      <c r="BU70">
        <v>5.5</v>
      </c>
      <c r="BV70">
        <v>5.5</v>
      </c>
      <c r="BW70">
        <v>5.5</v>
      </c>
      <c r="BX70">
        <v>5.5</v>
      </c>
      <c r="BY70">
        <v>5.5</v>
      </c>
      <c r="BZ70">
        <v>5.5</v>
      </c>
      <c r="CA70">
        <v>5.5</v>
      </c>
      <c r="CB70">
        <v>5.5</v>
      </c>
      <c r="CC70">
        <v>5.5</v>
      </c>
      <c r="CD70">
        <v>5.5</v>
      </c>
      <c r="CE70">
        <v>5.5</v>
      </c>
      <c r="CF70">
        <v>5.5</v>
      </c>
      <c r="CG70">
        <v>5.5</v>
      </c>
      <c r="CH70">
        <v>5.5</v>
      </c>
      <c r="CI70">
        <v>5.5</v>
      </c>
      <c r="CJ70">
        <v>5.5</v>
      </c>
      <c r="CK70">
        <v>5.5</v>
      </c>
      <c r="CL70">
        <v>7.12</v>
      </c>
    </row>
    <row r="71" spans="1:90" x14ac:dyDescent="0.2">
      <c r="A71" t="s">
        <v>358</v>
      </c>
      <c r="B71" t="s">
        <v>358</v>
      </c>
      <c r="C71" t="s">
        <v>34</v>
      </c>
      <c r="D71" t="s">
        <v>35</v>
      </c>
      <c r="E71" t="s">
        <v>12</v>
      </c>
      <c r="F71" t="s">
        <v>359</v>
      </c>
      <c r="G71" t="s">
        <v>360</v>
      </c>
      <c r="H71" t="s">
        <v>15</v>
      </c>
      <c r="I71">
        <v>8.6028174705898408</v>
      </c>
      <c r="J71">
        <v>8.8446520284636403</v>
      </c>
      <c r="K71">
        <v>8.7689063918450092</v>
      </c>
      <c r="L71">
        <v>8.87191805001342</v>
      </c>
      <c r="M71">
        <v>8.8536661204467801</v>
      </c>
      <c r="N71">
        <v>8.4681539845458698</v>
      </c>
      <c r="O71">
        <v>8.8271976198090307</v>
      </c>
      <c r="P71">
        <v>8.6137194925734395</v>
      </c>
      <c r="Q71">
        <v>9.1959487106422593</v>
      </c>
      <c r="R71" t="s">
        <v>31</v>
      </c>
      <c r="S71" t="s">
        <v>31</v>
      </c>
      <c r="T71" t="s">
        <v>31</v>
      </c>
      <c r="U71" t="s">
        <v>31</v>
      </c>
      <c r="V71" t="s">
        <v>31</v>
      </c>
      <c r="W71" t="s">
        <v>31</v>
      </c>
      <c r="X71" t="s">
        <v>31</v>
      </c>
      <c r="Y71" t="s">
        <v>31</v>
      </c>
      <c r="Z71" t="s">
        <v>31</v>
      </c>
      <c r="AA71">
        <v>-0.166088921255166</v>
      </c>
      <c r="AB71">
        <v>7.5745636618629805E-2</v>
      </c>
      <c r="AC71">
        <v>-0.103011658168416</v>
      </c>
      <c r="AD71">
        <v>0.21347812723558901</v>
      </c>
      <c r="AE71">
        <v>0.23994662787334101</v>
      </c>
      <c r="AF71">
        <v>-0.14556550802756699</v>
      </c>
      <c r="AG71">
        <v>-0.58222921806882699</v>
      </c>
      <c r="AH71">
        <v>0.206215434889121</v>
      </c>
      <c r="AI71">
        <v>0.37248023291562699</v>
      </c>
      <c r="AJ71">
        <v>9.7488717360809898E-2</v>
      </c>
      <c r="AK71">
        <v>6.6266346559726394E-2</v>
      </c>
      <c r="AL71">
        <v>0.145538504174167</v>
      </c>
      <c r="AM71">
        <v>0.57931297732819598</v>
      </c>
      <c r="AN71">
        <v>8.4084250475540095E-4</v>
      </c>
      <c r="AO71">
        <f t="shared" si="7"/>
        <v>0</v>
      </c>
      <c r="AP71">
        <f t="shared" si="8"/>
        <v>0</v>
      </c>
      <c r="AQ71">
        <f t="shared" si="9"/>
        <v>-1</v>
      </c>
      <c r="AR71">
        <f t="shared" si="10"/>
        <v>1</v>
      </c>
      <c r="AS71">
        <f t="shared" si="11"/>
        <v>0</v>
      </c>
      <c r="AT71">
        <f t="shared" si="12"/>
        <v>0</v>
      </c>
      <c r="AU71">
        <f t="shared" si="13"/>
        <v>-1</v>
      </c>
      <c r="AV71">
        <v>7.0505259935982103</v>
      </c>
      <c r="AW71">
        <v>3.5593493637219198</v>
      </c>
      <c r="AX71">
        <v>1.0043464434387701</v>
      </c>
      <c r="AY71">
        <v>2.48768613721073</v>
      </c>
      <c r="AZ71">
        <v>2.2632879406400401</v>
      </c>
      <c r="BA71">
        <v>2.1357343056636102</v>
      </c>
      <c r="BB71">
        <v>15.2911751389779</v>
      </c>
      <c r="BC71">
        <v>8.7682830000000003</v>
      </c>
      <c r="BD71">
        <v>8.0538460000000001</v>
      </c>
      <c r="BE71">
        <v>8.9036270000000002</v>
      </c>
      <c r="BF71">
        <v>8.7697389999999995</v>
      </c>
      <c r="BG71">
        <v>8.4931520000000003</v>
      </c>
      <c r="BH71">
        <v>8.6178070000000009</v>
      </c>
      <c r="BI71">
        <v>9.0882070000000006</v>
      </c>
      <c r="BJ71">
        <v>9.1509710000000002</v>
      </c>
      <c r="BK71">
        <v>8.7492420000000006</v>
      </c>
      <c r="BL71">
        <v>8.6302649999999996</v>
      </c>
      <c r="BM71">
        <v>8.553191</v>
      </c>
      <c r="BN71">
        <v>8.9726009999999992</v>
      </c>
      <c r="BO71">
        <v>8.7018179999999994</v>
      </c>
      <c r="BP71">
        <v>8.5203129999999998</v>
      </c>
      <c r="BQ71">
        <v>8.8632279999999994</v>
      </c>
      <c r="BR71">
        <v>9.5159929999999999</v>
      </c>
      <c r="BS71">
        <v>8.81</v>
      </c>
      <c r="BT71">
        <v>9.06</v>
      </c>
      <c r="BU71">
        <v>8.68</v>
      </c>
      <c r="BV71">
        <v>9.0500000000000007</v>
      </c>
      <c r="BW71">
        <v>8.17</v>
      </c>
      <c r="BX71">
        <v>8.51</v>
      </c>
      <c r="BY71">
        <v>8.65</v>
      </c>
      <c r="BZ71">
        <v>8.5299999999999994</v>
      </c>
      <c r="CA71">
        <v>8.7899999999999991</v>
      </c>
      <c r="CB71">
        <v>8.9700000000000006</v>
      </c>
      <c r="CC71">
        <v>8.67</v>
      </c>
      <c r="CD71">
        <v>9.02</v>
      </c>
      <c r="CE71">
        <v>8.16</v>
      </c>
      <c r="CF71">
        <v>8.7899999999999991</v>
      </c>
      <c r="CG71">
        <v>8.2799999999999994</v>
      </c>
      <c r="CH71">
        <v>8.64</v>
      </c>
      <c r="CI71">
        <v>9.1300000000000008</v>
      </c>
      <c r="CJ71">
        <v>9.74</v>
      </c>
      <c r="CK71">
        <v>9.19</v>
      </c>
      <c r="CL71">
        <v>9.0299999999999994</v>
      </c>
    </row>
    <row r="72" spans="1:90" x14ac:dyDescent="0.2">
      <c r="A72" t="s">
        <v>361</v>
      </c>
      <c r="B72" t="s">
        <v>362</v>
      </c>
      <c r="C72" t="s">
        <v>39</v>
      </c>
      <c r="D72" t="s">
        <v>40</v>
      </c>
      <c r="E72" t="s">
        <v>41</v>
      </c>
      <c r="F72" t="s">
        <v>363</v>
      </c>
      <c r="G72" t="s">
        <v>364</v>
      </c>
      <c r="H72" t="s">
        <v>23</v>
      </c>
      <c r="I72">
        <v>9.4238442455899705</v>
      </c>
      <c r="J72">
        <v>9.2719151334757708</v>
      </c>
      <c r="K72">
        <v>9.6312902042453707</v>
      </c>
      <c r="L72">
        <v>8.6348791034715902</v>
      </c>
      <c r="M72">
        <v>8.7162503512053302</v>
      </c>
      <c r="N72">
        <v>9.0916439829045093</v>
      </c>
      <c r="O72">
        <v>8.1946389703524805</v>
      </c>
      <c r="P72">
        <v>8.6613012963506701</v>
      </c>
      <c r="Q72">
        <v>7.3974047156337797</v>
      </c>
      <c r="R72" t="s">
        <v>31</v>
      </c>
      <c r="S72" t="s">
        <v>31</v>
      </c>
      <c r="T72" t="s">
        <v>31</v>
      </c>
      <c r="U72" t="s">
        <v>31</v>
      </c>
      <c r="V72" t="s">
        <v>31</v>
      </c>
      <c r="W72" t="s">
        <v>31</v>
      </c>
      <c r="X72" t="s">
        <v>31</v>
      </c>
      <c r="Y72" t="s">
        <v>31</v>
      </c>
      <c r="Z72" t="s">
        <v>31</v>
      </c>
      <c r="AA72">
        <v>-0.207445958655397</v>
      </c>
      <c r="AB72">
        <v>-0.35937507076959602</v>
      </c>
      <c r="AC72">
        <v>0.99641110077377704</v>
      </c>
      <c r="AD72">
        <v>-0.46666232599818902</v>
      </c>
      <c r="AE72">
        <v>5.49490548546612E-2</v>
      </c>
      <c r="AF72">
        <v>0.430342686553843</v>
      </c>
      <c r="AG72">
        <v>1.26389658071688</v>
      </c>
      <c r="AH72">
        <v>0.16089893012672399</v>
      </c>
      <c r="AI72">
        <v>6.4370422099635602E-2</v>
      </c>
      <c r="AJ72">
        <v>3.12637944536095E-4</v>
      </c>
      <c r="AK72">
        <v>0.125675796337157</v>
      </c>
      <c r="AL72">
        <v>0.35867780971750202</v>
      </c>
      <c r="AM72">
        <v>0.65233331374481096</v>
      </c>
      <c r="AN72">
        <v>7.6815507260973703E-3</v>
      </c>
      <c r="AO72">
        <f t="shared" si="7"/>
        <v>0</v>
      </c>
      <c r="AP72">
        <f t="shared" si="8"/>
        <v>-1</v>
      </c>
      <c r="AQ72">
        <f t="shared" si="9"/>
        <v>1</v>
      </c>
      <c r="AR72">
        <f t="shared" si="10"/>
        <v>0</v>
      </c>
      <c r="AS72">
        <f t="shared" si="11"/>
        <v>0</v>
      </c>
      <c r="AT72">
        <f t="shared" si="12"/>
        <v>0</v>
      </c>
      <c r="AU72">
        <f t="shared" si="13"/>
        <v>1</v>
      </c>
      <c r="AV72">
        <v>1.3155134685747401</v>
      </c>
      <c r="AW72">
        <v>3.9480372066187401</v>
      </c>
      <c r="AX72">
        <v>30.350262821596001</v>
      </c>
      <c r="AY72">
        <v>1.17561901687778</v>
      </c>
      <c r="AZ72">
        <v>1.6299773646859299E-2</v>
      </c>
      <c r="BA72">
        <v>0.99974668645707898</v>
      </c>
      <c r="BB72">
        <v>8.6235125100574006</v>
      </c>
      <c r="BC72">
        <v>9.6981439999999992</v>
      </c>
      <c r="BD72">
        <v>9.4553320000000003</v>
      </c>
      <c r="BE72">
        <v>9.2501759999999997</v>
      </c>
      <c r="BF72">
        <v>9.3816199999999998</v>
      </c>
      <c r="BG72">
        <v>9.4304129999999997</v>
      </c>
      <c r="BH72">
        <v>9.2036309999999997</v>
      </c>
      <c r="BI72">
        <v>9.0877459999999992</v>
      </c>
      <c r="BJ72">
        <v>9.3429559999999992</v>
      </c>
      <c r="BK72">
        <v>9.4119060000000001</v>
      </c>
      <c r="BL72">
        <v>9.6189470000000004</v>
      </c>
      <c r="BM72">
        <v>9.6766109999999994</v>
      </c>
      <c r="BN72">
        <v>9.6275200000000005</v>
      </c>
      <c r="BO72">
        <v>8.8323239999999998</v>
      </c>
      <c r="BP72">
        <v>8.9645569999999992</v>
      </c>
      <c r="BQ72">
        <v>8.7357589999999998</v>
      </c>
      <c r="BR72">
        <v>8.112304</v>
      </c>
      <c r="BS72">
        <v>8.9600000000000009</v>
      </c>
      <c r="BT72">
        <v>8.68</v>
      </c>
      <c r="BU72">
        <v>8.68</v>
      </c>
      <c r="BV72">
        <v>8.73</v>
      </c>
      <c r="BW72">
        <v>9.31</v>
      </c>
      <c r="BX72">
        <v>8.8800000000000008</v>
      </c>
      <c r="BY72">
        <v>9.08</v>
      </c>
      <c r="BZ72">
        <v>9.08</v>
      </c>
      <c r="CA72">
        <v>8.26</v>
      </c>
      <c r="CB72">
        <v>8.2899999999999991</v>
      </c>
      <c r="CC72">
        <v>8.01</v>
      </c>
      <c r="CD72">
        <v>8.35</v>
      </c>
      <c r="CE72">
        <v>8.2899999999999991</v>
      </c>
      <c r="CF72">
        <v>8.6199999999999992</v>
      </c>
      <c r="CG72">
        <v>8.6199999999999992</v>
      </c>
      <c r="CH72">
        <v>8.5299999999999994</v>
      </c>
      <c r="CI72">
        <v>7.75</v>
      </c>
      <c r="CJ72">
        <v>8.5500000000000007</v>
      </c>
      <c r="CK72">
        <v>8.08</v>
      </c>
      <c r="CL72">
        <v>5.5</v>
      </c>
    </row>
    <row r="73" spans="1:90" x14ac:dyDescent="0.2">
      <c r="A73" t="s">
        <v>365</v>
      </c>
      <c r="B73" t="s">
        <v>365</v>
      </c>
      <c r="C73" t="s">
        <v>336</v>
      </c>
      <c r="D73" t="s">
        <v>337</v>
      </c>
      <c r="E73" t="s">
        <v>12</v>
      </c>
      <c r="F73" t="s">
        <v>366</v>
      </c>
      <c r="G73" t="s">
        <v>367</v>
      </c>
      <c r="H73" t="s">
        <v>15</v>
      </c>
      <c r="M73">
        <v>5.4717138491950301</v>
      </c>
      <c r="N73">
        <v>5.5022470631980802</v>
      </c>
      <c r="O73">
        <v>5.4778678616676997</v>
      </c>
      <c r="P73">
        <v>5.5953213025152904</v>
      </c>
      <c r="Q73">
        <v>5.8158937982561296</v>
      </c>
      <c r="R73" t="s">
        <v>1639</v>
      </c>
      <c r="S73" t="s">
        <v>1639</v>
      </c>
      <c r="T73" t="s">
        <v>1639</v>
      </c>
      <c r="U73" t="s">
        <v>1639</v>
      </c>
      <c r="V73" t="s">
        <v>16</v>
      </c>
      <c r="W73" t="s">
        <v>16</v>
      </c>
      <c r="X73" t="s">
        <v>16</v>
      </c>
      <c r="Y73" t="s">
        <v>16</v>
      </c>
      <c r="Z73" t="s">
        <v>1640</v>
      </c>
      <c r="AD73">
        <v>-0.117453440847593</v>
      </c>
      <c r="AE73">
        <v>-0.123607453320269</v>
      </c>
      <c r="AF73">
        <v>-9.3074239317217006E-2</v>
      </c>
      <c r="AG73">
        <v>-0.22057249574083801</v>
      </c>
      <c r="AK73">
        <v>0.168441912018161</v>
      </c>
      <c r="AL73">
        <v>0.32934662224212102</v>
      </c>
      <c r="AM73">
        <v>0.65674587310278298</v>
      </c>
      <c r="AN73">
        <v>7.5679688948266904E-2</v>
      </c>
      <c r="AO73">
        <f t="shared" si="7"/>
        <v>0</v>
      </c>
      <c r="AP73">
        <f t="shared" si="8"/>
        <v>0</v>
      </c>
      <c r="AQ73">
        <f t="shared" si="9"/>
        <v>0</v>
      </c>
      <c r="AR73">
        <f t="shared" si="10"/>
        <v>0</v>
      </c>
      <c r="AS73">
        <f t="shared" si="11"/>
        <v>0</v>
      </c>
      <c r="AT73">
        <f t="shared" si="12"/>
        <v>0</v>
      </c>
      <c r="AU73">
        <f t="shared" si="13"/>
        <v>-1</v>
      </c>
      <c r="AV73">
        <v>0.22364792245774101</v>
      </c>
      <c r="AW73">
        <v>0.114218604937755</v>
      </c>
      <c r="AX73">
        <v>9.5464486643533704</v>
      </c>
      <c r="BS73">
        <v>5.5</v>
      </c>
      <c r="BT73">
        <v>5.5</v>
      </c>
      <c r="BU73">
        <v>5.5</v>
      </c>
      <c r="BV73">
        <v>5.5</v>
      </c>
      <c r="BW73">
        <v>5.5</v>
      </c>
      <c r="BX73">
        <v>5.5</v>
      </c>
      <c r="BY73">
        <v>5.5</v>
      </c>
      <c r="BZ73">
        <v>5.5</v>
      </c>
      <c r="CA73">
        <v>5.5</v>
      </c>
      <c r="CB73">
        <v>5.5</v>
      </c>
      <c r="CC73">
        <v>5.5</v>
      </c>
      <c r="CD73">
        <v>5.5</v>
      </c>
      <c r="CE73">
        <v>5.5</v>
      </c>
      <c r="CF73">
        <v>5.5</v>
      </c>
      <c r="CG73">
        <v>5.5</v>
      </c>
      <c r="CH73">
        <v>5.5</v>
      </c>
      <c r="CI73">
        <v>5.5</v>
      </c>
      <c r="CJ73">
        <v>6.96</v>
      </c>
      <c r="CK73">
        <v>5.5</v>
      </c>
      <c r="CL73">
        <v>5.5</v>
      </c>
    </row>
    <row r="74" spans="1:90" x14ac:dyDescent="0.2">
      <c r="A74" t="s">
        <v>368</v>
      </c>
      <c r="B74" t="s">
        <v>369</v>
      </c>
      <c r="C74" t="s">
        <v>26</v>
      </c>
      <c r="D74" t="s">
        <v>27</v>
      </c>
      <c r="E74" t="s">
        <v>28</v>
      </c>
      <c r="F74" t="s">
        <v>370</v>
      </c>
      <c r="G74" t="s">
        <v>371</v>
      </c>
      <c r="H74" t="s">
        <v>23</v>
      </c>
      <c r="I74">
        <v>9.2336890112377201</v>
      </c>
      <c r="J74">
        <v>9.0470881312054203</v>
      </c>
      <c r="K74">
        <v>9.0017521311783995</v>
      </c>
      <c r="L74">
        <v>9.3984346531673708</v>
      </c>
      <c r="M74">
        <v>9.8671196023450793</v>
      </c>
      <c r="N74">
        <v>9.8444043032599193</v>
      </c>
      <c r="O74">
        <v>9.7703914979246402</v>
      </c>
      <c r="P74">
        <v>9.8611816364909508</v>
      </c>
      <c r="Q74">
        <v>9.6077295337496604</v>
      </c>
      <c r="R74" t="s">
        <v>31</v>
      </c>
      <c r="S74" t="s">
        <v>31</v>
      </c>
      <c r="T74" t="s">
        <v>31</v>
      </c>
      <c r="U74" t="s">
        <v>31</v>
      </c>
      <c r="V74" t="s">
        <v>31</v>
      </c>
      <c r="W74" t="s">
        <v>31</v>
      </c>
      <c r="X74" t="s">
        <v>31</v>
      </c>
      <c r="Y74" t="s">
        <v>31</v>
      </c>
      <c r="Z74" t="s">
        <v>31</v>
      </c>
      <c r="AA74">
        <v>0.231936880059325</v>
      </c>
      <c r="AB74">
        <v>4.5336000027019499E-2</v>
      </c>
      <c r="AC74">
        <v>-0.39668252198896897</v>
      </c>
      <c r="AD74">
        <v>-9.07901385663097E-2</v>
      </c>
      <c r="AE74">
        <v>5.9379658541267597E-3</v>
      </c>
      <c r="AF74">
        <v>-1.6777333231030599E-2</v>
      </c>
      <c r="AG74">
        <v>0.25345210274129099</v>
      </c>
      <c r="AH74">
        <v>0.18013254281841601</v>
      </c>
      <c r="AI74">
        <v>0.43024500007670102</v>
      </c>
      <c r="AJ74">
        <v>2.18213313063906E-2</v>
      </c>
      <c r="AK74">
        <v>0.168441912018161</v>
      </c>
      <c r="AL74">
        <v>0.38539910492429502</v>
      </c>
      <c r="AM74">
        <v>0.67297018872867997</v>
      </c>
      <c r="AN74">
        <v>5.37051881435704E-2</v>
      </c>
      <c r="AO74">
        <f t="shared" si="7"/>
        <v>0</v>
      </c>
      <c r="AP74">
        <f t="shared" si="8"/>
        <v>0</v>
      </c>
      <c r="AQ74">
        <f t="shared" si="9"/>
        <v>-1</v>
      </c>
      <c r="AR74">
        <f t="shared" si="10"/>
        <v>0</v>
      </c>
      <c r="AS74">
        <f t="shared" si="11"/>
        <v>0</v>
      </c>
      <c r="AT74">
        <f t="shared" si="12"/>
        <v>0</v>
      </c>
      <c r="AU74">
        <f t="shared" si="13"/>
        <v>1</v>
      </c>
      <c r="AV74">
        <v>1.0968680649532001</v>
      </c>
      <c r="AW74">
        <v>4.1908408673811501E-2</v>
      </c>
      <c r="AX74">
        <v>3.20849156516769</v>
      </c>
      <c r="AY74">
        <v>0.26288086166786601</v>
      </c>
      <c r="AZ74">
        <v>1.1244936401763599E-3</v>
      </c>
      <c r="BA74">
        <v>8.9769224391773195E-3</v>
      </c>
      <c r="BB74">
        <v>2.0486766100041001</v>
      </c>
      <c r="BC74">
        <v>9.3471740000000008</v>
      </c>
      <c r="BD74">
        <v>9.3894319999999993</v>
      </c>
      <c r="BE74">
        <v>8.6014730000000004</v>
      </c>
      <c r="BF74">
        <v>9.6835059999999995</v>
      </c>
      <c r="BG74">
        <v>9.2647940000000002</v>
      </c>
      <c r="BH74">
        <v>8.6771410000000007</v>
      </c>
      <c r="BI74">
        <v>8.8340639999999997</v>
      </c>
      <c r="BJ74">
        <v>9.3873540000000002</v>
      </c>
      <c r="BK74">
        <v>9.0205269999999995</v>
      </c>
      <c r="BL74">
        <v>8.6176820000000003</v>
      </c>
      <c r="BM74">
        <v>9.11876</v>
      </c>
      <c r="BN74">
        <v>9.0768219999999999</v>
      </c>
      <c r="BO74">
        <v>9.1249280000000006</v>
      </c>
      <c r="BP74">
        <v>9.0728749999999998</v>
      </c>
      <c r="BQ74">
        <v>9.6228770000000008</v>
      </c>
      <c r="BR74">
        <v>9.8931120000000004</v>
      </c>
      <c r="BS74">
        <v>9.44</v>
      </c>
      <c r="BT74">
        <v>9.82</v>
      </c>
      <c r="BU74">
        <v>10.29</v>
      </c>
      <c r="BV74">
        <v>10.11</v>
      </c>
      <c r="BW74">
        <v>9.27</v>
      </c>
      <c r="BX74">
        <v>9.6</v>
      </c>
      <c r="BY74">
        <v>10.18</v>
      </c>
      <c r="BZ74">
        <v>10.31</v>
      </c>
      <c r="CA74">
        <v>9.6</v>
      </c>
      <c r="CB74">
        <v>9.3000000000000007</v>
      </c>
      <c r="CC74">
        <v>10.33</v>
      </c>
      <c r="CD74">
        <v>10.01</v>
      </c>
      <c r="CE74">
        <v>9.4</v>
      </c>
      <c r="CF74">
        <v>9.3800000000000008</v>
      </c>
      <c r="CG74">
        <v>9.93</v>
      </c>
      <c r="CH74">
        <v>10.06</v>
      </c>
      <c r="CI74">
        <v>9.39</v>
      </c>
      <c r="CJ74">
        <v>9.1999999999999993</v>
      </c>
      <c r="CK74">
        <v>9.83</v>
      </c>
      <c r="CL74">
        <v>10.31</v>
      </c>
    </row>
    <row r="75" spans="1:90" x14ac:dyDescent="0.2">
      <c r="A75" t="s">
        <v>372</v>
      </c>
      <c r="B75" t="s">
        <v>372</v>
      </c>
      <c r="C75" t="s">
        <v>39</v>
      </c>
      <c r="D75" t="s">
        <v>40</v>
      </c>
      <c r="E75" t="s">
        <v>41</v>
      </c>
      <c r="F75" t="s">
        <v>373</v>
      </c>
      <c r="G75" t="s">
        <v>374</v>
      </c>
      <c r="H75" t="s">
        <v>23</v>
      </c>
      <c r="I75">
        <v>8.5907389024105303</v>
      </c>
      <c r="J75">
        <v>8.6171172668511495</v>
      </c>
      <c r="K75">
        <v>8.7964628520183599</v>
      </c>
      <c r="L75">
        <v>8.5111633880174509</v>
      </c>
      <c r="M75">
        <v>8.5976498125734206</v>
      </c>
      <c r="N75">
        <v>8.9139926218580197</v>
      </c>
      <c r="O75">
        <v>8.5779107298748904</v>
      </c>
      <c r="P75">
        <v>8.7463404306720403</v>
      </c>
      <c r="Q75">
        <v>8.6921671387024997</v>
      </c>
      <c r="R75" t="s">
        <v>31</v>
      </c>
      <c r="S75" t="s">
        <v>31</v>
      </c>
      <c r="T75" t="s">
        <v>31</v>
      </c>
      <c r="U75" t="s">
        <v>31</v>
      </c>
      <c r="V75" t="s">
        <v>31</v>
      </c>
      <c r="W75" t="s">
        <v>31</v>
      </c>
      <c r="X75" t="s">
        <v>31</v>
      </c>
      <c r="Y75" t="s">
        <v>31</v>
      </c>
      <c r="Z75" t="s">
        <v>31</v>
      </c>
      <c r="AA75">
        <v>-0.205723949607825</v>
      </c>
      <c r="AB75">
        <v>-0.179345585167207</v>
      </c>
      <c r="AC75">
        <v>0.285299464000903</v>
      </c>
      <c r="AD75">
        <v>-0.168429700797145</v>
      </c>
      <c r="AE75">
        <v>-0.14869061809862399</v>
      </c>
      <c r="AF75">
        <v>0.16765219118598099</v>
      </c>
      <c r="AG75">
        <v>5.4173291969539197E-2</v>
      </c>
      <c r="AH75">
        <v>5.4596360346645098E-2</v>
      </c>
      <c r="AI75">
        <v>8.6184742972004805E-2</v>
      </c>
      <c r="AJ75">
        <v>5.3891837239433997E-3</v>
      </c>
      <c r="AK75">
        <v>0.149025888174108</v>
      </c>
      <c r="AL75">
        <v>0.31863480121864102</v>
      </c>
      <c r="AM75">
        <v>0.65674587310278298</v>
      </c>
      <c r="AN75">
        <v>0.118734262655835</v>
      </c>
      <c r="AO75">
        <f t="shared" si="7"/>
        <v>-1</v>
      </c>
      <c r="AP75">
        <f t="shared" si="8"/>
        <v>-1</v>
      </c>
      <c r="AQ75">
        <f t="shared" si="9"/>
        <v>1</v>
      </c>
      <c r="AR75">
        <f t="shared" si="10"/>
        <v>0</v>
      </c>
      <c r="AS75">
        <f t="shared" si="11"/>
        <v>0</v>
      </c>
      <c r="AT75">
        <f t="shared" si="12"/>
        <v>0</v>
      </c>
      <c r="AU75">
        <f t="shared" si="13"/>
        <v>0</v>
      </c>
      <c r="AV75">
        <v>4.0727121726196804</v>
      </c>
      <c r="AW75">
        <v>3.0952475770724801</v>
      </c>
      <c r="AX75">
        <v>7.8327798978689902</v>
      </c>
      <c r="AY75">
        <v>0.67668087341976102</v>
      </c>
      <c r="AZ75">
        <v>0.52736788663277001</v>
      </c>
      <c r="BA75">
        <v>0.67044786911912801</v>
      </c>
      <c r="BB75">
        <v>7.0003056304446601E-2</v>
      </c>
      <c r="BC75">
        <v>8.6785549999999994</v>
      </c>
      <c r="BD75">
        <v>8.4240809999999993</v>
      </c>
      <c r="BE75">
        <v>8.7291329999999991</v>
      </c>
      <c r="BF75">
        <v>8.6142540000000007</v>
      </c>
      <c r="BG75">
        <v>8.4537460000000006</v>
      </c>
      <c r="BH75">
        <v>8.6844149999999996</v>
      </c>
      <c r="BI75">
        <v>8.5134170000000005</v>
      </c>
      <c r="BJ75">
        <v>8.7933649999999997</v>
      </c>
      <c r="BK75">
        <v>8.6144750000000005</v>
      </c>
      <c r="BL75">
        <v>8.8730820000000001</v>
      </c>
      <c r="BM75">
        <v>8.7834749999999993</v>
      </c>
      <c r="BN75">
        <v>8.740157</v>
      </c>
      <c r="BO75">
        <v>8.3028289999999991</v>
      </c>
      <c r="BP75">
        <v>8.5753380000000003</v>
      </c>
      <c r="BQ75">
        <v>8.5538100000000004</v>
      </c>
      <c r="BR75">
        <v>8.7223539999999993</v>
      </c>
      <c r="BS75">
        <v>8.69</v>
      </c>
      <c r="BT75">
        <v>8.9</v>
      </c>
      <c r="BU75">
        <v>8.48</v>
      </c>
      <c r="BV75">
        <v>8.5</v>
      </c>
      <c r="BW75">
        <v>9.3699999999999992</v>
      </c>
      <c r="BX75">
        <v>9.11</v>
      </c>
      <c r="BY75">
        <v>8.33</v>
      </c>
      <c r="BZ75">
        <v>8.83</v>
      </c>
      <c r="CA75">
        <v>8.36</v>
      </c>
      <c r="CB75">
        <v>8.68</v>
      </c>
      <c r="CC75">
        <v>8.82</v>
      </c>
      <c r="CD75">
        <v>8.59</v>
      </c>
      <c r="CE75">
        <v>8.5</v>
      </c>
      <c r="CF75">
        <v>8.75</v>
      </c>
      <c r="CG75">
        <v>8.84</v>
      </c>
      <c r="CH75">
        <v>8.31</v>
      </c>
      <c r="CI75">
        <v>8.61</v>
      </c>
      <c r="CJ75">
        <v>8.6999999999999993</v>
      </c>
      <c r="CK75">
        <v>8.85</v>
      </c>
      <c r="CL75">
        <v>8.89</v>
      </c>
    </row>
    <row r="76" spans="1:90" x14ac:dyDescent="0.2">
      <c r="A76" t="s">
        <v>375</v>
      </c>
      <c r="B76" t="s">
        <v>376</v>
      </c>
      <c r="C76" t="s">
        <v>18</v>
      </c>
      <c r="D76" t="s">
        <v>19</v>
      </c>
      <c r="E76" t="s">
        <v>20</v>
      </c>
      <c r="F76" t="s">
        <v>377</v>
      </c>
      <c r="G76" t="s">
        <v>378</v>
      </c>
      <c r="H76" t="s">
        <v>23</v>
      </c>
      <c r="M76">
        <v>6.0207787475555001</v>
      </c>
      <c r="N76">
        <v>5.7658873487464302</v>
      </c>
      <c r="O76">
        <v>6.0886142856761598</v>
      </c>
      <c r="P76">
        <v>5.8862177098971999</v>
      </c>
      <c r="Q76">
        <v>6.3256552492463198</v>
      </c>
      <c r="R76" t="s">
        <v>1639</v>
      </c>
      <c r="S76" t="s">
        <v>1639</v>
      </c>
      <c r="T76" t="s">
        <v>1639</v>
      </c>
      <c r="U76" t="s">
        <v>1639</v>
      </c>
      <c r="V76" t="s">
        <v>1640</v>
      </c>
      <c r="W76" t="s">
        <v>1640</v>
      </c>
      <c r="X76" t="s">
        <v>1640</v>
      </c>
      <c r="Y76" t="s">
        <v>1640</v>
      </c>
      <c r="Z76" t="s">
        <v>1640</v>
      </c>
      <c r="AD76">
        <v>0.202396575778967</v>
      </c>
      <c r="AE76">
        <v>0.13456103765830199</v>
      </c>
      <c r="AF76">
        <v>-0.120330361150762</v>
      </c>
      <c r="AG76">
        <v>-0.43943753934912699</v>
      </c>
      <c r="AK76">
        <v>0.17050141902500299</v>
      </c>
      <c r="AL76">
        <v>0.33561377992010599</v>
      </c>
      <c r="AM76">
        <v>0.65674587310278298</v>
      </c>
      <c r="AN76">
        <v>8.9047352043570005E-2</v>
      </c>
      <c r="AO76">
        <f t="shared" si="7"/>
        <v>0</v>
      </c>
      <c r="AP76">
        <f t="shared" si="8"/>
        <v>0</v>
      </c>
      <c r="AQ76">
        <f t="shared" si="9"/>
        <v>0</v>
      </c>
      <c r="AR76">
        <f t="shared" si="10"/>
        <v>0</v>
      </c>
      <c r="AS76">
        <f t="shared" si="11"/>
        <v>0</v>
      </c>
      <c r="AT76">
        <f t="shared" si="12"/>
        <v>0</v>
      </c>
      <c r="AU76">
        <f t="shared" si="13"/>
        <v>-1</v>
      </c>
      <c r="AY76">
        <v>0.124551006047568</v>
      </c>
      <c r="AZ76">
        <v>5.5052820447522799E-2</v>
      </c>
      <c r="BA76">
        <v>4.4024188448502401E-2</v>
      </c>
      <c r="BB76">
        <v>0.58713129133113295</v>
      </c>
      <c r="BS76">
        <v>6.51</v>
      </c>
      <c r="BT76">
        <v>5.5</v>
      </c>
      <c r="BU76">
        <v>5.5</v>
      </c>
      <c r="BV76">
        <v>6.72</v>
      </c>
      <c r="BW76">
        <v>5.5</v>
      </c>
      <c r="BX76">
        <v>6.56</v>
      </c>
      <c r="BY76">
        <v>5.5</v>
      </c>
      <c r="BZ76">
        <v>5.5</v>
      </c>
      <c r="CA76">
        <v>5.5</v>
      </c>
      <c r="CB76">
        <v>5.5</v>
      </c>
      <c r="CC76">
        <v>6.58</v>
      </c>
      <c r="CD76">
        <v>6.87</v>
      </c>
      <c r="CE76">
        <v>5.5</v>
      </c>
      <c r="CF76">
        <v>5.5</v>
      </c>
      <c r="CG76">
        <v>6.66</v>
      </c>
      <c r="CH76">
        <v>5.5</v>
      </c>
      <c r="CI76">
        <v>6.5</v>
      </c>
      <c r="CJ76">
        <v>8.0299999999999994</v>
      </c>
      <c r="CK76">
        <v>5.5</v>
      </c>
      <c r="CL76">
        <v>5.5</v>
      </c>
    </row>
    <row r="77" spans="1:90" x14ac:dyDescent="0.2">
      <c r="A77" t="s">
        <v>379</v>
      </c>
      <c r="B77" t="s">
        <v>379</v>
      </c>
      <c r="C77" t="s">
        <v>336</v>
      </c>
      <c r="D77" t="s">
        <v>337</v>
      </c>
      <c r="E77" t="s">
        <v>12</v>
      </c>
      <c r="F77" t="s">
        <v>380</v>
      </c>
      <c r="G77" t="s">
        <v>381</v>
      </c>
      <c r="H77" t="s">
        <v>15</v>
      </c>
      <c r="I77">
        <v>9.7947085893191304</v>
      </c>
      <c r="J77">
        <v>9.9009481905628505</v>
      </c>
      <c r="K77">
        <v>9.5516997591135802</v>
      </c>
      <c r="L77">
        <v>10.0704953036538</v>
      </c>
      <c r="M77">
        <v>9.1891300113005396</v>
      </c>
      <c r="N77">
        <v>9.0523793013296299</v>
      </c>
      <c r="O77">
        <v>9.3525194533434206</v>
      </c>
      <c r="P77">
        <v>9.0680900892783693</v>
      </c>
      <c r="Q77">
        <v>9.6591800779857309</v>
      </c>
      <c r="R77" t="s">
        <v>31</v>
      </c>
      <c r="S77" t="s">
        <v>31</v>
      </c>
      <c r="T77" t="s">
        <v>31</v>
      </c>
      <c r="U77" t="s">
        <v>31</v>
      </c>
      <c r="V77" t="s">
        <v>31</v>
      </c>
      <c r="W77" t="s">
        <v>31</v>
      </c>
      <c r="X77" t="s">
        <v>31</v>
      </c>
      <c r="Y77" t="s">
        <v>31</v>
      </c>
      <c r="Z77" t="s">
        <v>31</v>
      </c>
      <c r="AA77">
        <v>0.243008830205551</v>
      </c>
      <c r="AB77">
        <v>0.34924843144927498</v>
      </c>
      <c r="AC77">
        <v>-0.51879554454017196</v>
      </c>
      <c r="AD77">
        <v>0.28442936406504898</v>
      </c>
      <c r="AE77">
        <v>0.12103992202217</v>
      </c>
      <c r="AF77">
        <v>-1.57107879487315E-2</v>
      </c>
      <c r="AG77">
        <v>-0.59108998870736096</v>
      </c>
      <c r="AH77">
        <v>3.7313626802403903E-2</v>
      </c>
      <c r="AI77">
        <v>1.1391740741302E-2</v>
      </c>
      <c r="AJ77">
        <v>4.22608423198021E-4</v>
      </c>
      <c r="AK77">
        <v>0.108921584440706</v>
      </c>
      <c r="AL77">
        <v>0.32934662224212102</v>
      </c>
      <c r="AM77">
        <v>0.67943833092794503</v>
      </c>
      <c r="AN77">
        <v>1.2222903336941499E-2</v>
      </c>
      <c r="AO77">
        <f t="shared" si="7"/>
        <v>1</v>
      </c>
      <c r="AP77">
        <f t="shared" si="8"/>
        <v>1</v>
      </c>
      <c r="AQ77">
        <f t="shared" si="9"/>
        <v>-1</v>
      </c>
      <c r="AR77">
        <f t="shared" si="10"/>
        <v>0</v>
      </c>
      <c r="AS77">
        <f t="shared" si="11"/>
        <v>0</v>
      </c>
      <c r="AT77">
        <f t="shared" si="12"/>
        <v>0</v>
      </c>
      <c r="AU77">
        <f t="shared" si="13"/>
        <v>-1</v>
      </c>
      <c r="AV77">
        <v>6.5329846081509801</v>
      </c>
      <c r="AW77">
        <v>8.6669002563365201</v>
      </c>
      <c r="AX77">
        <v>6.9743305728525202</v>
      </c>
      <c r="AY77">
        <v>3.2703678423471002E-3</v>
      </c>
      <c r="AZ77">
        <v>0.11055519417929199</v>
      </c>
      <c r="BA77">
        <v>0.203332355512541</v>
      </c>
      <c r="BB77">
        <v>1.07348330144746E-2</v>
      </c>
      <c r="BC77">
        <v>9.4962649999999993</v>
      </c>
      <c r="BD77">
        <v>10.06058</v>
      </c>
      <c r="BE77">
        <v>9.9801859999999998</v>
      </c>
      <c r="BF77">
        <v>9.7359179999999999</v>
      </c>
      <c r="BG77">
        <v>9.8770889999999998</v>
      </c>
      <c r="BH77">
        <v>10.047040000000001</v>
      </c>
      <c r="BI77">
        <v>9.9175160000000009</v>
      </c>
      <c r="BJ77">
        <v>9.7383919999999993</v>
      </c>
      <c r="BK77">
        <v>9.3316300000000005</v>
      </c>
      <c r="BL77">
        <v>9.5523640000000007</v>
      </c>
      <c r="BM77">
        <v>9.6195629999999994</v>
      </c>
      <c r="BN77">
        <v>9.514348</v>
      </c>
      <c r="BO77">
        <v>10.175829999999999</v>
      </c>
      <c r="BP77">
        <v>10.138109999999999</v>
      </c>
      <c r="BQ77">
        <v>10.1782</v>
      </c>
      <c r="BR77">
        <v>9.9143109999999997</v>
      </c>
      <c r="BS77">
        <v>9.3699999999999992</v>
      </c>
      <c r="BT77">
        <v>9.6199999999999992</v>
      </c>
      <c r="BU77">
        <v>8.52</v>
      </c>
      <c r="BV77">
        <v>9.4499999999999993</v>
      </c>
      <c r="BW77">
        <v>8.11</v>
      </c>
      <c r="BX77">
        <v>9.58</v>
      </c>
      <c r="BY77">
        <v>9.3000000000000007</v>
      </c>
      <c r="BZ77">
        <v>9.2100000000000009</v>
      </c>
      <c r="CA77">
        <v>9.2100000000000009</v>
      </c>
      <c r="CB77">
        <v>9.4499999999999993</v>
      </c>
      <c r="CC77">
        <v>9.3699999999999992</v>
      </c>
      <c r="CD77">
        <v>9.5299999999999994</v>
      </c>
      <c r="CE77">
        <v>8.41</v>
      </c>
      <c r="CF77">
        <v>9.3699999999999992</v>
      </c>
      <c r="CG77">
        <v>9.1</v>
      </c>
      <c r="CH77">
        <v>8.7899999999999991</v>
      </c>
      <c r="CI77">
        <v>10.02</v>
      </c>
      <c r="CJ77">
        <v>9.94</v>
      </c>
      <c r="CK77">
        <v>9.48</v>
      </c>
      <c r="CL77">
        <v>9.52</v>
      </c>
    </row>
    <row r="78" spans="1:90" x14ac:dyDescent="0.2">
      <c r="A78" t="s">
        <v>382</v>
      </c>
      <c r="B78" t="s">
        <v>383</v>
      </c>
      <c r="C78" t="s">
        <v>384</v>
      </c>
      <c r="D78" t="s">
        <v>385</v>
      </c>
      <c r="E78" t="s">
        <v>386</v>
      </c>
      <c r="F78" t="s">
        <v>387</v>
      </c>
      <c r="G78" t="s">
        <v>388</v>
      </c>
      <c r="H78" t="s">
        <v>15</v>
      </c>
      <c r="I78">
        <v>6.5928938190334501</v>
      </c>
      <c r="J78">
        <v>6.44388091664388</v>
      </c>
      <c r="K78">
        <v>8.9214215345352592</v>
      </c>
      <c r="L78">
        <v>6.28036640301488</v>
      </c>
      <c r="M78">
        <v>5.4717138491950204</v>
      </c>
      <c r="N78">
        <v>5.5022470631980802</v>
      </c>
      <c r="O78">
        <v>5.6690185732326803</v>
      </c>
      <c r="P78">
        <v>6.3564804000306596</v>
      </c>
      <c r="Q78">
        <v>5.45526780163254</v>
      </c>
      <c r="R78" t="s">
        <v>31</v>
      </c>
      <c r="S78" t="s">
        <v>31</v>
      </c>
      <c r="T78" t="s">
        <v>31</v>
      </c>
      <c r="U78" t="s">
        <v>31</v>
      </c>
      <c r="V78" t="s">
        <v>16</v>
      </c>
      <c r="W78" t="s">
        <v>1640</v>
      </c>
      <c r="X78" t="s">
        <v>1640</v>
      </c>
      <c r="Y78" t="s">
        <v>1640</v>
      </c>
      <c r="Z78" t="s">
        <v>16</v>
      </c>
      <c r="AA78">
        <v>-2.32852771550181</v>
      </c>
      <c r="AB78">
        <v>-2.4775406178913801</v>
      </c>
      <c r="AC78">
        <v>2.6410551315203801</v>
      </c>
      <c r="AD78">
        <v>-0.68746182679798096</v>
      </c>
      <c r="AE78">
        <v>-0.88476655083563605</v>
      </c>
      <c r="AF78">
        <v>-0.85423333683258496</v>
      </c>
      <c r="AG78">
        <v>0.90121259839811696</v>
      </c>
      <c r="AH78">
        <v>1.82301864620581E-3</v>
      </c>
      <c r="AI78">
        <v>9.8101853795338209E-4</v>
      </c>
      <c r="AJ78">
        <v>1.5862569003299401E-4</v>
      </c>
      <c r="AK78">
        <v>0.101880314108168</v>
      </c>
      <c r="AL78">
        <v>0.17982984098579799</v>
      </c>
      <c r="AM78">
        <v>0.44160605271270797</v>
      </c>
      <c r="AN78">
        <v>3.0883576208497202E-2</v>
      </c>
      <c r="AO78">
        <f t="shared" si="7"/>
        <v>-1</v>
      </c>
      <c r="AP78">
        <f t="shared" si="8"/>
        <v>-1</v>
      </c>
      <c r="AQ78">
        <f t="shared" si="9"/>
        <v>1</v>
      </c>
      <c r="AR78">
        <f t="shared" si="10"/>
        <v>0</v>
      </c>
      <c r="AS78">
        <f t="shared" si="11"/>
        <v>0</v>
      </c>
      <c r="AT78">
        <f t="shared" si="12"/>
        <v>0</v>
      </c>
      <c r="AU78">
        <f t="shared" si="13"/>
        <v>1</v>
      </c>
      <c r="AV78">
        <v>1.81397494372989</v>
      </c>
      <c r="AW78">
        <v>1.64785678593795</v>
      </c>
      <c r="AX78">
        <v>0.57559154071448904</v>
      </c>
      <c r="AY78">
        <v>0.10678194442734799</v>
      </c>
      <c r="AZ78">
        <v>0.11826484149413399</v>
      </c>
      <c r="BA78">
        <v>6.7054098408796906E-2</v>
      </c>
      <c r="BB78">
        <v>5.8456430037965603</v>
      </c>
      <c r="BC78">
        <v>6.993207</v>
      </c>
      <c r="BD78">
        <v>6.2716329999999996</v>
      </c>
      <c r="BE78">
        <v>6.1344960000000004</v>
      </c>
      <c r="BF78">
        <v>7.0348689999999996</v>
      </c>
      <c r="BG78">
        <v>6.6081190000000003</v>
      </c>
      <c r="BH78">
        <v>6.6470209999999996</v>
      </c>
      <c r="BI78">
        <v>6.5085430000000004</v>
      </c>
      <c r="BJ78">
        <v>6</v>
      </c>
      <c r="BK78">
        <v>9.1883370000000006</v>
      </c>
      <c r="BL78">
        <v>9.0069789999999994</v>
      </c>
      <c r="BM78">
        <v>8.0273489999999992</v>
      </c>
      <c r="BN78">
        <v>9.2895889999999994</v>
      </c>
      <c r="BO78">
        <v>6</v>
      </c>
      <c r="BP78">
        <v>6.2760020000000001</v>
      </c>
      <c r="BQ78">
        <v>6.5162180000000003</v>
      </c>
      <c r="BR78">
        <v>6.4103890000000003</v>
      </c>
      <c r="BS78">
        <v>5.5</v>
      </c>
      <c r="BT78">
        <v>5.5</v>
      </c>
      <c r="BU78">
        <v>5.5</v>
      </c>
      <c r="BV78">
        <v>5.5</v>
      </c>
      <c r="BW78">
        <v>5.5</v>
      </c>
      <c r="BX78">
        <v>5.5</v>
      </c>
      <c r="BY78">
        <v>5.5</v>
      </c>
      <c r="BZ78">
        <v>5.5</v>
      </c>
      <c r="CA78">
        <v>6.27</v>
      </c>
      <c r="CB78">
        <v>5.5</v>
      </c>
      <c r="CC78">
        <v>5.5</v>
      </c>
      <c r="CD78">
        <v>5.5</v>
      </c>
      <c r="CE78">
        <v>8.4600000000000009</v>
      </c>
      <c r="CF78">
        <v>5.5</v>
      </c>
      <c r="CG78">
        <v>5.5</v>
      </c>
      <c r="CH78">
        <v>5.5</v>
      </c>
      <c r="CI78">
        <v>5.5</v>
      </c>
      <c r="CJ78">
        <v>5.5</v>
      </c>
      <c r="CK78">
        <v>5.5</v>
      </c>
      <c r="CL78">
        <v>5.5</v>
      </c>
    </row>
    <row r="79" spans="1:90" x14ac:dyDescent="0.2">
      <c r="A79" t="s">
        <v>389</v>
      </c>
      <c r="B79" t="s">
        <v>389</v>
      </c>
      <c r="C79" t="s">
        <v>149</v>
      </c>
      <c r="D79" t="s">
        <v>150</v>
      </c>
      <c r="E79" t="s">
        <v>106</v>
      </c>
      <c r="F79" t="s">
        <v>390</v>
      </c>
      <c r="G79" t="s">
        <v>391</v>
      </c>
      <c r="H79" t="s">
        <v>23</v>
      </c>
      <c r="I79">
        <v>6.2909599299831402</v>
      </c>
      <c r="J79">
        <v>6.4882420386537998</v>
      </c>
      <c r="K79">
        <v>6.0296488430199897</v>
      </c>
      <c r="L79">
        <v>7.2848109845620801</v>
      </c>
      <c r="R79" t="s">
        <v>1640</v>
      </c>
      <c r="S79" t="s">
        <v>1640</v>
      </c>
      <c r="T79" t="s">
        <v>16</v>
      </c>
      <c r="U79" t="s">
        <v>31</v>
      </c>
      <c r="V79" t="s">
        <v>1639</v>
      </c>
      <c r="W79" t="s">
        <v>1639</v>
      </c>
      <c r="X79" t="s">
        <v>1639</v>
      </c>
      <c r="Y79" t="s">
        <v>1639</v>
      </c>
      <c r="Z79" t="s">
        <v>1639</v>
      </c>
      <c r="AA79">
        <v>0.26131108696314498</v>
      </c>
      <c r="AB79">
        <v>0.45859319563381001</v>
      </c>
      <c r="AC79">
        <v>-1.2551621415420799</v>
      </c>
      <c r="AH79">
        <v>0.17499428185764199</v>
      </c>
      <c r="AI79">
        <v>7.2983623746535997E-2</v>
      </c>
      <c r="AJ79">
        <v>3.84541404925222E-4</v>
      </c>
      <c r="AO79">
        <f t="shared" si="7"/>
        <v>0</v>
      </c>
      <c r="AP79">
        <f t="shared" si="8"/>
        <v>1</v>
      </c>
      <c r="AQ79">
        <f t="shared" si="9"/>
        <v>-1</v>
      </c>
      <c r="AR79">
        <f t="shared" si="10"/>
        <v>0</v>
      </c>
      <c r="AS79">
        <f t="shared" si="11"/>
        <v>0</v>
      </c>
      <c r="AT79">
        <f t="shared" si="12"/>
        <v>0</v>
      </c>
      <c r="AU79">
        <f t="shared" si="13"/>
        <v>0</v>
      </c>
      <c r="AV79">
        <v>1.14607081700617</v>
      </c>
      <c r="AW79">
        <v>3.52980727859482</v>
      </c>
      <c r="AX79">
        <v>26.442069603165798</v>
      </c>
      <c r="BC79">
        <v>6</v>
      </c>
      <c r="BD79">
        <v>7.2219879999999996</v>
      </c>
      <c r="BE79">
        <v>6</v>
      </c>
      <c r="BF79">
        <v>6</v>
      </c>
      <c r="BG79">
        <v>6.8939500000000002</v>
      </c>
      <c r="BH79">
        <v>7.0521159999999998</v>
      </c>
      <c r="BI79">
        <v>6</v>
      </c>
      <c r="BJ79">
        <v>6</v>
      </c>
      <c r="BK79">
        <v>6</v>
      </c>
      <c r="BL79">
        <v>6</v>
      </c>
      <c r="BM79">
        <v>6</v>
      </c>
      <c r="BN79">
        <v>6</v>
      </c>
      <c r="BO79">
        <v>7.6743370000000004</v>
      </c>
      <c r="BP79">
        <v>7.7333980000000002</v>
      </c>
      <c r="BQ79">
        <v>7.1220850000000002</v>
      </c>
      <c r="BR79">
        <v>6.697247</v>
      </c>
    </row>
    <row r="80" spans="1:90" x14ac:dyDescent="0.2">
      <c r="A80" t="s">
        <v>392</v>
      </c>
      <c r="B80" t="s">
        <v>393</v>
      </c>
      <c r="C80" t="s">
        <v>394</v>
      </c>
      <c r="D80" t="s">
        <v>395</v>
      </c>
      <c r="E80" t="s">
        <v>59</v>
      </c>
      <c r="F80" t="s">
        <v>396</v>
      </c>
      <c r="G80" t="s">
        <v>397</v>
      </c>
      <c r="H80" t="s">
        <v>23</v>
      </c>
      <c r="I80">
        <v>8.5905877733216496</v>
      </c>
      <c r="J80">
        <v>8.5279052042485795</v>
      </c>
      <c r="K80">
        <v>9.0798882083383194</v>
      </c>
      <c r="L80">
        <v>7.6659132926585398</v>
      </c>
      <c r="M80">
        <v>8.3639882918471198</v>
      </c>
      <c r="N80">
        <v>8.6231335509548597</v>
      </c>
      <c r="O80">
        <v>8.3562794483804002</v>
      </c>
      <c r="P80">
        <v>8.4206958237251008</v>
      </c>
      <c r="Q80">
        <v>6.2796219971064904</v>
      </c>
      <c r="R80" t="s">
        <v>31</v>
      </c>
      <c r="S80" t="s">
        <v>31</v>
      </c>
      <c r="T80" t="s">
        <v>31</v>
      </c>
      <c r="U80" t="s">
        <v>31</v>
      </c>
      <c r="V80" t="s">
        <v>31</v>
      </c>
      <c r="W80" t="s">
        <v>31</v>
      </c>
      <c r="X80" t="s">
        <v>31</v>
      </c>
      <c r="Y80" t="s">
        <v>31</v>
      </c>
      <c r="Z80" t="s">
        <v>1640</v>
      </c>
      <c r="AA80">
        <v>-0.48930043501666898</v>
      </c>
      <c r="AB80">
        <v>-0.551983004089734</v>
      </c>
      <c r="AC80">
        <v>1.4139749156797801</v>
      </c>
      <c r="AD80">
        <v>-6.4416375344701807E-2</v>
      </c>
      <c r="AE80">
        <v>-5.6707531877981297E-2</v>
      </c>
      <c r="AF80">
        <v>0.202437727229761</v>
      </c>
      <c r="AG80">
        <v>2.14107382661861</v>
      </c>
      <c r="AH80">
        <v>2.8749496758407799E-3</v>
      </c>
      <c r="AI80">
        <v>1.6377468947560601E-3</v>
      </c>
      <c r="AJ80">
        <v>1.4077171626304701E-4</v>
      </c>
      <c r="AK80">
        <v>0.177666248643819</v>
      </c>
      <c r="AL80">
        <v>0.34947319986207898</v>
      </c>
      <c r="AM80">
        <v>0.65674587310278298</v>
      </c>
      <c r="AN80">
        <v>3.2730163288176197E-4</v>
      </c>
      <c r="AO80">
        <f t="shared" si="7"/>
        <v>-1</v>
      </c>
      <c r="AP80">
        <f t="shared" si="8"/>
        <v>-1</v>
      </c>
      <c r="AQ80">
        <f t="shared" si="9"/>
        <v>1</v>
      </c>
      <c r="AR80">
        <f t="shared" si="10"/>
        <v>0</v>
      </c>
      <c r="AS80">
        <f t="shared" si="11"/>
        <v>0</v>
      </c>
      <c r="AT80">
        <f t="shared" si="12"/>
        <v>0</v>
      </c>
      <c r="AU80">
        <f t="shared" si="13"/>
        <v>1</v>
      </c>
      <c r="AV80">
        <v>22.686921997944001</v>
      </c>
      <c r="AW80">
        <v>28.8719279701888</v>
      </c>
      <c r="AX80">
        <v>189.45574714917899</v>
      </c>
      <c r="AY80">
        <v>3.4826487959398397E-2</v>
      </c>
      <c r="AZ80">
        <v>2.69897339976139E-2</v>
      </c>
      <c r="BA80">
        <v>0.34395372626669002</v>
      </c>
      <c r="BB80">
        <v>38.475156776556602</v>
      </c>
      <c r="BC80">
        <v>9.0002600000000008</v>
      </c>
      <c r="BD80">
        <v>8.5591640000000009</v>
      </c>
      <c r="BE80">
        <v>8.2878910000000001</v>
      </c>
      <c r="BF80">
        <v>8.5966850000000008</v>
      </c>
      <c r="BG80">
        <v>8.6551580000000001</v>
      </c>
      <c r="BH80">
        <v>8.5009630000000005</v>
      </c>
      <c r="BI80">
        <v>8.3406819999999993</v>
      </c>
      <c r="BJ80">
        <v>8.5938400000000001</v>
      </c>
      <c r="BK80">
        <v>9.0813839999999999</v>
      </c>
      <c r="BL80">
        <v>9.0318529999999999</v>
      </c>
      <c r="BM80">
        <v>8.9917440000000006</v>
      </c>
      <c r="BN80">
        <v>9.0361899999999995</v>
      </c>
      <c r="BO80">
        <v>7.6951840000000002</v>
      </c>
      <c r="BP80">
        <v>7.7419630000000002</v>
      </c>
      <c r="BQ80">
        <v>7.6649989999999999</v>
      </c>
      <c r="BR80">
        <v>7.657591</v>
      </c>
      <c r="BS80">
        <v>8.41</v>
      </c>
      <c r="BT80">
        <v>8.61</v>
      </c>
      <c r="BU80">
        <v>8.27</v>
      </c>
      <c r="BV80">
        <v>8.34</v>
      </c>
      <c r="BW80">
        <v>8.8699999999999992</v>
      </c>
      <c r="BX80">
        <v>8.5299999999999994</v>
      </c>
      <c r="BY80">
        <v>8.82</v>
      </c>
      <c r="BZ80">
        <v>8.26</v>
      </c>
      <c r="CA80">
        <v>8.3000000000000007</v>
      </c>
      <c r="CB80">
        <v>8.9700000000000006</v>
      </c>
      <c r="CC80">
        <v>8.23</v>
      </c>
      <c r="CD80">
        <v>8.06</v>
      </c>
      <c r="CE80">
        <v>8.26</v>
      </c>
      <c r="CF80">
        <v>8.5399999999999991</v>
      </c>
      <c r="CG80">
        <v>8.07</v>
      </c>
      <c r="CH80">
        <v>8.24</v>
      </c>
      <c r="CI80">
        <v>5.5</v>
      </c>
      <c r="CJ80">
        <v>6.77</v>
      </c>
      <c r="CK80">
        <v>7.57</v>
      </c>
      <c r="CL80">
        <v>5.5</v>
      </c>
    </row>
    <row r="81" spans="1:90" x14ac:dyDescent="0.2">
      <c r="A81" t="s">
        <v>398</v>
      </c>
      <c r="B81" t="s">
        <v>399</v>
      </c>
      <c r="C81" t="s">
        <v>384</v>
      </c>
      <c r="D81" t="s">
        <v>385</v>
      </c>
      <c r="E81" t="s">
        <v>386</v>
      </c>
      <c r="F81" t="s">
        <v>400</v>
      </c>
      <c r="G81" t="s">
        <v>401</v>
      </c>
      <c r="H81" t="s">
        <v>15</v>
      </c>
      <c r="I81">
        <v>7.7636154354359297</v>
      </c>
      <c r="J81">
        <v>7.0183217833737404</v>
      </c>
      <c r="K81">
        <v>9.5772114890178592</v>
      </c>
      <c r="L81">
        <v>6.5433133754222501</v>
      </c>
      <c r="R81" t="s">
        <v>31</v>
      </c>
      <c r="S81" t="s">
        <v>31</v>
      </c>
      <c r="T81" t="s">
        <v>31</v>
      </c>
      <c r="U81" t="s">
        <v>31</v>
      </c>
      <c r="V81" t="s">
        <v>1639</v>
      </c>
      <c r="W81" t="s">
        <v>1639</v>
      </c>
      <c r="X81" t="s">
        <v>1639</v>
      </c>
      <c r="Y81" t="s">
        <v>1639</v>
      </c>
      <c r="Z81" t="s">
        <v>1639</v>
      </c>
      <c r="AA81">
        <v>-1.81359605358194</v>
      </c>
      <c r="AB81">
        <v>-2.5588897056441202</v>
      </c>
      <c r="AC81">
        <v>3.03389811359561</v>
      </c>
      <c r="AH81">
        <v>2.3437893076542599E-3</v>
      </c>
      <c r="AI81">
        <v>9.8101853795338209E-4</v>
      </c>
      <c r="AJ81">
        <v>1.5862569003299401E-4</v>
      </c>
      <c r="AO81">
        <f t="shared" si="7"/>
        <v>-1</v>
      </c>
      <c r="AP81">
        <f t="shared" si="8"/>
        <v>-1</v>
      </c>
      <c r="AQ81">
        <f t="shared" si="9"/>
        <v>1</v>
      </c>
      <c r="AR81">
        <f t="shared" si="10"/>
        <v>0</v>
      </c>
      <c r="AS81">
        <f t="shared" si="11"/>
        <v>0</v>
      </c>
      <c r="AT81">
        <f t="shared" si="12"/>
        <v>0</v>
      </c>
      <c r="AU81">
        <f t="shared" si="13"/>
        <v>0</v>
      </c>
      <c r="AV81">
        <v>9.6335936679966707</v>
      </c>
      <c r="AW81">
        <v>9.4366826873529508</v>
      </c>
      <c r="AX81">
        <v>63.933371998007601</v>
      </c>
      <c r="AY81">
        <v>2.3130876810856198</v>
      </c>
      <c r="AZ81">
        <v>0.65479068846608102</v>
      </c>
      <c r="BA81">
        <v>0.73602474376779603</v>
      </c>
      <c r="BB81">
        <v>2.4091276807736102</v>
      </c>
      <c r="BC81">
        <v>8.5380459999999996</v>
      </c>
      <c r="BD81">
        <v>6.9221329999999996</v>
      </c>
      <c r="BE81">
        <v>7.1501109999999999</v>
      </c>
      <c r="BF81">
        <v>8.5184610000000003</v>
      </c>
      <c r="BG81">
        <v>7.6732050000000003</v>
      </c>
      <c r="BH81">
        <v>6.7081400000000002</v>
      </c>
      <c r="BI81">
        <v>6.8649319999999996</v>
      </c>
      <c r="BJ81">
        <v>6.8134940000000004</v>
      </c>
      <c r="BK81">
        <v>9.8089729999999999</v>
      </c>
      <c r="BL81">
        <v>9.8754489999999997</v>
      </c>
      <c r="BM81">
        <v>9.2247660000000007</v>
      </c>
      <c r="BN81">
        <v>9.2076879999999992</v>
      </c>
      <c r="BO81">
        <v>6.495031</v>
      </c>
      <c r="BP81">
        <v>6.7852870000000003</v>
      </c>
      <c r="BQ81">
        <v>6</v>
      </c>
      <c r="BR81">
        <v>6.9800940000000002</v>
      </c>
    </row>
    <row r="82" spans="1:90" x14ac:dyDescent="0.2">
      <c r="A82" t="s">
        <v>402</v>
      </c>
      <c r="B82" t="s">
        <v>403</v>
      </c>
      <c r="C82" t="s">
        <v>252</v>
      </c>
      <c r="D82" t="s">
        <v>253</v>
      </c>
      <c r="E82" t="s">
        <v>41</v>
      </c>
      <c r="F82" t="s">
        <v>404</v>
      </c>
      <c r="G82" t="s">
        <v>405</v>
      </c>
      <c r="H82" t="s">
        <v>23</v>
      </c>
      <c r="M82">
        <v>6.7398602616754397</v>
      </c>
      <c r="N82">
        <v>6.7384745739924998</v>
      </c>
      <c r="O82">
        <v>7.25297372191074</v>
      </c>
      <c r="P82">
        <v>7.87955127476034</v>
      </c>
      <c r="Q82">
        <v>6.84778701723911</v>
      </c>
      <c r="R82" t="s">
        <v>1639</v>
      </c>
      <c r="S82" t="s">
        <v>1639</v>
      </c>
      <c r="T82" t="s">
        <v>1639</v>
      </c>
      <c r="U82" t="s">
        <v>1639</v>
      </c>
      <c r="V82" t="s">
        <v>1640</v>
      </c>
      <c r="W82" t="s">
        <v>1640</v>
      </c>
      <c r="X82" t="s">
        <v>31</v>
      </c>
      <c r="Y82" t="s">
        <v>31</v>
      </c>
      <c r="Z82" t="s">
        <v>31</v>
      </c>
      <c r="AD82">
        <v>-0.62657755284960004</v>
      </c>
      <c r="AE82">
        <v>-1.1396910130849101</v>
      </c>
      <c r="AF82">
        <v>-1.14107670076784</v>
      </c>
      <c r="AG82">
        <v>1.03176425752123</v>
      </c>
      <c r="AK82">
        <v>0.153933128253669</v>
      </c>
      <c r="AL82">
        <v>0.223467237323283</v>
      </c>
      <c r="AM82">
        <v>0.573929061188729</v>
      </c>
      <c r="AN82">
        <v>6.3761745812717097E-2</v>
      </c>
      <c r="AO82">
        <f t="shared" si="7"/>
        <v>0</v>
      </c>
      <c r="AP82">
        <f t="shared" si="8"/>
        <v>0</v>
      </c>
      <c r="AQ82">
        <f t="shared" si="9"/>
        <v>0</v>
      </c>
      <c r="AR82">
        <f t="shared" si="10"/>
        <v>0</v>
      </c>
      <c r="AS82">
        <f t="shared" si="11"/>
        <v>0</v>
      </c>
      <c r="AT82">
        <f t="shared" si="12"/>
        <v>0</v>
      </c>
      <c r="AU82">
        <f t="shared" si="13"/>
        <v>1</v>
      </c>
      <c r="AY82">
        <v>0.56718617404990701</v>
      </c>
      <c r="AZ82">
        <v>1.87650712931834</v>
      </c>
      <c r="BA82">
        <v>1.88107298714899</v>
      </c>
      <c r="BB82">
        <v>1.5379312766165401</v>
      </c>
      <c r="BS82">
        <v>7.51</v>
      </c>
      <c r="BT82">
        <v>5.5</v>
      </c>
      <c r="BU82">
        <v>8.57</v>
      </c>
      <c r="BV82">
        <v>5.5</v>
      </c>
      <c r="BW82">
        <v>7.97</v>
      </c>
      <c r="BX82">
        <v>7.98</v>
      </c>
      <c r="BY82">
        <v>5.5</v>
      </c>
      <c r="BZ82">
        <v>5.5</v>
      </c>
      <c r="CA82">
        <v>8.01</v>
      </c>
      <c r="CB82">
        <v>7.51</v>
      </c>
      <c r="CC82">
        <v>8.1199999999999992</v>
      </c>
      <c r="CD82">
        <v>5.5</v>
      </c>
      <c r="CE82">
        <v>7.57</v>
      </c>
      <c r="CF82">
        <v>7.9</v>
      </c>
      <c r="CG82">
        <v>7.93</v>
      </c>
      <c r="CH82">
        <v>7.59</v>
      </c>
      <c r="CI82">
        <v>7.42</v>
      </c>
      <c r="CJ82">
        <v>7.03</v>
      </c>
      <c r="CK82">
        <v>5.5</v>
      </c>
      <c r="CL82">
        <v>7.65</v>
      </c>
    </row>
    <row r="83" spans="1:90" x14ac:dyDescent="0.2">
      <c r="A83" t="s">
        <v>406</v>
      </c>
      <c r="B83" t="s">
        <v>407</v>
      </c>
      <c r="C83" t="s">
        <v>408</v>
      </c>
      <c r="D83" t="s">
        <v>409</v>
      </c>
      <c r="E83" t="s">
        <v>106</v>
      </c>
      <c r="F83" t="s">
        <v>410</v>
      </c>
      <c r="G83" t="s">
        <v>411</v>
      </c>
      <c r="H83" t="s">
        <v>15</v>
      </c>
      <c r="I83">
        <v>6.93398425477272</v>
      </c>
      <c r="J83">
        <v>6.9985231589192702</v>
      </c>
      <c r="K83">
        <v>8.2503140490170193</v>
      </c>
      <c r="L83">
        <v>7.7886550326383501</v>
      </c>
      <c r="R83" t="s">
        <v>31</v>
      </c>
      <c r="S83" t="s">
        <v>31</v>
      </c>
      <c r="T83" t="s">
        <v>31</v>
      </c>
      <c r="U83" t="s">
        <v>31</v>
      </c>
      <c r="V83" t="s">
        <v>1639</v>
      </c>
      <c r="W83" t="s">
        <v>1639</v>
      </c>
      <c r="X83" t="s">
        <v>1639</v>
      </c>
      <c r="Y83" t="s">
        <v>1639</v>
      </c>
      <c r="Z83" t="s">
        <v>1639</v>
      </c>
      <c r="AA83">
        <v>-1.3163297942443</v>
      </c>
      <c r="AB83">
        <v>-1.2517908900977499</v>
      </c>
      <c r="AC83">
        <v>0.46165901637867501</v>
      </c>
      <c r="AH83">
        <v>7.7611713817703799E-3</v>
      </c>
      <c r="AI83">
        <v>1.0746830985964699E-2</v>
      </c>
      <c r="AJ83">
        <v>4.4743104025391001E-2</v>
      </c>
      <c r="AO83">
        <f t="shared" si="7"/>
        <v>-1</v>
      </c>
      <c r="AP83">
        <f t="shared" si="8"/>
        <v>-1</v>
      </c>
      <c r="AQ83">
        <f t="shared" si="9"/>
        <v>1</v>
      </c>
      <c r="AR83">
        <f t="shared" si="10"/>
        <v>0</v>
      </c>
      <c r="AS83">
        <f t="shared" si="11"/>
        <v>0</v>
      </c>
      <c r="AT83">
        <f t="shared" si="12"/>
        <v>0</v>
      </c>
      <c r="AU83">
        <f t="shared" si="13"/>
        <v>0</v>
      </c>
      <c r="AV83">
        <v>23.4455530600416</v>
      </c>
      <c r="AW83">
        <v>37.1027964595241</v>
      </c>
      <c r="AX83">
        <v>37.078037396687002</v>
      </c>
      <c r="BC83">
        <v>7.9755279999999997</v>
      </c>
      <c r="BD83">
        <v>6.7778619999999998</v>
      </c>
      <c r="BE83">
        <v>6</v>
      </c>
      <c r="BF83">
        <v>7.0467680000000001</v>
      </c>
      <c r="BG83">
        <v>7.4503110000000001</v>
      </c>
      <c r="BH83">
        <v>6</v>
      </c>
      <c r="BI83">
        <v>7.2377200000000004</v>
      </c>
      <c r="BJ83">
        <v>7.2838890000000003</v>
      </c>
      <c r="BK83">
        <v>8.9756800000000005</v>
      </c>
      <c r="BL83">
        <v>7.8366910000000001</v>
      </c>
      <c r="BM83">
        <v>7.5467769999999996</v>
      </c>
      <c r="BN83">
        <v>8.4873790000000007</v>
      </c>
      <c r="BO83">
        <v>7.5058420000000003</v>
      </c>
      <c r="BP83">
        <v>7.8420350000000001</v>
      </c>
      <c r="BQ83">
        <v>7.5230959999999998</v>
      </c>
      <c r="BR83">
        <v>8.3875139999999995</v>
      </c>
    </row>
    <row r="84" spans="1:90" x14ac:dyDescent="0.2">
      <c r="A84" t="s">
        <v>412</v>
      </c>
      <c r="B84" t="s">
        <v>413</v>
      </c>
      <c r="C84" t="s">
        <v>26</v>
      </c>
      <c r="D84" t="s">
        <v>27</v>
      </c>
      <c r="E84" t="s">
        <v>28</v>
      </c>
      <c r="F84" t="s">
        <v>414</v>
      </c>
      <c r="G84" t="s">
        <v>415</v>
      </c>
      <c r="H84" t="s">
        <v>23</v>
      </c>
      <c r="I84">
        <v>9.3208108930768301</v>
      </c>
      <c r="J84">
        <v>9.1547180003326396</v>
      </c>
      <c r="K84">
        <v>9.7106309465259493</v>
      </c>
      <c r="L84">
        <v>9.1206355987464907</v>
      </c>
      <c r="M84">
        <v>9.4811632468722493</v>
      </c>
      <c r="N84">
        <v>9.1723352569218299</v>
      </c>
      <c r="O84">
        <v>9.5692216999304893</v>
      </c>
      <c r="P84">
        <v>9.4119202665038806</v>
      </c>
      <c r="Q84">
        <v>9.3694047491149099</v>
      </c>
      <c r="R84" t="s">
        <v>31</v>
      </c>
      <c r="S84" t="s">
        <v>31</v>
      </c>
      <c r="T84" t="s">
        <v>31</v>
      </c>
      <c r="U84" t="s">
        <v>31</v>
      </c>
      <c r="V84" t="s">
        <v>31</v>
      </c>
      <c r="W84" t="s">
        <v>31</v>
      </c>
      <c r="X84" t="s">
        <v>31</v>
      </c>
      <c r="Y84" t="s">
        <v>31</v>
      </c>
      <c r="Z84" t="s">
        <v>31</v>
      </c>
      <c r="AA84">
        <v>-0.38982005344911702</v>
      </c>
      <c r="AB84">
        <v>-0.555912946193304</v>
      </c>
      <c r="AC84">
        <v>0.58999534777945295</v>
      </c>
      <c r="AD84">
        <v>0.15730143342661901</v>
      </c>
      <c r="AE84">
        <v>6.92429803683796E-2</v>
      </c>
      <c r="AF84">
        <v>-0.23958500958204801</v>
      </c>
      <c r="AG84">
        <v>4.2515517388962601E-2</v>
      </c>
      <c r="AH84">
        <v>2.0827233077489898E-3</v>
      </c>
      <c r="AI84">
        <v>9.8101853795338209E-4</v>
      </c>
      <c r="AJ84">
        <v>1.5862569003299401E-4</v>
      </c>
      <c r="AK84">
        <v>0.158298989332607</v>
      </c>
      <c r="AL84">
        <v>0.32934662224212102</v>
      </c>
      <c r="AM84">
        <v>0.65233331374481096</v>
      </c>
      <c r="AN84">
        <v>0.12657677100794401</v>
      </c>
      <c r="AO84">
        <f t="shared" si="7"/>
        <v>-1</v>
      </c>
      <c r="AP84">
        <f t="shared" si="8"/>
        <v>-1</v>
      </c>
      <c r="AQ84">
        <f t="shared" si="9"/>
        <v>1</v>
      </c>
      <c r="AR84">
        <f t="shared" si="10"/>
        <v>0</v>
      </c>
      <c r="AS84">
        <f t="shared" si="11"/>
        <v>0</v>
      </c>
      <c r="AT84">
        <f t="shared" si="12"/>
        <v>0</v>
      </c>
      <c r="AU84">
        <f t="shared" si="13"/>
        <v>0</v>
      </c>
      <c r="AV84">
        <v>33.4074504657872</v>
      </c>
      <c r="AW84">
        <v>67.940471406113602</v>
      </c>
      <c r="AX84">
        <v>76.526553407900707</v>
      </c>
      <c r="AY84">
        <v>0.42548737273013498</v>
      </c>
      <c r="AZ84">
        <v>8.2446613323827106E-2</v>
      </c>
      <c r="BA84">
        <v>0.98705328588567898</v>
      </c>
      <c r="BB84">
        <v>3.10825222127959E-2</v>
      </c>
      <c r="BC84">
        <v>9.4097469999999994</v>
      </c>
      <c r="BD84">
        <v>9.4670900000000007</v>
      </c>
      <c r="BE84">
        <v>9.1343680000000003</v>
      </c>
      <c r="BF84">
        <v>9.3607829999999996</v>
      </c>
      <c r="BG84">
        <v>9.210051</v>
      </c>
      <c r="BH84">
        <v>9.2880929999999999</v>
      </c>
      <c r="BI84">
        <v>8.8361529999999995</v>
      </c>
      <c r="BJ84">
        <v>9.2624030000000008</v>
      </c>
      <c r="BK84">
        <v>9.6651500000000006</v>
      </c>
      <c r="BL84">
        <v>9.7975100000000008</v>
      </c>
      <c r="BM84">
        <v>9.5446760000000008</v>
      </c>
      <c r="BN84">
        <v>9.6429089999999995</v>
      </c>
      <c r="BO84">
        <v>9.0105959999999996</v>
      </c>
      <c r="BP84">
        <v>9.2644870000000008</v>
      </c>
      <c r="BQ84">
        <v>9.0410380000000004</v>
      </c>
      <c r="BR84">
        <v>9.2833690000000004</v>
      </c>
      <c r="BS84">
        <v>9.4600000000000009</v>
      </c>
      <c r="BT84">
        <v>9.66</v>
      </c>
      <c r="BU84">
        <v>9.4700000000000006</v>
      </c>
      <c r="BV84">
        <v>9.5299999999999994</v>
      </c>
      <c r="BW84">
        <v>8.16</v>
      </c>
      <c r="BX84">
        <v>9.76</v>
      </c>
      <c r="BY84">
        <v>9.41</v>
      </c>
      <c r="BZ84">
        <v>9.35</v>
      </c>
      <c r="CA84">
        <v>9.6</v>
      </c>
      <c r="CB84">
        <v>9.44</v>
      </c>
      <c r="CC84">
        <v>9.44</v>
      </c>
      <c r="CD84">
        <v>9.9499999999999993</v>
      </c>
      <c r="CE84">
        <v>8.2899999999999991</v>
      </c>
      <c r="CF84">
        <v>9.67</v>
      </c>
      <c r="CG84">
        <v>9.4700000000000006</v>
      </c>
      <c r="CH84">
        <v>9.59</v>
      </c>
      <c r="CI84">
        <v>9.42</v>
      </c>
      <c r="CJ84">
        <v>9.69</v>
      </c>
      <c r="CK84">
        <v>9.4600000000000009</v>
      </c>
      <c r="CL84">
        <v>9.2200000000000006</v>
      </c>
    </row>
    <row r="85" spans="1:90" x14ac:dyDescent="0.2">
      <c r="A85" t="s">
        <v>416</v>
      </c>
      <c r="B85" t="s">
        <v>417</v>
      </c>
      <c r="C85" t="s">
        <v>26</v>
      </c>
      <c r="D85" t="s">
        <v>27</v>
      </c>
      <c r="E85" t="s">
        <v>28</v>
      </c>
      <c r="F85" t="s">
        <v>418</v>
      </c>
      <c r="G85" t="s">
        <v>419</v>
      </c>
      <c r="H85" t="s">
        <v>23</v>
      </c>
      <c r="I85">
        <v>7.8427569349689001</v>
      </c>
      <c r="J85">
        <v>6.8789450483080303</v>
      </c>
      <c r="K85">
        <v>6.5177177969293902</v>
      </c>
      <c r="L85">
        <v>6.8267809038570499</v>
      </c>
      <c r="M85">
        <v>7.4056823125093496</v>
      </c>
      <c r="N85">
        <v>8.3052927923231206</v>
      </c>
      <c r="O85">
        <v>6.9185227358824202</v>
      </c>
      <c r="P85">
        <v>7.0437416665387396</v>
      </c>
      <c r="Q85">
        <v>7.1367789587477102</v>
      </c>
      <c r="R85" t="s">
        <v>31</v>
      </c>
      <c r="S85" t="s">
        <v>1640</v>
      </c>
      <c r="T85" t="s">
        <v>1640</v>
      </c>
      <c r="U85" t="s">
        <v>1640</v>
      </c>
      <c r="V85" t="s">
        <v>31</v>
      </c>
      <c r="W85" t="s">
        <v>31</v>
      </c>
      <c r="X85" t="s">
        <v>1640</v>
      </c>
      <c r="Y85" t="s">
        <v>1640</v>
      </c>
      <c r="Z85" t="s">
        <v>31</v>
      </c>
      <c r="AA85">
        <v>1.3250391380395099</v>
      </c>
      <c r="AB85">
        <v>0.36122725137863698</v>
      </c>
      <c r="AC85">
        <v>-0.30906310692765399</v>
      </c>
      <c r="AD85">
        <v>-0.125218930656326</v>
      </c>
      <c r="AE85">
        <v>0.36194064597060999</v>
      </c>
      <c r="AF85">
        <v>1.2615511257843799</v>
      </c>
      <c r="AG85">
        <v>-9.30372922089691E-2</v>
      </c>
      <c r="AH85">
        <v>5.3410264047181098E-2</v>
      </c>
      <c r="AI85">
        <v>0.33612989381111602</v>
      </c>
      <c r="AJ85">
        <v>0.10703345039925399</v>
      </c>
      <c r="AK85">
        <v>0.18701301748541099</v>
      </c>
      <c r="AL85">
        <v>0.32934662224212102</v>
      </c>
      <c r="AM85">
        <v>0.57931297732819598</v>
      </c>
      <c r="AN85">
        <v>0.13514637845986399</v>
      </c>
      <c r="AO85">
        <f t="shared" si="7"/>
        <v>1</v>
      </c>
      <c r="AP85">
        <f t="shared" si="8"/>
        <v>0</v>
      </c>
      <c r="AQ85">
        <f t="shared" si="9"/>
        <v>0</v>
      </c>
      <c r="AR85">
        <f t="shared" si="10"/>
        <v>0</v>
      </c>
      <c r="AS85">
        <f t="shared" si="11"/>
        <v>0</v>
      </c>
      <c r="AT85">
        <f t="shared" si="12"/>
        <v>0</v>
      </c>
      <c r="AU85">
        <f t="shared" si="13"/>
        <v>0</v>
      </c>
      <c r="AV85">
        <v>4.2024898318648596</v>
      </c>
      <c r="AW85">
        <v>0.312327533630198</v>
      </c>
      <c r="AX85">
        <v>0.22863546164846901</v>
      </c>
      <c r="AY85">
        <v>1.58974316116939E-2</v>
      </c>
      <c r="AZ85">
        <v>0.13281945637395401</v>
      </c>
      <c r="BA85">
        <v>1.6136030087597499</v>
      </c>
      <c r="BB85">
        <v>8.7760908037318903E-3</v>
      </c>
      <c r="BC85">
        <v>8.0825340000000008</v>
      </c>
      <c r="BD85">
        <v>8.2819640000000003</v>
      </c>
      <c r="BE85">
        <v>7.5515480000000004</v>
      </c>
      <c r="BF85">
        <v>7.5286980000000003</v>
      </c>
      <c r="BG85">
        <v>8.0938770000000009</v>
      </c>
      <c r="BH85">
        <v>6</v>
      </c>
      <c r="BI85">
        <v>7.4119219999999997</v>
      </c>
      <c r="BJ85">
        <v>6</v>
      </c>
      <c r="BK85">
        <v>7.9500919999999997</v>
      </c>
      <c r="BL85">
        <v>6</v>
      </c>
      <c r="BM85">
        <v>6</v>
      </c>
      <c r="BN85">
        <v>6</v>
      </c>
      <c r="BO85">
        <v>6</v>
      </c>
      <c r="BP85">
        <v>7.7702629999999999</v>
      </c>
      <c r="BQ85">
        <v>6</v>
      </c>
      <c r="BR85">
        <v>7.6410869999999997</v>
      </c>
      <c r="BS85">
        <v>8.06</v>
      </c>
      <c r="BT85">
        <v>7.92</v>
      </c>
      <c r="BU85">
        <v>8.2799999999999994</v>
      </c>
      <c r="BV85">
        <v>5.5</v>
      </c>
      <c r="BW85">
        <v>8.01</v>
      </c>
      <c r="BX85">
        <v>8.76</v>
      </c>
      <c r="BY85">
        <v>8.09</v>
      </c>
      <c r="BZ85">
        <v>8.35</v>
      </c>
      <c r="CA85">
        <v>5.5</v>
      </c>
      <c r="CB85">
        <v>8.2200000000000006</v>
      </c>
      <c r="CC85">
        <v>5.5</v>
      </c>
      <c r="CD85">
        <v>8.5500000000000007</v>
      </c>
      <c r="CE85">
        <v>5.5</v>
      </c>
      <c r="CF85">
        <v>8.5500000000000007</v>
      </c>
      <c r="CG85">
        <v>8.2200000000000006</v>
      </c>
      <c r="CH85">
        <v>5.5</v>
      </c>
      <c r="CI85">
        <v>7.77</v>
      </c>
      <c r="CJ85">
        <v>5.5</v>
      </c>
      <c r="CK85">
        <v>7.64</v>
      </c>
      <c r="CL85">
        <v>7.86</v>
      </c>
    </row>
    <row r="86" spans="1:90" x14ac:dyDescent="0.2">
      <c r="A86" t="s">
        <v>420</v>
      </c>
      <c r="B86" t="s">
        <v>421</v>
      </c>
      <c r="C86" t="s">
        <v>422</v>
      </c>
      <c r="D86" t="s">
        <v>423</v>
      </c>
      <c r="E86" t="s">
        <v>106</v>
      </c>
      <c r="F86" t="s">
        <v>424</v>
      </c>
      <c r="G86" t="s">
        <v>425</v>
      </c>
      <c r="H86" t="s">
        <v>15</v>
      </c>
      <c r="I86">
        <v>5.9856331276951202</v>
      </c>
      <c r="J86">
        <v>6.0038325581024603</v>
      </c>
      <c r="K86">
        <v>7.08775313611316</v>
      </c>
      <c r="L86">
        <v>5.9812882908920297</v>
      </c>
      <c r="R86" t="s">
        <v>16</v>
      </c>
      <c r="S86" t="s">
        <v>16</v>
      </c>
      <c r="T86" t="s">
        <v>31</v>
      </c>
      <c r="U86" t="s">
        <v>16</v>
      </c>
      <c r="V86" t="s">
        <v>1639</v>
      </c>
      <c r="W86" t="s">
        <v>1639</v>
      </c>
      <c r="X86" t="s">
        <v>1639</v>
      </c>
      <c r="Y86" t="s">
        <v>1639</v>
      </c>
      <c r="Z86" t="s">
        <v>1639</v>
      </c>
      <c r="AA86">
        <v>-1.10212000841804</v>
      </c>
      <c r="AB86">
        <v>-1.0839205780107</v>
      </c>
      <c r="AC86">
        <v>1.1064648452211301</v>
      </c>
      <c r="AH86">
        <v>4.1332993174785703E-3</v>
      </c>
      <c r="AI86">
        <v>4.6224478138449402E-3</v>
      </c>
      <c r="AJ86">
        <v>8.83706584334057E-4</v>
      </c>
      <c r="AO86">
        <f t="shared" si="7"/>
        <v>-1</v>
      </c>
      <c r="AP86">
        <f t="shared" si="8"/>
        <v>-1</v>
      </c>
      <c r="AQ86">
        <f t="shared" si="9"/>
        <v>1</v>
      </c>
      <c r="AR86">
        <f t="shared" si="10"/>
        <v>0</v>
      </c>
      <c r="AS86">
        <f t="shared" si="11"/>
        <v>0</v>
      </c>
      <c r="AT86">
        <f t="shared" si="12"/>
        <v>0</v>
      </c>
      <c r="AU86">
        <f t="shared" si="13"/>
        <v>0</v>
      </c>
      <c r="AV86">
        <v>6.9834505520212602</v>
      </c>
      <c r="AW86">
        <v>1.8092978675560001</v>
      </c>
      <c r="AX86">
        <v>0.12769897863648899</v>
      </c>
      <c r="AY86">
        <v>2.3586931213315001</v>
      </c>
      <c r="AZ86">
        <v>1.8615504307865001</v>
      </c>
      <c r="BA86">
        <v>0.70767465908469995</v>
      </c>
      <c r="BB86">
        <v>0.42531251229699601</v>
      </c>
      <c r="BC86">
        <v>6</v>
      </c>
      <c r="BD86">
        <v>6</v>
      </c>
      <c r="BE86">
        <v>6</v>
      </c>
      <c r="BF86">
        <v>6</v>
      </c>
      <c r="BG86">
        <v>6</v>
      </c>
      <c r="BH86">
        <v>6</v>
      </c>
      <c r="BI86">
        <v>6</v>
      </c>
      <c r="BJ86">
        <v>6</v>
      </c>
      <c r="BK86">
        <v>6</v>
      </c>
      <c r="BL86">
        <v>7.4075949999999997</v>
      </c>
      <c r="BM86">
        <v>7.255827</v>
      </c>
      <c r="BN86">
        <v>7.5434970000000003</v>
      </c>
      <c r="BO86">
        <v>6</v>
      </c>
      <c r="BP86">
        <v>6</v>
      </c>
      <c r="BQ86">
        <v>6</v>
      </c>
      <c r="BR86">
        <v>6</v>
      </c>
    </row>
    <row r="87" spans="1:90" x14ac:dyDescent="0.2">
      <c r="A87" t="s">
        <v>426</v>
      </c>
      <c r="B87" t="s">
        <v>427</v>
      </c>
      <c r="C87" t="s">
        <v>428</v>
      </c>
      <c r="D87" t="s">
        <v>429</v>
      </c>
      <c r="E87" t="s">
        <v>260</v>
      </c>
      <c r="F87" t="s">
        <v>430</v>
      </c>
      <c r="G87" t="s">
        <v>431</v>
      </c>
      <c r="H87" t="s">
        <v>23</v>
      </c>
      <c r="I87">
        <v>6.7375041318013098</v>
      </c>
      <c r="J87">
        <v>6.4084809359041</v>
      </c>
      <c r="K87">
        <v>6.4933476502608203</v>
      </c>
      <c r="L87">
        <v>6.3856644616223601</v>
      </c>
      <c r="M87">
        <v>6.5078658680482597</v>
      </c>
      <c r="N87">
        <v>6.4451209562821603</v>
      </c>
      <c r="O87">
        <v>6.0139620162435596</v>
      </c>
      <c r="P87">
        <v>6.6796898920467296</v>
      </c>
      <c r="Q87">
        <v>7.8015719779544899</v>
      </c>
      <c r="R87" t="s">
        <v>1640</v>
      </c>
      <c r="S87" t="s">
        <v>1640</v>
      </c>
      <c r="T87" t="s">
        <v>1640</v>
      </c>
      <c r="U87" t="s">
        <v>1640</v>
      </c>
      <c r="V87" t="s">
        <v>1640</v>
      </c>
      <c r="W87" t="s">
        <v>1640</v>
      </c>
      <c r="X87" t="s">
        <v>1640</v>
      </c>
      <c r="Y87" t="s">
        <v>1640</v>
      </c>
      <c r="Z87" t="s">
        <v>31</v>
      </c>
      <c r="AA87">
        <v>0.244156481540488</v>
      </c>
      <c r="AB87">
        <v>-8.4866714356720302E-2</v>
      </c>
      <c r="AC87">
        <v>0.10768318863846101</v>
      </c>
      <c r="AD87">
        <v>-0.66572787580317805</v>
      </c>
      <c r="AE87">
        <v>-0.17182402399847199</v>
      </c>
      <c r="AF87">
        <v>-0.234568935764568</v>
      </c>
      <c r="AG87">
        <v>-1.1218820859077601</v>
      </c>
      <c r="AH87">
        <v>0.33168224163444998</v>
      </c>
      <c r="AI87">
        <v>0.45535166660766702</v>
      </c>
      <c r="AJ87">
        <v>0.13765092532571199</v>
      </c>
      <c r="AK87">
        <v>0.14543758346145599</v>
      </c>
      <c r="AL87">
        <v>0.33931971862926003</v>
      </c>
      <c r="AM87">
        <v>0.65674587310278298</v>
      </c>
      <c r="AN87">
        <v>5.37051881435704E-2</v>
      </c>
      <c r="AO87">
        <f t="shared" si="7"/>
        <v>0</v>
      </c>
      <c r="AP87">
        <f t="shared" si="8"/>
        <v>0</v>
      </c>
      <c r="AQ87">
        <f t="shared" si="9"/>
        <v>0</v>
      </c>
      <c r="AR87">
        <f t="shared" si="10"/>
        <v>0</v>
      </c>
      <c r="AS87">
        <f t="shared" si="11"/>
        <v>0</v>
      </c>
      <c r="AT87">
        <f t="shared" si="12"/>
        <v>0</v>
      </c>
      <c r="AU87">
        <f t="shared" si="13"/>
        <v>-1</v>
      </c>
      <c r="AV87">
        <v>0.12562035143820399</v>
      </c>
      <c r="AW87">
        <v>1.5177430948144201E-2</v>
      </c>
      <c r="AX87">
        <v>2.4435391552852698E-2</v>
      </c>
      <c r="AY87">
        <v>0.72513658295419703</v>
      </c>
      <c r="AZ87">
        <v>4.8305224217254999E-2</v>
      </c>
      <c r="BA87">
        <v>9.0025869755100907E-2</v>
      </c>
      <c r="BB87">
        <v>2.0593053962974799</v>
      </c>
      <c r="BC87">
        <v>7.9272109999999998</v>
      </c>
      <c r="BD87">
        <v>6</v>
      </c>
      <c r="BE87">
        <v>7.0891630000000001</v>
      </c>
      <c r="BF87">
        <v>6</v>
      </c>
      <c r="BG87">
        <v>6</v>
      </c>
      <c r="BH87">
        <v>6</v>
      </c>
      <c r="BI87">
        <v>6</v>
      </c>
      <c r="BJ87">
        <v>7.6066710000000004</v>
      </c>
      <c r="BK87">
        <v>6</v>
      </c>
      <c r="BL87">
        <v>7.829548</v>
      </c>
      <c r="BM87">
        <v>6</v>
      </c>
      <c r="BN87">
        <v>6</v>
      </c>
      <c r="BO87">
        <v>6</v>
      </c>
      <c r="BP87">
        <v>7.6322749999999999</v>
      </c>
      <c r="BQ87">
        <v>6</v>
      </c>
      <c r="BR87">
        <v>6</v>
      </c>
      <c r="BS87">
        <v>7.56</v>
      </c>
      <c r="BT87">
        <v>5.5</v>
      </c>
      <c r="BU87">
        <v>5.5</v>
      </c>
      <c r="BV87">
        <v>7.65</v>
      </c>
      <c r="BW87">
        <v>7.49</v>
      </c>
      <c r="BX87">
        <v>5.5</v>
      </c>
      <c r="BY87">
        <v>7.28</v>
      </c>
      <c r="BZ87">
        <v>5.5</v>
      </c>
      <c r="CA87">
        <v>5.5</v>
      </c>
      <c r="CB87">
        <v>7.65</v>
      </c>
      <c r="CC87">
        <v>5.5</v>
      </c>
      <c r="CD87">
        <v>5.5</v>
      </c>
      <c r="CE87">
        <v>5.5</v>
      </c>
      <c r="CF87">
        <v>7.65</v>
      </c>
      <c r="CG87">
        <v>7.67</v>
      </c>
      <c r="CH87">
        <v>5.5</v>
      </c>
      <c r="CI87">
        <v>7.9</v>
      </c>
      <c r="CJ87">
        <v>8.4700000000000006</v>
      </c>
      <c r="CK87">
        <v>7.58</v>
      </c>
      <c r="CL87">
        <v>7.52</v>
      </c>
    </row>
    <row r="88" spans="1:90" x14ac:dyDescent="0.2">
      <c r="A88" t="s">
        <v>432</v>
      </c>
      <c r="B88" t="s">
        <v>433</v>
      </c>
      <c r="C88" t="s">
        <v>39</v>
      </c>
      <c r="D88" t="s">
        <v>40</v>
      </c>
      <c r="E88" t="s">
        <v>41</v>
      </c>
      <c r="F88" t="s">
        <v>434</v>
      </c>
      <c r="G88" t="s">
        <v>435</v>
      </c>
      <c r="H88" t="s">
        <v>23</v>
      </c>
      <c r="I88">
        <v>9.7993759942362093</v>
      </c>
      <c r="J88">
        <v>9.8721483131900403</v>
      </c>
      <c r="K88">
        <v>10.3554086894428</v>
      </c>
      <c r="L88">
        <v>9.5214907058487803</v>
      </c>
      <c r="M88">
        <v>9.1186262488477698</v>
      </c>
      <c r="N88">
        <v>9.4808875150067795</v>
      </c>
      <c r="O88">
        <v>8.9989232765888705</v>
      </c>
      <c r="P88">
        <v>9.6358062084235296</v>
      </c>
      <c r="Q88">
        <v>8.1358991612910696</v>
      </c>
      <c r="R88" t="s">
        <v>31</v>
      </c>
      <c r="S88" t="s">
        <v>31</v>
      </c>
      <c r="T88" t="s">
        <v>31</v>
      </c>
      <c r="U88" t="s">
        <v>31</v>
      </c>
      <c r="V88" t="s">
        <v>31</v>
      </c>
      <c r="W88" t="s">
        <v>31</v>
      </c>
      <c r="X88" t="s">
        <v>31</v>
      </c>
      <c r="Y88" t="s">
        <v>31</v>
      </c>
      <c r="Z88" t="s">
        <v>31</v>
      </c>
      <c r="AA88">
        <v>-0.55603269520655196</v>
      </c>
      <c r="AB88">
        <v>-0.483260376252718</v>
      </c>
      <c r="AC88">
        <v>0.83391798359398195</v>
      </c>
      <c r="AD88">
        <v>-0.63688293183465305</v>
      </c>
      <c r="AE88">
        <v>-0.51717995957575502</v>
      </c>
      <c r="AF88">
        <v>-0.154918693416746</v>
      </c>
      <c r="AG88">
        <v>1.49990704713245</v>
      </c>
      <c r="AH88">
        <v>3.3600997823516701E-3</v>
      </c>
      <c r="AI88">
        <v>5.7767595222066401E-3</v>
      </c>
      <c r="AJ88">
        <v>1.9046413210390201E-4</v>
      </c>
      <c r="AK88">
        <v>1.44204682051381E-2</v>
      </c>
      <c r="AL88">
        <v>4.6667019298398803E-2</v>
      </c>
      <c r="AM88">
        <v>0.65674587310278298</v>
      </c>
      <c r="AN88">
        <v>2.5077758913757601E-4</v>
      </c>
      <c r="AO88">
        <f t="shared" si="7"/>
        <v>-1</v>
      </c>
      <c r="AP88">
        <f t="shared" si="8"/>
        <v>-1</v>
      </c>
      <c r="AQ88">
        <f t="shared" si="9"/>
        <v>1</v>
      </c>
      <c r="AR88">
        <f t="shared" si="10"/>
        <v>-1</v>
      </c>
      <c r="AS88">
        <f t="shared" si="11"/>
        <v>-1</v>
      </c>
      <c r="AT88">
        <f t="shared" si="12"/>
        <v>0</v>
      </c>
      <c r="AU88">
        <f t="shared" si="13"/>
        <v>1</v>
      </c>
      <c r="AV88">
        <v>20.842603779896798</v>
      </c>
      <c r="AW88">
        <v>15.7439495541411</v>
      </c>
      <c r="AX88">
        <v>46.881121597855099</v>
      </c>
      <c r="AY88">
        <v>14.896901161161701</v>
      </c>
      <c r="AZ88">
        <v>9.8233607161751006</v>
      </c>
      <c r="BA88">
        <v>0.88142297584646501</v>
      </c>
      <c r="BB88">
        <v>82.623846081026201</v>
      </c>
      <c r="BC88">
        <v>9.65273</v>
      </c>
      <c r="BD88">
        <v>9.9351400000000005</v>
      </c>
      <c r="BE88">
        <v>9.908099</v>
      </c>
      <c r="BF88">
        <v>9.7956859999999999</v>
      </c>
      <c r="BG88">
        <v>9.9868930000000002</v>
      </c>
      <c r="BH88">
        <v>9.9429549999999995</v>
      </c>
      <c r="BI88">
        <v>9.7844820000000006</v>
      </c>
      <c r="BJ88">
        <v>9.7511329999999994</v>
      </c>
      <c r="BK88">
        <v>10.252050000000001</v>
      </c>
      <c r="BL88">
        <v>10.42098</v>
      </c>
      <c r="BM88">
        <v>10.303610000000001</v>
      </c>
      <c r="BN88">
        <v>10.23977</v>
      </c>
      <c r="BO88">
        <v>9.6149710000000006</v>
      </c>
      <c r="BP88">
        <v>9.7900519999999993</v>
      </c>
      <c r="BQ88">
        <v>9.7177950000000006</v>
      </c>
      <c r="BR88">
        <v>9.0804100000000005</v>
      </c>
      <c r="BS88">
        <v>9.2100000000000009</v>
      </c>
      <c r="BT88">
        <v>9.51</v>
      </c>
      <c r="BU88">
        <v>8.7200000000000006</v>
      </c>
      <c r="BV88">
        <v>9.23</v>
      </c>
      <c r="BW88">
        <v>9.06</v>
      </c>
      <c r="BX88">
        <v>9.77</v>
      </c>
      <c r="BY88">
        <v>9.4700000000000006</v>
      </c>
      <c r="BZ88">
        <v>9.61</v>
      </c>
      <c r="CA88">
        <v>8.8699999999999992</v>
      </c>
      <c r="CB88">
        <v>9.23</v>
      </c>
      <c r="CC88">
        <v>8.9600000000000009</v>
      </c>
      <c r="CD88">
        <v>9.08</v>
      </c>
      <c r="CE88">
        <v>9.33</v>
      </c>
      <c r="CF88">
        <v>9.76</v>
      </c>
      <c r="CG88">
        <v>9.34</v>
      </c>
      <c r="CH88">
        <v>9.4600000000000009</v>
      </c>
      <c r="CI88">
        <v>8.77</v>
      </c>
      <c r="CJ88">
        <v>8.1300000000000008</v>
      </c>
      <c r="CK88">
        <v>7.99</v>
      </c>
      <c r="CL88">
        <v>7.93</v>
      </c>
    </row>
    <row r="89" spans="1:90" x14ac:dyDescent="0.2">
      <c r="A89" t="s">
        <v>436</v>
      </c>
      <c r="B89" t="s">
        <v>437</v>
      </c>
      <c r="C89" t="s">
        <v>39</v>
      </c>
      <c r="D89" t="s">
        <v>40</v>
      </c>
      <c r="E89" t="s">
        <v>41</v>
      </c>
      <c r="F89" t="s">
        <v>438</v>
      </c>
      <c r="G89" t="s">
        <v>439</v>
      </c>
      <c r="H89" t="s">
        <v>23</v>
      </c>
      <c r="I89">
        <v>9.0775978832233903</v>
      </c>
      <c r="J89">
        <v>9.0567259870672103</v>
      </c>
      <c r="K89">
        <v>9.2347797168458392</v>
      </c>
      <c r="L89">
        <v>9.1776063107633696</v>
      </c>
      <c r="M89">
        <v>8.3400292171193904</v>
      </c>
      <c r="N89">
        <v>8.5039017723299803</v>
      </c>
      <c r="O89">
        <v>8.3389091894652196</v>
      </c>
      <c r="P89">
        <v>8.1527439689733505</v>
      </c>
      <c r="Q89">
        <v>7.9321495312154298</v>
      </c>
      <c r="R89" t="s">
        <v>31</v>
      </c>
      <c r="S89" t="s">
        <v>31</v>
      </c>
      <c r="T89" t="s">
        <v>31</v>
      </c>
      <c r="U89" t="s">
        <v>31</v>
      </c>
      <c r="V89" t="s">
        <v>31</v>
      </c>
      <c r="W89" t="s">
        <v>31</v>
      </c>
      <c r="X89" t="s">
        <v>31</v>
      </c>
      <c r="Y89" t="s">
        <v>31</v>
      </c>
      <c r="Z89" t="s">
        <v>31</v>
      </c>
      <c r="AA89">
        <v>-0.157181833622452</v>
      </c>
      <c r="AB89">
        <v>-0.17805372977862599</v>
      </c>
      <c r="AC89">
        <v>5.7173406082469298E-2</v>
      </c>
      <c r="AD89">
        <v>0.18616522049187001</v>
      </c>
      <c r="AE89">
        <v>0.187285248146038</v>
      </c>
      <c r="AF89">
        <v>0.35115780335662999</v>
      </c>
      <c r="AG89">
        <v>0.22059443775792101</v>
      </c>
      <c r="AH89">
        <v>0.16614581487466701</v>
      </c>
      <c r="AI89">
        <v>0.165153180706021</v>
      </c>
      <c r="AJ89">
        <v>0.113808642729832</v>
      </c>
      <c r="AK89">
        <v>0.15187318984231099</v>
      </c>
      <c r="AL89">
        <v>0.31444519309283298</v>
      </c>
      <c r="AM89">
        <v>0.51533720898858504</v>
      </c>
      <c r="AN89">
        <v>7.5679688948266904E-2</v>
      </c>
      <c r="AO89">
        <f t="shared" si="7"/>
        <v>0</v>
      </c>
      <c r="AP89">
        <f t="shared" si="8"/>
        <v>0</v>
      </c>
      <c r="AQ89">
        <f t="shared" si="9"/>
        <v>0</v>
      </c>
      <c r="AR89">
        <f t="shared" si="10"/>
        <v>0</v>
      </c>
      <c r="AS89">
        <f t="shared" si="11"/>
        <v>0</v>
      </c>
      <c r="AT89">
        <f t="shared" si="12"/>
        <v>0</v>
      </c>
      <c r="AU89">
        <f t="shared" si="13"/>
        <v>1</v>
      </c>
      <c r="AV89">
        <v>1.2449138817304899</v>
      </c>
      <c r="AW89">
        <v>1.5974848902469001</v>
      </c>
      <c r="AX89">
        <v>0.16471105158813201</v>
      </c>
      <c r="AY89">
        <v>0.64450605903519498</v>
      </c>
      <c r="AZ89">
        <v>0.65228448389966298</v>
      </c>
      <c r="BA89">
        <v>2.2931610353272598</v>
      </c>
      <c r="BB89">
        <v>0.904938408879018</v>
      </c>
      <c r="BC89">
        <v>9.4367830000000001</v>
      </c>
      <c r="BD89">
        <v>8.9081150000000004</v>
      </c>
      <c r="BE89">
        <v>9.0596770000000006</v>
      </c>
      <c r="BF89">
        <v>8.9930830000000004</v>
      </c>
      <c r="BG89">
        <v>9.2926099999999998</v>
      </c>
      <c r="BH89">
        <v>8.9972910000000006</v>
      </c>
      <c r="BI89">
        <v>8.7890519999999999</v>
      </c>
      <c r="BJ89">
        <v>9.1263590000000008</v>
      </c>
      <c r="BK89">
        <v>9.2966870000000004</v>
      </c>
      <c r="BL89">
        <v>9.1701440000000005</v>
      </c>
      <c r="BM89">
        <v>9.3173110000000001</v>
      </c>
      <c r="BN89">
        <v>8.9728510000000004</v>
      </c>
      <c r="BO89">
        <v>8.9618529999999996</v>
      </c>
      <c r="BP89">
        <v>9.4130819999999993</v>
      </c>
      <c r="BQ89">
        <v>9.1723990000000004</v>
      </c>
      <c r="BR89">
        <v>9.2817600000000002</v>
      </c>
      <c r="BS89">
        <v>8.75</v>
      </c>
      <c r="BT89">
        <v>8.4499999999999993</v>
      </c>
      <c r="BU89">
        <v>8.66</v>
      </c>
      <c r="BV89">
        <v>7.67</v>
      </c>
      <c r="BW89">
        <v>8.57</v>
      </c>
      <c r="BX89">
        <v>8.7200000000000006</v>
      </c>
      <c r="BY89">
        <v>8</v>
      </c>
      <c r="BZ89">
        <v>8.7100000000000009</v>
      </c>
      <c r="CA89">
        <v>8.2899999999999991</v>
      </c>
      <c r="CB89">
        <v>8.67</v>
      </c>
      <c r="CC89">
        <v>8.2799999999999994</v>
      </c>
      <c r="CD89">
        <v>8.25</v>
      </c>
      <c r="CE89">
        <v>7.96</v>
      </c>
      <c r="CF89">
        <v>8.5500000000000007</v>
      </c>
      <c r="CG89">
        <v>7.68</v>
      </c>
      <c r="CH89">
        <v>7.87</v>
      </c>
      <c r="CI89">
        <v>7.99</v>
      </c>
      <c r="CJ89">
        <v>8.2899999999999991</v>
      </c>
      <c r="CK89">
        <v>7.78</v>
      </c>
      <c r="CL89">
        <v>7.93</v>
      </c>
    </row>
    <row r="90" spans="1:90" x14ac:dyDescent="0.2">
      <c r="A90" t="s">
        <v>440</v>
      </c>
      <c r="B90" t="s">
        <v>441</v>
      </c>
      <c r="C90" t="s">
        <v>117</v>
      </c>
      <c r="D90" t="s">
        <v>118</v>
      </c>
      <c r="E90" t="s">
        <v>59</v>
      </c>
      <c r="F90" t="s">
        <v>442</v>
      </c>
      <c r="G90" t="s">
        <v>443</v>
      </c>
      <c r="H90" t="s">
        <v>23</v>
      </c>
      <c r="I90">
        <v>8.6129005569382695</v>
      </c>
      <c r="J90">
        <v>8.4733193584112598</v>
      </c>
      <c r="K90">
        <v>8.1936828143626492</v>
      </c>
      <c r="L90">
        <v>8.4592439652291294</v>
      </c>
      <c r="M90">
        <v>8.6155630838914092</v>
      </c>
      <c r="N90">
        <v>8.8416136852817004</v>
      </c>
      <c r="O90">
        <v>8.6821921683094292</v>
      </c>
      <c r="P90">
        <v>7.9390902370862797</v>
      </c>
      <c r="Q90">
        <v>8.5554243729619195</v>
      </c>
      <c r="R90" t="s">
        <v>31</v>
      </c>
      <c r="S90" t="s">
        <v>31</v>
      </c>
      <c r="T90" t="s">
        <v>31</v>
      </c>
      <c r="U90" t="s">
        <v>31</v>
      </c>
      <c r="V90" t="s">
        <v>31</v>
      </c>
      <c r="W90" t="s">
        <v>31</v>
      </c>
      <c r="X90" t="s">
        <v>31</v>
      </c>
      <c r="Y90" t="s">
        <v>31</v>
      </c>
      <c r="Z90" t="s">
        <v>31</v>
      </c>
      <c r="AA90">
        <v>0.41921774257562799</v>
      </c>
      <c r="AB90">
        <v>0.27963654404861399</v>
      </c>
      <c r="AC90">
        <v>-0.26556115086648802</v>
      </c>
      <c r="AD90">
        <v>0.74310193122315504</v>
      </c>
      <c r="AE90">
        <v>0.67647284680512998</v>
      </c>
      <c r="AF90">
        <v>0.90252344819542496</v>
      </c>
      <c r="AG90">
        <v>-0.61633413587564401</v>
      </c>
      <c r="AH90">
        <v>9.2727597085387296E-3</v>
      </c>
      <c r="AI90">
        <v>4.3811223233716501E-2</v>
      </c>
      <c r="AJ90">
        <v>1.29316498201294E-2</v>
      </c>
      <c r="AK90">
        <v>9.4764246061756902E-2</v>
      </c>
      <c r="AL90">
        <v>0.22513275397971899</v>
      </c>
      <c r="AM90">
        <v>0.43964686223556099</v>
      </c>
      <c r="AN90">
        <v>6.3761745812717097E-2</v>
      </c>
      <c r="AO90">
        <f t="shared" si="7"/>
        <v>1</v>
      </c>
      <c r="AP90">
        <f t="shared" si="8"/>
        <v>1</v>
      </c>
      <c r="AQ90">
        <f t="shared" si="9"/>
        <v>-1</v>
      </c>
      <c r="AR90">
        <f t="shared" si="10"/>
        <v>1</v>
      </c>
      <c r="AS90">
        <f t="shared" si="11"/>
        <v>0</v>
      </c>
      <c r="AT90">
        <f t="shared" si="12"/>
        <v>0</v>
      </c>
      <c r="AU90">
        <f t="shared" si="13"/>
        <v>-1</v>
      </c>
      <c r="AV90">
        <v>11.631596651846699</v>
      </c>
      <c r="AW90">
        <v>5.1754471257388097</v>
      </c>
      <c r="AX90">
        <v>4.6675513859921001</v>
      </c>
      <c r="AY90">
        <v>2.1960214632784001</v>
      </c>
      <c r="AZ90">
        <v>1.8198707233288001</v>
      </c>
      <c r="BA90">
        <v>3.23934189983073</v>
      </c>
      <c r="BB90">
        <v>1.51067918187313</v>
      </c>
      <c r="BC90">
        <v>8.5523640000000007</v>
      </c>
      <c r="BD90">
        <v>8.8939330000000005</v>
      </c>
      <c r="BE90">
        <v>8.4653229999999997</v>
      </c>
      <c r="BF90">
        <v>8.6218400000000006</v>
      </c>
      <c r="BG90">
        <v>8.4870819999999991</v>
      </c>
      <c r="BH90">
        <v>8.4763540000000006</v>
      </c>
      <c r="BI90">
        <v>8.6556090000000001</v>
      </c>
      <c r="BJ90">
        <v>8.2535799999999995</v>
      </c>
      <c r="BK90">
        <v>8.1565189999999994</v>
      </c>
      <c r="BL90">
        <v>8.3201680000000007</v>
      </c>
      <c r="BM90">
        <v>8.3587150000000001</v>
      </c>
      <c r="BN90">
        <v>7.774845</v>
      </c>
      <c r="BO90">
        <v>8.492998</v>
      </c>
      <c r="BP90">
        <v>8.6447929999999999</v>
      </c>
      <c r="BQ90">
        <v>8.5818469999999998</v>
      </c>
      <c r="BR90">
        <v>8.2225339999999996</v>
      </c>
      <c r="BS90">
        <v>8.65</v>
      </c>
      <c r="BT90">
        <v>8.76</v>
      </c>
      <c r="BU90">
        <v>8.6300000000000008</v>
      </c>
      <c r="BV90">
        <v>8.6</v>
      </c>
      <c r="BW90">
        <v>9.3000000000000007</v>
      </c>
      <c r="BX90">
        <v>8.6</v>
      </c>
      <c r="BY90">
        <v>8.75</v>
      </c>
      <c r="BZ90">
        <v>8.6999999999999993</v>
      </c>
      <c r="CA90">
        <v>8.8699999999999992</v>
      </c>
      <c r="CB90">
        <v>8.68</v>
      </c>
      <c r="CC90">
        <v>8.7100000000000009</v>
      </c>
      <c r="CD90">
        <v>8.61</v>
      </c>
      <c r="CE90">
        <v>8.66</v>
      </c>
      <c r="CF90">
        <v>8.56</v>
      </c>
      <c r="CG90">
        <v>8.5399999999999991</v>
      </c>
      <c r="CH90">
        <v>5.5</v>
      </c>
      <c r="CI90">
        <v>8.32</v>
      </c>
      <c r="CJ90">
        <v>8.7799999999999994</v>
      </c>
      <c r="CK90">
        <v>8.75</v>
      </c>
      <c r="CL90">
        <v>8.65</v>
      </c>
    </row>
    <row r="91" spans="1:90" x14ac:dyDescent="0.2">
      <c r="A91" t="s">
        <v>444</v>
      </c>
      <c r="B91" t="s">
        <v>445</v>
      </c>
      <c r="C91" t="s">
        <v>39</v>
      </c>
      <c r="D91" t="s">
        <v>40</v>
      </c>
      <c r="E91" t="s">
        <v>41</v>
      </c>
      <c r="F91" t="s">
        <v>446</v>
      </c>
      <c r="G91" t="s">
        <v>447</v>
      </c>
      <c r="H91" t="s">
        <v>23</v>
      </c>
      <c r="I91">
        <v>6.32596536350803</v>
      </c>
      <c r="J91">
        <v>6.6783710707020596</v>
      </c>
      <c r="K91">
        <v>6.0296488430199799</v>
      </c>
      <c r="L91">
        <v>7.6724935822351297</v>
      </c>
      <c r="M91">
        <v>5.4717138491950204</v>
      </c>
      <c r="N91">
        <v>5.5022470631980802</v>
      </c>
      <c r="O91">
        <v>5.4778678616676997</v>
      </c>
      <c r="P91">
        <v>5.5953213025152904</v>
      </c>
      <c r="Q91">
        <v>6.4848880962499997</v>
      </c>
      <c r="R91" t="s">
        <v>1640</v>
      </c>
      <c r="S91" t="s">
        <v>1640</v>
      </c>
      <c r="T91" t="s">
        <v>16</v>
      </c>
      <c r="U91" t="s">
        <v>31</v>
      </c>
      <c r="V91" t="s">
        <v>16</v>
      </c>
      <c r="W91" t="s">
        <v>16</v>
      </c>
      <c r="X91" t="s">
        <v>16</v>
      </c>
      <c r="Y91" t="s">
        <v>16</v>
      </c>
      <c r="Z91" t="s">
        <v>1640</v>
      </c>
      <c r="AA91">
        <v>0.29631652048804302</v>
      </c>
      <c r="AB91">
        <v>0.648722227682071</v>
      </c>
      <c r="AC91">
        <v>-1.64284473921515</v>
      </c>
      <c r="AD91">
        <v>-0.117453440847593</v>
      </c>
      <c r="AE91">
        <v>-0.123607453320269</v>
      </c>
      <c r="AF91">
        <v>-9.3074239317212398E-2</v>
      </c>
      <c r="AG91">
        <v>-0.88956679373470704</v>
      </c>
      <c r="AH91">
        <v>0.239453225452609</v>
      </c>
      <c r="AI91">
        <v>9.5412248274513306E-2</v>
      </c>
      <c r="AJ91">
        <v>8.5907469976874895E-4</v>
      </c>
      <c r="AK91">
        <v>0.170702791985793</v>
      </c>
      <c r="AL91">
        <v>0.32934662224212102</v>
      </c>
      <c r="AM91">
        <v>0.65674587310278298</v>
      </c>
      <c r="AN91">
        <v>1.6339284929816299E-2</v>
      </c>
      <c r="AO91">
        <f t="shared" si="7"/>
        <v>0</v>
      </c>
      <c r="AP91">
        <f t="shared" si="8"/>
        <v>1</v>
      </c>
      <c r="AQ91">
        <f t="shared" si="9"/>
        <v>-1</v>
      </c>
      <c r="AR91">
        <f t="shared" si="10"/>
        <v>0</v>
      </c>
      <c r="AS91">
        <f t="shared" si="11"/>
        <v>0</v>
      </c>
      <c r="AT91">
        <f t="shared" si="12"/>
        <v>0</v>
      </c>
      <c r="AU91">
        <f t="shared" si="13"/>
        <v>-1</v>
      </c>
      <c r="AV91">
        <v>0.59522373516670601</v>
      </c>
      <c r="AW91">
        <v>2.8528968384790701</v>
      </c>
      <c r="AX91">
        <v>18.296227551543101</v>
      </c>
      <c r="AY91">
        <v>9.1966677513652506E-2</v>
      </c>
      <c r="AZ91">
        <v>0.10185640088521</v>
      </c>
      <c r="BA91">
        <v>5.7750799326621999E-2</v>
      </c>
      <c r="BB91">
        <v>5.2754089838518903</v>
      </c>
      <c r="BC91">
        <v>7.363988</v>
      </c>
      <c r="BD91">
        <v>6</v>
      </c>
      <c r="BE91">
        <v>6</v>
      </c>
      <c r="BF91">
        <v>6</v>
      </c>
      <c r="BG91">
        <v>7.4160240000000002</v>
      </c>
      <c r="BH91">
        <v>6</v>
      </c>
      <c r="BI91">
        <v>7.2844530000000001</v>
      </c>
      <c r="BJ91">
        <v>6</v>
      </c>
      <c r="BK91">
        <v>6</v>
      </c>
      <c r="BL91">
        <v>6</v>
      </c>
      <c r="BM91">
        <v>6</v>
      </c>
      <c r="BN91">
        <v>6</v>
      </c>
      <c r="BO91">
        <v>7.3593799999999998</v>
      </c>
      <c r="BP91">
        <v>8.2704459999999997</v>
      </c>
      <c r="BQ91">
        <v>7.5928089999999999</v>
      </c>
      <c r="BR91">
        <v>7.5693039999999998</v>
      </c>
      <c r="BS91">
        <v>5.5</v>
      </c>
      <c r="BT91">
        <v>5.5</v>
      </c>
      <c r="BU91">
        <v>5.5</v>
      </c>
      <c r="BV91">
        <v>5.5</v>
      </c>
      <c r="BW91">
        <v>5.5</v>
      </c>
      <c r="BX91">
        <v>5.5</v>
      </c>
      <c r="BY91">
        <v>5.5</v>
      </c>
      <c r="BZ91">
        <v>5.5</v>
      </c>
      <c r="CA91">
        <v>5.5</v>
      </c>
      <c r="CB91">
        <v>5.5</v>
      </c>
      <c r="CC91">
        <v>5.5</v>
      </c>
      <c r="CD91">
        <v>5.5</v>
      </c>
      <c r="CE91">
        <v>5.5</v>
      </c>
      <c r="CF91">
        <v>5.5</v>
      </c>
      <c r="CG91">
        <v>5.5</v>
      </c>
      <c r="CH91">
        <v>5.5</v>
      </c>
      <c r="CI91">
        <v>7.44</v>
      </c>
      <c r="CJ91">
        <v>5.5</v>
      </c>
      <c r="CK91">
        <v>5.5</v>
      </c>
      <c r="CL91">
        <v>7.69</v>
      </c>
    </row>
    <row r="92" spans="1:90" x14ac:dyDescent="0.2">
      <c r="A92" t="s">
        <v>448</v>
      </c>
      <c r="B92" t="s">
        <v>449</v>
      </c>
      <c r="C92" t="s">
        <v>450</v>
      </c>
      <c r="D92" t="s">
        <v>451</v>
      </c>
      <c r="E92" t="s">
        <v>106</v>
      </c>
      <c r="F92" t="s">
        <v>452</v>
      </c>
      <c r="G92" t="s">
        <v>453</v>
      </c>
      <c r="H92" t="s">
        <v>15</v>
      </c>
      <c r="I92">
        <v>7.0245025052592496</v>
      </c>
      <c r="J92">
        <v>7.0684235265356596</v>
      </c>
      <c r="K92">
        <v>7.9587599294633202</v>
      </c>
      <c r="L92">
        <v>6.4832634303359002</v>
      </c>
      <c r="R92" t="s">
        <v>31</v>
      </c>
      <c r="S92" t="s">
        <v>31</v>
      </c>
      <c r="T92" t="s">
        <v>31</v>
      </c>
      <c r="U92" t="s">
        <v>1640</v>
      </c>
      <c r="V92" t="s">
        <v>1639</v>
      </c>
      <c r="W92" t="s">
        <v>1639</v>
      </c>
      <c r="X92" t="s">
        <v>1639</v>
      </c>
      <c r="Y92" t="s">
        <v>1639</v>
      </c>
      <c r="Z92" t="s">
        <v>1639</v>
      </c>
      <c r="AA92">
        <v>-0.93425742420407598</v>
      </c>
      <c r="AB92">
        <v>-0.89033640292766103</v>
      </c>
      <c r="AC92">
        <v>1.47549649912742</v>
      </c>
      <c r="AH92">
        <v>2.42835728166589E-2</v>
      </c>
      <c r="AI92">
        <v>3.22033870054034E-2</v>
      </c>
      <c r="AJ92">
        <v>9.7658899462990103E-4</v>
      </c>
      <c r="AO92">
        <f t="shared" si="7"/>
        <v>-1</v>
      </c>
      <c r="AP92">
        <f t="shared" si="8"/>
        <v>-1</v>
      </c>
      <c r="AQ92">
        <f t="shared" si="9"/>
        <v>1</v>
      </c>
      <c r="AR92">
        <f t="shared" si="10"/>
        <v>0</v>
      </c>
      <c r="AS92">
        <f t="shared" si="11"/>
        <v>0</v>
      </c>
      <c r="AT92">
        <f t="shared" si="12"/>
        <v>0</v>
      </c>
      <c r="AU92">
        <f t="shared" si="13"/>
        <v>0</v>
      </c>
      <c r="AV92">
        <v>15.815290078579601</v>
      </c>
      <c r="AW92">
        <v>16.9373557990275</v>
      </c>
      <c r="AX92">
        <v>9.6210320505716496</v>
      </c>
      <c r="BC92">
        <v>7.7732960000000002</v>
      </c>
      <c r="BD92">
        <v>6</v>
      </c>
      <c r="BE92">
        <v>7.1020219999999998</v>
      </c>
      <c r="BF92">
        <v>7.2918570000000003</v>
      </c>
      <c r="BG92">
        <v>7.1020560000000001</v>
      </c>
      <c r="BH92">
        <v>6.9972599999999998</v>
      </c>
      <c r="BI92">
        <v>7.1697329999999999</v>
      </c>
      <c r="BJ92">
        <v>6.986713</v>
      </c>
      <c r="BK92">
        <v>8.2032229999999995</v>
      </c>
      <c r="BL92">
        <v>7.6041179999999997</v>
      </c>
      <c r="BM92">
        <v>7.5344579999999999</v>
      </c>
      <c r="BN92">
        <v>8.3426399999999994</v>
      </c>
      <c r="BO92">
        <v>6</v>
      </c>
      <c r="BP92">
        <v>6.9751649999999996</v>
      </c>
      <c r="BQ92">
        <v>6</v>
      </c>
      <c r="BR92">
        <v>7.050109</v>
      </c>
    </row>
    <row r="93" spans="1:90" x14ac:dyDescent="0.2">
      <c r="A93" t="s">
        <v>454</v>
      </c>
      <c r="B93" t="s">
        <v>455</v>
      </c>
      <c r="C93" t="s">
        <v>26</v>
      </c>
      <c r="D93" t="s">
        <v>27</v>
      </c>
      <c r="E93" t="s">
        <v>28</v>
      </c>
      <c r="F93" t="s">
        <v>456</v>
      </c>
      <c r="G93" t="s">
        <v>457</v>
      </c>
      <c r="H93" t="s">
        <v>23</v>
      </c>
      <c r="I93">
        <v>8.7333745631613393</v>
      </c>
      <c r="J93">
        <v>8.9626546990954203</v>
      </c>
      <c r="K93">
        <v>7.9566304668001999</v>
      </c>
      <c r="L93">
        <v>9.1248053750646001</v>
      </c>
      <c r="M93">
        <v>8.2689452808491399</v>
      </c>
      <c r="N93">
        <v>8.2397939252223207</v>
      </c>
      <c r="O93">
        <v>8.2981209164431906</v>
      </c>
      <c r="P93">
        <v>8.2151160085374304</v>
      </c>
      <c r="Q93">
        <v>8.4914492352817099</v>
      </c>
      <c r="R93" t="s">
        <v>31</v>
      </c>
      <c r="S93" t="s">
        <v>31</v>
      </c>
      <c r="T93" t="s">
        <v>31</v>
      </c>
      <c r="U93" t="s">
        <v>31</v>
      </c>
      <c r="V93" t="s">
        <v>31</v>
      </c>
      <c r="W93" t="s">
        <v>31</v>
      </c>
      <c r="X93" t="s">
        <v>31</v>
      </c>
      <c r="Y93" t="s">
        <v>31</v>
      </c>
      <c r="Z93" t="s">
        <v>31</v>
      </c>
      <c r="AA93">
        <v>0.77674409636113495</v>
      </c>
      <c r="AB93">
        <v>1.00602423229522</v>
      </c>
      <c r="AC93">
        <v>-1.1681749082644</v>
      </c>
      <c r="AD93">
        <v>8.3004907905765798E-2</v>
      </c>
      <c r="AE93">
        <v>5.3829272311713999E-2</v>
      </c>
      <c r="AF93">
        <v>2.4677916684896498E-2</v>
      </c>
      <c r="AG93">
        <v>-0.27633322674428001</v>
      </c>
      <c r="AH93">
        <v>1.0315918698464099E-2</v>
      </c>
      <c r="AI93">
        <v>3.9746560439938104E-3</v>
      </c>
      <c r="AJ93">
        <v>4.2006879161472999E-4</v>
      </c>
      <c r="AK93">
        <v>0.171106856479492</v>
      </c>
      <c r="AL93">
        <v>0.34665720218907398</v>
      </c>
      <c r="AM93">
        <v>0.67371101276762102</v>
      </c>
      <c r="AN93">
        <v>7.5679688948266904E-2</v>
      </c>
      <c r="AO93">
        <f t="shared" si="7"/>
        <v>1</v>
      </c>
      <c r="AP93">
        <f t="shared" si="8"/>
        <v>1</v>
      </c>
      <c r="AQ93">
        <f t="shared" si="9"/>
        <v>-1</v>
      </c>
      <c r="AR93">
        <f t="shared" si="10"/>
        <v>0</v>
      </c>
      <c r="AS93">
        <f t="shared" si="11"/>
        <v>0</v>
      </c>
      <c r="AT93">
        <f t="shared" si="12"/>
        <v>0</v>
      </c>
      <c r="AU93">
        <f t="shared" si="13"/>
        <v>-1</v>
      </c>
      <c r="AV93">
        <v>11.0787697582346</v>
      </c>
      <c r="AW93">
        <v>18.584569193827999</v>
      </c>
      <c r="AX93">
        <v>25.058286010413202</v>
      </c>
      <c r="AY93">
        <v>8.3173065397359094E-2</v>
      </c>
      <c r="AZ93">
        <v>3.4979385972157301E-2</v>
      </c>
      <c r="BA93">
        <v>7.3517740547109599E-3</v>
      </c>
      <c r="BB93">
        <v>0.92180992647348803</v>
      </c>
      <c r="BC93">
        <v>7.8242240000000001</v>
      </c>
      <c r="BD93">
        <v>9.2386479999999995</v>
      </c>
      <c r="BE93">
        <v>8.9808760000000003</v>
      </c>
      <c r="BF93">
        <v>8.9736399999999996</v>
      </c>
      <c r="BG93">
        <v>8.7063079999999999</v>
      </c>
      <c r="BH93">
        <v>9.2437819999999995</v>
      </c>
      <c r="BI93">
        <v>8.8943049999999992</v>
      </c>
      <c r="BJ93">
        <v>8.9831160000000008</v>
      </c>
      <c r="BK93">
        <v>7.7020850000000003</v>
      </c>
      <c r="BL93">
        <v>7.4859200000000001</v>
      </c>
      <c r="BM93">
        <v>8.4574580000000008</v>
      </c>
      <c r="BN93">
        <v>8.028124</v>
      </c>
      <c r="BO93">
        <v>8.8581339999999997</v>
      </c>
      <c r="BP93">
        <v>9.1470889999999994</v>
      </c>
      <c r="BQ93">
        <v>9.1806710000000002</v>
      </c>
      <c r="BR93">
        <v>9.4313959999999994</v>
      </c>
      <c r="BS93">
        <v>8.93</v>
      </c>
      <c r="BT93">
        <v>8.1999999999999993</v>
      </c>
      <c r="BU93">
        <v>8.07</v>
      </c>
      <c r="BV93">
        <v>8.06</v>
      </c>
      <c r="BW93">
        <v>7.4</v>
      </c>
      <c r="BX93">
        <v>8.9</v>
      </c>
      <c r="BY93">
        <v>8.17</v>
      </c>
      <c r="BZ93">
        <v>8.48</v>
      </c>
      <c r="CA93">
        <v>8.59</v>
      </c>
      <c r="CB93">
        <v>8.1300000000000008</v>
      </c>
      <c r="CC93">
        <v>8.67</v>
      </c>
      <c r="CD93">
        <v>7.94</v>
      </c>
      <c r="CE93">
        <v>8.11</v>
      </c>
      <c r="CF93">
        <v>8.35</v>
      </c>
      <c r="CG93">
        <v>8.14</v>
      </c>
      <c r="CH93">
        <v>7.71</v>
      </c>
      <c r="CI93">
        <v>9.02</v>
      </c>
      <c r="CJ93">
        <v>8.39</v>
      </c>
      <c r="CK93">
        <v>8.41</v>
      </c>
      <c r="CL93">
        <v>8.43</v>
      </c>
    </row>
    <row r="94" spans="1:90" x14ac:dyDescent="0.2">
      <c r="A94" t="s">
        <v>458</v>
      </c>
      <c r="B94" t="s">
        <v>459</v>
      </c>
      <c r="C94" t="s">
        <v>26</v>
      </c>
      <c r="D94" t="s">
        <v>27</v>
      </c>
      <c r="E94" t="s">
        <v>28</v>
      </c>
      <c r="F94" t="s">
        <v>460</v>
      </c>
      <c r="G94" t="s">
        <v>461</v>
      </c>
      <c r="H94" t="s">
        <v>23</v>
      </c>
      <c r="I94">
        <v>8.1847564438631206</v>
      </c>
      <c r="J94">
        <v>8.4046297803456298</v>
      </c>
      <c r="K94">
        <v>7.3611639842271197</v>
      </c>
      <c r="L94">
        <v>8.4848273400779792</v>
      </c>
      <c r="M94">
        <v>7.9518561897985496</v>
      </c>
      <c r="N94">
        <v>7.90426221144432</v>
      </c>
      <c r="O94">
        <v>7.7730116971603698</v>
      </c>
      <c r="P94">
        <v>7.9266854373740898</v>
      </c>
      <c r="Q94">
        <v>8.0452438775235091</v>
      </c>
      <c r="R94" t="s">
        <v>31</v>
      </c>
      <c r="S94" t="s">
        <v>31</v>
      </c>
      <c r="T94" t="s">
        <v>31</v>
      </c>
      <c r="U94" t="s">
        <v>31</v>
      </c>
      <c r="V94" t="s">
        <v>31</v>
      </c>
      <c r="W94" t="s">
        <v>31</v>
      </c>
      <c r="X94" t="s">
        <v>31</v>
      </c>
      <c r="Y94" t="s">
        <v>31</v>
      </c>
      <c r="Z94" t="s">
        <v>31</v>
      </c>
      <c r="AA94">
        <v>0.82359245963600503</v>
      </c>
      <c r="AB94">
        <v>1.0434657961185101</v>
      </c>
      <c r="AC94">
        <v>-1.12366335585086</v>
      </c>
      <c r="AD94">
        <v>-0.15367374021372401</v>
      </c>
      <c r="AE94">
        <v>2.51707524244635E-2</v>
      </c>
      <c r="AF94">
        <v>-2.2423225929767199E-2</v>
      </c>
      <c r="AG94">
        <v>-0.11855844014941699</v>
      </c>
      <c r="AH94">
        <v>4.3808105235375101E-2</v>
      </c>
      <c r="AI94">
        <v>2.2785739876231399E-2</v>
      </c>
      <c r="AJ94">
        <v>3.9099344192061198E-3</v>
      </c>
      <c r="AK94">
        <v>0.161795702045262</v>
      </c>
      <c r="AL94">
        <v>0.366874949699387</v>
      </c>
      <c r="AM94">
        <v>0.67297018872867997</v>
      </c>
      <c r="AN94">
        <v>0.106170322417614</v>
      </c>
      <c r="AO94">
        <f t="shared" si="7"/>
        <v>1</v>
      </c>
      <c r="AP94">
        <f t="shared" si="8"/>
        <v>1</v>
      </c>
      <c r="AQ94">
        <f t="shared" si="9"/>
        <v>-1</v>
      </c>
      <c r="AR94">
        <f t="shared" si="10"/>
        <v>0</v>
      </c>
      <c r="AS94">
        <f t="shared" si="11"/>
        <v>0</v>
      </c>
      <c r="AT94">
        <f t="shared" si="12"/>
        <v>0</v>
      </c>
      <c r="AU94">
        <f t="shared" si="13"/>
        <v>0</v>
      </c>
      <c r="AV94">
        <v>4.8696550178600599</v>
      </c>
      <c r="AW94">
        <v>7.8168163302623004</v>
      </c>
      <c r="AX94">
        <v>9.06454289005171</v>
      </c>
      <c r="AY94">
        <v>0.38033535976981098</v>
      </c>
      <c r="AZ94">
        <v>1.0203749226518601E-2</v>
      </c>
      <c r="BA94">
        <v>8.0977351078749902E-3</v>
      </c>
      <c r="BB94">
        <v>0.226377017604733</v>
      </c>
      <c r="BC94">
        <v>7.4136009999999999</v>
      </c>
      <c r="BD94">
        <v>8.5803779999999996</v>
      </c>
      <c r="BE94">
        <v>8.3890770000000003</v>
      </c>
      <c r="BF94">
        <v>8.4346320000000006</v>
      </c>
      <c r="BG94">
        <v>8.2195590000000003</v>
      </c>
      <c r="BH94">
        <v>8.5908759999999997</v>
      </c>
      <c r="BI94">
        <v>8.5027550000000005</v>
      </c>
      <c r="BJ94">
        <v>8.2840699999999998</v>
      </c>
      <c r="BK94">
        <v>7.587059</v>
      </c>
      <c r="BL94">
        <v>6</v>
      </c>
      <c r="BM94">
        <v>8.0512689999999996</v>
      </c>
      <c r="BN94">
        <v>7.6759979999999999</v>
      </c>
      <c r="BO94">
        <v>8.1490030000000004</v>
      </c>
      <c r="BP94">
        <v>8.4796329999999998</v>
      </c>
      <c r="BQ94">
        <v>8.6432459999999995</v>
      </c>
      <c r="BR94">
        <v>8.7776300000000003</v>
      </c>
      <c r="BS94">
        <v>8.51</v>
      </c>
      <c r="BT94">
        <v>7.75</v>
      </c>
      <c r="BU94">
        <v>7.99</v>
      </c>
      <c r="BV94">
        <v>7.73</v>
      </c>
      <c r="BW94">
        <v>7.32</v>
      </c>
      <c r="BX94">
        <v>8.5500000000000007</v>
      </c>
      <c r="BY94">
        <v>7.94</v>
      </c>
      <c r="BZ94">
        <v>7.8</v>
      </c>
      <c r="CA94">
        <v>8</v>
      </c>
      <c r="CB94">
        <v>7.53</v>
      </c>
      <c r="CC94">
        <v>8.07</v>
      </c>
      <c r="CD94">
        <v>7.62</v>
      </c>
      <c r="CE94">
        <v>7.55</v>
      </c>
      <c r="CF94">
        <v>7.86</v>
      </c>
      <c r="CG94">
        <v>7.88</v>
      </c>
      <c r="CH94">
        <v>7.88</v>
      </c>
      <c r="CI94">
        <v>8.6999999999999993</v>
      </c>
      <c r="CJ94">
        <v>8.1</v>
      </c>
      <c r="CK94">
        <v>8.0500000000000007</v>
      </c>
      <c r="CL94">
        <v>7.61</v>
      </c>
    </row>
    <row r="95" spans="1:90" x14ac:dyDescent="0.2">
      <c r="A95" t="s">
        <v>462</v>
      </c>
      <c r="B95" t="s">
        <v>463</v>
      </c>
      <c r="C95" t="s">
        <v>149</v>
      </c>
      <c r="D95" t="s">
        <v>150</v>
      </c>
      <c r="E95" t="s">
        <v>106</v>
      </c>
      <c r="F95" t="s">
        <v>464</v>
      </c>
      <c r="G95" t="s">
        <v>465</v>
      </c>
      <c r="H95" t="s">
        <v>15</v>
      </c>
      <c r="I95">
        <v>7.4958821659400501</v>
      </c>
      <c r="J95">
        <v>7.1358857284023998</v>
      </c>
      <c r="K95">
        <v>6.83067773301494</v>
      </c>
      <c r="L95">
        <v>7.8097963683330898</v>
      </c>
      <c r="M95">
        <v>5.4717138491950204</v>
      </c>
      <c r="N95">
        <v>5.5022470631980802</v>
      </c>
      <c r="O95">
        <v>5.4778678616676997</v>
      </c>
      <c r="P95">
        <v>5.5953213025152904</v>
      </c>
      <c r="Q95">
        <v>6.5068194335668004</v>
      </c>
      <c r="R95" t="s">
        <v>31</v>
      </c>
      <c r="S95" t="s">
        <v>31</v>
      </c>
      <c r="T95" t="s">
        <v>1640</v>
      </c>
      <c r="U95" t="s">
        <v>31</v>
      </c>
      <c r="V95" t="s">
        <v>16</v>
      </c>
      <c r="W95" t="s">
        <v>16</v>
      </c>
      <c r="X95" t="s">
        <v>16</v>
      </c>
      <c r="Y95" t="s">
        <v>16</v>
      </c>
      <c r="Z95" t="s">
        <v>1640</v>
      </c>
      <c r="AA95">
        <v>0.665204432925105</v>
      </c>
      <c r="AB95">
        <v>0.30520799538746002</v>
      </c>
      <c r="AC95">
        <v>-0.97911863531814503</v>
      </c>
      <c r="AD95">
        <v>-0.117453440847583</v>
      </c>
      <c r="AE95">
        <v>-0.123607453320262</v>
      </c>
      <c r="AF95">
        <v>-9.3074239317206306E-2</v>
      </c>
      <c r="AG95">
        <v>-0.911498131051516</v>
      </c>
      <c r="AH95">
        <v>0.11946924199044</v>
      </c>
      <c r="AI95">
        <v>0.31312378809066999</v>
      </c>
      <c r="AJ95">
        <v>1.4743975051814301E-2</v>
      </c>
      <c r="AK95">
        <v>0.170702791985793</v>
      </c>
      <c r="AL95">
        <v>0.32934662224212102</v>
      </c>
      <c r="AM95">
        <v>0.65674587310278298</v>
      </c>
      <c r="AN95">
        <v>1.47901053849424E-2</v>
      </c>
      <c r="AO95">
        <f t="shared" si="7"/>
        <v>0</v>
      </c>
      <c r="AP95">
        <f t="shared" si="8"/>
        <v>0</v>
      </c>
      <c r="AQ95">
        <f t="shared" si="9"/>
        <v>-1</v>
      </c>
      <c r="AR95">
        <f t="shared" si="10"/>
        <v>0</v>
      </c>
      <c r="AS95">
        <f t="shared" si="11"/>
        <v>0</v>
      </c>
      <c r="AT95">
        <f t="shared" si="12"/>
        <v>0</v>
      </c>
      <c r="AU95">
        <f t="shared" si="13"/>
        <v>-1</v>
      </c>
      <c r="AY95">
        <v>0.42746845047863502</v>
      </c>
      <c r="AZ95">
        <v>0.47343667331328598</v>
      </c>
      <c r="BA95">
        <v>0.26843032030143599</v>
      </c>
      <c r="BB95">
        <v>0.63938028619688203</v>
      </c>
      <c r="BC95">
        <v>7.5054080000000001</v>
      </c>
      <c r="BD95">
        <v>7.4958910000000003</v>
      </c>
      <c r="BE95">
        <v>7.4334179999999996</v>
      </c>
      <c r="BF95">
        <v>7.6206250000000004</v>
      </c>
      <c r="BG95">
        <v>7.3366199999999999</v>
      </c>
      <c r="BH95">
        <v>6</v>
      </c>
      <c r="BI95">
        <v>7.8864229999999997</v>
      </c>
      <c r="BJ95">
        <v>7.2951050000000004</v>
      </c>
      <c r="BK95">
        <v>7.2859619999999996</v>
      </c>
      <c r="BL95">
        <v>6</v>
      </c>
      <c r="BM95">
        <v>6</v>
      </c>
      <c r="BN95">
        <v>7.9167959999999997</v>
      </c>
      <c r="BO95">
        <v>8.5001270000000009</v>
      </c>
      <c r="BP95">
        <v>7.9583300000000001</v>
      </c>
      <c r="BQ95">
        <v>7.5400669999999996</v>
      </c>
      <c r="BR95">
        <v>7.3314269999999997</v>
      </c>
      <c r="BS95">
        <v>5.5</v>
      </c>
      <c r="BT95">
        <v>5.5</v>
      </c>
      <c r="BU95">
        <v>5.5</v>
      </c>
      <c r="BV95">
        <v>5.5</v>
      </c>
      <c r="BW95">
        <v>5.5</v>
      </c>
      <c r="BX95">
        <v>5.5</v>
      </c>
      <c r="BY95">
        <v>5.5</v>
      </c>
      <c r="BZ95">
        <v>5.5</v>
      </c>
      <c r="CA95">
        <v>5.5</v>
      </c>
      <c r="CB95">
        <v>5.5</v>
      </c>
      <c r="CC95">
        <v>5.5</v>
      </c>
      <c r="CD95">
        <v>5.5</v>
      </c>
      <c r="CE95">
        <v>5.5</v>
      </c>
      <c r="CF95">
        <v>5.5</v>
      </c>
      <c r="CG95">
        <v>5.5</v>
      </c>
      <c r="CH95">
        <v>5.5</v>
      </c>
      <c r="CI95">
        <v>5.5</v>
      </c>
      <c r="CJ95">
        <v>7.54</v>
      </c>
      <c r="CK95">
        <v>7.72</v>
      </c>
      <c r="CL95">
        <v>5.5</v>
      </c>
    </row>
    <row r="96" spans="1:90" x14ac:dyDescent="0.2">
      <c r="A96" t="s">
        <v>466</v>
      </c>
      <c r="B96" t="s">
        <v>467</v>
      </c>
      <c r="C96" t="s">
        <v>468</v>
      </c>
      <c r="D96" t="s">
        <v>469</v>
      </c>
      <c r="E96" t="s">
        <v>106</v>
      </c>
      <c r="F96" t="s">
        <v>470</v>
      </c>
      <c r="G96" t="s">
        <v>471</v>
      </c>
      <c r="H96" t="s">
        <v>15</v>
      </c>
      <c r="I96">
        <v>6.5814198962343804</v>
      </c>
      <c r="J96">
        <v>6.6260851711711597</v>
      </c>
      <c r="K96">
        <v>7.3528479257675796</v>
      </c>
      <c r="L96">
        <v>5.9812882908920404</v>
      </c>
      <c r="R96" t="s">
        <v>1640</v>
      </c>
      <c r="S96" t="s">
        <v>1640</v>
      </c>
      <c r="T96" t="s">
        <v>31</v>
      </c>
      <c r="U96" t="s">
        <v>16</v>
      </c>
      <c r="V96" t="s">
        <v>1639</v>
      </c>
      <c r="W96" t="s">
        <v>1639</v>
      </c>
      <c r="X96" t="s">
        <v>1639</v>
      </c>
      <c r="Y96" t="s">
        <v>1639</v>
      </c>
      <c r="Z96" t="s">
        <v>1639</v>
      </c>
      <c r="AA96">
        <v>-0.771428029533198</v>
      </c>
      <c r="AB96">
        <v>-0.72676275459641304</v>
      </c>
      <c r="AC96">
        <v>1.3715596348755399</v>
      </c>
      <c r="AH96">
        <v>6.32369420849625E-2</v>
      </c>
      <c r="AI96">
        <v>8.4155844674228097E-2</v>
      </c>
      <c r="AJ96">
        <v>2.4724547596107699E-3</v>
      </c>
      <c r="AO96">
        <f t="shared" si="7"/>
        <v>-1</v>
      </c>
      <c r="AP96">
        <f t="shared" si="8"/>
        <v>-1</v>
      </c>
      <c r="AQ96">
        <f t="shared" si="9"/>
        <v>1</v>
      </c>
      <c r="AR96">
        <f t="shared" si="10"/>
        <v>0</v>
      </c>
      <c r="AS96">
        <f t="shared" si="11"/>
        <v>0</v>
      </c>
      <c r="AT96">
        <f t="shared" si="12"/>
        <v>0</v>
      </c>
      <c r="AU96">
        <f t="shared" si="13"/>
        <v>0</v>
      </c>
      <c r="AV96">
        <v>6.4585726780861803</v>
      </c>
      <c r="AW96">
        <v>4.1412275149723197</v>
      </c>
      <c r="AX96">
        <v>190.25361237655599</v>
      </c>
      <c r="AY96">
        <v>6.3295459368249798</v>
      </c>
      <c r="AZ96">
        <v>0.686008720967062</v>
      </c>
      <c r="BA96">
        <v>0.56745782477567197</v>
      </c>
      <c r="BB96">
        <v>563.95674422724505</v>
      </c>
      <c r="BC96">
        <v>6</v>
      </c>
      <c r="BD96">
        <v>7.1824719999999997</v>
      </c>
      <c r="BE96">
        <v>6</v>
      </c>
      <c r="BF96">
        <v>7.2041740000000001</v>
      </c>
      <c r="BG96">
        <v>6</v>
      </c>
      <c r="BH96">
        <v>7.2576549999999997</v>
      </c>
      <c r="BI96">
        <v>7.2310359999999996</v>
      </c>
      <c r="BJ96">
        <v>6</v>
      </c>
      <c r="BK96">
        <v>6</v>
      </c>
      <c r="BL96">
        <v>8.1419200000000007</v>
      </c>
      <c r="BM96">
        <v>7.550656</v>
      </c>
      <c r="BN96">
        <v>7.563148</v>
      </c>
      <c r="BO96">
        <v>6</v>
      </c>
      <c r="BP96">
        <v>6</v>
      </c>
      <c r="BQ96">
        <v>6</v>
      </c>
      <c r="BR96">
        <v>6</v>
      </c>
    </row>
    <row r="97" spans="1:90" x14ac:dyDescent="0.2">
      <c r="A97" t="s">
        <v>472</v>
      </c>
      <c r="B97" t="s">
        <v>472</v>
      </c>
      <c r="C97" t="s">
        <v>26</v>
      </c>
      <c r="D97" t="s">
        <v>27</v>
      </c>
      <c r="E97" t="s">
        <v>28</v>
      </c>
      <c r="F97" t="s">
        <v>473</v>
      </c>
      <c r="G97" t="s">
        <v>474</v>
      </c>
      <c r="H97" t="s">
        <v>23</v>
      </c>
      <c r="M97">
        <v>5.9588625766648899</v>
      </c>
      <c r="N97">
        <v>5.5022470631980802</v>
      </c>
      <c r="O97">
        <v>5.9271961576840901</v>
      </c>
      <c r="P97">
        <v>5.5953213025152904</v>
      </c>
      <c r="Q97">
        <v>5.9930632483608903</v>
      </c>
      <c r="R97" t="s">
        <v>1639</v>
      </c>
      <c r="S97" t="s">
        <v>1639</v>
      </c>
      <c r="T97" t="s">
        <v>1639</v>
      </c>
      <c r="U97" t="s">
        <v>1639</v>
      </c>
      <c r="V97" t="s">
        <v>1640</v>
      </c>
      <c r="W97" t="s">
        <v>1640</v>
      </c>
      <c r="X97" t="s">
        <v>1640</v>
      </c>
      <c r="Y97" t="s">
        <v>16</v>
      </c>
      <c r="Z97" t="s">
        <v>1640</v>
      </c>
      <c r="AD97">
        <v>0.331874855168797</v>
      </c>
      <c r="AE97">
        <v>0.36354127414959297</v>
      </c>
      <c r="AF97">
        <v>-9.3074239317212898E-2</v>
      </c>
      <c r="AG97">
        <v>-0.39774194584559402</v>
      </c>
      <c r="AK97">
        <v>0.16452538659955901</v>
      </c>
      <c r="AL97">
        <v>0.32728355796316899</v>
      </c>
      <c r="AM97">
        <v>0.65674587310278298</v>
      </c>
      <c r="AN97">
        <v>9.3836260836781094E-2</v>
      </c>
      <c r="AO97">
        <f t="shared" si="7"/>
        <v>0</v>
      </c>
      <c r="AP97">
        <f t="shared" si="8"/>
        <v>0</v>
      </c>
      <c r="AQ97">
        <f t="shared" si="9"/>
        <v>0</v>
      </c>
      <c r="AR97">
        <f t="shared" si="10"/>
        <v>0</v>
      </c>
      <c r="AS97">
        <f t="shared" si="11"/>
        <v>0</v>
      </c>
      <c r="AT97">
        <f t="shared" si="12"/>
        <v>0</v>
      </c>
      <c r="AU97">
        <f t="shared" si="13"/>
        <v>-1</v>
      </c>
      <c r="AY97">
        <v>0.31941811426519601</v>
      </c>
      <c r="AZ97">
        <v>0.38328188492422599</v>
      </c>
      <c r="BA97">
        <v>2.51229037551014E-2</v>
      </c>
      <c r="BB97">
        <v>0.45878967096683798</v>
      </c>
      <c r="BS97">
        <v>5.5</v>
      </c>
      <c r="BT97">
        <v>7.45</v>
      </c>
      <c r="BU97">
        <v>5.5</v>
      </c>
      <c r="BV97">
        <v>5.5</v>
      </c>
      <c r="BW97">
        <v>5.5</v>
      </c>
      <c r="BX97">
        <v>5.5</v>
      </c>
      <c r="BY97">
        <v>5.5</v>
      </c>
      <c r="BZ97">
        <v>5.5</v>
      </c>
      <c r="CA97">
        <v>7.31</v>
      </c>
      <c r="CB97">
        <v>5.5</v>
      </c>
      <c r="CC97">
        <v>5.5</v>
      </c>
      <c r="CD97">
        <v>5.5</v>
      </c>
      <c r="CE97">
        <v>5.5</v>
      </c>
      <c r="CF97">
        <v>5.5</v>
      </c>
      <c r="CG97">
        <v>5.5</v>
      </c>
      <c r="CH97">
        <v>5.5</v>
      </c>
      <c r="CI97">
        <v>5.5</v>
      </c>
      <c r="CJ97">
        <v>5.5</v>
      </c>
      <c r="CK97">
        <v>7.68</v>
      </c>
      <c r="CL97">
        <v>5.5</v>
      </c>
    </row>
    <row r="98" spans="1:90" x14ac:dyDescent="0.2">
      <c r="A98" t="s">
        <v>475</v>
      </c>
      <c r="B98" t="s">
        <v>476</v>
      </c>
      <c r="C98" t="s">
        <v>18</v>
      </c>
      <c r="D98" t="s">
        <v>19</v>
      </c>
      <c r="E98" t="s">
        <v>20</v>
      </c>
      <c r="F98" t="s">
        <v>477</v>
      </c>
      <c r="G98" t="s">
        <v>478</v>
      </c>
      <c r="H98" t="s">
        <v>23</v>
      </c>
      <c r="I98">
        <v>7.9233864413691002</v>
      </c>
      <c r="J98">
        <v>7.1093882722013699</v>
      </c>
      <c r="K98">
        <v>7.1427138944813997</v>
      </c>
      <c r="L98">
        <v>7.68691705242684</v>
      </c>
      <c r="R98" t="s">
        <v>31</v>
      </c>
      <c r="S98" t="s">
        <v>31</v>
      </c>
      <c r="T98" t="s">
        <v>31</v>
      </c>
      <c r="U98" t="s">
        <v>31</v>
      </c>
      <c r="V98" t="s">
        <v>1639</v>
      </c>
      <c r="W98" t="s">
        <v>1639</v>
      </c>
      <c r="X98" t="s">
        <v>1639</v>
      </c>
      <c r="Y98" t="s">
        <v>1639</v>
      </c>
      <c r="Z98" t="s">
        <v>1639</v>
      </c>
      <c r="AA98">
        <v>0.78067254688769205</v>
      </c>
      <c r="AB98">
        <v>-3.33256222800336E-2</v>
      </c>
      <c r="AC98">
        <v>-0.54420315794543295</v>
      </c>
      <c r="AH98">
        <v>6.32369420849625E-2</v>
      </c>
      <c r="AI98">
        <v>0.45647859478956698</v>
      </c>
      <c r="AJ98">
        <v>4.2225246553435097E-2</v>
      </c>
      <c r="AO98">
        <f t="shared" si="7"/>
        <v>1</v>
      </c>
      <c r="AP98">
        <f t="shared" si="8"/>
        <v>0</v>
      </c>
      <c r="AQ98">
        <f t="shared" si="9"/>
        <v>-1</v>
      </c>
      <c r="AR98">
        <f t="shared" si="10"/>
        <v>0</v>
      </c>
      <c r="AS98">
        <f t="shared" si="11"/>
        <v>0</v>
      </c>
      <c r="AT98">
        <f t="shared" si="12"/>
        <v>0</v>
      </c>
      <c r="AU98">
        <f t="shared" si="13"/>
        <v>0</v>
      </c>
      <c r="AV98">
        <v>3.5682346741041502</v>
      </c>
      <c r="AW98">
        <v>6.5023767623382904E-3</v>
      </c>
      <c r="AX98">
        <v>1.73395455079368</v>
      </c>
      <c r="BC98">
        <v>8.0721760000000007</v>
      </c>
      <c r="BD98">
        <v>7.9993999999999996</v>
      </c>
      <c r="BE98">
        <v>7.8655720000000002</v>
      </c>
      <c r="BF98">
        <v>7.8321319999999996</v>
      </c>
      <c r="BG98">
        <v>7.403721</v>
      </c>
      <c r="BH98">
        <v>6</v>
      </c>
      <c r="BI98">
        <v>7.5243180000000001</v>
      </c>
      <c r="BJ98">
        <v>7.4844850000000003</v>
      </c>
      <c r="BK98">
        <v>7.5135899999999998</v>
      </c>
      <c r="BL98">
        <v>7.523161</v>
      </c>
      <c r="BM98">
        <v>6</v>
      </c>
      <c r="BN98">
        <v>7.392855</v>
      </c>
      <c r="BO98">
        <v>7.6824070000000004</v>
      </c>
      <c r="BP98">
        <v>7.9893210000000003</v>
      </c>
      <c r="BQ98">
        <v>7.5158339999999999</v>
      </c>
      <c r="BR98">
        <v>7.6583740000000002</v>
      </c>
    </row>
    <row r="99" spans="1:90" x14ac:dyDescent="0.2">
      <c r="A99" t="s">
        <v>479</v>
      </c>
      <c r="B99" t="s">
        <v>480</v>
      </c>
      <c r="C99" t="s">
        <v>39</v>
      </c>
      <c r="D99" t="s">
        <v>40</v>
      </c>
      <c r="E99" t="s">
        <v>41</v>
      </c>
      <c r="F99" t="s">
        <v>481</v>
      </c>
      <c r="G99" t="s">
        <v>482</v>
      </c>
      <c r="H99" t="s">
        <v>23</v>
      </c>
      <c r="I99">
        <v>8.9068304780358201</v>
      </c>
      <c r="J99">
        <v>8.9719273947636999</v>
      </c>
      <c r="K99">
        <v>8.5051671948476706</v>
      </c>
      <c r="L99">
        <v>9.1138799934956296</v>
      </c>
      <c r="M99">
        <v>5.4717138491950301</v>
      </c>
      <c r="N99">
        <v>5.5022470631980802</v>
      </c>
      <c r="O99">
        <v>5.4778678616676997</v>
      </c>
      <c r="P99">
        <v>5.5953213025152904</v>
      </c>
      <c r="Q99">
        <v>5.9813865501313499</v>
      </c>
      <c r="R99" t="s">
        <v>31</v>
      </c>
      <c r="S99" t="s">
        <v>31</v>
      </c>
      <c r="T99" t="s">
        <v>31</v>
      </c>
      <c r="U99" t="s">
        <v>31</v>
      </c>
      <c r="V99" t="s">
        <v>16</v>
      </c>
      <c r="W99" t="s">
        <v>16</v>
      </c>
      <c r="X99" t="s">
        <v>16</v>
      </c>
      <c r="Y99" t="s">
        <v>16</v>
      </c>
      <c r="Z99" t="s">
        <v>1640</v>
      </c>
      <c r="AA99">
        <v>0.40166328318814698</v>
      </c>
      <c r="AB99">
        <v>0.46676019991602302</v>
      </c>
      <c r="AC99">
        <v>-0.60871279864795802</v>
      </c>
      <c r="AD99">
        <v>-0.117453440847592</v>
      </c>
      <c r="AE99">
        <v>-0.123607453320263</v>
      </c>
      <c r="AF99">
        <v>-9.3074239317206806E-2</v>
      </c>
      <c r="AG99">
        <v>-0.38606524761606198</v>
      </c>
      <c r="AH99">
        <v>1.5903577659154199E-2</v>
      </c>
      <c r="AI99">
        <v>9.9541596513039003E-3</v>
      </c>
      <c r="AJ99">
        <v>6.30865839549209E-4</v>
      </c>
      <c r="AK99">
        <v>0.17050141902500299</v>
      </c>
      <c r="AL99">
        <v>0.32934662224212102</v>
      </c>
      <c r="AM99">
        <v>0.65674587310278298</v>
      </c>
      <c r="AN99">
        <v>6.6427847635055007E-2</v>
      </c>
      <c r="AO99">
        <f t="shared" si="7"/>
        <v>1</v>
      </c>
      <c r="AP99">
        <f t="shared" si="8"/>
        <v>1</v>
      </c>
      <c r="AQ99">
        <f t="shared" si="9"/>
        <v>-1</v>
      </c>
      <c r="AR99">
        <f t="shared" si="10"/>
        <v>0</v>
      </c>
      <c r="AS99">
        <f t="shared" si="11"/>
        <v>0</v>
      </c>
      <c r="AT99">
        <f t="shared" si="12"/>
        <v>0</v>
      </c>
      <c r="AU99">
        <f t="shared" si="13"/>
        <v>-1</v>
      </c>
      <c r="AV99">
        <v>9.0505873602980706</v>
      </c>
      <c r="AW99">
        <v>12.2219395509241</v>
      </c>
      <c r="AX99">
        <v>20.7863082553671</v>
      </c>
      <c r="AY99">
        <v>0.123228166292509</v>
      </c>
      <c r="AZ99">
        <v>0.13647962333286201</v>
      </c>
      <c r="BA99">
        <v>7.7381561401835899E-2</v>
      </c>
      <c r="BB99">
        <v>1.3313735257910999</v>
      </c>
      <c r="BC99">
        <v>8.5756960000000007</v>
      </c>
      <c r="BD99">
        <v>9.0708500000000001</v>
      </c>
      <c r="BE99">
        <v>9.1309769999999997</v>
      </c>
      <c r="BF99">
        <v>8.9356779999999993</v>
      </c>
      <c r="BG99">
        <v>8.8677390000000003</v>
      </c>
      <c r="BH99">
        <v>9.143046</v>
      </c>
      <c r="BI99">
        <v>8.9440880000000007</v>
      </c>
      <c r="BJ99">
        <v>8.9105500000000006</v>
      </c>
      <c r="BK99">
        <v>8.4335459999999998</v>
      </c>
      <c r="BL99">
        <v>8.1591459999999998</v>
      </c>
      <c r="BM99">
        <v>8.8896829999999998</v>
      </c>
      <c r="BN99">
        <v>8.373151</v>
      </c>
      <c r="BO99">
        <v>9.0487529999999996</v>
      </c>
      <c r="BP99">
        <v>9.3616329999999994</v>
      </c>
      <c r="BQ99">
        <v>9.1188269999999996</v>
      </c>
      <c r="BR99">
        <v>9.0420239999999996</v>
      </c>
      <c r="BS99">
        <v>5.5</v>
      </c>
      <c r="BT99">
        <v>5.5</v>
      </c>
      <c r="BU99">
        <v>5.5</v>
      </c>
      <c r="BV99">
        <v>5.5</v>
      </c>
      <c r="BW99">
        <v>5.5</v>
      </c>
      <c r="BX99">
        <v>5.5</v>
      </c>
      <c r="BY99">
        <v>5.5</v>
      </c>
      <c r="BZ99">
        <v>5.5</v>
      </c>
      <c r="CA99">
        <v>5.5</v>
      </c>
      <c r="CB99">
        <v>5.5</v>
      </c>
      <c r="CC99">
        <v>5.5</v>
      </c>
      <c r="CD99">
        <v>5.5</v>
      </c>
      <c r="CE99">
        <v>5.5</v>
      </c>
      <c r="CF99">
        <v>5.5</v>
      </c>
      <c r="CG99">
        <v>5.5</v>
      </c>
      <c r="CH99">
        <v>5.5</v>
      </c>
      <c r="CI99">
        <v>5.5</v>
      </c>
      <c r="CJ99">
        <v>7.63</v>
      </c>
      <c r="CK99">
        <v>5.5</v>
      </c>
      <c r="CL99">
        <v>5.5</v>
      </c>
    </row>
    <row r="100" spans="1:90" x14ac:dyDescent="0.2">
      <c r="A100" t="s">
        <v>483</v>
      </c>
      <c r="B100" t="s">
        <v>484</v>
      </c>
      <c r="C100" t="s">
        <v>485</v>
      </c>
      <c r="D100" t="s">
        <v>486</v>
      </c>
      <c r="E100" t="s">
        <v>106</v>
      </c>
      <c r="F100" t="s">
        <v>487</v>
      </c>
      <c r="G100" t="s">
        <v>488</v>
      </c>
      <c r="H100" t="s">
        <v>15</v>
      </c>
      <c r="I100">
        <v>6.3053489795008204</v>
      </c>
      <c r="J100">
        <v>6.0038325581024496</v>
      </c>
      <c r="K100">
        <v>7.1398567850246302</v>
      </c>
      <c r="L100">
        <v>6.2455037258736903</v>
      </c>
      <c r="R100" t="s">
        <v>1640</v>
      </c>
      <c r="S100" t="s">
        <v>16</v>
      </c>
      <c r="T100" t="s">
        <v>31</v>
      </c>
      <c r="U100" t="s">
        <v>1640</v>
      </c>
      <c r="V100" t="s">
        <v>1639</v>
      </c>
      <c r="W100" t="s">
        <v>1639</v>
      </c>
      <c r="X100" t="s">
        <v>1639</v>
      </c>
      <c r="Y100" t="s">
        <v>1639</v>
      </c>
      <c r="Z100" t="s">
        <v>1639</v>
      </c>
      <c r="AA100">
        <v>-0.83450780552381199</v>
      </c>
      <c r="AB100">
        <v>-1.1360242269221801</v>
      </c>
      <c r="AC100">
        <v>0.89435305915093699</v>
      </c>
      <c r="AH100">
        <v>4.0410246657562104E-3</v>
      </c>
      <c r="AI100">
        <v>1.22171029552101E-3</v>
      </c>
      <c r="AJ100">
        <v>5.9675255379999998E-4</v>
      </c>
      <c r="AO100">
        <f t="shared" si="7"/>
        <v>-1</v>
      </c>
      <c r="AP100">
        <f t="shared" si="8"/>
        <v>-1</v>
      </c>
      <c r="AQ100">
        <f t="shared" si="9"/>
        <v>1</v>
      </c>
      <c r="AR100">
        <f t="shared" si="10"/>
        <v>0</v>
      </c>
      <c r="AS100">
        <f t="shared" si="11"/>
        <v>0</v>
      </c>
      <c r="AT100">
        <f t="shared" si="12"/>
        <v>0</v>
      </c>
      <c r="AU100">
        <f t="shared" si="13"/>
        <v>0</v>
      </c>
      <c r="AV100">
        <v>3.0396999288107001</v>
      </c>
      <c r="AW100">
        <v>2.19819696683285</v>
      </c>
      <c r="AX100">
        <v>13.5166459151542</v>
      </c>
      <c r="AY100">
        <v>3.4062176232197099</v>
      </c>
      <c r="AZ100">
        <v>0.47177913801478</v>
      </c>
      <c r="BA100">
        <v>1.2407815611653999E-2</v>
      </c>
      <c r="BB100">
        <v>1.48249078488664</v>
      </c>
      <c r="BC100">
        <v>6.8019109999999996</v>
      </c>
      <c r="BD100">
        <v>6</v>
      </c>
      <c r="BE100">
        <v>6</v>
      </c>
      <c r="BF100">
        <v>6.4796469999999999</v>
      </c>
      <c r="BG100">
        <v>6</v>
      </c>
      <c r="BH100">
        <v>6</v>
      </c>
      <c r="BI100">
        <v>6</v>
      </c>
      <c r="BJ100">
        <v>6</v>
      </c>
      <c r="BK100">
        <v>7.0067649999999997</v>
      </c>
      <c r="BL100">
        <v>6.9944269999999999</v>
      </c>
      <c r="BM100">
        <v>6.7906370000000003</v>
      </c>
      <c r="BN100">
        <v>7.6303570000000001</v>
      </c>
      <c r="BO100">
        <v>6</v>
      </c>
      <c r="BP100">
        <v>6.6135140000000003</v>
      </c>
      <c r="BQ100">
        <v>6</v>
      </c>
      <c r="BR100">
        <v>6.4525839999999999</v>
      </c>
    </row>
    <row r="101" spans="1:90" x14ac:dyDescent="0.2">
      <c r="A101" t="s">
        <v>489</v>
      </c>
      <c r="B101" t="s">
        <v>490</v>
      </c>
      <c r="C101" t="s">
        <v>77</v>
      </c>
      <c r="D101" t="s">
        <v>78</v>
      </c>
      <c r="E101" t="s">
        <v>59</v>
      </c>
      <c r="F101" t="s">
        <v>491</v>
      </c>
      <c r="G101" t="s">
        <v>492</v>
      </c>
      <c r="H101" t="s">
        <v>23</v>
      </c>
      <c r="I101">
        <v>9.1062452692741296</v>
      </c>
      <c r="J101">
        <v>9.07343447821364</v>
      </c>
      <c r="K101">
        <v>8.3417654962779899</v>
      </c>
      <c r="L101">
        <v>7.2727725170247002</v>
      </c>
      <c r="M101">
        <v>5.8602401529171804</v>
      </c>
      <c r="N101">
        <v>7.3463951321737104</v>
      </c>
      <c r="O101">
        <v>8.3336036776896893</v>
      </c>
      <c r="P101">
        <v>7.9751848089116004</v>
      </c>
      <c r="Q101">
        <v>6.6257628059428502</v>
      </c>
      <c r="R101" t="s">
        <v>31</v>
      </c>
      <c r="S101" t="s">
        <v>31</v>
      </c>
      <c r="T101" t="s">
        <v>31</v>
      </c>
      <c r="U101" t="s">
        <v>31</v>
      </c>
      <c r="V101" t="s">
        <v>1640</v>
      </c>
      <c r="W101" t="s">
        <v>31</v>
      </c>
      <c r="X101" t="s">
        <v>31</v>
      </c>
      <c r="Y101" t="s">
        <v>31</v>
      </c>
      <c r="Z101" t="s">
        <v>31</v>
      </c>
      <c r="AA101">
        <v>0.764479772996144</v>
      </c>
      <c r="AB101">
        <v>0.731668981935648</v>
      </c>
      <c r="AC101">
        <v>1.06899297925329</v>
      </c>
      <c r="AD101">
        <v>0.35841886877809798</v>
      </c>
      <c r="AE101">
        <v>-2.1149446559944098</v>
      </c>
      <c r="AF101">
        <v>-0.62878967673788899</v>
      </c>
      <c r="AG101">
        <v>1.34942200296875</v>
      </c>
      <c r="AH101">
        <v>5.6233995034470404E-3</v>
      </c>
      <c r="AI101">
        <v>7.4362758496669202E-3</v>
      </c>
      <c r="AJ101">
        <v>3.1638877710725498E-4</v>
      </c>
      <c r="AK101">
        <v>0.15415741772988001</v>
      </c>
      <c r="AL101">
        <v>2.1075772584094699E-2</v>
      </c>
      <c r="AM101">
        <v>0.57931297732819598</v>
      </c>
      <c r="AN101">
        <v>1.0333511834757199E-2</v>
      </c>
      <c r="AO101">
        <f t="shared" si="7"/>
        <v>1</v>
      </c>
      <c r="AP101">
        <f t="shared" si="8"/>
        <v>1</v>
      </c>
      <c r="AQ101">
        <f t="shared" si="9"/>
        <v>1</v>
      </c>
      <c r="AR101">
        <f t="shared" si="10"/>
        <v>0</v>
      </c>
      <c r="AS101">
        <f t="shared" si="11"/>
        <v>-1</v>
      </c>
      <c r="AT101">
        <f t="shared" si="12"/>
        <v>0</v>
      </c>
      <c r="AU101">
        <f t="shared" si="13"/>
        <v>1</v>
      </c>
      <c r="AV101">
        <v>15.338482229178201</v>
      </c>
      <c r="AW101">
        <v>14.050108484090201</v>
      </c>
      <c r="AX101">
        <v>29.991631761029399</v>
      </c>
      <c r="AY101">
        <v>0.52071496719735699</v>
      </c>
      <c r="AZ101">
        <v>18.1307740578868</v>
      </c>
      <c r="BA101">
        <v>1.6026147568023501</v>
      </c>
      <c r="BB101">
        <v>7.3809779162148601</v>
      </c>
      <c r="BC101">
        <v>9.2703760000000006</v>
      </c>
      <c r="BD101">
        <v>8.7817980000000002</v>
      </c>
      <c r="BE101">
        <v>8.9923859999999998</v>
      </c>
      <c r="BF101">
        <v>9.4680959999999992</v>
      </c>
      <c r="BG101">
        <v>9.0500319999999999</v>
      </c>
      <c r="BH101">
        <v>8.903378</v>
      </c>
      <c r="BI101">
        <v>8.787134</v>
      </c>
      <c r="BJ101">
        <v>9.527037</v>
      </c>
      <c r="BK101">
        <v>8.0134270000000001</v>
      </c>
      <c r="BL101">
        <v>8.2539200000000008</v>
      </c>
      <c r="BM101">
        <v>8.7051280000000002</v>
      </c>
      <c r="BN101">
        <v>8.2295029999999993</v>
      </c>
      <c r="BO101">
        <v>6.9471879999999997</v>
      </c>
      <c r="BP101">
        <v>7.2392750000000001</v>
      </c>
      <c r="BQ101">
        <v>7.3018549999999998</v>
      </c>
      <c r="BR101">
        <v>7.6985089999999996</v>
      </c>
      <c r="BS101">
        <v>5.5</v>
      </c>
      <c r="BT101">
        <v>5.5</v>
      </c>
      <c r="BU101">
        <v>5.5</v>
      </c>
      <c r="BV101">
        <v>7.07</v>
      </c>
      <c r="BW101">
        <v>5.5</v>
      </c>
      <c r="BX101">
        <v>7.89</v>
      </c>
      <c r="BY101">
        <v>8.0299999999999994</v>
      </c>
      <c r="BZ101">
        <v>7.96</v>
      </c>
      <c r="CA101">
        <v>8.52</v>
      </c>
      <c r="CB101">
        <v>8.35</v>
      </c>
      <c r="CC101">
        <v>8.35</v>
      </c>
      <c r="CD101">
        <v>8.25</v>
      </c>
      <c r="CE101">
        <v>7.8</v>
      </c>
      <c r="CF101">
        <v>7.7</v>
      </c>
      <c r="CG101">
        <v>8.07</v>
      </c>
      <c r="CH101">
        <v>7.79</v>
      </c>
      <c r="CI101">
        <v>6.94</v>
      </c>
      <c r="CJ101">
        <v>5.5</v>
      </c>
      <c r="CK101">
        <v>7.05</v>
      </c>
      <c r="CL101">
        <v>7.22</v>
      </c>
    </row>
    <row r="102" spans="1:90" x14ac:dyDescent="0.2">
      <c r="A102" t="s">
        <v>493</v>
      </c>
      <c r="B102" t="s">
        <v>494</v>
      </c>
      <c r="C102" t="s">
        <v>26</v>
      </c>
      <c r="D102" t="s">
        <v>27</v>
      </c>
      <c r="E102" t="s">
        <v>28</v>
      </c>
      <c r="F102" t="s">
        <v>495</v>
      </c>
      <c r="G102" t="s">
        <v>496</v>
      </c>
      <c r="H102" t="s">
        <v>23</v>
      </c>
      <c r="I102">
        <v>8.8196524491316701</v>
      </c>
      <c r="J102">
        <v>9.1339358403472097</v>
      </c>
      <c r="K102">
        <v>8.2561010729687592</v>
      </c>
      <c r="L102">
        <v>8.8708704912463805</v>
      </c>
      <c r="M102">
        <v>9.5694985012358895</v>
      </c>
      <c r="N102">
        <v>9.7477463832612905</v>
      </c>
      <c r="O102">
        <v>9.56405075999219</v>
      </c>
      <c r="P102">
        <v>9.4961948156662004</v>
      </c>
      <c r="Q102">
        <v>9.9377817257786205</v>
      </c>
      <c r="R102" t="s">
        <v>31</v>
      </c>
      <c r="S102" t="s">
        <v>31</v>
      </c>
      <c r="T102" t="s">
        <v>31</v>
      </c>
      <c r="U102" t="s">
        <v>31</v>
      </c>
      <c r="V102" t="s">
        <v>31</v>
      </c>
      <c r="W102" t="s">
        <v>31</v>
      </c>
      <c r="X102" t="s">
        <v>31</v>
      </c>
      <c r="Y102" t="s">
        <v>31</v>
      </c>
      <c r="Z102" t="s">
        <v>31</v>
      </c>
      <c r="AA102">
        <v>0.56355137616290096</v>
      </c>
      <c r="AB102">
        <v>0.87783476737844401</v>
      </c>
      <c r="AC102">
        <v>-0.614769418277616</v>
      </c>
      <c r="AD102">
        <v>6.7855944325990999E-2</v>
      </c>
      <c r="AE102">
        <v>7.3303685569685403E-2</v>
      </c>
      <c r="AF102">
        <v>0.25155156759509201</v>
      </c>
      <c r="AG102">
        <v>-0.44158691011241502</v>
      </c>
      <c r="AH102">
        <v>2.3439922536350299E-2</v>
      </c>
      <c r="AI102">
        <v>4.5514697284116199E-3</v>
      </c>
      <c r="AJ102">
        <v>4.34387141898907E-3</v>
      </c>
      <c r="AK102">
        <v>0.17050141902500299</v>
      </c>
      <c r="AL102">
        <v>0.32934662224212102</v>
      </c>
      <c r="AM102">
        <v>0.59581120662995501</v>
      </c>
      <c r="AN102">
        <v>2.0919042049362301E-2</v>
      </c>
      <c r="AO102">
        <f t="shared" si="7"/>
        <v>1</v>
      </c>
      <c r="AP102">
        <f t="shared" si="8"/>
        <v>1</v>
      </c>
      <c r="AQ102">
        <f t="shared" si="9"/>
        <v>-1</v>
      </c>
      <c r="AR102">
        <f t="shared" si="10"/>
        <v>0</v>
      </c>
      <c r="AS102">
        <f t="shared" si="11"/>
        <v>0</v>
      </c>
      <c r="AT102">
        <f t="shared" si="12"/>
        <v>0</v>
      </c>
      <c r="AU102">
        <f t="shared" si="13"/>
        <v>-1</v>
      </c>
      <c r="AV102">
        <v>7.2326201279864</v>
      </c>
      <c r="AW102">
        <v>17.5490730292018</v>
      </c>
      <c r="AX102">
        <v>8.6070264407513193</v>
      </c>
      <c r="AY102">
        <v>0.106855622165014</v>
      </c>
      <c r="AZ102">
        <v>0.12470193748413</v>
      </c>
      <c r="BA102">
        <v>1.46850569765609</v>
      </c>
      <c r="BB102">
        <v>4.5253686315861099</v>
      </c>
      <c r="BC102">
        <v>8.2858940000000008</v>
      </c>
      <c r="BD102">
        <v>8.9571330000000007</v>
      </c>
      <c r="BE102">
        <v>9.1031530000000007</v>
      </c>
      <c r="BF102">
        <v>9.0177429999999994</v>
      </c>
      <c r="BG102">
        <v>8.7336229999999997</v>
      </c>
      <c r="BH102">
        <v>9.3021569999999993</v>
      </c>
      <c r="BI102">
        <v>9.2157699999999991</v>
      </c>
      <c r="BJ102">
        <v>9.2581340000000001</v>
      </c>
      <c r="BK102">
        <v>8.4910119999999996</v>
      </c>
      <c r="BL102">
        <v>8.2697699999999994</v>
      </c>
      <c r="BM102">
        <v>8.2959619999999994</v>
      </c>
      <c r="BN102">
        <v>7.8038049999999997</v>
      </c>
      <c r="BO102">
        <v>8.8238979999999998</v>
      </c>
      <c r="BP102">
        <v>8.7509010000000007</v>
      </c>
      <c r="BQ102">
        <v>9.0763490000000004</v>
      </c>
      <c r="BR102">
        <v>8.9429400000000001</v>
      </c>
      <c r="BS102">
        <v>9.52</v>
      </c>
      <c r="BT102">
        <v>9.8000000000000007</v>
      </c>
      <c r="BU102">
        <v>9.3000000000000007</v>
      </c>
      <c r="BV102">
        <v>9.86</v>
      </c>
      <c r="BW102">
        <v>8.9700000000000006</v>
      </c>
      <c r="BX102">
        <v>10.11</v>
      </c>
      <c r="BY102">
        <v>10.11</v>
      </c>
      <c r="BZ102">
        <v>9.7899999999999991</v>
      </c>
      <c r="CA102">
        <v>8.9600000000000009</v>
      </c>
      <c r="CB102">
        <v>9.7200000000000006</v>
      </c>
      <c r="CC102">
        <v>10.14</v>
      </c>
      <c r="CD102">
        <v>9.59</v>
      </c>
      <c r="CE102">
        <v>8.7200000000000006</v>
      </c>
      <c r="CF102">
        <v>9.74</v>
      </c>
      <c r="CG102">
        <v>9.4700000000000006</v>
      </c>
      <c r="CH102">
        <v>9.42</v>
      </c>
      <c r="CI102">
        <v>9.98</v>
      </c>
      <c r="CJ102">
        <v>9.67</v>
      </c>
      <c r="CK102">
        <v>10.1</v>
      </c>
      <c r="CL102">
        <v>10.32</v>
      </c>
    </row>
    <row r="103" spans="1:90" x14ac:dyDescent="0.2">
      <c r="A103" t="s">
        <v>497</v>
      </c>
      <c r="B103" t="s">
        <v>498</v>
      </c>
      <c r="C103" t="s">
        <v>26</v>
      </c>
      <c r="D103" t="s">
        <v>27</v>
      </c>
      <c r="E103" t="s">
        <v>28</v>
      </c>
      <c r="F103" t="s">
        <v>499</v>
      </c>
      <c r="G103" t="s">
        <v>500</v>
      </c>
      <c r="H103" t="s">
        <v>23</v>
      </c>
      <c r="I103">
        <v>9.3831709497989308</v>
      </c>
      <c r="J103">
        <v>9.6062336161842197</v>
      </c>
      <c r="K103">
        <v>8.9641663671203293</v>
      </c>
      <c r="L103">
        <v>9.5099541666149001</v>
      </c>
      <c r="M103">
        <v>8.6661889020233396</v>
      </c>
      <c r="N103">
        <v>8.6272267038830392</v>
      </c>
      <c r="O103">
        <v>8.5200500184760308</v>
      </c>
      <c r="P103">
        <v>8.6628000473602498</v>
      </c>
      <c r="Q103">
        <v>8.9610123167824796</v>
      </c>
      <c r="R103" t="s">
        <v>31</v>
      </c>
      <c r="S103" t="s">
        <v>31</v>
      </c>
      <c r="T103" t="s">
        <v>31</v>
      </c>
      <c r="U103" t="s">
        <v>31</v>
      </c>
      <c r="V103" t="s">
        <v>31</v>
      </c>
      <c r="W103" t="s">
        <v>31</v>
      </c>
      <c r="X103" t="s">
        <v>31</v>
      </c>
      <c r="Y103" t="s">
        <v>31</v>
      </c>
      <c r="Z103" t="s">
        <v>31</v>
      </c>
      <c r="AA103">
        <v>0.41900458267860102</v>
      </c>
      <c r="AB103">
        <v>0.64206724906389401</v>
      </c>
      <c r="AC103">
        <v>-0.54578779949457801</v>
      </c>
      <c r="AD103">
        <v>-0.142750028884219</v>
      </c>
      <c r="AE103">
        <v>3.3888546630900201E-3</v>
      </c>
      <c r="AF103">
        <v>-3.5573343477212097E-2</v>
      </c>
      <c r="AG103">
        <v>-0.298212269422231</v>
      </c>
      <c r="AH103">
        <v>2.0071296720673398E-2</v>
      </c>
      <c r="AI103">
        <v>3.9821471308044299E-3</v>
      </c>
      <c r="AJ103">
        <v>1.8002617003136101E-3</v>
      </c>
      <c r="AK103">
        <v>0.16235061979322199</v>
      </c>
      <c r="AL103">
        <v>0.39037927342804701</v>
      </c>
      <c r="AM103">
        <v>0.65674587310278298</v>
      </c>
      <c r="AN103">
        <v>6.3761745812717097E-2</v>
      </c>
      <c r="AO103">
        <f t="shared" si="7"/>
        <v>1</v>
      </c>
      <c r="AP103">
        <f t="shared" si="8"/>
        <v>1</v>
      </c>
      <c r="AQ103">
        <f t="shared" si="9"/>
        <v>-1</v>
      </c>
      <c r="AR103">
        <f t="shared" si="10"/>
        <v>0</v>
      </c>
      <c r="AS103">
        <f t="shared" si="11"/>
        <v>0</v>
      </c>
      <c r="AT103">
        <f t="shared" si="12"/>
        <v>0</v>
      </c>
      <c r="AU103">
        <f t="shared" si="13"/>
        <v>-1</v>
      </c>
      <c r="AV103">
        <v>7.8504618169380196</v>
      </c>
      <c r="AW103">
        <v>18.433962314302001</v>
      </c>
      <c r="AX103">
        <v>13.3200331698505</v>
      </c>
      <c r="AY103">
        <v>0.36297329837832898</v>
      </c>
      <c r="AZ103">
        <v>2.04563504805088E-4</v>
      </c>
      <c r="BA103">
        <v>2.2540920108630898E-2</v>
      </c>
      <c r="BB103">
        <v>1.58406604166262</v>
      </c>
      <c r="BC103">
        <v>9.0947499999999994</v>
      </c>
      <c r="BD103">
        <v>9.4260059999999992</v>
      </c>
      <c r="BE103">
        <v>9.6029389999999992</v>
      </c>
      <c r="BF103">
        <v>9.4996320000000001</v>
      </c>
      <c r="BG103">
        <v>9.2809650000000001</v>
      </c>
      <c r="BH103">
        <v>9.6444290000000006</v>
      </c>
      <c r="BI103">
        <v>9.6807250000000007</v>
      </c>
      <c r="BJ103">
        <v>9.7910520000000005</v>
      </c>
      <c r="BK103">
        <v>9.1459109999999999</v>
      </c>
      <c r="BL103">
        <v>8.784675</v>
      </c>
      <c r="BM103">
        <v>9.0485969999999991</v>
      </c>
      <c r="BN103">
        <v>8.7021470000000001</v>
      </c>
      <c r="BO103">
        <v>9.3356779999999997</v>
      </c>
      <c r="BP103">
        <v>9.3407409999999995</v>
      </c>
      <c r="BQ103">
        <v>9.7545850000000005</v>
      </c>
      <c r="BR103">
        <v>9.7288890000000006</v>
      </c>
      <c r="BS103">
        <v>8.41</v>
      </c>
      <c r="BT103">
        <v>8.73</v>
      </c>
      <c r="BU103">
        <v>8.73</v>
      </c>
      <c r="BV103">
        <v>8.9700000000000006</v>
      </c>
      <c r="BW103">
        <v>7.74</v>
      </c>
      <c r="BX103">
        <v>8.91</v>
      </c>
      <c r="BY103">
        <v>9.16</v>
      </c>
      <c r="BZ103">
        <v>8.69</v>
      </c>
      <c r="CA103">
        <v>8.25</v>
      </c>
      <c r="CB103">
        <v>8.19</v>
      </c>
      <c r="CC103">
        <v>9.3699999999999992</v>
      </c>
      <c r="CD103">
        <v>8.41</v>
      </c>
      <c r="CE103">
        <v>7.93</v>
      </c>
      <c r="CF103">
        <v>8.5299999999999994</v>
      </c>
      <c r="CG103">
        <v>8.9</v>
      </c>
      <c r="CH103">
        <v>8.7100000000000009</v>
      </c>
      <c r="CI103">
        <v>9.07</v>
      </c>
      <c r="CJ103">
        <v>8.43</v>
      </c>
      <c r="CK103">
        <v>9.23</v>
      </c>
      <c r="CL103">
        <v>9.4</v>
      </c>
    </row>
    <row r="104" spans="1:90" x14ac:dyDescent="0.2">
      <c r="A104" t="s">
        <v>501</v>
      </c>
      <c r="B104" t="s">
        <v>502</v>
      </c>
      <c r="C104" t="s">
        <v>503</v>
      </c>
      <c r="D104" t="s">
        <v>504</v>
      </c>
      <c r="E104" t="s">
        <v>72</v>
      </c>
      <c r="F104" t="s">
        <v>505</v>
      </c>
      <c r="G104" t="s">
        <v>506</v>
      </c>
      <c r="H104" t="s">
        <v>23</v>
      </c>
      <c r="I104">
        <v>8.0422537400554805</v>
      </c>
      <c r="J104">
        <v>8.1058528741706493</v>
      </c>
      <c r="K104">
        <v>7.7395867856400704</v>
      </c>
      <c r="L104">
        <v>8.4918739967096393</v>
      </c>
      <c r="M104">
        <v>8.5926408625799695</v>
      </c>
      <c r="N104">
        <v>8.3802124783780307</v>
      </c>
      <c r="O104">
        <v>8.5651224755848805</v>
      </c>
      <c r="P104">
        <v>8.3551454172178303</v>
      </c>
      <c r="Q104">
        <v>8.4072176625975796</v>
      </c>
      <c r="R104" t="s">
        <v>31</v>
      </c>
      <c r="S104" t="s">
        <v>31</v>
      </c>
      <c r="T104" t="s">
        <v>31</v>
      </c>
      <c r="U104" t="s">
        <v>31</v>
      </c>
      <c r="V104" t="s">
        <v>31</v>
      </c>
      <c r="W104" t="s">
        <v>31</v>
      </c>
      <c r="X104" t="s">
        <v>31</v>
      </c>
      <c r="Y104" t="s">
        <v>31</v>
      </c>
      <c r="Z104" t="s">
        <v>31</v>
      </c>
      <c r="AA104">
        <v>0.30266695441541103</v>
      </c>
      <c r="AB104">
        <v>0.36626608853057702</v>
      </c>
      <c r="AC104">
        <v>-0.75228721106956797</v>
      </c>
      <c r="AD104">
        <v>0.20997705836705299</v>
      </c>
      <c r="AE104">
        <v>0.23749544536213699</v>
      </c>
      <c r="AF104">
        <v>2.5067061160204001E-2</v>
      </c>
      <c r="AG104">
        <v>-5.2072245379753697E-2</v>
      </c>
      <c r="AH104">
        <v>7.7174143974475806E-2</v>
      </c>
      <c r="AI104">
        <v>5.6591590827798403E-2</v>
      </c>
      <c r="AJ104">
        <v>8.4012313297862997E-4</v>
      </c>
      <c r="AK104">
        <v>0.108921584440706</v>
      </c>
      <c r="AL104">
        <v>0.223274312713824</v>
      </c>
      <c r="AM104">
        <v>0.65674587310278298</v>
      </c>
      <c r="AN104">
        <v>0.116525301006975</v>
      </c>
      <c r="AO104">
        <f t="shared" si="7"/>
        <v>1</v>
      </c>
      <c r="AP104">
        <f t="shared" si="8"/>
        <v>1</v>
      </c>
      <c r="AQ104">
        <f t="shared" si="9"/>
        <v>-1</v>
      </c>
      <c r="AR104">
        <f t="shared" si="10"/>
        <v>0</v>
      </c>
      <c r="AS104">
        <f t="shared" si="11"/>
        <v>0</v>
      </c>
      <c r="AT104">
        <f t="shared" si="12"/>
        <v>0</v>
      </c>
      <c r="AU104">
        <f t="shared" si="13"/>
        <v>0</v>
      </c>
      <c r="AV104">
        <v>2.9959116284107901</v>
      </c>
      <c r="AW104">
        <v>4.3872502390367698</v>
      </c>
      <c r="AX104">
        <v>18.508292015148999</v>
      </c>
      <c r="AY104">
        <v>1.51278767247366</v>
      </c>
      <c r="AZ104">
        <v>1.9352846536539901</v>
      </c>
      <c r="BA104">
        <v>2.1559621077161199E-2</v>
      </c>
      <c r="BB104">
        <v>9.3035113637796304E-2</v>
      </c>
      <c r="BC104">
        <v>8.9461030000000008</v>
      </c>
      <c r="BD104">
        <v>7.8141939999999996</v>
      </c>
      <c r="BE104">
        <v>7.7086329999999998</v>
      </c>
      <c r="BF104">
        <v>7.7765490000000002</v>
      </c>
      <c r="BG104">
        <v>8.6059190000000001</v>
      </c>
      <c r="BH104">
        <v>7.9826009999999998</v>
      </c>
      <c r="BI104">
        <v>7.8500079999999999</v>
      </c>
      <c r="BJ104">
        <v>7.9683570000000001</v>
      </c>
      <c r="BK104">
        <v>7.8094789999999996</v>
      </c>
      <c r="BL104">
        <v>7.7583520000000004</v>
      </c>
      <c r="BM104">
        <v>7.7149830000000001</v>
      </c>
      <c r="BN104">
        <v>7.5223269999999998</v>
      </c>
      <c r="BO104">
        <v>9.0009549999999994</v>
      </c>
      <c r="BP104">
        <v>8.6605620000000005</v>
      </c>
      <c r="BQ104">
        <v>8.1435150000000007</v>
      </c>
      <c r="BR104">
        <v>8.264913</v>
      </c>
      <c r="BS104">
        <v>8.92</v>
      </c>
      <c r="BT104">
        <v>8.23</v>
      </c>
      <c r="BU104">
        <v>8.42</v>
      </c>
      <c r="BV104">
        <v>8.99</v>
      </c>
      <c r="BW104">
        <v>8.89</v>
      </c>
      <c r="BX104">
        <v>7.74</v>
      </c>
      <c r="BY104">
        <v>8.1999999999999993</v>
      </c>
      <c r="BZ104">
        <v>8.67</v>
      </c>
      <c r="CA104">
        <v>8.94</v>
      </c>
      <c r="CB104">
        <v>7.5</v>
      </c>
      <c r="CC104">
        <v>8.84</v>
      </c>
      <c r="CD104">
        <v>9.1199999999999992</v>
      </c>
      <c r="CE104">
        <v>8.51</v>
      </c>
      <c r="CF104">
        <v>7.56</v>
      </c>
      <c r="CG104">
        <v>8.39</v>
      </c>
      <c r="CH104">
        <v>8.3800000000000008</v>
      </c>
      <c r="CI104">
        <v>8.93</v>
      </c>
      <c r="CJ104">
        <v>7.66</v>
      </c>
      <c r="CK104">
        <v>8.93</v>
      </c>
      <c r="CL104">
        <v>8.39</v>
      </c>
    </row>
    <row r="105" spans="1:90" x14ac:dyDescent="0.2">
      <c r="A105" t="s">
        <v>507</v>
      </c>
      <c r="B105" t="s">
        <v>508</v>
      </c>
      <c r="C105" t="s">
        <v>170</v>
      </c>
      <c r="D105" t="s">
        <v>171</v>
      </c>
      <c r="E105" t="s">
        <v>12</v>
      </c>
      <c r="F105" t="s">
        <v>509</v>
      </c>
      <c r="G105" t="s">
        <v>510</v>
      </c>
      <c r="H105" t="s">
        <v>23</v>
      </c>
      <c r="I105">
        <v>7.2157434224058603</v>
      </c>
      <c r="J105">
        <v>7.3615492447139204</v>
      </c>
      <c r="K105">
        <v>7.0374388897211704</v>
      </c>
      <c r="L105">
        <v>7.5044880006964396</v>
      </c>
      <c r="R105" t="s">
        <v>31</v>
      </c>
      <c r="S105" t="s">
        <v>31</v>
      </c>
      <c r="T105" t="s">
        <v>31</v>
      </c>
      <c r="U105" t="s">
        <v>31</v>
      </c>
      <c r="V105" t="s">
        <v>1639</v>
      </c>
      <c r="W105" t="s">
        <v>1639</v>
      </c>
      <c r="X105" t="s">
        <v>1639</v>
      </c>
      <c r="Y105" t="s">
        <v>1639</v>
      </c>
      <c r="Z105" t="s">
        <v>1639</v>
      </c>
      <c r="AA105">
        <v>0.17830453268469401</v>
      </c>
      <c r="AB105">
        <v>0.32411035499275498</v>
      </c>
      <c r="AC105">
        <v>-0.46704911097527702</v>
      </c>
      <c r="AH105">
        <v>0.32051653907826699</v>
      </c>
      <c r="AI105">
        <v>0.28254356606850001</v>
      </c>
      <c r="AJ105">
        <v>5.1468036389606002E-2</v>
      </c>
      <c r="AO105">
        <f t="shared" si="7"/>
        <v>0</v>
      </c>
      <c r="AP105">
        <f t="shared" si="8"/>
        <v>0</v>
      </c>
      <c r="AQ105">
        <f t="shared" si="9"/>
        <v>-1</v>
      </c>
      <c r="AR105">
        <f t="shared" si="10"/>
        <v>0</v>
      </c>
      <c r="AS105">
        <f t="shared" si="11"/>
        <v>0</v>
      </c>
      <c r="AT105">
        <f t="shared" si="12"/>
        <v>0</v>
      </c>
      <c r="AU105">
        <f t="shared" si="13"/>
        <v>0</v>
      </c>
      <c r="AV105">
        <v>0.18874562924612001</v>
      </c>
      <c r="AW105">
        <v>0.62364572476625602</v>
      </c>
      <c r="AX105">
        <v>1.2950222672351199</v>
      </c>
      <c r="BC105">
        <v>6</v>
      </c>
      <c r="BD105">
        <v>7.7306689999999998</v>
      </c>
      <c r="BE105">
        <v>7.6422369999999997</v>
      </c>
      <c r="BF105">
        <v>7.5599179999999997</v>
      </c>
      <c r="BG105">
        <v>7.4707049999999997</v>
      </c>
      <c r="BH105">
        <v>7.5315430000000001</v>
      </c>
      <c r="BI105">
        <v>7.3291950000000003</v>
      </c>
      <c r="BJ105">
        <v>7.0991970000000002</v>
      </c>
      <c r="BK105">
        <v>7.2081720000000002</v>
      </c>
      <c r="BL105">
        <v>6</v>
      </c>
      <c r="BM105">
        <v>7.5344069999999999</v>
      </c>
      <c r="BN105">
        <v>7.2797809999999998</v>
      </c>
      <c r="BO105">
        <v>7.5859120000000004</v>
      </c>
      <c r="BP105">
        <v>7.0347080000000002</v>
      </c>
      <c r="BQ105">
        <v>7.6648389999999997</v>
      </c>
      <c r="BR105">
        <v>7.8241449999999997</v>
      </c>
    </row>
    <row r="106" spans="1:90" x14ac:dyDescent="0.2">
      <c r="A106" t="s">
        <v>511</v>
      </c>
      <c r="B106" t="s">
        <v>512</v>
      </c>
      <c r="C106" t="s">
        <v>513</v>
      </c>
      <c r="D106" t="s">
        <v>295</v>
      </c>
      <c r="E106" t="s">
        <v>72</v>
      </c>
      <c r="F106" t="s">
        <v>514</v>
      </c>
      <c r="G106" t="s">
        <v>515</v>
      </c>
      <c r="H106" t="s">
        <v>23</v>
      </c>
      <c r="M106">
        <v>7.7261211658331099</v>
      </c>
      <c r="N106">
        <v>7.3486137724749403</v>
      </c>
      <c r="O106">
        <v>7.1424269408846603</v>
      </c>
      <c r="P106">
        <v>7.4781821588971003</v>
      </c>
      <c r="Q106">
        <v>6.52393022638595</v>
      </c>
      <c r="R106" t="s">
        <v>1639</v>
      </c>
      <c r="S106" t="s">
        <v>1639</v>
      </c>
      <c r="T106" t="s">
        <v>1639</v>
      </c>
      <c r="U106" t="s">
        <v>1639</v>
      </c>
      <c r="V106" t="s">
        <v>31</v>
      </c>
      <c r="W106" t="s">
        <v>31</v>
      </c>
      <c r="X106" t="s">
        <v>31</v>
      </c>
      <c r="Y106" t="s">
        <v>31</v>
      </c>
      <c r="Z106" t="s">
        <v>1640</v>
      </c>
      <c r="AD106">
        <v>-0.33575521801244201</v>
      </c>
      <c r="AE106">
        <v>0.24793900693601301</v>
      </c>
      <c r="AF106">
        <v>-0.12956838642216401</v>
      </c>
      <c r="AG106">
        <v>0.95425193251115104</v>
      </c>
      <c r="AK106">
        <v>0.17050141902500299</v>
      </c>
      <c r="AL106">
        <v>0.32934662224212102</v>
      </c>
      <c r="AM106">
        <v>0.65674587310278298</v>
      </c>
      <c r="AN106">
        <v>6.3761745812717097E-2</v>
      </c>
      <c r="AO106">
        <f t="shared" si="7"/>
        <v>0</v>
      </c>
      <c r="AP106">
        <f t="shared" si="8"/>
        <v>0</v>
      </c>
      <c r="AQ106">
        <f t="shared" si="9"/>
        <v>0</v>
      </c>
      <c r="AR106">
        <f t="shared" si="10"/>
        <v>0</v>
      </c>
      <c r="AS106">
        <f t="shared" si="11"/>
        <v>0</v>
      </c>
      <c r="AT106">
        <f t="shared" si="12"/>
        <v>0</v>
      </c>
      <c r="AU106">
        <f t="shared" si="13"/>
        <v>1</v>
      </c>
      <c r="AY106">
        <v>0.191001788329695</v>
      </c>
      <c r="AZ106">
        <v>0.10415535576752299</v>
      </c>
      <c r="BA106">
        <v>2.84439556314494E-2</v>
      </c>
      <c r="BB106">
        <v>1.54282969136771</v>
      </c>
      <c r="BS106">
        <v>7.57</v>
      </c>
      <c r="BT106">
        <v>7.79</v>
      </c>
      <c r="BU106">
        <v>7.85</v>
      </c>
      <c r="BV106">
        <v>7.85</v>
      </c>
      <c r="BW106">
        <v>5.5</v>
      </c>
      <c r="BX106">
        <v>8.15</v>
      </c>
      <c r="BY106">
        <v>7.83</v>
      </c>
      <c r="BZ106">
        <v>7.91</v>
      </c>
      <c r="CA106">
        <v>7.76</v>
      </c>
      <c r="CB106">
        <v>7.69</v>
      </c>
      <c r="CC106">
        <v>5.5</v>
      </c>
      <c r="CD106">
        <v>7.73</v>
      </c>
      <c r="CE106">
        <v>7.99</v>
      </c>
      <c r="CF106">
        <v>8.08</v>
      </c>
      <c r="CG106">
        <v>7.87</v>
      </c>
      <c r="CH106">
        <v>5.5</v>
      </c>
      <c r="CI106">
        <v>7.67</v>
      </c>
      <c r="CJ106">
        <v>7.67</v>
      </c>
      <c r="CK106">
        <v>5.5</v>
      </c>
      <c r="CL106">
        <v>5.5</v>
      </c>
    </row>
    <row r="107" spans="1:90" x14ac:dyDescent="0.2">
      <c r="A107" t="s">
        <v>516</v>
      </c>
      <c r="B107" t="s">
        <v>517</v>
      </c>
      <c r="C107" t="s">
        <v>26</v>
      </c>
      <c r="D107" t="s">
        <v>27</v>
      </c>
      <c r="E107" t="s">
        <v>28</v>
      </c>
      <c r="F107" t="s">
        <v>518</v>
      </c>
      <c r="G107" t="s">
        <v>519</v>
      </c>
      <c r="H107" t="s">
        <v>23</v>
      </c>
      <c r="I107">
        <v>8.7357753519804593</v>
      </c>
      <c r="J107">
        <v>8.7283698442520397</v>
      </c>
      <c r="K107">
        <v>8.0803940628916102</v>
      </c>
      <c r="L107">
        <v>8.8159907439391194</v>
      </c>
      <c r="M107">
        <v>5.4717138491950204</v>
      </c>
      <c r="N107">
        <v>5.9410962315950604</v>
      </c>
      <c r="O107">
        <v>6.0839736329157699</v>
      </c>
      <c r="P107">
        <v>6.1610476587767096</v>
      </c>
      <c r="Q107">
        <v>6.7612186799967304</v>
      </c>
      <c r="R107" t="s">
        <v>31</v>
      </c>
      <c r="S107" t="s">
        <v>31</v>
      </c>
      <c r="T107" t="s">
        <v>31</v>
      </c>
      <c r="U107" t="s">
        <v>31</v>
      </c>
      <c r="V107" t="s">
        <v>16</v>
      </c>
      <c r="W107" t="s">
        <v>1640</v>
      </c>
      <c r="X107" t="s">
        <v>1640</v>
      </c>
      <c r="Y107" t="s">
        <v>1640</v>
      </c>
      <c r="Z107" t="s">
        <v>31</v>
      </c>
      <c r="AA107">
        <v>0.65538128908884896</v>
      </c>
      <c r="AB107">
        <v>0.64797578136042699</v>
      </c>
      <c r="AC107">
        <v>-0.73559668104750298</v>
      </c>
      <c r="AD107">
        <v>-7.7074025860943002E-2</v>
      </c>
      <c r="AE107">
        <v>-0.68933380958168999</v>
      </c>
      <c r="AF107">
        <v>-0.219951427181658</v>
      </c>
      <c r="AG107">
        <v>-0.60017102122001498</v>
      </c>
      <c r="AH107">
        <v>0.121047004776452</v>
      </c>
      <c r="AI107">
        <v>0.148100211386961</v>
      </c>
      <c r="AJ107">
        <v>3.0374635466584698E-2</v>
      </c>
      <c r="AK107">
        <v>0.18701301748541099</v>
      </c>
      <c r="AL107">
        <v>0.26196376402983701</v>
      </c>
      <c r="AM107">
        <v>0.65674587310278298</v>
      </c>
      <c r="AN107">
        <v>7.5679688948266904E-2</v>
      </c>
      <c r="AO107">
        <f t="shared" si="7"/>
        <v>0</v>
      </c>
      <c r="AP107">
        <f t="shared" si="8"/>
        <v>0</v>
      </c>
      <c r="AQ107">
        <f t="shared" si="9"/>
        <v>-1</v>
      </c>
      <c r="AR107">
        <f t="shared" si="10"/>
        <v>0</v>
      </c>
      <c r="AS107">
        <f t="shared" si="11"/>
        <v>0</v>
      </c>
      <c r="AT107">
        <f t="shared" si="12"/>
        <v>0</v>
      </c>
      <c r="AU107">
        <f t="shared" si="13"/>
        <v>-1</v>
      </c>
      <c r="AV107">
        <v>1.9376118148960599</v>
      </c>
      <c r="AW107">
        <v>1.89407096026729</v>
      </c>
      <c r="AX107">
        <v>2.44094626855841</v>
      </c>
      <c r="AY107">
        <v>1.53432828683199E-2</v>
      </c>
      <c r="AZ107">
        <v>1.2273300354582199</v>
      </c>
      <c r="BA107">
        <v>0.124955613630546</v>
      </c>
      <c r="BB107">
        <v>0.93036260717806396</v>
      </c>
      <c r="BC107">
        <v>8.1715219999999995</v>
      </c>
      <c r="BD107">
        <v>9.0283270000000009</v>
      </c>
      <c r="BE107">
        <v>8.9875629999999997</v>
      </c>
      <c r="BF107">
        <v>8.839855</v>
      </c>
      <c r="BG107">
        <v>8.5151590000000006</v>
      </c>
      <c r="BH107">
        <v>9.0595250000000007</v>
      </c>
      <c r="BI107">
        <v>8.7217120000000001</v>
      </c>
      <c r="BJ107">
        <v>8.5958710000000007</v>
      </c>
      <c r="BK107">
        <v>6</v>
      </c>
      <c r="BL107">
        <v>8.5963440000000002</v>
      </c>
      <c r="BM107">
        <v>8.7773979999999998</v>
      </c>
      <c r="BN107">
        <v>8.7799499999999995</v>
      </c>
      <c r="BO107">
        <v>8.9838830000000005</v>
      </c>
      <c r="BP107">
        <v>9.0158620000000003</v>
      </c>
      <c r="BQ107">
        <v>8.6475299999999997</v>
      </c>
      <c r="BR107">
        <v>8.7266539999999999</v>
      </c>
      <c r="BS107">
        <v>5.5</v>
      </c>
      <c r="BT107">
        <v>5.5</v>
      </c>
      <c r="BU107">
        <v>5.5</v>
      </c>
      <c r="BV107">
        <v>5.5</v>
      </c>
      <c r="BW107">
        <v>5.5</v>
      </c>
      <c r="BX107">
        <v>5.5</v>
      </c>
      <c r="BY107">
        <v>7.26</v>
      </c>
      <c r="BZ107">
        <v>5.5</v>
      </c>
      <c r="CA107">
        <v>5.5</v>
      </c>
      <c r="CB107">
        <v>5.5</v>
      </c>
      <c r="CC107">
        <v>7.94</v>
      </c>
      <c r="CD107">
        <v>5.5</v>
      </c>
      <c r="CE107">
        <v>7.7</v>
      </c>
      <c r="CF107">
        <v>5.5</v>
      </c>
      <c r="CG107">
        <v>5.5</v>
      </c>
      <c r="CH107">
        <v>5.5</v>
      </c>
      <c r="CI107">
        <v>7.32</v>
      </c>
      <c r="CJ107">
        <v>5.5</v>
      </c>
      <c r="CK107">
        <v>7.18</v>
      </c>
      <c r="CL107">
        <v>7.26</v>
      </c>
    </row>
    <row r="108" spans="1:90" x14ac:dyDescent="0.2">
      <c r="A108" t="s">
        <v>520</v>
      </c>
      <c r="B108" t="s">
        <v>520</v>
      </c>
      <c r="C108" t="s">
        <v>57</v>
      </c>
      <c r="D108" t="s">
        <v>58</v>
      </c>
      <c r="E108" t="s">
        <v>59</v>
      </c>
      <c r="F108" t="s">
        <v>521</v>
      </c>
      <c r="G108" t="s">
        <v>522</v>
      </c>
      <c r="H108" t="s">
        <v>23</v>
      </c>
      <c r="I108">
        <v>9.7221188446674205</v>
      </c>
      <c r="J108">
        <v>9.9108012529607805</v>
      </c>
      <c r="K108">
        <v>9.9531430090144397</v>
      </c>
      <c r="L108">
        <v>9.9933590673186092</v>
      </c>
      <c r="M108">
        <v>8.7833283460479095</v>
      </c>
      <c r="N108">
        <v>8.8004539380233808</v>
      </c>
      <c r="O108">
        <v>8.9844453451332793</v>
      </c>
      <c r="P108">
        <v>8.9877257067926504</v>
      </c>
      <c r="Q108">
        <v>9.4559322313388297</v>
      </c>
      <c r="R108" t="s">
        <v>31</v>
      </c>
      <c r="S108" t="s">
        <v>31</v>
      </c>
      <c r="T108" t="s">
        <v>31</v>
      </c>
      <c r="U108" t="s">
        <v>31</v>
      </c>
      <c r="V108" t="s">
        <v>31</v>
      </c>
      <c r="W108" t="s">
        <v>31</v>
      </c>
      <c r="X108" t="s">
        <v>31</v>
      </c>
      <c r="Y108" t="s">
        <v>31</v>
      </c>
      <c r="Z108" t="s">
        <v>31</v>
      </c>
      <c r="AA108">
        <v>-0.231024164347017</v>
      </c>
      <c r="AB108">
        <v>-4.2341756053656102E-2</v>
      </c>
      <c r="AC108">
        <v>-4.0216058304177099E-2</v>
      </c>
      <c r="AD108">
        <v>-3.2803616593732902E-3</v>
      </c>
      <c r="AE108">
        <v>-0.20439736074474499</v>
      </c>
      <c r="AF108">
        <v>-0.18727176876927501</v>
      </c>
      <c r="AG108">
        <v>-0.468206524546178</v>
      </c>
      <c r="AH108">
        <v>6.0029895876594602E-2</v>
      </c>
      <c r="AI108">
        <v>0.38987049301406701</v>
      </c>
      <c r="AJ108">
        <v>0.119534791511984</v>
      </c>
      <c r="AK108">
        <v>0.206152944814153</v>
      </c>
      <c r="AL108">
        <v>0.27932287228357799</v>
      </c>
      <c r="AM108">
        <v>0.65674587310278298</v>
      </c>
      <c r="AN108">
        <v>1.5440538887288101E-2</v>
      </c>
      <c r="AO108">
        <f t="shared" si="7"/>
        <v>-1</v>
      </c>
      <c r="AP108">
        <f t="shared" si="8"/>
        <v>0</v>
      </c>
      <c r="AQ108">
        <f t="shared" si="9"/>
        <v>0</v>
      </c>
      <c r="AR108">
        <f t="shared" si="10"/>
        <v>0</v>
      </c>
      <c r="AS108">
        <f t="shared" si="11"/>
        <v>0</v>
      </c>
      <c r="AT108">
        <f t="shared" si="12"/>
        <v>0</v>
      </c>
      <c r="AU108">
        <f t="shared" si="13"/>
        <v>-1</v>
      </c>
      <c r="AV108">
        <v>3.7568602515267702</v>
      </c>
      <c r="AW108">
        <v>0.126196687611172</v>
      </c>
      <c r="AX108">
        <v>0.113843759215684</v>
      </c>
      <c r="AY108">
        <v>2.6880257916199701E-4</v>
      </c>
      <c r="AZ108">
        <v>1.04361555694483</v>
      </c>
      <c r="BA108">
        <v>0.87606151368607099</v>
      </c>
      <c r="BB108">
        <v>5.4760184122629898</v>
      </c>
      <c r="BC108">
        <v>9.4157250000000001</v>
      </c>
      <c r="BD108">
        <v>9.8417910000000006</v>
      </c>
      <c r="BE108">
        <v>9.9536289999999994</v>
      </c>
      <c r="BF108">
        <v>9.7711240000000004</v>
      </c>
      <c r="BG108">
        <v>9.9909110000000005</v>
      </c>
      <c r="BH108">
        <v>9.8909350000000007</v>
      </c>
      <c r="BI108">
        <v>9.9529809999999994</v>
      </c>
      <c r="BJ108">
        <v>9.7841749999999994</v>
      </c>
      <c r="BK108">
        <v>9.9215820000000008</v>
      </c>
      <c r="BL108">
        <v>9.9301999999999992</v>
      </c>
      <c r="BM108">
        <v>9.7630009999999992</v>
      </c>
      <c r="BN108">
        <v>10.00234</v>
      </c>
      <c r="BO108">
        <v>10.145910000000001</v>
      </c>
      <c r="BP108">
        <v>9.9907559999999993</v>
      </c>
      <c r="BQ108">
        <v>9.9680809999999997</v>
      </c>
      <c r="BR108">
        <v>9.9924429999999997</v>
      </c>
      <c r="BS108">
        <v>8.77</v>
      </c>
      <c r="BT108">
        <v>9.19</v>
      </c>
      <c r="BU108">
        <v>7.95</v>
      </c>
      <c r="BV108">
        <v>9.42</v>
      </c>
      <c r="BW108">
        <v>8.68</v>
      </c>
      <c r="BX108">
        <v>8.85</v>
      </c>
      <c r="BY108">
        <v>9.06</v>
      </c>
      <c r="BZ108">
        <v>8.6</v>
      </c>
      <c r="CA108">
        <v>8.8000000000000007</v>
      </c>
      <c r="CB108">
        <v>9.32</v>
      </c>
      <c r="CC108">
        <v>8.67</v>
      </c>
      <c r="CD108">
        <v>9.2899999999999991</v>
      </c>
      <c r="CE108">
        <v>8.6300000000000008</v>
      </c>
      <c r="CF108">
        <v>9.1199999999999992</v>
      </c>
      <c r="CG108">
        <v>8.65</v>
      </c>
      <c r="CH108">
        <v>8.94</v>
      </c>
      <c r="CI108">
        <v>9.59</v>
      </c>
      <c r="CJ108">
        <v>9.99</v>
      </c>
      <c r="CK108">
        <v>9.2899999999999991</v>
      </c>
      <c r="CL108">
        <v>9.27</v>
      </c>
    </row>
    <row r="109" spans="1:90" x14ac:dyDescent="0.2">
      <c r="A109" t="s">
        <v>523</v>
      </c>
      <c r="B109" t="s">
        <v>524</v>
      </c>
      <c r="C109" t="s">
        <v>306</v>
      </c>
      <c r="D109" t="s">
        <v>307</v>
      </c>
      <c r="E109" t="s">
        <v>72</v>
      </c>
      <c r="F109" t="s">
        <v>525</v>
      </c>
      <c r="G109" t="s">
        <v>526</v>
      </c>
      <c r="H109" t="s">
        <v>23</v>
      </c>
      <c r="I109">
        <v>8.5176871075000999</v>
      </c>
      <c r="J109">
        <v>8.4745733010088191</v>
      </c>
      <c r="K109">
        <v>8.5961812662380606</v>
      </c>
      <c r="L109">
        <v>8.5799360936883708</v>
      </c>
      <c r="M109">
        <v>8.0055909033152304</v>
      </c>
      <c r="N109">
        <v>8.1660622908910305</v>
      </c>
      <c r="O109">
        <v>7.9027065119515996</v>
      </c>
      <c r="P109">
        <v>8.2623764963548592</v>
      </c>
      <c r="Q109">
        <v>8.1458162435279498</v>
      </c>
      <c r="R109" t="s">
        <v>31</v>
      </c>
      <c r="S109" t="s">
        <v>31</v>
      </c>
      <c r="T109" t="s">
        <v>31</v>
      </c>
      <c r="U109" t="s">
        <v>31</v>
      </c>
      <c r="V109" t="s">
        <v>31</v>
      </c>
      <c r="W109" t="s">
        <v>31</v>
      </c>
      <c r="X109" t="s">
        <v>31</v>
      </c>
      <c r="Y109" t="s">
        <v>31</v>
      </c>
      <c r="Z109" t="s">
        <v>31</v>
      </c>
      <c r="AA109">
        <v>-7.8494158737959299E-2</v>
      </c>
      <c r="AB109">
        <v>-0.121607965229241</v>
      </c>
      <c r="AC109">
        <v>1.6245172549681899E-2</v>
      </c>
      <c r="AD109">
        <v>-0.35966998440325798</v>
      </c>
      <c r="AE109">
        <v>-0.256785593039634</v>
      </c>
      <c r="AF109">
        <v>-9.6314205463833999E-2</v>
      </c>
      <c r="AG109">
        <v>0.116560252826914</v>
      </c>
      <c r="AH109">
        <v>0.254914857632905</v>
      </c>
      <c r="AI109">
        <v>0.199607671531464</v>
      </c>
      <c r="AJ109">
        <v>0.137881874030618</v>
      </c>
      <c r="AK109">
        <v>6.6266346559726394E-2</v>
      </c>
      <c r="AL109">
        <v>0.22541301951709899</v>
      </c>
      <c r="AM109">
        <v>0.65674587310278298</v>
      </c>
      <c r="AN109">
        <v>9.8845889900047099E-2</v>
      </c>
      <c r="AO109">
        <f t="shared" si="7"/>
        <v>0</v>
      </c>
      <c r="AP109">
        <f t="shared" si="8"/>
        <v>0</v>
      </c>
      <c r="AQ109">
        <f t="shared" si="9"/>
        <v>0</v>
      </c>
      <c r="AR109">
        <f t="shared" si="10"/>
        <v>-1</v>
      </c>
      <c r="AS109">
        <f t="shared" si="11"/>
        <v>0</v>
      </c>
      <c r="AT109">
        <f t="shared" si="12"/>
        <v>0</v>
      </c>
      <c r="AU109">
        <f t="shared" si="13"/>
        <v>1</v>
      </c>
      <c r="AV109">
        <v>0.51071537532562805</v>
      </c>
      <c r="AW109">
        <v>1.2258245018790901</v>
      </c>
      <c r="AX109">
        <v>2.18752442752147E-2</v>
      </c>
      <c r="AY109">
        <v>3.4569948508509101</v>
      </c>
      <c r="AZ109">
        <v>1.76210445205104</v>
      </c>
      <c r="BA109">
        <v>0.24789686418573201</v>
      </c>
      <c r="BB109">
        <v>0.36307078320089098</v>
      </c>
      <c r="BC109">
        <v>8.5701689999999999</v>
      </c>
      <c r="BD109">
        <v>8.4837869999999995</v>
      </c>
      <c r="BE109">
        <v>8.5390130000000006</v>
      </c>
      <c r="BF109">
        <v>8.5596440000000005</v>
      </c>
      <c r="BG109">
        <v>8.5078700000000005</v>
      </c>
      <c r="BH109">
        <v>8.3621619999999997</v>
      </c>
      <c r="BI109">
        <v>8.3965829999999997</v>
      </c>
      <c r="BJ109">
        <v>8.6091029999999993</v>
      </c>
      <c r="BK109">
        <v>8.3480319999999999</v>
      </c>
      <c r="BL109">
        <v>8.6723569999999999</v>
      </c>
      <c r="BM109">
        <v>8.7043560000000006</v>
      </c>
      <c r="BN109">
        <v>8.4887619999999995</v>
      </c>
      <c r="BO109">
        <v>8.3663290000000003</v>
      </c>
      <c r="BP109">
        <v>8.8083589999999994</v>
      </c>
      <c r="BQ109">
        <v>8.7103800000000007</v>
      </c>
      <c r="BR109">
        <v>8.5448000000000004</v>
      </c>
      <c r="BS109">
        <v>7.76</v>
      </c>
      <c r="BT109">
        <v>8.0299999999999994</v>
      </c>
      <c r="BU109">
        <v>8.27</v>
      </c>
      <c r="BV109">
        <v>8.1199999999999992</v>
      </c>
      <c r="BW109">
        <v>8.57</v>
      </c>
      <c r="BX109">
        <v>8.15</v>
      </c>
      <c r="BY109">
        <v>7.93</v>
      </c>
      <c r="BZ109">
        <v>8</v>
      </c>
      <c r="CA109">
        <v>7.9</v>
      </c>
      <c r="CB109">
        <v>7.92</v>
      </c>
      <c r="CC109">
        <v>8.2100000000000009</v>
      </c>
      <c r="CD109">
        <v>7.71</v>
      </c>
      <c r="CE109">
        <v>8.2100000000000009</v>
      </c>
      <c r="CF109">
        <v>8.2100000000000009</v>
      </c>
      <c r="CG109">
        <v>8.15</v>
      </c>
      <c r="CH109">
        <v>7.92</v>
      </c>
      <c r="CI109">
        <v>7.89</v>
      </c>
      <c r="CJ109">
        <v>8.5</v>
      </c>
      <c r="CK109">
        <v>8.31</v>
      </c>
      <c r="CL109">
        <v>8.15</v>
      </c>
    </row>
    <row r="110" spans="1:90" x14ac:dyDescent="0.2">
      <c r="A110" t="s">
        <v>527</v>
      </c>
      <c r="B110" t="s">
        <v>528</v>
      </c>
      <c r="C110" t="s">
        <v>306</v>
      </c>
      <c r="D110" t="s">
        <v>307</v>
      </c>
      <c r="E110" t="s">
        <v>72</v>
      </c>
      <c r="F110" t="s">
        <v>529</v>
      </c>
      <c r="G110" t="s">
        <v>530</v>
      </c>
      <c r="H110" t="s">
        <v>23</v>
      </c>
      <c r="I110">
        <v>8.2796447811008491</v>
      </c>
      <c r="J110">
        <v>8.0448317734661305</v>
      </c>
      <c r="K110">
        <v>7.8180605917955104</v>
      </c>
      <c r="L110">
        <v>8.2049744055625204</v>
      </c>
      <c r="M110">
        <v>8.1022840268834901</v>
      </c>
      <c r="N110">
        <v>8.1401570628544206</v>
      </c>
      <c r="O110">
        <v>8.1519555149222001</v>
      </c>
      <c r="P110">
        <v>6.2498382191245803</v>
      </c>
      <c r="Q110">
        <v>8.0224019409443006</v>
      </c>
      <c r="R110" t="s">
        <v>31</v>
      </c>
      <c r="S110" t="s">
        <v>31</v>
      </c>
      <c r="T110" t="s">
        <v>31</v>
      </c>
      <c r="U110" t="s">
        <v>31</v>
      </c>
      <c r="V110" t="s">
        <v>31</v>
      </c>
      <c r="W110" t="s">
        <v>31</v>
      </c>
      <c r="X110" t="s">
        <v>31</v>
      </c>
      <c r="Y110" t="s">
        <v>1640</v>
      </c>
      <c r="Z110" t="s">
        <v>31</v>
      </c>
      <c r="AA110">
        <v>0.46158418930534301</v>
      </c>
      <c r="AB110">
        <v>0.22677118167062099</v>
      </c>
      <c r="AC110">
        <v>-0.38691381376700601</v>
      </c>
      <c r="AD110">
        <v>1.90211729579762</v>
      </c>
      <c r="AE110">
        <v>1.8524458077589101</v>
      </c>
      <c r="AF110">
        <v>1.8903188437298399</v>
      </c>
      <c r="AG110">
        <v>-1.7725637218197201</v>
      </c>
      <c r="AH110">
        <v>6.3536558388761202E-3</v>
      </c>
      <c r="AI110">
        <v>7.4623778003303803E-2</v>
      </c>
      <c r="AJ110">
        <v>3.1850480627740999E-3</v>
      </c>
      <c r="AK110">
        <v>1.35622027482631E-2</v>
      </c>
      <c r="AL110">
        <v>2.1075772584094699E-2</v>
      </c>
      <c r="AM110">
        <v>0.15151250245379599</v>
      </c>
      <c r="AN110">
        <v>2.7242916467032602E-3</v>
      </c>
      <c r="AO110">
        <f t="shared" si="7"/>
        <v>1</v>
      </c>
      <c r="AP110">
        <f t="shared" si="8"/>
        <v>1</v>
      </c>
      <c r="AQ110">
        <f t="shared" si="9"/>
        <v>-1</v>
      </c>
      <c r="AR110">
        <f t="shared" si="10"/>
        <v>1</v>
      </c>
      <c r="AS110">
        <f t="shared" si="11"/>
        <v>1</v>
      </c>
      <c r="AT110">
        <f t="shared" si="12"/>
        <v>0</v>
      </c>
      <c r="AU110">
        <f t="shared" si="13"/>
        <v>-1</v>
      </c>
      <c r="AV110">
        <v>14.310725974249801</v>
      </c>
      <c r="AW110">
        <v>3.4541050613756399</v>
      </c>
      <c r="AX110">
        <v>10.055143840200699</v>
      </c>
      <c r="AY110">
        <v>18.3640174480708</v>
      </c>
      <c r="AZ110">
        <v>17.417432299920399</v>
      </c>
      <c r="BA110">
        <v>18.136907364794801</v>
      </c>
      <c r="BB110">
        <v>15.9476545888107</v>
      </c>
      <c r="BC110">
        <v>8.0459099999999992</v>
      </c>
      <c r="BD110">
        <v>8.4712040000000002</v>
      </c>
      <c r="BE110">
        <v>8.215109</v>
      </c>
      <c r="BF110">
        <v>8.4654430000000005</v>
      </c>
      <c r="BG110">
        <v>8.1764969999999995</v>
      </c>
      <c r="BH110">
        <v>7.9702120000000001</v>
      </c>
      <c r="BI110">
        <v>7.9644060000000003</v>
      </c>
      <c r="BJ110">
        <v>8.0483639999999994</v>
      </c>
      <c r="BK110">
        <v>7.6360760000000001</v>
      </c>
      <c r="BL110">
        <v>8.0232930000000007</v>
      </c>
      <c r="BM110">
        <v>7.7214150000000004</v>
      </c>
      <c r="BN110">
        <v>7.7347679999999999</v>
      </c>
      <c r="BO110">
        <v>7.9367749999999999</v>
      </c>
      <c r="BP110">
        <v>8.5047289999999993</v>
      </c>
      <c r="BQ110">
        <v>8.3597780000000004</v>
      </c>
      <c r="BR110">
        <v>8.1246670000000005</v>
      </c>
      <c r="BS110">
        <v>8.24</v>
      </c>
      <c r="BT110">
        <v>8.1</v>
      </c>
      <c r="BU110">
        <v>8.06</v>
      </c>
      <c r="BV110">
        <v>8.18</v>
      </c>
      <c r="BW110">
        <v>8.0299999999999994</v>
      </c>
      <c r="BX110">
        <v>8.61</v>
      </c>
      <c r="BY110">
        <v>7.87</v>
      </c>
      <c r="BZ110">
        <v>8.0399999999999991</v>
      </c>
      <c r="CA110">
        <v>8.2100000000000009</v>
      </c>
      <c r="CB110">
        <v>8.1999999999999993</v>
      </c>
      <c r="CC110">
        <v>8.2200000000000006</v>
      </c>
      <c r="CD110">
        <v>8.11</v>
      </c>
      <c r="CE110">
        <v>5.5</v>
      </c>
      <c r="CF110">
        <v>5.5</v>
      </c>
      <c r="CG110">
        <v>8.11</v>
      </c>
      <c r="CH110">
        <v>5.5</v>
      </c>
      <c r="CI110">
        <v>8.35</v>
      </c>
      <c r="CJ110">
        <v>7.78</v>
      </c>
      <c r="CK110">
        <v>7.95</v>
      </c>
      <c r="CL110">
        <v>8.27</v>
      </c>
    </row>
    <row r="111" spans="1:90" x14ac:dyDescent="0.2">
      <c r="A111" t="s">
        <v>531</v>
      </c>
      <c r="B111" t="s">
        <v>532</v>
      </c>
      <c r="C111" t="s">
        <v>176</v>
      </c>
      <c r="D111" t="s">
        <v>177</v>
      </c>
      <c r="E111" t="s">
        <v>178</v>
      </c>
      <c r="F111" t="s">
        <v>533</v>
      </c>
      <c r="G111" t="s">
        <v>534</v>
      </c>
      <c r="H111" t="s">
        <v>23</v>
      </c>
      <c r="I111">
        <v>8.2881522893363897</v>
      </c>
      <c r="J111">
        <v>8.2101615199068299</v>
      </c>
      <c r="K111">
        <v>8.1284637647708298</v>
      </c>
      <c r="L111">
        <v>8.2145016291791002</v>
      </c>
      <c r="M111">
        <v>7.5544718518174196</v>
      </c>
      <c r="N111">
        <v>8.4734621664330092</v>
      </c>
      <c r="O111">
        <v>8.3638665280661293</v>
      </c>
      <c r="P111">
        <v>7.0210235707656601</v>
      </c>
      <c r="Q111">
        <v>8.2887971338656907</v>
      </c>
      <c r="R111" t="s">
        <v>31</v>
      </c>
      <c r="S111" t="s">
        <v>31</v>
      </c>
      <c r="T111" t="s">
        <v>31</v>
      </c>
      <c r="U111" t="s">
        <v>31</v>
      </c>
      <c r="V111" t="s">
        <v>31</v>
      </c>
      <c r="W111" t="s">
        <v>31</v>
      </c>
      <c r="X111" t="s">
        <v>31</v>
      </c>
      <c r="Y111" t="s">
        <v>1640</v>
      </c>
      <c r="Z111" t="s">
        <v>31</v>
      </c>
      <c r="AA111">
        <v>0.15968852456555699</v>
      </c>
      <c r="AB111">
        <v>8.1697755135997405E-2</v>
      </c>
      <c r="AC111">
        <v>-8.60378644082649E-2</v>
      </c>
      <c r="AD111">
        <v>1.3428429573004701</v>
      </c>
      <c r="AE111">
        <v>0.533448281051767</v>
      </c>
      <c r="AF111">
        <v>1.45243859566735</v>
      </c>
      <c r="AG111">
        <v>-1.26777356310004</v>
      </c>
      <c r="AH111">
        <v>0.27322860614111999</v>
      </c>
      <c r="AI111">
        <v>0.39859966275231201</v>
      </c>
      <c r="AJ111">
        <v>0.11940612151300301</v>
      </c>
      <c r="AK111">
        <v>6.2453366662634797E-2</v>
      </c>
      <c r="AL111">
        <v>0.31863480121864102</v>
      </c>
      <c r="AM111">
        <v>0.39380799562213398</v>
      </c>
      <c r="AN111">
        <v>3.0883576208497202E-2</v>
      </c>
      <c r="AO111">
        <f t="shared" si="7"/>
        <v>0</v>
      </c>
      <c r="AP111">
        <f t="shared" si="8"/>
        <v>0</v>
      </c>
      <c r="AQ111">
        <f t="shared" si="9"/>
        <v>0</v>
      </c>
      <c r="AR111">
        <f t="shared" si="10"/>
        <v>1</v>
      </c>
      <c r="AS111">
        <f t="shared" si="11"/>
        <v>0</v>
      </c>
      <c r="AT111">
        <f t="shared" si="12"/>
        <v>0</v>
      </c>
      <c r="AU111">
        <f t="shared" si="13"/>
        <v>-1</v>
      </c>
      <c r="AV111">
        <v>0.40238152457547199</v>
      </c>
      <c r="AW111">
        <v>0.105320002767728</v>
      </c>
      <c r="AX111">
        <v>0.11680726608717901</v>
      </c>
      <c r="AY111">
        <v>3.7818209895690802</v>
      </c>
      <c r="AZ111">
        <v>0.59680871498160804</v>
      </c>
      <c r="BA111">
        <v>4.4243153876848398</v>
      </c>
      <c r="BB111">
        <v>3.3708070895559699</v>
      </c>
      <c r="BC111">
        <v>8.2712140000000005</v>
      </c>
      <c r="BD111">
        <v>8.0939460000000008</v>
      </c>
      <c r="BE111">
        <v>8.1942090000000007</v>
      </c>
      <c r="BF111">
        <v>8.6729470000000006</v>
      </c>
      <c r="BG111">
        <v>8.3691420000000001</v>
      </c>
      <c r="BH111">
        <v>7.8298629999999996</v>
      </c>
      <c r="BI111">
        <v>8.0262060000000002</v>
      </c>
      <c r="BJ111">
        <v>8.5918100000000006</v>
      </c>
      <c r="BK111">
        <v>8.1464689999999997</v>
      </c>
      <c r="BL111">
        <v>8.1362760000000005</v>
      </c>
      <c r="BM111">
        <v>8.4217519999999997</v>
      </c>
      <c r="BN111">
        <v>7.6471090000000004</v>
      </c>
      <c r="BO111">
        <v>7.7006519999999998</v>
      </c>
      <c r="BP111">
        <v>8.3999500000000005</v>
      </c>
      <c r="BQ111">
        <v>8.1933469999999993</v>
      </c>
      <c r="BR111">
        <v>8.6748150000000006</v>
      </c>
      <c r="BS111">
        <v>8.27</v>
      </c>
      <c r="BT111">
        <v>8.36</v>
      </c>
      <c r="BU111">
        <v>5.5</v>
      </c>
      <c r="BV111">
        <v>8.2899999999999991</v>
      </c>
      <c r="BW111">
        <v>8.48</v>
      </c>
      <c r="BX111">
        <v>8.49</v>
      </c>
      <c r="BY111">
        <v>8.44</v>
      </c>
      <c r="BZ111">
        <v>8.4700000000000006</v>
      </c>
      <c r="CA111">
        <v>8.33</v>
      </c>
      <c r="CB111">
        <v>8.5</v>
      </c>
      <c r="CC111">
        <v>8.33</v>
      </c>
      <c r="CD111">
        <v>8.43</v>
      </c>
      <c r="CE111">
        <v>5.5</v>
      </c>
      <c r="CF111">
        <v>8.24</v>
      </c>
      <c r="CG111">
        <v>8.44</v>
      </c>
      <c r="CH111">
        <v>5.5</v>
      </c>
      <c r="CI111">
        <v>8.1199999999999992</v>
      </c>
      <c r="CJ111">
        <v>8.5</v>
      </c>
      <c r="CK111">
        <v>8.6300000000000008</v>
      </c>
      <c r="CL111">
        <v>8.18</v>
      </c>
    </row>
    <row r="112" spans="1:90" x14ac:dyDescent="0.2">
      <c r="A112" t="s">
        <v>535</v>
      </c>
      <c r="B112" t="s">
        <v>536</v>
      </c>
      <c r="C112" t="s">
        <v>26</v>
      </c>
      <c r="D112" t="s">
        <v>27</v>
      </c>
      <c r="E112" t="s">
        <v>28</v>
      </c>
      <c r="F112" t="s">
        <v>537</v>
      </c>
      <c r="G112" t="s">
        <v>538</v>
      </c>
      <c r="H112" t="s">
        <v>23</v>
      </c>
      <c r="I112">
        <v>8.8592432006891997</v>
      </c>
      <c r="J112">
        <v>8.7974126443268403</v>
      </c>
      <c r="K112">
        <v>8.7384352407730699</v>
      </c>
      <c r="L112">
        <v>8.9781525399651496</v>
      </c>
      <c r="M112">
        <v>8.4079594116075107</v>
      </c>
      <c r="N112">
        <v>8.5294965954545106</v>
      </c>
      <c r="O112">
        <v>8.4084112627550098</v>
      </c>
      <c r="P112">
        <v>8.6017254379697494</v>
      </c>
      <c r="Q112">
        <v>8.58961079651381</v>
      </c>
      <c r="R112" t="s">
        <v>31</v>
      </c>
      <c r="S112" t="s">
        <v>31</v>
      </c>
      <c r="T112" t="s">
        <v>31</v>
      </c>
      <c r="U112" t="s">
        <v>31</v>
      </c>
      <c r="V112" t="s">
        <v>31</v>
      </c>
      <c r="W112" t="s">
        <v>31</v>
      </c>
      <c r="X112" t="s">
        <v>31</v>
      </c>
      <c r="Y112" t="s">
        <v>31</v>
      </c>
      <c r="Z112" t="s">
        <v>31</v>
      </c>
      <c r="AA112">
        <v>0.12080795991613399</v>
      </c>
      <c r="AB112">
        <v>5.89774035537649E-2</v>
      </c>
      <c r="AC112">
        <v>-0.23971729919208001</v>
      </c>
      <c r="AD112">
        <v>-0.19331417521474101</v>
      </c>
      <c r="AE112">
        <v>-0.193766026362235</v>
      </c>
      <c r="AF112">
        <v>-7.22288425152358E-2</v>
      </c>
      <c r="AG112">
        <v>1.2114641455934799E-2</v>
      </c>
      <c r="AH112">
        <v>0.15240397981685</v>
      </c>
      <c r="AI112">
        <v>0.329291698399787</v>
      </c>
      <c r="AJ112">
        <v>9.6550581334969299E-3</v>
      </c>
      <c r="AK112">
        <v>0.13143517708824401</v>
      </c>
      <c r="AL112">
        <v>0.28223679893903297</v>
      </c>
      <c r="AM112">
        <v>0.65674587310278298</v>
      </c>
      <c r="AN112">
        <v>0.139073213844607</v>
      </c>
      <c r="AO112">
        <f t="shared" si="7"/>
        <v>0</v>
      </c>
      <c r="AP112">
        <f t="shared" si="8"/>
        <v>0</v>
      </c>
      <c r="AQ112">
        <f t="shared" si="9"/>
        <v>-1</v>
      </c>
      <c r="AR112">
        <f t="shared" si="10"/>
        <v>0</v>
      </c>
      <c r="AS112">
        <f t="shared" si="11"/>
        <v>0</v>
      </c>
      <c r="AT112">
        <f t="shared" si="12"/>
        <v>0</v>
      </c>
      <c r="AU112">
        <f t="shared" si="13"/>
        <v>0</v>
      </c>
      <c r="AV112">
        <v>1.4312523061251601</v>
      </c>
      <c r="AW112">
        <v>0.341111527893178</v>
      </c>
      <c r="AX112">
        <v>5.6353883594095704</v>
      </c>
      <c r="AY112">
        <v>0.99470928920011403</v>
      </c>
      <c r="AZ112">
        <v>0.99936477621900099</v>
      </c>
      <c r="BA112">
        <v>0.13886413154777499</v>
      </c>
      <c r="BB112">
        <v>3.9065186552224504E-3</v>
      </c>
      <c r="BC112">
        <v>9.2024609999999996</v>
      </c>
      <c r="BD112">
        <v>8.8343120000000006</v>
      </c>
      <c r="BE112">
        <v>8.7627240000000004</v>
      </c>
      <c r="BF112">
        <v>8.7222059999999999</v>
      </c>
      <c r="BG112">
        <v>8.8770369999999996</v>
      </c>
      <c r="BH112">
        <v>8.7880129999999994</v>
      </c>
      <c r="BI112">
        <v>8.7773979999999998</v>
      </c>
      <c r="BJ112">
        <v>8.7257160000000002</v>
      </c>
      <c r="BK112">
        <v>8.6458539999999999</v>
      </c>
      <c r="BL112">
        <v>8.8112130000000004</v>
      </c>
      <c r="BM112">
        <v>8.6189680000000006</v>
      </c>
      <c r="BN112">
        <v>8.7046650000000003</v>
      </c>
      <c r="BO112">
        <v>8.8482629999999993</v>
      </c>
      <c r="BP112">
        <v>9.2032229999999995</v>
      </c>
      <c r="BQ112">
        <v>9.0029000000000003</v>
      </c>
      <c r="BR112">
        <v>8.9729659999999996</v>
      </c>
      <c r="BS112">
        <v>8.33</v>
      </c>
      <c r="BT112">
        <v>8.43</v>
      </c>
      <c r="BU112">
        <v>8.66</v>
      </c>
      <c r="BV112">
        <v>8.3800000000000008</v>
      </c>
      <c r="BW112">
        <v>9.02</v>
      </c>
      <c r="BX112">
        <v>8.16</v>
      </c>
      <c r="BY112">
        <v>8.36</v>
      </c>
      <c r="BZ112">
        <v>8.56</v>
      </c>
      <c r="CA112">
        <v>8.48</v>
      </c>
      <c r="CB112">
        <v>8.3800000000000008</v>
      </c>
      <c r="CC112">
        <v>8.5</v>
      </c>
      <c r="CD112">
        <v>8.41</v>
      </c>
      <c r="CE112">
        <v>8.66</v>
      </c>
      <c r="CF112">
        <v>8.36</v>
      </c>
      <c r="CG112">
        <v>8.49</v>
      </c>
      <c r="CH112">
        <v>8.31</v>
      </c>
      <c r="CI112">
        <v>8.39</v>
      </c>
      <c r="CJ112">
        <v>8.6999999999999993</v>
      </c>
      <c r="CK112">
        <v>8.94</v>
      </c>
      <c r="CL112">
        <v>8.61</v>
      </c>
    </row>
    <row r="113" spans="1:90" x14ac:dyDescent="0.2">
      <c r="A113" t="s">
        <v>539</v>
      </c>
      <c r="B113" t="s">
        <v>540</v>
      </c>
      <c r="C113" t="s">
        <v>18</v>
      </c>
      <c r="D113" t="s">
        <v>19</v>
      </c>
      <c r="E113" t="s">
        <v>20</v>
      </c>
      <c r="F113" t="s">
        <v>541</v>
      </c>
      <c r="G113" t="s">
        <v>542</v>
      </c>
      <c r="H113" t="s">
        <v>23</v>
      </c>
      <c r="I113">
        <v>8.8897807724538804</v>
      </c>
      <c r="J113">
        <v>9.0079089048993097</v>
      </c>
      <c r="K113">
        <v>8.2889782061232999</v>
      </c>
      <c r="L113">
        <v>9.1530920248674601</v>
      </c>
      <c r="M113">
        <v>7.9966218742178103</v>
      </c>
      <c r="N113">
        <v>7.9462959207994297</v>
      </c>
      <c r="O113">
        <v>7.9918676996586697</v>
      </c>
      <c r="P113">
        <v>7.1903095897114699</v>
      </c>
      <c r="Q113">
        <v>8.4615432316779007</v>
      </c>
      <c r="R113" t="s">
        <v>31</v>
      </c>
      <c r="S113" t="s">
        <v>31</v>
      </c>
      <c r="T113" t="s">
        <v>31</v>
      </c>
      <c r="U113" t="s">
        <v>31</v>
      </c>
      <c r="V113" t="s">
        <v>31</v>
      </c>
      <c r="W113" t="s">
        <v>31</v>
      </c>
      <c r="X113" t="s">
        <v>31</v>
      </c>
      <c r="Y113" t="s">
        <v>31</v>
      </c>
      <c r="Z113" t="s">
        <v>31</v>
      </c>
      <c r="AA113">
        <v>0.60080256633058104</v>
      </c>
      <c r="AB113">
        <v>0.71893069877600702</v>
      </c>
      <c r="AC113">
        <v>-0.86411381874415205</v>
      </c>
      <c r="AD113">
        <v>0.801558109947206</v>
      </c>
      <c r="AE113">
        <v>0.80631228450634596</v>
      </c>
      <c r="AF113">
        <v>0.75598633108795799</v>
      </c>
      <c r="AG113">
        <v>-1.2712336419664401</v>
      </c>
      <c r="AH113">
        <v>4.0410246657562104E-3</v>
      </c>
      <c r="AI113">
        <v>2.1191053391390099E-3</v>
      </c>
      <c r="AJ113">
        <v>2.3110023419850199E-4</v>
      </c>
      <c r="AK113">
        <v>4.84486202381985E-2</v>
      </c>
      <c r="AL113">
        <v>0.120949816534244</v>
      </c>
      <c r="AM113">
        <v>0.39380799562213398</v>
      </c>
      <c r="AN113">
        <v>4.1931488066091699E-3</v>
      </c>
      <c r="AO113">
        <f t="shared" si="7"/>
        <v>1</v>
      </c>
      <c r="AP113">
        <f t="shared" si="8"/>
        <v>1</v>
      </c>
      <c r="AQ113">
        <f t="shared" si="9"/>
        <v>-1</v>
      </c>
      <c r="AR113">
        <f t="shared" si="10"/>
        <v>1</v>
      </c>
      <c r="AS113">
        <f t="shared" si="11"/>
        <v>0</v>
      </c>
      <c r="AT113">
        <f t="shared" si="12"/>
        <v>0</v>
      </c>
      <c r="AU113">
        <f t="shared" si="13"/>
        <v>-1</v>
      </c>
      <c r="AV113">
        <v>18.253910083672199</v>
      </c>
      <c r="AW113">
        <v>26.1376420465342</v>
      </c>
      <c r="AX113">
        <v>37.7601968285704</v>
      </c>
      <c r="AY113">
        <v>5.0062982467143504</v>
      </c>
      <c r="AZ113">
        <v>5.0658607382257399</v>
      </c>
      <c r="BA113">
        <v>4.45322440035513</v>
      </c>
      <c r="BB113">
        <v>12.592079264196499</v>
      </c>
      <c r="BC113">
        <v>9.1218880000000002</v>
      </c>
      <c r="BD113">
        <v>8.7185100000000002</v>
      </c>
      <c r="BE113">
        <v>9.1385240000000003</v>
      </c>
      <c r="BF113">
        <v>8.6663490000000003</v>
      </c>
      <c r="BG113">
        <v>8.8423599999999993</v>
      </c>
      <c r="BH113">
        <v>8.9738889999999998</v>
      </c>
      <c r="BI113">
        <v>8.9605049999999995</v>
      </c>
      <c r="BJ113">
        <v>9.2294250000000009</v>
      </c>
      <c r="BK113">
        <v>8.1611279999999997</v>
      </c>
      <c r="BL113">
        <v>8.1377970000000008</v>
      </c>
      <c r="BM113">
        <v>8.4475610000000003</v>
      </c>
      <c r="BN113">
        <v>8.2470400000000001</v>
      </c>
      <c r="BO113">
        <v>9.1958450000000003</v>
      </c>
      <c r="BP113">
        <v>9.2269089999999991</v>
      </c>
      <c r="BQ113">
        <v>9.0361100000000008</v>
      </c>
      <c r="BR113">
        <v>9.2689520000000005</v>
      </c>
      <c r="BS113">
        <v>8.2200000000000006</v>
      </c>
      <c r="BT113">
        <v>8.1199999999999992</v>
      </c>
      <c r="BU113">
        <v>8.18</v>
      </c>
      <c r="BV113">
        <v>7.63</v>
      </c>
      <c r="BW113">
        <v>8.07</v>
      </c>
      <c r="BX113">
        <v>7.63</v>
      </c>
      <c r="BY113">
        <v>8.0500000000000007</v>
      </c>
      <c r="BZ113">
        <v>8.02</v>
      </c>
      <c r="CA113">
        <v>7.98</v>
      </c>
      <c r="CB113">
        <v>7.87</v>
      </c>
      <c r="CC113">
        <v>8.67</v>
      </c>
      <c r="CD113">
        <v>7.58</v>
      </c>
      <c r="CE113">
        <v>7.74</v>
      </c>
      <c r="CF113">
        <v>7.25</v>
      </c>
      <c r="CG113">
        <v>7.81</v>
      </c>
      <c r="CH113">
        <v>5.5</v>
      </c>
      <c r="CI113">
        <v>8.41</v>
      </c>
      <c r="CJ113">
        <v>8.5</v>
      </c>
      <c r="CK113">
        <v>8.5500000000000007</v>
      </c>
      <c r="CL113">
        <v>8.66</v>
      </c>
    </row>
    <row r="114" spans="1:90" x14ac:dyDescent="0.2">
      <c r="A114" t="s">
        <v>543</v>
      </c>
      <c r="B114" t="s">
        <v>544</v>
      </c>
      <c r="C114" t="s">
        <v>26</v>
      </c>
      <c r="D114" t="s">
        <v>27</v>
      </c>
      <c r="E114" t="s">
        <v>28</v>
      </c>
      <c r="F114" t="s">
        <v>545</v>
      </c>
      <c r="G114" t="s">
        <v>546</v>
      </c>
      <c r="H114" t="s">
        <v>23</v>
      </c>
      <c r="I114">
        <v>7.2992299574590502</v>
      </c>
      <c r="J114">
        <v>7.2343539777189303</v>
      </c>
      <c r="K114">
        <v>8.81079145701875</v>
      </c>
      <c r="L114">
        <v>7.1315270093415002</v>
      </c>
      <c r="R114" t="s">
        <v>31</v>
      </c>
      <c r="S114" t="s">
        <v>31</v>
      </c>
      <c r="T114" t="s">
        <v>31</v>
      </c>
      <c r="U114" t="s">
        <v>31</v>
      </c>
      <c r="V114" t="s">
        <v>1639</v>
      </c>
      <c r="W114" t="s">
        <v>1639</v>
      </c>
      <c r="X114" t="s">
        <v>1639</v>
      </c>
      <c r="Y114" t="s">
        <v>1639</v>
      </c>
      <c r="Z114" t="s">
        <v>1639</v>
      </c>
      <c r="AA114">
        <v>-1.51156149955969</v>
      </c>
      <c r="AB114">
        <v>-1.5764374792998199</v>
      </c>
      <c r="AC114">
        <v>1.67926444767725</v>
      </c>
      <c r="AH114">
        <v>5.0156416388415E-3</v>
      </c>
      <c r="AI114">
        <v>4.4501212121919303E-3</v>
      </c>
      <c r="AJ114">
        <v>6.6752425995544699E-4</v>
      </c>
      <c r="AO114">
        <f t="shared" si="7"/>
        <v>-1</v>
      </c>
      <c r="AP114">
        <f t="shared" si="8"/>
        <v>-1</v>
      </c>
      <c r="AQ114">
        <f t="shared" si="9"/>
        <v>1</v>
      </c>
      <c r="AR114">
        <f t="shared" si="10"/>
        <v>0</v>
      </c>
      <c r="AS114">
        <f t="shared" si="11"/>
        <v>0</v>
      </c>
      <c r="AT114">
        <f t="shared" si="12"/>
        <v>0</v>
      </c>
      <c r="AU114">
        <f t="shared" si="13"/>
        <v>0</v>
      </c>
      <c r="AV114">
        <v>16.3149108610117</v>
      </c>
      <c r="AW114">
        <v>17.745431538161601</v>
      </c>
      <c r="AX114">
        <v>20.1359094239602</v>
      </c>
      <c r="BC114">
        <v>8.7830890000000004</v>
      </c>
      <c r="BD114">
        <v>6</v>
      </c>
      <c r="BE114">
        <v>7.0860399999999997</v>
      </c>
      <c r="BF114">
        <v>7.3991020000000001</v>
      </c>
      <c r="BG114">
        <v>7.4540360000000003</v>
      </c>
      <c r="BH114">
        <v>7.0753279999999998</v>
      </c>
      <c r="BI114">
        <v>7.0242399999999998</v>
      </c>
      <c r="BJ114">
        <v>7.3657500000000002</v>
      </c>
      <c r="BK114">
        <v>9.1402249999999992</v>
      </c>
      <c r="BL114">
        <v>8.7199690000000007</v>
      </c>
      <c r="BM114">
        <v>8.2000290000000007</v>
      </c>
      <c r="BN114">
        <v>9.0126690000000007</v>
      </c>
      <c r="BO114">
        <v>7.5351039999999996</v>
      </c>
      <c r="BP114">
        <v>7.2795990000000002</v>
      </c>
      <c r="BQ114">
        <v>6.8815099999999996</v>
      </c>
      <c r="BR114">
        <v>6.915959</v>
      </c>
    </row>
    <row r="115" spans="1:90" x14ac:dyDescent="0.2">
      <c r="A115" t="s">
        <v>547</v>
      </c>
      <c r="B115" t="s">
        <v>548</v>
      </c>
      <c r="C115" t="s">
        <v>26</v>
      </c>
      <c r="D115" t="s">
        <v>27</v>
      </c>
      <c r="E115" t="s">
        <v>28</v>
      </c>
      <c r="F115" t="s">
        <v>549</v>
      </c>
      <c r="G115" t="s">
        <v>550</v>
      </c>
      <c r="H115" t="s">
        <v>23</v>
      </c>
      <c r="M115">
        <v>6.3772876001925303</v>
      </c>
      <c r="N115">
        <v>7.0417594412196998</v>
      </c>
      <c r="O115">
        <v>6.6887522826279397</v>
      </c>
      <c r="P115">
        <v>7.0310749211186296</v>
      </c>
      <c r="Q115">
        <v>7.6080092496270799</v>
      </c>
      <c r="R115" t="s">
        <v>1639</v>
      </c>
      <c r="S115" t="s">
        <v>1639</v>
      </c>
      <c r="T115" t="s">
        <v>1639</v>
      </c>
      <c r="U115" t="s">
        <v>1639</v>
      </c>
      <c r="V115" t="s">
        <v>1640</v>
      </c>
      <c r="W115" t="s">
        <v>31</v>
      </c>
      <c r="X115" t="s">
        <v>31</v>
      </c>
      <c r="Y115" t="s">
        <v>31</v>
      </c>
      <c r="Z115" t="s">
        <v>31</v>
      </c>
      <c r="AD115">
        <v>-0.342322638490695</v>
      </c>
      <c r="AE115">
        <v>-0.65378732092610203</v>
      </c>
      <c r="AF115">
        <v>1.06845201010741E-2</v>
      </c>
      <c r="AG115">
        <v>-0.57693432850845205</v>
      </c>
      <c r="AK115">
        <v>0.16252564404471501</v>
      </c>
      <c r="AL115">
        <v>0.25644948685220198</v>
      </c>
      <c r="AM115">
        <v>0.70178589131343505</v>
      </c>
      <c r="AN115">
        <v>7.5072046692093206E-2</v>
      </c>
      <c r="AO115">
        <f t="shared" si="7"/>
        <v>0</v>
      </c>
      <c r="AP115">
        <f t="shared" si="8"/>
        <v>0</v>
      </c>
      <c r="AQ115">
        <f t="shared" si="9"/>
        <v>0</v>
      </c>
      <c r="AR115">
        <f t="shared" si="10"/>
        <v>0</v>
      </c>
      <c r="AS115">
        <f t="shared" si="11"/>
        <v>0</v>
      </c>
      <c r="AT115">
        <f t="shared" si="12"/>
        <v>0</v>
      </c>
      <c r="AU115">
        <f t="shared" si="13"/>
        <v>-1</v>
      </c>
      <c r="AY115">
        <v>0.35209529949421298</v>
      </c>
      <c r="AZ115">
        <v>1.28428666550141</v>
      </c>
      <c r="BA115">
        <v>3.4300387500705199E-4</v>
      </c>
      <c r="BB115">
        <v>1.0000961315302701</v>
      </c>
      <c r="BS115">
        <v>7.35</v>
      </c>
      <c r="BT115">
        <v>5.5</v>
      </c>
      <c r="BU115">
        <v>5.5</v>
      </c>
      <c r="BV115">
        <v>7.33</v>
      </c>
      <c r="BW115">
        <v>7.65</v>
      </c>
      <c r="BX115">
        <v>7.58</v>
      </c>
      <c r="BY115">
        <v>5.5</v>
      </c>
      <c r="BZ115">
        <v>7.42</v>
      </c>
      <c r="CA115">
        <v>7.32</v>
      </c>
      <c r="CB115">
        <v>7.03</v>
      </c>
      <c r="CC115">
        <v>7.02</v>
      </c>
      <c r="CD115">
        <v>5.5</v>
      </c>
      <c r="CE115">
        <v>7.53</v>
      </c>
      <c r="CF115">
        <v>7.44</v>
      </c>
      <c r="CG115">
        <v>7.2</v>
      </c>
      <c r="CH115">
        <v>5.5</v>
      </c>
      <c r="CI115">
        <v>7.88</v>
      </c>
      <c r="CJ115">
        <v>7.63</v>
      </c>
      <c r="CK115">
        <v>7.39</v>
      </c>
      <c r="CL115">
        <v>7.78</v>
      </c>
    </row>
    <row r="116" spans="1:90" x14ac:dyDescent="0.2">
      <c r="A116" t="s">
        <v>551</v>
      </c>
      <c r="B116" t="s">
        <v>552</v>
      </c>
      <c r="C116" t="s">
        <v>553</v>
      </c>
      <c r="D116" t="s">
        <v>554</v>
      </c>
      <c r="E116" t="s">
        <v>106</v>
      </c>
      <c r="F116" t="s">
        <v>555</v>
      </c>
      <c r="G116" t="s">
        <v>556</v>
      </c>
      <c r="H116" t="s">
        <v>23</v>
      </c>
      <c r="I116">
        <v>9.3851562934278299</v>
      </c>
      <c r="J116">
        <v>9.2642527310902292</v>
      </c>
      <c r="K116">
        <v>8.8729451704493396</v>
      </c>
      <c r="L116">
        <v>9.5465596859265105</v>
      </c>
      <c r="M116">
        <v>8.0136898323977395</v>
      </c>
      <c r="N116">
        <v>7.76552696296537</v>
      </c>
      <c r="O116">
        <v>7.9673461635896903</v>
      </c>
      <c r="P116">
        <v>7.2845969967079798</v>
      </c>
      <c r="Q116">
        <v>8.5977260732096994</v>
      </c>
      <c r="R116" t="s">
        <v>31</v>
      </c>
      <c r="S116" t="s">
        <v>31</v>
      </c>
      <c r="T116" t="s">
        <v>31</v>
      </c>
      <c r="U116" t="s">
        <v>31</v>
      </c>
      <c r="V116" t="s">
        <v>31</v>
      </c>
      <c r="W116" t="s">
        <v>31</v>
      </c>
      <c r="X116" t="s">
        <v>31</v>
      </c>
      <c r="Y116" t="s">
        <v>31</v>
      </c>
      <c r="Z116" t="s">
        <v>31</v>
      </c>
      <c r="AA116">
        <v>0.51221112297848403</v>
      </c>
      <c r="AB116">
        <v>0.39130756064088701</v>
      </c>
      <c r="AC116">
        <v>-0.67361451547717199</v>
      </c>
      <c r="AD116">
        <v>0.68274916688170595</v>
      </c>
      <c r="AE116">
        <v>0.72909283568975103</v>
      </c>
      <c r="AF116">
        <v>0.48092996625738998</v>
      </c>
      <c r="AG116">
        <v>-1.3131290765017101</v>
      </c>
      <c r="AH116">
        <v>3.4845563033492699E-3</v>
      </c>
      <c r="AI116">
        <v>1.04394999230612E-2</v>
      </c>
      <c r="AJ116">
        <v>2.4535915334580302E-4</v>
      </c>
      <c r="AK116">
        <v>7.0655958570692498E-2</v>
      </c>
      <c r="AL116">
        <v>0.16496734460567</v>
      </c>
      <c r="AM116">
        <v>0.57931297732819598</v>
      </c>
      <c r="AN116">
        <v>4.4479349889234897E-3</v>
      </c>
      <c r="AO116">
        <f t="shared" si="7"/>
        <v>1</v>
      </c>
      <c r="AP116">
        <f t="shared" si="8"/>
        <v>1</v>
      </c>
      <c r="AQ116">
        <f t="shared" si="9"/>
        <v>-1</v>
      </c>
      <c r="AR116">
        <f t="shared" si="10"/>
        <v>1</v>
      </c>
      <c r="AS116">
        <f t="shared" si="11"/>
        <v>0</v>
      </c>
      <c r="AT116">
        <f t="shared" si="12"/>
        <v>0</v>
      </c>
      <c r="AU116">
        <f t="shared" si="13"/>
        <v>-1</v>
      </c>
      <c r="AV116">
        <v>20.221294905358899</v>
      </c>
      <c r="AW116">
        <v>11.8017777263161</v>
      </c>
      <c r="AX116">
        <v>34.973075594942003</v>
      </c>
      <c r="AY116">
        <v>3.19570907131064</v>
      </c>
      <c r="AZ116">
        <v>3.64426994361741</v>
      </c>
      <c r="BA116">
        <v>1.58565446368645</v>
      </c>
      <c r="BB116">
        <v>11.821149605245401</v>
      </c>
      <c r="BC116">
        <v>9.6145069999999997</v>
      </c>
      <c r="BD116">
        <v>9.5723950000000002</v>
      </c>
      <c r="BE116">
        <v>9.4242450000000009</v>
      </c>
      <c r="BF116">
        <v>9.0192409999999992</v>
      </c>
      <c r="BG116">
        <v>9.3790510000000005</v>
      </c>
      <c r="BH116">
        <v>9.3709939999999996</v>
      </c>
      <c r="BI116">
        <v>9.3381179999999997</v>
      </c>
      <c r="BJ116">
        <v>8.9482130000000009</v>
      </c>
      <c r="BK116">
        <v>8.8220109999999998</v>
      </c>
      <c r="BL116">
        <v>8.9571290000000001</v>
      </c>
      <c r="BM116">
        <v>8.7047340000000002</v>
      </c>
      <c r="BN116">
        <v>8.8322409999999998</v>
      </c>
      <c r="BO116">
        <v>9.8056429999999999</v>
      </c>
      <c r="BP116">
        <v>9.8802590000000006</v>
      </c>
      <c r="BQ116">
        <v>9.4866430000000008</v>
      </c>
      <c r="BR116">
        <v>9.1309129999999996</v>
      </c>
      <c r="BS116">
        <v>8.3699999999999992</v>
      </c>
      <c r="BT116">
        <v>8.0299999999999994</v>
      </c>
      <c r="BU116">
        <v>7.79</v>
      </c>
      <c r="BV116">
        <v>8.0399999999999991</v>
      </c>
      <c r="BW116">
        <v>7.68</v>
      </c>
      <c r="BX116">
        <v>7.69</v>
      </c>
      <c r="BY116">
        <v>7.95</v>
      </c>
      <c r="BZ116">
        <v>7.73</v>
      </c>
      <c r="CA116">
        <v>8.09</v>
      </c>
      <c r="CB116">
        <v>8.2100000000000009</v>
      </c>
      <c r="CC116">
        <v>8.11</v>
      </c>
      <c r="CD116">
        <v>7.59</v>
      </c>
      <c r="CE116">
        <v>5.5</v>
      </c>
      <c r="CF116">
        <v>7.66</v>
      </c>
      <c r="CG116">
        <v>7.55</v>
      </c>
      <c r="CH116">
        <v>7.95</v>
      </c>
      <c r="CI116">
        <v>8.7200000000000006</v>
      </c>
      <c r="CJ116">
        <v>8.81</v>
      </c>
      <c r="CK116">
        <v>8.77</v>
      </c>
      <c r="CL116">
        <v>8.3800000000000008</v>
      </c>
    </row>
    <row r="117" spans="1:90" x14ac:dyDescent="0.2">
      <c r="A117" t="s">
        <v>557</v>
      </c>
      <c r="B117" t="s">
        <v>558</v>
      </c>
      <c r="C117" t="s">
        <v>18</v>
      </c>
      <c r="D117" t="s">
        <v>19</v>
      </c>
      <c r="E117" t="s">
        <v>20</v>
      </c>
      <c r="F117" t="s">
        <v>559</v>
      </c>
      <c r="G117" t="s">
        <v>560</v>
      </c>
      <c r="H117" t="s">
        <v>23</v>
      </c>
      <c r="I117">
        <v>8.1524410448038491</v>
      </c>
      <c r="J117">
        <v>8.4366387575225605</v>
      </c>
      <c r="K117">
        <v>7.4764073590578004</v>
      </c>
      <c r="L117">
        <v>8.7617722114820697</v>
      </c>
      <c r="M117">
        <v>7.4817510639453202</v>
      </c>
      <c r="N117">
        <v>6.6856684073330799</v>
      </c>
      <c r="O117">
        <v>7.5447704494641696</v>
      </c>
      <c r="P117">
        <v>6.4815171138374996</v>
      </c>
      <c r="Q117">
        <v>7.6589249653545703</v>
      </c>
      <c r="R117" t="s">
        <v>31</v>
      </c>
      <c r="S117" t="s">
        <v>31</v>
      </c>
      <c r="T117" t="s">
        <v>31</v>
      </c>
      <c r="U117" t="s">
        <v>31</v>
      </c>
      <c r="V117" t="s">
        <v>31</v>
      </c>
      <c r="W117" t="s">
        <v>1640</v>
      </c>
      <c r="X117" t="s">
        <v>31</v>
      </c>
      <c r="Y117" t="s">
        <v>1640</v>
      </c>
      <c r="Z117" t="s">
        <v>31</v>
      </c>
      <c r="AA117">
        <v>0.67603368574605505</v>
      </c>
      <c r="AB117">
        <v>0.96023139846476702</v>
      </c>
      <c r="AC117">
        <v>-1.28536485242427</v>
      </c>
      <c r="AD117">
        <v>1.06325333562667</v>
      </c>
      <c r="AE117">
        <v>1.0002339501078199</v>
      </c>
      <c r="AF117">
        <v>0.204151293495581</v>
      </c>
      <c r="AG117">
        <v>-1.1774078515170701</v>
      </c>
      <c r="AH117">
        <v>7.0967743788383705E-2</v>
      </c>
      <c r="AI117">
        <v>3.0900476220442001E-2</v>
      </c>
      <c r="AJ117">
        <v>2.2884379270627598E-3</v>
      </c>
      <c r="AK117">
        <v>0.103143353347603</v>
      </c>
      <c r="AL117">
        <v>0.22541301951709899</v>
      </c>
      <c r="AM117">
        <v>0.65674587310278298</v>
      </c>
      <c r="AN117">
        <v>4.8090813730047401E-2</v>
      </c>
      <c r="AO117">
        <f t="shared" si="7"/>
        <v>1</v>
      </c>
      <c r="AP117">
        <f t="shared" si="8"/>
        <v>1</v>
      </c>
      <c r="AQ117">
        <f t="shared" si="9"/>
        <v>-1</v>
      </c>
      <c r="AR117">
        <f t="shared" si="10"/>
        <v>0</v>
      </c>
      <c r="AS117">
        <f t="shared" si="11"/>
        <v>0</v>
      </c>
      <c r="AT117">
        <f t="shared" si="12"/>
        <v>0</v>
      </c>
      <c r="AU117">
        <f t="shared" si="13"/>
        <v>-1</v>
      </c>
      <c r="AV117">
        <v>3.23759889409116</v>
      </c>
      <c r="AW117">
        <v>6.5318796639182901</v>
      </c>
      <c r="AX117">
        <v>11.704131968695499</v>
      </c>
      <c r="AY117">
        <v>1.9267922000409199</v>
      </c>
      <c r="AZ117">
        <v>1.70515771585413</v>
      </c>
      <c r="BA117">
        <v>7.1033897412491206E-2</v>
      </c>
      <c r="BB117">
        <v>2.3627361549456798</v>
      </c>
      <c r="BC117">
        <v>7.9208379999999998</v>
      </c>
      <c r="BD117">
        <v>7.8366220000000002</v>
      </c>
      <c r="BE117">
        <v>8.6141799999999993</v>
      </c>
      <c r="BF117">
        <v>8.3181469999999997</v>
      </c>
      <c r="BG117">
        <v>8.2058809999999998</v>
      </c>
      <c r="BH117">
        <v>8.0191990000000004</v>
      </c>
      <c r="BI117">
        <v>8.9115939999999991</v>
      </c>
      <c r="BJ117">
        <v>8.5826770000000003</v>
      </c>
      <c r="BK117">
        <v>8.3999159999999993</v>
      </c>
      <c r="BL117">
        <v>6</v>
      </c>
      <c r="BM117">
        <v>7.966939</v>
      </c>
      <c r="BN117">
        <v>7.4079350000000002</v>
      </c>
      <c r="BO117">
        <v>8.6689629999999998</v>
      </c>
      <c r="BP117">
        <v>8.9117759999999997</v>
      </c>
      <c r="BQ117">
        <v>8.5667679999999997</v>
      </c>
      <c r="BR117">
        <v>9.0126270000000002</v>
      </c>
      <c r="BS117">
        <v>8.59</v>
      </c>
      <c r="BT117">
        <v>8.33</v>
      </c>
      <c r="BU117">
        <v>5.5</v>
      </c>
      <c r="BV117">
        <v>7.71</v>
      </c>
      <c r="BW117">
        <v>7.69</v>
      </c>
      <c r="BX117">
        <v>8.0500000000000007</v>
      </c>
      <c r="BY117">
        <v>5.5</v>
      </c>
      <c r="BZ117">
        <v>5.5</v>
      </c>
      <c r="CA117">
        <v>7.13</v>
      </c>
      <c r="CB117">
        <v>8.7799999999999994</v>
      </c>
      <c r="CC117">
        <v>7.42</v>
      </c>
      <c r="CD117">
        <v>6.97</v>
      </c>
      <c r="CE117">
        <v>5.5</v>
      </c>
      <c r="CF117">
        <v>7.52</v>
      </c>
      <c r="CG117">
        <v>7.01</v>
      </c>
      <c r="CH117">
        <v>5.5</v>
      </c>
      <c r="CI117">
        <v>8.57</v>
      </c>
      <c r="CJ117">
        <v>6.55</v>
      </c>
      <c r="CK117">
        <v>7.1</v>
      </c>
      <c r="CL117">
        <v>8.65</v>
      </c>
    </row>
    <row r="118" spans="1:90" x14ac:dyDescent="0.2">
      <c r="A118" t="s">
        <v>561</v>
      </c>
      <c r="B118" t="s">
        <v>562</v>
      </c>
      <c r="C118" t="s">
        <v>26</v>
      </c>
      <c r="D118" t="s">
        <v>27</v>
      </c>
      <c r="E118" t="s">
        <v>28</v>
      </c>
      <c r="F118" t="s">
        <v>563</v>
      </c>
      <c r="G118" t="s">
        <v>564</v>
      </c>
      <c r="H118" t="s">
        <v>23</v>
      </c>
      <c r="I118">
        <v>5.9856331276951202</v>
      </c>
      <c r="J118">
        <v>6.0038325581024603</v>
      </c>
      <c r="K118">
        <v>6.8622524481558704</v>
      </c>
      <c r="L118">
        <v>5.9812882908920297</v>
      </c>
      <c r="M118">
        <v>6.0027251790495004</v>
      </c>
      <c r="N118">
        <v>7.0061915005105799</v>
      </c>
      <c r="O118">
        <v>5.4778678616676997</v>
      </c>
      <c r="P118">
        <v>5.5953213025152904</v>
      </c>
      <c r="Q118">
        <v>6.8840002700026499</v>
      </c>
      <c r="R118" t="s">
        <v>16</v>
      </c>
      <c r="S118" t="s">
        <v>16</v>
      </c>
      <c r="T118" t="s">
        <v>1640</v>
      </c>
      <c r="U118" t="s">
        <v>16</v>
      </c>
      <c r="V118" t="s">
        <v>1640</v>
      </c>
      <c r="W118" t="s">
        <v>31</v>
      </c>
      <c r="X118" t="s">
        <v>16</v>
      </c>
      <c r="Y118" t="s">
        <v>16</v>
      </c>
      <c r="Z118" t="s">
        <v>31</v>
      </c>
      <c r="AA118">
        <v>-0.87661932046075697</v>
      </c>
      <c r="AB118">
        <v>-0.85841989005341701</v>
      </c>
      <c r="AC118">
        <v>0.88096415726384303</v>
      </c>
      <c r="AD118">
        <v>-0.117453440847591</v>
      </c>
      <c r="AE118">
        <v>0.40740387653420901</v>
      </c>
      <c r="AF118">
        <v>1.41087019799529</v>
      </c>
      <c r="AG118">
        <v>-1.28867896748736</v>
      </c>
      <c r="AH118">
        <v>3.0197561506022499E-2</v>
      </c>
      <c r="AI118">
        <v>3.6435712931126699E-2</v>
      </c>
      <c r="AJ118">
        <v>8.1943503325936293E-3</v>
      </c>
      <c r="AK118">
        <v>0.175763539957838</v>
      </c>
      <c r="AL118">
        <v>0.31863480121864102</v>
      </c>
      <c r="AM118">
        <v>0.312870662558285</v>
      </c>
      <c r="AN118">
        <v>1.55351146980453E-2</v>
      </c>
      <c r="AO118">
        <f t="shared" si="7"/>
        <v>-1</v>
      </c>
      <c r="AP118">
        <f t="shared" si="8"/>
        <v>-1</v>
      </c>
      <c r="AQ118">
        <f t="shared" si="9"/>
        <v>1</v>
      </c>
      <c r="AR118">
        <f t="shared" si="10"/>
        <v>0</v>
      </c>
      <c r="AS118">
        <f t="shared" si="11"/>
        <v>0</v>
      </c>
      <c r="AT118">
        <f t="shared" si="12"/>
        <v>0</v>
      </c>
      <c r="AU118">
        <f t="shared" si="13"/>
        <v>-1</v>
      </c>
      <c r="AV118">
        <v>6.1062849260722096</v>
      </c>
      <c r="AW118">
        <v>5.8553725525499001</v>
      </c>
      <c r="AX118">
        <v>6.1669647649030601</v>
      </c>
      <c r="AY118">
        <v>4.4983674844282499E-2</v>
      </c>
      <c r="AZ118">
        <v>0.54121990062057701</v>
      </c>
      <c r="BA118">
        <v>6.49079006617995</v>
      </c>
      <c r="BB118">
        <v>5.41518033470809</v>
      </c>
      <c r="BC118">
        <v>6</v>
      </c>
      <c r="BD118">
        <v>6</v>
      </c>
      <c r="BE118">
        <v>6</v>
      </c>
      <c r="BF118">
        <v>6</v>
      </c>
      <c r="BG118">
        <v>6</v>
      </c>
      <c r="BH118">
        <v>6</v>
      </c>
      <c r="BI118">
        <v>6</v>
      </c>
      <c r="BJ118">
        <v>6</v>
      </c>
      <c r="BK118">
        <v>6</v>
      </c>
      <c r="BL118">
        <v>7.7092609999999997</v>
      </c>
      <c r="BM118">
        <v>7.5897930000000002</v>
      </c>
      <c r="BN118">
        <v>6</v>
      </c>
      <c r="BO118">
        <v>6</v>
      </c>
      <c r="BP118">
        <v>6</v>
      </c>
      <c r="BQ118">
        <v>6</v>
      </c>
      <c r="BR118">
        <v>6</v>
      </c>
      <c r="BS118">
        <v>5.5</v>
      </c>
      <c r="BT118">
        <v>5.5</v>
      </c>
      <c r="BU118">
        <v>7.6</v>
      </c>
      <c r="BV118">
        <v>5.5</v>
      </c>
      <c r="BW118">
        <v>5.5</v>
      </c>
      <c r="BX118">
        <v>7.61</v>
      </c>
      <c r="BY118">
        <v>7.52</v>
      </c>
      <c r="BZ118">
        <v>7.39</v>
      </c>
      <c r="CA118">
        <v>5.5</v>
      </c>
      <c r="CB118">
        <v>5.5</v>
      </c>
      <c r="CC118">
        <v>5.5</v>
      </c>
      <c r="CD118">
        <v>5.5</v>
      </c>
      <c r="CE118">
        <v>5.5</v>
      </c>
      <c r="CF118">
        <v>5.5</v>
      </c>
      <c r="CG118">
        <v>5.5</v>
      </c>
      <c r="CH118">
        <v>5.5</v>
      </c>
      <c r="CI118">
        <v>7.69</v>
      </c>
      <c r="CJ118">
        <v>7.41</v>
      </c>
      <c r="CK118">
        <v>7.2</v>
      </c>
      <c r="CL118">
        <v>5.5</v>
      </c>
    </row>
    <row r="119" spans="1:90" x14ac:dyDescent="0.2">
      <c r="A119" t="s">
        <v>565</v>
      </c>
      <c r="B119" t="s">
        <v>566</v>
      </c>
      <c r="C119" t="s">
        <v>345</v>
      </c>
      <c r="D119" t="s">
        <v>346</v>
      </c>
      <c r="E119" t="s">
        <v>12</v>
      </c>
      <c r="F119" t="s">
        <v>567</v>
      </c>
      <c r="G119" t="s">
        <v>568</v>
      </c>
      <c r="H119" t="s">
        <v>23</v>
      </c>
      <c r="I119">
        <v>8.0070169242111096</v>
      </c>
      <c r="J119">
        <v>8.14890180169653</v>
      </c>
      <c r="K119">
        <v>8.0241614794717808</v>
      </c>
      <c r="L119">
        <v>8.3392601281182106</v>
      </c>
      <c r="M119">
        <v>6.7217894935260301</v>
      </c>
      <c r="N119">
        <v>7.7504134884354503</v>
      </c>
      <c r="O119">
        <v>8.0273538104993492</v>
      </c>
      <c r="P119">
        <v>6.8228412088838697</v>
      </c>
      <c r="Q119">
        <v>8.3902558557094906</v>
      </c>
      <c r="R119" t="s">
        <v>31</v>
      </c>
      <c r="S119" t="s">
        <v>31</v>
      </c>
      <c r="T119" t="s">
        <v>31</v>
      </c>
      <c r="U119" t="s">
        <v>31</v>
      </c>
      <c r="V119" t="s">
        <v>1640</v>
      </c>
      <c r="W119" t="s">
        <v>31</v>
      </c>
      <c r="X119" t="s">
        <v>31</v>
      </c>
      <c r="Y119" t="s">
        <v>1640</v>
      </c>
      <c r="Z119" t="s">
        <v>31</v>
      </c>
      <c r="AA119">
        <v>-1.7144555260678599E-2</v>
      </c>
      <c r="AB119">
        <v>0.124740322224745</v>
      </c>
      <c r="AC119">
        <v>-0.31509864864642301</v>
      </c>
      <c r="AD119">
        <v>1.2045126016154799</v>
      </c>
      <c r="AE119">
        <v>-0.101051715357834</v>
      </c>
      <c r="AF119">
        <v>0.92757227955158394</v>
      </c>
      <c r="AG119">
        <v>-1.56741464682562</v>
      </c>
      <c r="AH119">
        <v>0.36790300007196203</v>
      </c>
      <c r="AI119">
        <v>0.111172214734722</v>
      </c>
      <c r="AJ119">
        <v>1.2195898410165299E-3</v>
      </c>
      <c r="AK119">
        <v>5.7484023675072E-2</v>
      </c>
      <c r="AL119">
        <v>0.34832453940067498</v>
      </c>
      <c r="AM119">
        <v>0.51533720898858504</v>
      </c>
      <c r="AN119">
        <v>1.10566444719278E-2</v>
      </c>
      <c r="AO119">
        <f t="shared" si="7"/>
        <v>0</v>
      </c>
      <c r="AP119">
        <f t="shared" si="8"/>
        <v>0</v>
      </c>
      <c r="AQ119">
        <f t="shared" si="9"/>
        <v>-1</v>
      </c>
      <c r="AR119">
        <f t="shared" si="10"/>
        <v>1</v>
      </c>
      <c r="AS119">
        <f t="shared" si="11"/>
        <v>0</v>
      </c>
      <c r="AT119">
        <f t="shared" si="12"/>
        <v>0</v>
      </c>
      <c r="AU119">
        <f t="shared" si="13"/>
        <v>-1</v>
      </c>
      <c r="AV119">
        <v>4.6964661616658902E-2</v>
      </c>
      <c r="AW119">
        <v>2.4861794546139402</v>
      </c>
      <c r="AX119">
        <v>15.863968224923999</v>
      </c>
      <c r="AY119">
        <v>4.1749792940766799</v>
      </c>
      <c r="AZ119">
        <v>2.9384547696753301E-2</v>
      </c>
      <c r="BA119">
        <v>2.475866095352</v>
      </c>
      <c r="BB119">
        <v>7.0696747106305402</v>
      </c>
      <c r="BC119">
        <v>7.9911070000000004</v>
      </c>
      <c r="BD119">
        <v>8.0528860000000009</v>
      </c>
      <c r="BE119">
        <v>7.9658129999999998</v>
      </c>
      <c r="BF119">
        <v>8.0949600000000004</v>
      </c>
      <c r="BG119">
        <v>8.1245700000000003</v>
      </c>
      <c r="BH119">
        <v>8.0001739999999995</v>
      </c>
      <c r="BI119">
        <v>8.1343680000000003</v>
      </c>
      <c r="BJ119">
        <v>8.3138470000000009</v>
      </c>
      <c r="BK119">
        <v>7.9004820000000002</v>
      </c>
      <c r="BL119">
        <v>8.0250599999999999</v>
      </c>
      <c r="BM119">
        <v>8.0703329999999998</v>
      </c>
      <c r="BN119">
        <v>7.9420630000000001</v>
      </c>
      <c r="BO119">
        <v>8.1814999999999998</v>
      </c>
      <c r="BP119">
        <v>8.4278919999999999</v>
      </c>
      <c r="BQ119">
        <v>8.3458830000000006</v>
      </c>
      <c r="BR119">
        <v>8.5088659999999994</v>
      </c>
      <c r="BS119">
        <v>8.24</v>
      </c>
      <c r="BT119">
        <v>7.82</v>
      </c>
      <c r="BU119">
        <v>5.5</v>
      </c>
      <c r="BV119">
        <v>5.5</v>
      </c>
      <c r="BW119">
        <v>7.96</v>
      </c>
      <c r="BX119">
        <v>7.86</v>
      </c>
      <c r="BY119">
        <v>7.64</v>
      </c>
      <c r="BZ119">
        <v>7.53</v>
      </c>
      <c r="CA119">
        <v>8.27</v>
      </c>
      <c r="CB119">
        <v>8.17</v>
      </c>
      <c r="CC119">
        <v>7.92</v>
      </c>
      <c r="CD119">
        <v>7.88</v>
      </c>
      <c r="CE119">
        <v>5.5</v>
      </c>
      <c r="CF119">
        <v>8.09</v>
      </c>
      <c r="CG119">
        <v>7.8</v>
      </c>
      <c r="CH119">
        <v>5.5</v>
      </c>
      <c r="CI119">
        <v>8.31</v>
      </c>
      <c r="CJ119">
        <v>8.91</v>
      </c>
      <c r="CK119">
        <v>8.3699999999999992</v>
      </c>
      <c r="CL119">
        <v>8.25</v>
      </c>
    </row>
    <row r="120" spans="1:90" x14ac:dyDescent="0.2">
      <c r="A120" t="s">
        <v>569</v>
      </c>
      <c r="B120" t="s">
        <v>570</v>
      </c>
      <c r="C120" t="s">
        <v>77</v>
      </c>
      <c r="D120" t="s">
        <v>78</v>
      </c>
      <c r="E120" t="s">
        <v>59</v>
      </c>
      <c r="F120" t="s">
        <v>571</v>
      </c>
      <c r="G120" t="s">
        <v>572</v>
      </c>
      <c r="H120" t="s">
        <v>23</v>
      </c>
      <c r="I120">
        <v>8.2820943155373694</v>
      </c>
      <c r="J120">
        <v>8.4120793529899203</v>
      </c>
      <c r="K120">
        <v>8.2590347896878793</v>
      </c>
      <c r="L120">
        <v>8.5126585970869098</v>
      </c>
      <c r="M120">
        <v>5.8354932545909399</v>
      </c>
      <c r="N120">
        <v>5.5022470631980802</v>
      </c>
      <c r="O120">
        <v>6.0949281060576803</v>
      </c>
      <c r="P120">
        <v>5.5953213025152904</v>
      </c>
      <c r="Q120">
        <v>7.2356789995305197</v>
      </c>
      <c r="R120" t="s">
        <v>31</v>
      </c>
      <c r="S120" t="s">
        <v>31</v>
      </c>
      <c r="T120" t="s">
        <v>31</v>
      </c>
      <c r="U120" t="s">
        <v>31</v>
      </c>
      <c r="V120" t="s">
        <v>1640</v>
      </c>
      <c r="W120" t="s">
        <v>1640</v>
      </c>
      <c r="X120" t="s">
        <v>1640</v>
      </c>
      <c r="Y120" t="s">
        <v>16</v>
      </c>
      <c r="Z120" t="s">
        <v>31</v>
      </c>
      <c r="AA120">
        <v>2.3059525849488099E-2</v>
      </c>
      <c r="AB120">
        <v>0.153044563302035</v>
      </c>
      <c r="AC120">
        <v>-0.25362380739902901</v>
      </c>
      <c r="AD120">
        <v>0.49960680354239301</v>
      </c>
      <c r="AE120">
        <v>0.24017195207564801</v>
      </c>
      <c r="AF120">
        <v>-9.3074239317212301E-2</v>
      </c>
      <c r="AG120">
        <v>-1.64035769701523</v>
      </c>
      <c r="AH120">
        <v>0.38611073290556203</v>
      </c>
      <c r="AI120">
        <v>0.30581673300201401</v>
      </c>
      <c r="AJ120">
        <v>4.9928221079549098E-2</v>
      </c>
      <c r="AK120">
        <v>0.103394525804705</v>
      </c>
      <c r="AL120">
        <v>0.32574328230420202</v>
      </c>
      <c r="AM120">
        <v>0.65674587310278298</v>
      </c>
      <c r="AN120">
        <v>1.7304788390715099E-3</v>
      </c>
      <c r="AO120">
        <f t="shared" si="7"/>
        <v>0</v>
      </c>
      <c r="AP120">
        <f t="shared" si="8"/>
        <v>0</v>
      </c>
      <c r="AQ120">
        <f t="shared" si="9"/>
        <v>-1</v>
      </c>
      <c r="AR120">
        <f t="shared" si="10"/>
        <v>0</v>
      </c>
      <c r="AS120">
        <f t="shared" si="11"/>
        <v>0</v>
      </c>
      <c r="AT120">
        <f t="shared" si="12"/>
        <v>0</v>
      </c>
      <c r="AU120">
        <f t="shared" si="13"/>
        <v>-1</v>
      </c>
      <c r="AV120">
        <v>1.1243772040703299E-2</v>
      </c>
      <c r="AW120">
        <v>0.495275789394861</v>
      </c>
      <c r="AX120">
        <v>1.3601641428867099</v>
      </c>
      <c r="AY120">
        <v>1.8045980448135901</v>
      </c>
      <c r="AZ120">
        <v>0.41703102996066899</v>
      </c>
      <c r="BA120">
        <v>6.26300539347215E-2</v>
      </c>
      <c r="BB120">
        <v>19.453641862031301</v>
      </c>
      <c r="BC120">
        <v>7.6614620000000002</v>
      </c>
      <c r="BD120">
        <v>8.6482039999999998</v>
      </c>
      <c r="BE120">
        <v>8.4391429999999996</v>
      </c>
      <c r="BF120">
        <v>8.4590449999999997</v>
      </c>
      <c r="BG120">
        <v>8.3398090000000007</v>
      </c>
      <c r="BH120">
        <v>8.4705720000000007</v>
      </c>
      <c r="BI120">
        <v>8.4362259999999996</v>
      </c>
      <c r="BJ120">
        <v>8.3801930000000002</v>
      </c>
      <c r="BK120">
        <v>8.2774719999999995</v>
      </c>
      <c r="BL120">
        <v>7.867267</v>
      </c>
      <c r="BM120">
        <v>8.3372589999999995</v>
      </c>
      <c r="BN120">
        <v>8.3959030000000006</v>
      </c>
      <c r="BO120">
        <v>8.7656460000000003</v>
      </c>
      <c r="BP120">
        <v>8.1758310000000005</v>
      </c>
      <c r="BQ120">
        <v>8.47302</v>
      </c>
      <c r="BR120">
        <v>8.7396759999999993</v>
      </c>
      <c r="BS120">
        <v>5.5</v>
      </c>
      <c r="BT120">
        <v>5.5</v>
      </c>
      <c r="BU120">
        <v>5.5</v>
      </c>
      <c r="BV120">
        <v>6.97</v>
      </c>
      <c r="BW120">
        <v>5.5</v>
      </c>
      <c r="BX120">
        <v>5.5</v>
      </c>
      <c r="BY120">
        <v>5.5</v>
      </c>
      <c r="BZ120">
        <v>5.5</v>
      </c>
      <c r="CA120">
        <v>6.7</v>
      </c>
      <c r="CB120">
        <v>6.78</v>
      </c>
      <c r="CC120">
        <v>5.5</v>
      </c>
      <c r="CD120">
        <v>5.5</v>
      </c>
      <c r="CE120">
        <v>5.5</v>
      </c>
      <c r="CF120">
        <v>5.5</v>
      </c>
      <c r="CG120">
        <v>5.5</v>
      </c>
      <c r="CH120">
        <v>5.5</v>
      </c>
      <c r="CI120">
        <v>7.51</v>
      </c>
      <c r="CJ120">
        <v>8.07</v>
      </c>
      <c r="CK120">
        <v>6.72</v>
      </c>
      <c r="CL120">
        <v>6.89</v>
      </c>
    </row>
    <row r="121" spans="1:90" x14ac:dyDescent="0.2">
      <c r="A121" t="s">
        <v>573</v>
      </c>
      <c r="B121" t="s">
        <v>574</v>
      </c>
      <c r="C121" t="s">
        <v>26</v>
      </c>
      <c r="D121" t="s">
        <v>27</v>
      </c>
      <c r="E121" t="s">
        <v>28</v>
      </c>
      <c r="F121" t="s">
        <v>575</v>
      </c>
      <c r="G121" t="s">
        <v>576</v>
      </c>
      <c r="H121" t="s">
        <v>23</v>
      </c>
      <c r="I121">
        <v>9.8211733109685504</v>
      </c>
      <c r="J121">
        <v>9.8459244620105899</v>
      </c>
      <c r="K121">
        <v>9.4667266472175804</v>
      </c>
      <c r="L121">
        <v>9.96692970344108</v>
      </c>
      <c r="M121">
        <v>9.0158428324789899</v>
      </c>
      <c r="N121">
        <v>9.1211177304144009</v>
      </c>
      <c r="O121">
        <v>8.9531314830202096</v>
      </c>
      <c r="P121">
        <v>9.1194140314000602</v>
      </c>
      <c r="Q121">
        <v>9.2772517317648795</v>
      </c>
      <c r="R121" t="s">
        <v>31</v>
      </c>
      <c r="S121" t="s">
        <v>31</v>
      </c>
      <c r="T121" t="s">
        <v>31</v>
      </c>
      <c r="U121" t="s">
        <v>31</v>
      </c>
      <c r="V121" t="s">
        <v>31</v>
      </c>
      <c r="W121" t="s">
        <v>31</v>
      </c>
      <c r="X121" t="s">
        <v>31</v>
      </c>
      <c r="Y121" t="s">
        <v>31</v>
      </c>
      <c r="Z121" t="s">
        <v>31</v>
      </c>
      <c r="AA121">
        <v>0.354446663750971</v>
      </c>
      <c r="AB121">
        <v>0.37919781479301001</v>
      </c>
      <c r="AC121">
        <v>-0.50020305622350003</v>
      </c>
      <c r="AD121">
        <v>-0.16628254837984599</v>
      </c>
      <c r="AE121">
        <v>-0.103571198921066</v>
      </c>
      <c r="AF121">
        <v>1.7036990143426401E-3</v>
      </c>
      <c r="AG121">
        <v>-0.15783770036482</v>
      </c>
      <c r="AH121">
        <v>4.7860872067124602E-3</v>
      </c>
      <c r="AI121">
        <v>3.8228353201352002E-3</v>
      </c>
      <c r="AJ121">
        <v>2.6833403175346499E-4</v>
      </c>
      <c r="AK121">
        <v>0.15415741772988001</v>
      </c>
      <c r="AL121">
        <v>0.32934662224212102</v>
      </c>
      <c r="AM121">
        <v>0.70366947053232098</v>
      </c>
      <c r="AN121">
        <v>9.3640339175746004E-2</v>
      </c>
      <c r="AO121">
        <f t="shared" si="7"/>
        <v>1</v>
      </c>
      <c r="AP121">
        <f t="shared" si="8"/>
        <v>1</v>
      </c>
      <c r="AQ121">
        <f t="shared" si="9"/>
        <v>-1</v>
      </c>
      <c r="AR121">
        <f t="shared" si="10"/>
        <v>0</v>
      </c>
      <c r="AS121">
        <f t="shared" si="11"/>
        <v>0</v>
      </c>
      <c r="AT121">
        <f t="shared" si="12"/>
        <v>0</v>
      </c>
      <c r="AU121">
        <f t="shared" si="13"/>
        <v>-1</v>
      </c>
      <c r="AV121">
        <v>16.718357494096399</v>
      </c>
      <c r="AW121">
        <v>19.1347800205344</v>
      </c>
      <c r="AX121">
        <v>33.295420470103899</v>
      </c>
      <c r="AY121">
        <v>0.52369946607839801</v>
      </c>
      <c r="AZ121">
        <v>0.203173374990438</v>
      </c>
      <c r="BA121" s="1">
        <v>5.4976176486604299E-5</v>
      </c>
      <c r="BB121">
        <v>0.47185686428696499</v>
      </c>
      <c r="BC121">
        <v>9.8362540000000003</v>
      </c>
      <c r="BD121">
        <v>9.9444529999999993</v>
      </c>
      <c r="BE121">
        <v>9.8202409999999993</v>
      </c>
      <c r="BF121">
        <v>9.7778030000000005</v>
      </c>
      <c r="BG121">
        <v>9.8558760000000003</v>
      </c>
      <c r="BH121">
        <v>9.8283190000000005</v>
      </c>
      <c r="BI121">
        <v>9.7090320000000006</v>
      </c>
      <c r="BJ121">
        <v>9.9649570000000001</v>
      </c>
      <c r="BK121">
        <v>9.2802140000000009</v>
      </c>
      <c r="BL121">
        <v>9.499784</v>
      </c>
      <c r="BM121">
        <v>9.4856789999999993</v>
      </c>
      <c r="BN121">
        <v>9.4137690000000003</v>
      </c>
      <c r="BO121">
        <v>9.9511620000000001</v>
      </c>
      <c r="BP121">
        <v>10.092370000000001</v>
      </c>
      <c r="BQ121">
        <v>10.036910000000001</v>
      </c>
      <c r="BR121">
        <v>9.9124510000000008</v>
      </c>
      <c r="BS121">
        <v>8.94</v>
      </c>
      <c r="BT121">
        <v>9.1300000000000008</v>
      </c>
      <c r="BU121">
        <v>9.42</v>
      </c>
      <c r="BV121">
        <v>8.75</v>
      </c>
      <c r="BW121">
        <v>9.07</v>
      </c>
      <c r="BX121">
        <v>9.26</v>
      </c>
      <c r="BY121">
        <v>9</v>
      </c>
      <c r="BZ121">
        <v>9.14</v>
      </c>
      <c r="CA121">
        <v>8.91</v>
      </c>
      <c r="CB121">
        <v>8.91</v>
      </c>
      <c r="CC121">
        <v>9.5500000000000007</v>
      </c>
      <c r="CD121">
        <v>8.59</v>
      </c>
      <c r="CE121">
        <v>9.26</v>
      </c>
      <c r="CF121">
        <v>8.81</v>
      </c>
      <c r="CG121">
        <v>8.85</v>
      </c>
      <c r="CH121">
        <v>8.93</v>
      </c>
      <c r="CI121">
        <v>9.27</v>
      </c>
      <c r="CJ121">
        <v>9.19</v>
      </c>
      <c r="CK121">
        <v>9.4700000000000006</v>
      </c>
      <c r="CL121">
        <v>9.48</v>
      </c>
    </row>
    <row r="122" spans="1:90" x14ac:dyDescent="0.2">
      <c r="A122" t="s">
        <v>577</v>
      </c>
      <c r="B122" t="s">
        <v>578</v>
      </c>
      <c r="C122" t="s">
        <v>57</v>
      </c>
      <c r="D122" t="s">
        <v>58</v>
      </c>
      <c r="E122" t="s">
        <v>59</v>
      </c>
      <c r="F122" t="s">
        <v>579</v>
      </c>
      <c r="G122" t="s">
        <v>580</v>
      </c>
      <c r="H122" t="s">
        <v>23</v>
      </c>
      <c r="I122">
        <v>8.8655138194861607</v>
      </c>
      <c r="J122">
        <v>9.1574751176301898</v>
      </c>
      <c r="K122">
        <v>9.0235681734969209</v>
      </c>
      <c r="L122">
        <v>9.1752497200720793</v>
      </c>
      <c r="M122">
        <v>7.0559327423244103</v>
      </c>
      <c r="N122">
        <v>7.3684438153454499</v>
      </c>
      <c r="O122">
        <v>6.9892164168605504</v>
      </c>
      <c r="P122">
        <v>6.9757663392514297</v>
      </c>
      <c r="Q122">
        <v>8.1122868363033493</v>
      </c>
      <c r="R122" t="s">
        <v>31</v>
      </c>
      <c r="S122" t="s">
        <v>31</v>
      </c>
      <c r="T122" t="s">
        <v>31</v>
      </c>
      <c r="U122" t="s">
        <v>31</v>
      </c>
      <c r="V122" t="s">
        <v>31</v>
      </c>
      <c r="W122" t="s">
        <v>31</v>
      </c>
      <c r="X122" t="s">
        <v>31</v>
      </c>
      <c r="Y122" t="s">
        <v>31</v>
      </c>
      <c r="Z122" t="s">
        <v>31</v>
      </c>
      <c r="AA122">
        <v>-0.15805435401076001</v>
      </c>
      <c r="AB122">
        <v>0.13390694413327001</v>
      </c>
      <c r="AC122">
        <v>-0.15168154657515701</v>
      </c>
      <c r="AD122">
        <v>1.34500776091168E-2</v>
      </c>
      <c r="AE122">
        <v>8.0166403072979397E-2</v>
      </c>
      <c r="AF122">
        <v>0.39267747609402298</v>
      </c>
      <c r="AG122">
        <v>-1.13652049705192</v>
      </c>
      <c r="AH122">
        <v>0.300057562819391</v>
      </c>
      <c r="AI122">
        <v>0.36531614275866497</v>
      </c>
      <c r="AJ122">
        <v>0.103696566890422</v>
      </c>
      <c r="AK122">
        <v>0.20495551848825899</v>
      </c>
      <c r="AL122">
        <v>0.353318435078458</v>
      </c>
      <c r="AM122">
        <v>0.65674587310278298</v>
      </c>
      <c r="AN122">
        <v>2.2375099197040099E-2</v>
      </c>
      <c r="AO122">
        <f t="shared" si="7"/>
        <v>0</v>
      </c>
      <c r="AP122">
        <f t="shared" si="8"/>
        <v>0</v>
      </c>
      <c r="AQ122">
        <f t="shared" si="9"/>
        <v>0</v>
      </c>
      <c r="AR122">
        <f t="shared" si="10"/>
        <v>0</v>
      </c>
      <c r="AS122">
        <f t="shared" si="11"/>
        <v>0</v>
      </c>
      <c r="AT122">
        <f t="shared" si="12"/>
        <v>0</v>
      </c>
      <c r="AU122">
        <f t="shared" si="13"/>
        <v>-1</v>
      </c>
      <c r="AV122">
        <v>0.28849741610407398</v>
      </c>
      <c r="AW122">
        <v>0.20707858943020799</v>
      </c>
      <c r="AX122">
        <v>0.26570179963364099</v>
      </c>
      <c r="AY122">
        <v>6.07280154207412E-4</v>
      </c>
      <c r="AZ122">
        <v>2.1573683551774199E-2</v>
      </c>
      <c r="BA122">
        <v>0.51762052627731903</v>
      </c>
      <c r="BB122">
        <v>4.3360477215394502</v>
      </c>
      <c r="BC122">
        <v>8.0189090000000007</v>
      </c>
      <c r="BD122">
        <v>9.3237269999999999</v>
      </c>
      <c r="BE122">
        <v>9.2151610000000002</v>
      </c>
      <c r="BF122">
        <v>8.9897170000000006</v>
      </c>
      <c r="BG122">
        <v>9.1765830000000008</v>
      </c>
      <c r="BH122">
        <v>9.2003850000000007</v>
      </c>
      <c r="BI122">
        <v>9.255369</v>
      </c>
      <c r="BJ122">
        <v>8.9753860000000003</v>
      </c>
      <c r="BK122">
        <v>8.9454440000000002</v>
      </c>
      <c r="BL122">
        <v>8.8312039999999996</v>
      </c>
      <c r="BM122">
        <v>8.9907120000000003</v>
      </c>
      <c r="BN122">
        <v>9.1514620000000004</v>
      </c>
      <c r="BO122">
        <v>9.5280039999999993</v>
      </c>
      <c r="BP122">
        <v>8.5936179999999993</v>
      </c>
      <c r="BQ122">
        <v>9.4580629999999992</v>
      </c>
      <c r="BR122">
        <v>9.2292210000000008</v>
      </c>
      <c r="BS122">
        <v>7.11</v>
      </c>
      <c r="BT122">
        <v>7.57</v>
      </c>
      <c r="BU122">
        <v>5.5</v>
      </c>
      <c r="BV122">
        <v>8.2200000000000006</v>
      </c>
      <c r="BW122">
        <v>6.86</v>
      </c>
      <c r="BX122">
        <v>8.1300000000000008</v>
      </c>
      <c r="BY122">
        <v>7.5</v>
      </c>
      <c r="BZ122">
        <v>6.98</v>
      </c>
      <c r="CA122">
        <v>7.36</v>
      </c>
      <c r="CB122">
        <v>7.39</v>
      </c>
      <c r="CC122">
        <v>6.52</v>
      </c>
      <c r="CD122">
        <v>6.8</v>
      </c>
      <c r="CE122">
        <v>5.5</v>
      </c>
      <c r="CF122">
        <v>7.49</v>
      </c>
      <c r="CG122">
        <v>6.88</v>
      </c>
      <c r="CH122">
        <v>7.57</v>
      </c>
      <c r="CI122">
        <v>9.0399999999999991</v>
      </c>
      <c r="CJ122">
        <v>9.2899999999999991</v>
      </c>
      <c r="CK122">
        <v>7.13</v>
      </c>
      <c r="CL122">
        <v>7.28</v>
      </c>
    </row>
    <row r="123" spans="1:90" x14ac:dyDescent="0.2">
      <c r="A123" t="s">
        <v>581</v>
      </c>
      <c r="B123" t="s">
        <v>581</v>
      </c>
      <c r="C123" t="s">
        <v>273</v>
      </c>
      <c r="D123" t="s">
        <v>274</v>
      </c>
      <c r="E123" t="s">
        <v>106</v>
      </c>
      <c r="F123" t="s">
        <v>582</v>
      </c>
      <c r="G123" t="s">
        <v>583</v>
      </c>
      <c r="H123" t="s">
        <v>23</v>
      </c>
      <c r="I123">
        <v>10.102881646165599</v>
      </c>
      <c r="J123">
        <v>10.302802638719299</v>
      </c>
      <c r="K123">
        <v>9.4345838260076906</v>
      </c>
      <c r="L123">
        <v>10.437833938615601</v>
      </c>
      <c r="M123">
        <v>7.6990292625355998</v>
      </c>
      <c r="N123">
        <v>8.4974898794996392</v>
      </c>
      <c r="O123">
        <v>8.4376225450782805</v>
      </c>
      <c r="P123">
        <v>8.7762710419717198</v>
      </c>
      <c r="Q123">
        <v>8.1790393064424194</v>
      </c>
      <c r="R123" t="s">
        <v>31</v>
      </c>
      <c r="S123" t="s">
        <v>31</v>
      </c>
      <c r="T123" t="s">
        <v>31</v>
      </c>
      <c r="U123" t="s">
        <v>31</v>
      </c>
      <c r="V123" t="s">
        <v>31</v>
      </c>
      <c r="W123" t="s">
        <v>31</v>
      </c>
      <c r="X123" t="s">
        <v>31</v>
      </c>
      <c r="Y123" t="s">
        <v>31</v>
      </c>
      <c r="Z123" t="s">
        <v>31</v>
      </c>
      <c r="AA123">
        <v>0.66829782015794503</v>
      </c>
      <c r="AB123">
        <v>0.86821881271157297</v>
      </c>
      <c r="AC123">
        <v>-1.0032501126078801</v>
      </c>
      <c r="AD123">
        <v>-0.33864849689344201</v>
      </c>
      <c r="AE123">
        <v>-1.07724177943613</v>
      </c>
      <c r="AF123">
        <v>-0.27878116247208501</v>
      </c>
      <c r="AG123">
        <v>0.59723173552930398</v>
      </c>
      <c r="AH123">
        <v>2.6782455849092201E-3</v>
      </c>
      <c r="AI123">
        <v>1.10459645455604E-3</v>
      </c>
      <c r="AJ123">
        <v>1.6517214708197499E-4</v>
      </c>
      <c r="AK123">
        <v>0.158298989332607</v>
      </c>
      <c r="AL123">
        <v>0.13762459127402199</v>
      </c>
      <c r="AM123">
        <v>0.65674587310278298</v>
      </c>
      <c r="AN123">
        <v>6.4195107076768301E-2</v>
      </c>
      <c r="AO123">
        <f t="shared" si="7"/>
        <v>1</v>
      </c>
      <c r="AP123">
        <f t="shared" si="8"/>
        <v>1</v>
      </c>
      <c r="AQ123">
        <f t="shared" si="9"/>
        <v>-1</v>
      </c>
      <c r="AR123">
        <f t="shared" si="10"/>
        <v>0</v>
      </c>
      <c r="AS123">
        <f t="shared" si="11"/>
        <v>0</v>
      </c>
      <c r="AT123">
        <f t="shared" si="12"/>
        <v>0</v>
      </c>
      <c r="AU123">
        <f t="shared" si="13"/>
        <v>1</v>
      </c>
      <c r="AV123">
        <v>23.862770898581399</v>
      </c>
      <c r="AW123">
        <v>40.275335470528098</v>
      </c>
      <c r="AX123">
        <v>53.777327626774401</v>
      </c>
      <c r="AY123">
        <v>0.45976414399753401</v>
      </c>
      <c r="AZ123">
        <v>4.6522513565221102</v>
      </c>
      <c r="BA123">
        <v>0.31157574587500497</v>
      </c>
      <c r="BB123">
        <v>1.4299555843584</v>
      </c>
      <c r="BC123">
        <v>9.7736190000000001</v>
      </c>
      <c r="BD123">
        <v>10.284269999999999</v>
      </c>
      <c r="BE123">
        <v>10.37055</v>
      </c>
      <c r="BF123">
        <v>10.08052</v>
      </c>
      <c r="BG123">
        <v>10.1274</v>
      </c>
      <c r="BH123">
        <v>10.218170000000001</v>
      </c>
      <c r="BI123">
        <v>10.55151</v>
      </c>
      <c r="BJ123">
        <v>10.285740000000001</v>
      </c>
      <c r="BK123">
        <v>9.4405319999999993</v>
      </c>
      <c r="BL123">
        <v>9.0244450000000001</v>
      </c>
      <c r="BM123">
        <v>9.6655060000000006</v>
      </c>
      <c r="BN123">
        <v>9.4258930000000003</v>
      </c>
      <c r="BO123">
        <v>10.532349999999999</v>
      </c>
      <c r="BP123">
        <v>10.48882</v>
      </c>
      <c r="BQ123">
        <v>10.60436</v>
      </c>
      <c r="BR123">
        <v>10.2546</v>
      </c>
      <c r="BS123">
        <v>8.82</v>
      </c>
      <c r="BT123">
        <v>8.39</v>
      </c>
      <c r="BU123">
        <v>5.5</v>
      </c>
      <c r="BV123">
        <v>8.3000000000000007</v>
      </c>
      <c r="BW123">
        <v>8.52</v>
      </c>
      <c r="BX123">
        <v>8.89</v>
      </c>
      <c r="BY123">
        <v>8.42</v>
      </c>
      <c r="BZ123">
        <v>8.15</v>
      </c>
      <c r="CA123">
        <v>8.64</v>
      </c>
      <c r="CB123">
        <v>8.0399999999999991</v>
      </c>
      <c r="CC123">
        <v>8.9600000000000009</v>
      </c>
      <c r="CD123">
        <v>8.25</v>
      </c>
      <c r="CE123">
        <v>8.68</v>
      </c>
      <c r="CF123">
        <v>8.6300000000000008</v>
      </c>
      <c r="CG123">
        <v>8.7200000000000006</v>
      </c>
      <c r="CH123">
        <v>8.48</v>
      </c>
      <c r="CI123">
        <v>8.66</v>
      </c>
      <c r="CJ123">
        <v>7.89</v>
      </c>
      <c r="CK123">
        <v>8.32</v>
      </c>
      <c r="CL123">
        <v>8.1199999999999992</v>
      </c>
    </row>
    <row r="124" spans="1:90" x14ac:dyDescent="0.2">
      <c r="A124" t="s">
        <v>584</v>
      </c>
      <c r="B124" t="s">
        <v>585</v>
      </c>
      <c r="C124" t="s">
        <v>26</v>
      </c>
      <c r="D124" t="s">
        <v>27</v>
      </c>
      <c r="E124" t="s">
        <v>28</v>
      </c>
      <c r="F124" t="s">
        <v>586</v>
      </c>
      <c r="G124" t="s">
        <v>587</v>
      </c>
      <c r="H124" t="s">
        <v>23</v>
      </c>
      <c r="I124">
        <v>6.3492418979163299</v>
      </c>
      <c r="J124">
        <v>6.5102791043733301</v>
      </c>
      <c r="K124">
        <v>6.0296488430199799</v>
      </c>
      <c r="L124">
        <v>6.9920910676133001</v>
      </c>
      <c r="M124">
        <v>5.4717138491950204</v>
      </c>
      <c r="N124">
        <v>5.5022470631980802</v>
      </c>
      <c r="O124">
        <v>5.4778678616676997</v>
      </c>
      <c r="P124">
        <v>5.5953213025152904</v>
      </c>
      <c r="Q124">
        <v>6.5389268780304697</v>
      </c>
      <c r="R124" t="s">
        <v>1640</v>
      </c>
      <c r="S124" t="s">
        <v>1640</v>
      </c>
      <c r="T124" t="s">
        <v>16</v>
      </c>
      <c r="U124" t="s">
        <v>31</v>
      </c>
      <c r="V124" t="s">
        <v>16</v>
      </c>
      <c r="W124" t="s">
        <v>16</v>
      </c>
      <c r="X124" t="s">
        <v>16</v>
      </c>
      <c r="Y124" t="s">
        <v>16</v>
      </c>
      <c r="Z124" t="s">
        <v>1640</v>
      </c>
      <c r="AA124">
        <v>0.31959305489635498</v>
      </c>
      <c r="AB124">
        <v>0.48063026135335601</v>
      </c>
      <c r="AC124">
        <v>-0.96244222459332596</v>
      </c>
      <c r="AD124">
        <v>-0.117453440847591</v>
      </c>
      <c r="AE124">
        <v>-0.123607453320268</v>
      </c>
      <c r="AF124">
        <v>-9.3074239317211399E-2</v>
      </c>
      <c r="AG124">
        <v>-0.94360557551518098</v>
      </c>
      <c r="AH124">
        <v>0.189981747879924</v>
      </c>
      <c r="AI124">
        <v>0.123443361953837</v>
      </c>
      <c r="AJ124">
        <v>3.8944031684747002E-3</v>
      </c>
      <c r="AK124">
        <v>0.170702791985793</v>
      </c>
      <c r="AL124">
        <v>0.32934662224212102</v>
      </c>
      <c r="AM124">
        <v>0.65674587310278298</v>
      </c>
      <c r="AN124">
        <v>1.4562769696298701E-2</v>
      </c>
      <c r="AO124">
        <f t="shared" si="7"/>
        <v>0</v>
      </c>
      <c r="AP124">
        <f t="shared" si="8"/>
        <v>0</v>
      </c>
      <c r="AQ124">
        <f t="shared" si="9"/>
        <v>-1</v>
      </c>
      <c r="AR124">
        <f t="shared" si="10"/>
        <v>0</v>
      </c>
      <c r="AS124">
        <f t="shared" si="11"/>
        <v>0</v>
      </c>
      <c r="AT124">
        <f t="shared" si="12"/>
        <v>0</v>
      </c>
      <c r="AU124">
        <f t="shared" si="13"/>
        <v>-1</v>
      </c>
      <c r="AV124">
        <v>1.00296054785127</v>
      </c>
      <c r="AW124">
        <v>2.2683570029139801</v>
      </c>
      <c r="AX124">
        <v>9.0957501131308707</v>
      </c>
      <c r="AY124">
        <v>8.9361509961337293E-2</v>
      </c>
      <c r="AZ124">
        <v>9.8971084184036995E-2</v>
      </c>
      <c r="BA124">
        <v>5.6114875178948503E-2</v>
      </c>
      <c r="BB124">
        <v>5.7676647264611702</v>
      </c>
      <c r="BC124">
        <v>7.4572760000000002</v>
      </c>
      <c r="BD124">
        <v>6</v>
      </c>
      <c r="BE124">
        <v>6</v>
      </c>
      <c r="BF124">
        <v>6</v>
      </c>
      <c r="BG124">
        <v>6.8807960000000001</v>
      </c>
      <c r="BH124">
        <v>6</v>
      </c>
      <c r="BI124">
        <v>6</v>
      </c>
      <c r="BJ124">
        <v>7.1411049999999996</v>
      </c>
      <c r="BK124">
        <v>6</v>
      </c>
      <c r="BL124">
        <v>6</v>
      </c>
      <c r="BM124">
        <v>6</v>
      </c>
      <c r="BN124">
        <v>6</v>
      </c>
      <c r="BO124">
        <v>6.8949470000000002</v>
      </c>
      <c r="BP124">
        <v>6.9807579999999998</v>
      </c>
      <c r="BQ124">
        <v>6.9940879999999996</v>
      </c>
      <c r="BR124">
        <v>7.1878310000000001</v>
      </c>
      <c r="BS124">
        <v>5.5</v>
      </c>
      <c r="BT124">
        <v>5.5</v>
      </c>
      <c r="BU124">
        <v>5.5</v>
      </c>
      <c r="BV124">
        <v>5.5</v>
      </c>
      <c r="BW124">
        <v>5.5</v>
      </c>
      <c r="BX124">
        <v>5.5</v>
      </c>
      <c r="BY124">
        <v>5.5</v>
      </c>
      <c r="BZ124">
        <v>5.5</v>
      </c>
      <c r="CA124">
        <v>5.5</v>
      </c>
      <c r="CB124">
        <v>5.5</v>
      </c>
      <c r="CC124">
        <v>5.5</v>
      </c>
      <c r="CD124">
        <v>5.5</v>
      </c>
      <c r="CE124">
        <v>5.5</v>
      </c>
      <c r="CF124">
        <v>5.5</v>
      </c>
      <c r="CG124">
        <v>5.5</v>
      </c>
      <c r="CH124">
        <v>5.5</v>
      </c>
      <c r="CI124">
        <v>5.5</v>
      </c>
      <c r="CJ124">
        <v>7.66</v>
      </c>
      <c r="CK124">
        <v>7.73</v>
      </c>
      <c r="CL124">
        <v>5.5</v>
      </c>
    </row>
    <row r="125" spans="1:90" x14ac:dyDescent="0.2">
      <c r="A125" t="s">
        <v>588</v>
      </c>
      <c r="B125" t="s">
        <v>589</v>
      </c>
      <c r="C125" t="s">
        <v>590</v>
      </c>
      <c r="D125" t="s">
        <v>591</v>
      </c>
      <c r="E125" t="s">
        <v>106</v>
      </c>
      <c r="F125" t="s">
        <v>592</v>
      </c>
      <c r="G125" t="s">
        <v>593</v>
      </c>
      <c r="H125" t="s">
        <v>15</v>
      </c>
      <c r="I125">
        <v>8.0517258090938899</v>
      </c>
      <c r="J125">
        <v>8.08306647651583</v>
      </c>
      <c r="K125">
        <v>8.6147509580655708</v>
      </c>
      <c r="L125">
        <v>7.8621468015008</v>
      </c>
      <c r="M125">
        <v>6.9904005008183399</v>
      </c>
      <c r="N125">
        <v>5.9726874942754202</v>
      </c>
      <c r="O125">
        <v>6.6727740049536504</v>
      </c>
      <c r="P125">
        <v>5.5953213025152904</v>
      </c>
      <c r="Q125">
        <v>6.4715297192964103</v>
      </c>
      <c r="R125" t="s">
        <v>31</v>
      </c>
      <c r="S125" t="s">
        <v>31</v>
      </c>
      <c r="T125" t="s">
        <v>31</v>
      </c>
      <c r="U125" t="s">
        <v>31</v>
      </c>
      <c r="V125" t="s">
        <v>31</v>
      </c>
      <c r="W125" t="s">
        <v>1640</v>
      </c>
      <c r="X125" t="s">
        <v>1640</v>
      </c>
      <c r="Y125" t="s">
        <v>16</v>
      </c>
      <c r="Z125" t="s">
        <v>1640</v>
      </c>
      <c r="AA125">
        <v>-0.56302514897168099</v>
      </c>
      <c r="AB125">
        <v>-0.53168448154974002</v>
      </c>
      <c r="AC125">
        <v>0.75260415656476498</v>
      </c>
      <c r="AD125">
        <v>1.07745270243836</v>
      </c>
      <c r="AE125">
        <v>1.3950791983030499</v>
      </c>
      <c r="AF125">
        <v>0.37736619176013197</v>
      </c>
      <c r="AG125">
        <v>-0.87620841678111705</v>
      </c>
      <c r="AH125">
        <v>9.2727597085387296E-3</v>
      </c>
      <c r="AI125">
        <v>1.3440074045669799E-2</v>
      </c>
      <c r="AJ125">
        <v>6.30865839549209E-4</v>
      </c>
      <c r="AK125">
        <v>0.10083246761645601</v>
      </c>
      <c r="AL125">
        <v>0.17566724311648299</v>
      </c>
      <c r="AM125">
        <v>0.65674587310278298</v>
      </c>
      <c r="AN125">
        <v>6.6427847635055007E-2</v>
      </c>
      <c r="AO125">
        <f t="shared" si="7"/>
        <v>-1</v>
      </c>
      <c r="AP125">
        <f t="shared" si="8"/>
        <v>-1</v>
      </c>
      <c r="AQ125">
        <f t="shared" si="9"/>
        <v>1</v>
      </c>
      <c r="AR125">
        <f t="shared" si="10"/>
        <v>0</v>
      </c>
      <c r="AS125">
        <f t="shared" si="11"/>
        <v>0</v>
      </c>
      <c r="AT125">
        <f t="shared" si="12"/>
        <v>0</v>
      </c>
      <c r="AU125">
        <f t="shared" si="13"/>
        <v>-1</v>
      </c>
      <c r="AV125">
        <v>20.687698041946401</v>
      </c>
      <c r="AW125">
        <v>36.818011182244803</v>
      </c>
      <c r="AX125">
        <v>54.271306072983599</v>
      </c>
      <c r="BC125">
        <v>8.5906520000000004</v>
      </c>
      <c r="BD125">
        <v>7.5106789999999997</v>
      </c>
      <c r="BE125">
        <v>7.911759</v>
      </c>
      <c r="BF125">
        <v>8.2715399999999999</v>
      </c>
      <c r="BG125">
        <v>8.3675610000000002</v>
      </c>
      <c r="BH125">
        <v>7.8046439999999997</v>
      </c>
      <c r="BI125">
        <v>8.2090049999999994</v>
      </c>
      <c r="BJ125">
        <v>7.931514</v>
      </c>
      <c r="BK125">
        <v>8.8228279999999994</v>
      </c>
      <c r="BL125">
        <v>8.3486750000000001</v>
      </c>
      <c r="BM125">
        <v>8.193403</v>
      </c>
      <c r="BN125">
        <v>8.9293320000000005</v>
      </c>
      <c r="BO125">
        <v>8.2259039999999999</v>
      </c>
      <c r="BP125">
        <v>7.814927</v>
      </c>
      <c r="BQ125">
        <v>7.4134840000000004</v>
      </c>
      <c r="BR125">
        <v>8.0913509999999995</v>
      </c>
      <c r="BS125">
        <v>7.58</v>
      </c>
      <c r="BT125">
        <v>5.5</v>
      </c>
      <c r="BU125">
        <v>7.34</v>
      </c>
      <c r="BV125">
        <v>7.7</v>
      </c>
      <c r="BW125">
        <v>5.5</v>
      </c>
      <c r="BX125">
        <v>5.5</v>
      </c>
      <c r="BY125">
        <v>5.5</v>
      </c>
      <c r="BZ125">
        <v>7.37</v>
      </c>
      <c r="CA125">
        <v>7.28</v>
      </c>
      <c r="CB125">
        <v>8.52</v>
      </c>
      <c r="CC125">
        <v>5.5</v>
      </c>
      <c r="CD125">
        <v>5.5</v>
      </c>
      <c r="CE125">
        <v>5.5</v>
      </c>
      <c r="CF125">
        <v>5.5</v>
      </c>
      <c r="CG125">
        <v>5.5</v>
      </c>
      <c r="CH125">
        <v>5.5</v>
      </c>
      <c r="CI125">
        <v>7.54</v>
      </c>
      <c r="CJ125">
        <v>5.5</v>
      </c>
      <c r="CK125">
        <v>5.5</v>
      </c>
      <c r="CL125">
        <v>7.54</v>
      </c>
    </row>
    <row r="126" spans="1:90" x14ac:dyDescent="0.2">
      <c r="A126" t="s">
        <v>594</v>
      </c>
      <c r="B126" t="s">
        <v>595</v>
      </c>
      <c r="C126" t="s">
        <v>596</v>
      </c>
      <c r="D126" t="s">
        <v>597</v>
      </c>
      <c r="E126" t="s">
        <v>178</v>
      </c>
      <c r="F126" t="s">
        <v>598</v>
      </c>
      <c r="G126" t="s">
        <v>599</v>
      </c>
      <c r="H126" t="s">
        <v>23</v>
      </c>
      <c r="I126">
        <v>8.1687905824179605</v>
      </c>
      <c r="J126">
        <v>8.4184836347871901</v>
      </c>
      <c r="K126">
        <v>8.5656266121682592</v>
      </c>
      <c r="L126">
        <v>8.1853144325500296</v>
      </c>
      <c r="M126">
        <v>6.5123576939410501</v>
      </c>
      <c r="N126">
        <v>6.0129390819611901</v>
      </c>
      <c r="O126">
        <v>6.4919218673707997</v>
      </c>
      <c r="P126">
        <v>6.1656632258639901</v>
      </c>
      <c r="Q126">
        <v>6.55965003116874</v>
      </c>
      <c r="R126" t="s">
        <v>31</v>
      </c>
      <c r="S126" t="s">
        <v>31</v>
      </c>
      <c r="T126" t="s">
        <v>31</v>
      </c>
      <c r="U126" t="s">
        <v>31</v>
      </c>
      <c r="V126" t="s">
        <v>1640</v>
      </c>
      <c r="W126" t="s">
        <v>1640</v>
      </c>
      <c r="X126" t="s">
        <v>1640</v>
      </c>
      <c r="Y126" t="s">
        <v>1640</v>
      </c>
      <c r="Z126" t="s">
        <v>1640</v>
      </c>
      <c r="AA126">
        <v>-0.39683602975030102</v>
      </c>
      <c r="AB126">
        <v>-0.14714297738107299</v>
      </c>
      <c r="AC126">
        <v>0.38031217961823199</v>
      </c>
      <c r="AD126">
        <v>0.32625864150681</v>
      </c>
      <c r="AE126">
        <v>0.34669446807705701</v>
      </c>
      <c r="AF126">
        <v>-0.152724143902804</v>
      </c>
      <c r="AG126">
        <v>-0.39398680530475</v>
      </c>
      <c r="AH126">
        <v>2.31158316422767E-2</v>
      </c>
      <c r="AI126">
        <v>0.22099401031138499</v>
      </c>
      <c r="AJ126">
        <v>7.08699936636449E-3</v>
      </c>
      <c r="AK126">
        <v>0.17050141902500299</v>
      </c>
      <c r="AL126">
        <v>0.32934662224212102</v>
      </c>
      <c r="AM126">
        <v>0.65674587310278298</v>
      </c>
      <c r="AN126">
        <v>0.106876077402008</v>
      </c>
      <c r="AO126">
        <f t="shared" si="7"/>
        <v>-1</v>
      </c>
      <c r="AP126">
        <f t="shared" si="8"/>
        <v>0</v>
      </c>
      <c r="AQ126">
        <f t="shared" si="9"/>
        <v>1</v>
      </c>
      <c r="AR126">
        <f t="shared" si="10"/>
        <v>0</v>
      </c>
      <c r="AS126">
        <f t="shared" si="11"/>
        <v>0</v>
      </c>
      <c r="AT126">
        <f t="shared" si="12"/>
        <v>0</v>
      </c>
      <c r="AU126">
        <f t="shared" si="13"/>
        <v>0</v>
      </c>
      <c r="AV126">
        <v>7.2982585757963001</v>
      </c>
      <c r="AW126">
        <v>1.003404705825</v>
      </c>
      <c r="AX126">
        <v>6.70312815217798</v>
      </c>
      <c r="AY126">
        <v>0.144983745409444</v>
      </c>
      <c r="AZ126">
        <v>0.163715233495383</v>
      </c>
      <c r="BA126">
        <v>3.1769520974949103E-2</v>
      </c>
      <c r="BB126">
        <v>0.211426111642429</v>
      </c>
      <c r="BC126">
        <v>7.6660399999999997</v>
      </c>
      <c r="BD126">
        <v>8.2729079999999993</v>
      </c>
      <c r="BE126">
        <v>8.3292149999999996</v>
      </c>
      <c r="BF126">
        <v>8.4858209999999996</v>
      </c>
      <c r="BG126">
        <v>8.3694749999999996</v>
      </c>
      <c r="BH126">
        <v>8.4406409999999994</v>
      </c>
      <c r="BI126">
        <v>8.4194929999999992</v>
      </c>
      <c r="BJ126">
        <v>8.422606</v>
      </c>
      <c r="BK126">
        <v>8.4052779999999991</v>
      </c>
      <c r="BL126">
        <v>8.643364</v>
      </c>
      <c r="BM126">
        <v>8.4697779999999998</v>
      </c>
      <c r="BN126">
        <v>8.5743550000000006</v>
      </c>
      <c r="BO126">
        <v>8.2349730000000001</v>
      </c>
      <c r="BP126">
        <v>7.9772480000000003</v>
      </c>
      <c r="BQ126">
        <v>8.2648650000000004</v>
      </c>
      <c r="BR126">
        <v>8.3656570000000006</v>
      </c>
      <c r="BS126">
        <v>7.67</v>
      </c>
      <c r="BT126">
        <v>7.54</v>
      </c>
      <c r="BU126">
        <v>5.5</v>
      </c>
      <c r="BV126">
        <v>5.5</v>
      </c>
      <c r="BW126">
        <v>5.5</v>
      </c>
      <c r="BX126">
        <v>5.5</v>
      </c>
      <c r="BY126">
        <v>5.5</v>
      </c>
      <c r="BZ126">
        <v>7.53</v>
      </c>
      <c r="CA126">
        <v>7.44</v>
      </c>
      <c r="CB126">
        <v>5.5</v>
      </c>
      <c r="CC126">
        <v>5.5</v>
      </c>
      <c r="CD126">
        <v>7.63</v>
      </c>
      <c r="CE126">
        <v>5.5</v>
      </c>
      <c r="CF126">
        <v>7.77</v>
      </c>
      <c r="CG126">
        <v>5.5</v>
      </c>
      <c r="CH126">
        <v>5.5</v>
      </c>
      <c r="CI126">
        <v>8.17</v>
      </c>
      <c r="CJ126">
        <v>5.5</v>
      </c>
      <c r="CK126">
        <v>7.32</v>
      </c>
      <c r="CL126">
        <v>5.5</v>
      </c>
    </row>
    <row r="127" spans="1:90" x14ac:dyDescent="0.2">
      <c r="A127" t="s">
        <v>600</v>
      </c>
      <c r="B127" t="s">
        <v>601</v>
      </c>
      <c r="C127" t="s">
        <v>345</v>
      </c>
      <c r="D127" t="s">
        <v>346</v>
      </c>
      <c r="E127" t="s">
        <v>12</v>
      </c>
      <c r="F127" t="s">
        <v>602</v>
      </c>
      <c r="G127" t="s">
        <v>603</v>
      </c>
      <c r="H127" t="s">
        <v>23</v>
      </c>
      <c r="I127">
        <v>9.1205955541028398</v>
      </c>
      <c r="J127">
        <v>9.1040433165883208</v>
      </c>
      <c r="K127">
        <v>8.6162043229641796</v>
      </c>
      <c r="L127">
        <v>9.3252576778053697</v>
      </c>
      <c r="R127" t="s">
        <v>31</v>
      </c>
      <c r="S127" t="s">
        <v>31</v>
      </c>
      <c r="T127" t="s">
        <v>31</v>
      </c>
      <c r="U127" t="s">
        <v>31</v>
      </c>
      <c r="V127" t="s">
        <v>1639</v>
      </c>
      <c r="W127" t="s">
        <v>1639</v>
      </c>
      <c r="X127" t="s">
        <v>1639</v>
      </c>
      <c r="Y127" t="s">
        <v>1639</v>
      </c>
      <c r="Z127" t="s">
        <v>1639</v>
      </c>
      <c r="AA127">
        <v>0.50439123113865902</v>
      </c>
      <c r="AB127">
        <v>0.48783899362413102</v>
      </c>
      <c r="AC127">
        <v>-0.70905335484118304</v>
      </c>
      <c r="AH127">
        <v>1.82301864620581E-3</v>
      </c>
      <c r="AI127">
        <v>1.0415262536411E-3</v>
      </c>
      <c r="AJ127">
        <v>1.5862569003299401E-4</v>
      </c>
      <c r="AO127">
        <f t="shared" si="7"/>
        <v>1</v>
      </c>
      <c r="AP127">
        <f t="shared" si="8"/>
        <v>1</v>
      </c>
      <c r="AQ127">
        <f t="shared" si="9"/>
        <v>-1</v>
      </c>
      <c r="AR127">
        <f t="shared" si="10"/>
        <v>0</v>
      </c>
      <c r="AS127">
        <f t="shared" si="11"/>
        <v>0</v>
      </c>
      <c r="AT127">
        <f t="shared" si="12"/>
        <v>0</v>
      </c>
      <c r="AU127">
        <f t="shared" si="13"/>
        <v>0</v>
      </c>
      <c r="AV127">
        <v>49.979212879859602</v>
      </c>
      <c r="AW127">
        <v>46.752773435885999</v>
      </c>
      <c r="AX127">
        <v>98.767074275034403</v>
      </c>
      <c r="BC127">
        <v>9.1231000000000009</v>
      </c>
      <c r="BD127">
        <v>9.4315730000000002</v>
      </c>
      <c r="BE127">
        <v>9.2288879999999995</v>
      </c>
      <c r="BF127">
        <v>8.7860770000000006</v>
      </c>
      <c r="BG127">
        <v>9.1763809999999992</v>
      </c>
      <c r="BH127">
        <v>9.2276299999999996</v>
      </c>
      <c r="BI127">
        <v>9.0649440000000006</v>
      </c>
      <c r="BJ127">
        <v>8.9262499999999996</v>
      </c>
      <c r="BK127">
        <v>8.4734870000000004</v>
      </c>
      <c r="BL127">
        <v>8.8166860000000007</v>
      </c>
      <c r="BM127">
        <v>8.6893089999999997</v>
      </c>
      <c r="BN127">
        <v>8.3120510000000003</v>
      </c>
      <c r="BO127">
        <v>9.202788</v>
      </c>
      <c r="BP127">
        <v>9.6074660000000005</v>
      </c>
      <c r="BQ127">
        <v>9.4449649999999998</v>
      </c>
      <c r="BR127">
        <v>9.1641739999999992</v>
      </c>
    </row>
    <row r="128" spans="1:90" x14ac:dyDescent="0.2">
      <c r="A128" t="s">
        <v>604</v>
      </c>
      <c r="B128" t="s">
        <v>605</v>
      </c>
      <c r="C128" t="s">
        <v>345</v>
      </c>
      <c r="D128" t="s">
        <v>346</v>
      </c>
      <c r="E128" t="s">
        <v>12</v>
      </c>
      <c r="F128" t="s">
        <v>606</v>
      </c>
      <c r="G128" t="s">
        <v>607</v>
      </c>
      <c r="H128" t="s">
        <v>23</v>
      </c>
      <c r="M128">
        <v>8.4070902826661893</v>
      </c>
      <c r="N128">
        <v>8.2609495470801502</v>
      </c>
      <c r="O128">
        <v>8.3409988712791598</v>
      </c>
      <c r="P128">
        <v>8.3077518457048107</v>
      </c>
      <c r="Q128">
        <v>8.7296535410926506</v>
      </c>
      <c r="R128" t="s">
        <v>1639</v>
      </c>
      <c r="S128" t="s">
        <v>1639</v>
      </c>
      <c r="T128" t="s">
        <v>1639</v>
      </c>
      <c r="U128" t="s">
        <v>1639</v>
      </c>
      <c r="V128" t="s">
        <v>31</v>
      </c>
      <c r="W128" t="s">
        <v>31</v>
      </c>
      <c r="X128" t="s">
        <v>31</v>
      </c>
      <c r="Y128" t="s">
        <v>31</v>
      </c>
      <c r="Z128" t="s">
        <v>31</v>
      </c>
      <c r="AD128">
        <v>3.3247025574347097E-2</v>
      </c>
      <c r="AE128">
        <v>9.9338436961381199E-2</v>
      </c>
      <c r="AF128">
        <v>-4.6802298624658102E-2</v>
      </c>
      <c r="AG128">
        <v>-0.42190169538783501</v>
      </c>
      <c r="AK128">
        <v>0.17425306854595901</v>
      </c>
      <c r="AL128">
        <v>0.32150770127555101</v>
      </c>
      <c r="AM128">
        <v>0.65674587310278298</v>
      </c>
      <c r="AN128">
        <v>7.9935356537602208E-3</v>
      </c>
      <c r="AO128">
        <f t="shared" si="7"/>
        <v>0</v>
      </c>
      <c r="AP128">
        <f t="shared" si="8"/>
        <v>0</v>
      </c>
      <c r="AQ128">
        <f t="shared" si="9"/>
        <v>0</v>
      </c>
      <c r="AR128">
        <f t="shared" si="10"/>
        <v>0</v>
      </c>
      <c r="AS128">
        <f t="shared" si="11"/>
        <v>0</v>
      </c>
      <c r="AT128">
        <f t="shared" si="12"/>
        <v>0</v>
      </c>
      <c r="AU128">
        <f t="shared" si="13"/>
        <v>-1</v>
      </c>
      <c r="AY128">
        <v>5.2266446818896403E-2</v>
      </c>
      <c r="AZ128">
        <v>0.46660783458209998</v>
      </c>
      <c r="BA128">
        <v>0.103574238403717</v>
      </c>
      <c r="BB128">
        <v>8.4166627000240801</v>
      </c>
      <c r="BS128">
        <v>8.93</v>
      </c>
      <c r="BT128">
        <v>8.4700000000000006</v>
      </c>
      <c r="BU128">
        <v>8.33</v>
      </c>
      <c r="BV128">
        <v>8.08</v>
      </c>
      <c r="BW128">
        <v>8.43</v>
      </c>
      <c r="BX128">
        <v>8.36</v>
      </c>
      <c r="BY128">
        <v>8.0299999999999994</v>
      </c>
      <c r="BZ128">
        <v>8.2100000000000009</v>
      </c>
      <c r="CA128">
        <v>8.4600000000000009</v>
      </c>
      <c r="CB128">
        <v>8.43</v>
      </c>
      <c r="CC128">
        <v>8.4499999999999993</v>
      </c>
      <c r="CD128">
        <v>8.16</v>
      </c>
      <c r="CE128">
        <v>8.4600000000000009</v>
      </c>
      <c r="CF128">
        <v>7.99</v>
      </c>
      <c r="CG128">
        <v>8.1199999999999992</v>
      </c>
      <c r="CH128">
        <v>8.09</v>
      </c>
      <c r="CI128">
        <v>9.09</v>
      </c>
      <c r="CJ128">
        <v>8.4600000000000009</v>
      </c>
      <c r="CK128">
        <v>8.99</v>
      </c>
      <c r="CL128">
        <v>8.67</v>
      </c>
    </row>
    <row r="129" spans="1:90" x14ac:dyDescent="0.2">
      <c r="A129" t="s">
        <v>608</v>
      </c>
      <c r="B129" t="s">
        <v>609</v>
      </c>
      <c r="C129" t="s">
        <v>351</v>
      </c>
      <c r="D129" t="s">
        <v>352</v>
      </c>
      <c r="E129" t="s">
        <v>20</v>
      </c>
      <c r="F129" t="s">
        <v>610</v>
      </c>
      <c r="G129" t="s">
        <v>611</v>
      </c>
      <c r="H129" t="s">
        <v>23</v>
      </c>
      <c r="I129">
        <v>5.9856331276951202</v>
      </c>
      <c r="J129">
        <v>6.2589950775597201</v>
      </c>
      <c r="K129">
        <v>6.0296488430199799</v>
      </c>
      <c r="L129">
        <v>7.0871422944264904</v>
      </c>
      <c r="M129">
        <v>5.9976679282889798</v>
      </c>
      <c r="N129">
        <v>5.9686844060690696</v>
      </c>
      <c r="O129">
        <v>6.0438725660419399</v>
      </c>
      <c r="P129">
        <v>5.5953213025152904</v>
      </c>
      <c r="Q129">
        <v>7.21641819673009</v>
      </c>
      <c r="R129" t="s">
        <v>16</v>
      </c>
      <c r="S129" t="s">
        <v>1640</v>
      </c>
      <c r="T129" t="s">
        <v>16</v>
      </c>
      <c r="U129" t="s">
        <v>1640</v>
      </c>
      <c r="V129" t="s">
        <v>1640</v>
      </c>
      <c r="W129" t="s">
        <v>1640</v>
      </c>
      <c r="X129" t="s">
        <v>1640</v>
      </c>
      <c r="Y129" t="s">
        <v>16</v>
      </c>
      <c r="Z129" t="s">
        <v>31</v>
      </c>
      <c r="AA129">
        <v>-4.4015715324867997E-2</v>
      </c>
      <c r="AB129">
        <v>0.22934623453973901</v>
      </c>
      <c r="AC129">
        <v>-1.05749345140651</v>
      </c>
      <c r="AD129">
        <v>0.44855126352664598</v>
      </c>
      <c r="AE129">
        <v>0.40234662577368802</v>
      </c>
      <c r="AF129">
        <v>0.373363103553777</v>
      </c>
      <c r="AG129">
        <v>-1.6210968942148001</v>
      </c>
      <c r="AH129">
        <v>0.38902964180296401</v>
      </c>
      <c r="AI129">
        <v>0.35408323189755397</v>
      </c>
      <c r="AJ129">
        <v>1.1464374482085499E-2</v>
      </c>
      <c r="AK129">
        <v>0.15415741772988001</v>
      </c>
      <c r="AL129">
        <v>0.32574328230420202</v>
      </c>
      <c r="AM129">
        <v>0.65674587310278298</v>
      </c>
      <c r="AN129">
        <v>1.1936029801422599E-2</v>
      </c>
      <c r="AO129">
        <f t="shared" si="7"/>
        <v>0</v>
      </c>
      <c r="AP129">
        <f t="shared" si="8"/>
        <v>0</v>
      </c>
      <c r="AQ129">
        <f t="shared" si="9"/>
        <v>-1</v>
      </c>
      <c r="AR129">
        <f t="shared" si="10"/>
        <v>0</v>
      </c>
      <c r="AS129">
        <f t="shared" si="11"/>
        <v>0</v>
      </c>
      <c r="AT129">
        <f t="shared" si="12"/>
        <v>0</v>
      </c>
      <c r="AU129">
        <f t="shared" si="13"/>
        <v>-1</v>
      </c>
      <c r="AV129">
        <v>8.8412550634426202E-3</v>
      </c>
      <c r="AW129">
        <v>0.240038895480708</v>
      </c>
      <c r="AX129">
        <v>5.1033313205744602</v>
      </c>
      <c r="AY129">
        <v>0.51994331198752197</v>
      </c>
      <c r="AZ129">
        <v>0.41834304631685798</v>
      </c>
      <c r="BA129">
        <v>0.36024223083212997</v>
      </c>
      <c r="BB129">
        <v>6.7912508904611304</v>
      </c>
      <c r="BC129">
        <v>6</v>
      </c>
      <c r="BD129">
        <v>6</v>
      </c>
      <c r="BE129">
        <v>6</v>
      </c>
      <c r="BF129">
        <v>6</v>
      </c>
      <c r="BG129">
        <v>6</v>
      </c>
      <c r="BH129">
        <v>6</v>
      </c>
      <c r="BI129">
        <v>6</v>
      </c>
      <c r="BJ129">
        <v>7.0131319999999997</v>
      </c>
      <c r="BK129">
        <v>6</v>
      </c>
      <c r="BL129">
        <v>6</v>
      </c>
      <c r="BM129">
        <v>6</v>
      </c>
      <c r="BN129">
        <v>6</v>
      </c>
      <c r="BO129">
        <v>8.2341119999999997</v>
      </c>
      <c r="BP129">
        <v>6</v>
      </c>
      <c r="BQ129">
        <v>6</v>
      </c>
      <c r="BR129">
        <v>8.1946539999999999</v>
      </c>
      <c r="BS129">
        <v>5.5</v>
      </c>
      <c r="BT129">
        <v>5.5</v>
      </c>
      <c r="BU129">
        <v>7.58</v>
      </c>
      <c r="BV129">
        <v>5.5</v>
      </c>
      <c r="BW129">
        <v>7.36</v>
      </c>
      <c r="BX129">
        <v>5.5</v>
      </c>
      <c r="BY129">
        <v>5.5</v>
      </c>
      <c r="BZ129">
        <v>5.5</v>
      </c>
      <c r="CA129">
        <v>7.78</v>
      </c>
      <c r="CB129">
        <v>5.5</v>
      </c>
      <c r="CC129">
        <v>5.5</v>
      </c>
      <c r="CD129">
        <v>5.5</v>
      </c>
      <c r="CE129">
        <v>5.5</v>
      </c>
      <c r="CF129">
        <v>5.5</v>
      </c>
      <c r="CG129">
        <v>5.5</v>
      </c>
      <c r="CH129">
        <v>5.5</v>
      </c>
      <c r="CI129">
        <v>8.15</v>
      </c>
      <c r="CJ129">
        <v>7.23</v>
      </c>
      <c r="CK129">
        <v>8.27</v>
      </c>
      <c r="CL129">
        <v>5.5</v>
      </c>
    </row>
    <row r="130" spans="1:90" x14ac:dyDescent="0.2">
      <c r="A130" t="s">
        <v>612</v>
      </c>
      <c r="B130" t="s">
        <v>612</v>
      </c>
      <c r="C130" t="s">
        <v>613</v>
      </c>
      <c r="D130" t="s">
        <v>614</v>
      </c>
      <c r="E130" t="s">
        <v>41</v>
      </c>
      <c r="F130" t="s">
        <v>615</v>
      </c>
      <c r="G130" t="s">
        <v>616</v>
      </c>
      <c r="H130" t="s">
        <v>23</v>
      </c>
      <c r="I130">
        <v>7.7978681979978903</v>
      </c>
      <c r="J130">
        <v>7.8033335629769303</v>
      </c>
      <c r="K130">
        <v>8.8321597033926995</v>
      </c>
      <c r="L130">
        <v>6.5804537097514597</v>
      </c>
      <c r="M130">
        <v>5.83632531531629</v>
      </c>
      <c r="N130">
        <v>6.8159079868148202</v>
      </c>
      <c r="O130">
        <v>5.9619508325140798</v>
      </c>
      <c r="P130">
        <v>7.2470801525409803</v>
      </c>
      <c r="Q130">
        <v>5.45526780163254</v>
      </c>
      <c r="R130" t="s">
        <v>31</v>
      </c>
      <c r="S130" t="s">
        <v>31</v>
      </c>
      <c r="T130" t="s">
        <v>31</v>
      </c>
      <c r="U130" t="s">
        <v>1640</v>
      </c>
      <c r="V130" t="s">
        <v>1640</v>
      </c>
      <c r="W130" t="s">
        <v>1640</v>
      </c>
      <c r="X130" t="s">
        <v>1640</v>
      </c>
      <c r="Y130" t="s">
        <v>31</v>
      </c>
      <c r="Z130" t="s">
        <v>16</v>
      </c>
      <c r="AA130">
        <v>-1.0342915053948201</v>
      </c>
      <c r="AB130">
        <v>-1.0288261404157699</v>
      </c>
      <c r="AC130">
        <v>2.25170599364125</v>
      </c>
      <c r="AD130">
        <v>-1.2851293200269001</v>
      </c>
      <c r="AE130">
        <v>-1.4107548372246801</v>
      </c>
      <c r="AF130">
        <v>-0.43117216572615702</v>
      </c>
      <c r="AG130">
        <v>1.79181235090844</v>
      </c>
      <c r="AH130">
        <v>7.7611713817703799E-3</v>
      </c>
      <c r="AI130">
        <v>9.5149672427636608E-3</v>
      </c>
      <c r="AJ130">
        <v>1.5862569003299401E-4</v>
      </c>
      <c r="AK130">
        <v>3.9718800875063201E-2</v>
      </c>
      <c r="AL130">
        <v>6.6291868238951293E-2</v>
      </c>
      <c r="AM130">
        <v>0.65674587310278298</v>
      </c>
      <c r="AN130">
        <v>4.4479349889234897E-3</v>
      </c>
      <c r="AO130">
        <f t="shared" ref="AO130:AO193" si="14">IF(AH130="",0,IF(AH130&lt;0.1,IF(AA130&gt;0,1,-1),0))</f>
        <v>-1</v>
      </c>
      <c r="AP130">
        <f t="shared" ref="AP130:AP193" si="15">IF(AI130="",0,IF(AI130&lt;0.1,IF(AB130&gt;0,1,-1),0))</f>
        <v>-1</v>
      </c>
      <c r="AQ130">
        <f t="shared" ref="AQ130:AQ193" si="16">IF(AJ130="",0,IF(AJ130&lt;0.1,IF(AC130&gt;0,1,-1),0))</f>
        <v>1</v>
      </c>
      <c r="AR130">
        <f t="shared" ref="AR130:AR193" si="17">IF(AK130="",0,IF(AK130&lt;0.1,IF(AD130&gt;0,1,-1),0))</f>
        <v>-1</v>
      </c>
      <c r="AS130">
        <f t="shared" ref="AS130:AS193" si="18">IF(AL130="",0,IF(AL130&lt;0.1,IF(AE130&gt;0,1,-1),0))</f>
        <v>-1</v>
      </c>
      <c r="AT130">
        <f t="shared" ref="AT130:AT193" si="19">IF(AM130="",0,IF(AM130&lt;0.1,IF(AF130&gt;0,1,-1),0))</f>
        <v>0</v>
      </c>
      <c r="AU130">
        <f t="shared" ref="AU130:AU193" si="20">IF(AN130="",0,IF(AN130&lt;0.1,IF(AG130&gt;0,1,-1),0))</f>
        <v>1</v>
      </c>
      <c r="AV130">
        <v>12.7465169918435</v>
      </c>
      <c r="AW130">
        <v>12.6121635561432</v>
      </c>
      <c r="AX130">
        <v>60.412802286261503</v>
      </c>
      <c r="AY130">
        <v>6.1080970634715399</v>
      </c>
      <c r="AZ130">
        <v>7.3606363451826402</v>
      </c>
      <c r="BA130">
        <v>0.68756490347888</v>
      </c>
      <c r="BB130">
        <v>11.874007457605501</v>
      </c>
      <c r="BC130">
        <v>8.333145</v>
      </c>
      <c r="BD130">
        <v>7.6230630000000001</v>
      </c>
      <c r="BE130">
        <v>7.4551040000000004</v>
      </c>
      <c r="BF130">
        <v>7.8543120000000002</v>
      </c>
      <c r="BG130">
        <v>8.2748740000000005</v>
      </c>
      <c r="BH130">
        <v>7.7957130000000001</v>
      </c>
      <c r="BI130">
        <v>7.5029729999999999</v>
      </c>
      <c r="BJ130">
        <v>7.6247670000000003</v>
      </c>
      <c r="BK130">
        <v>8.7486689999999996</v>
      </c>
      <c r="BL130">
        <v>9.0519239999999996</v>
      </c>
      <c r="BM130">
        <v>8.4529669999999992</v>
      </c>
      <c r="BN130">
        <v>8.8994210000000002</v>
      </c>
      <c r="BO130">
        <v>6</v>
      </c>
      <c r="BP130">
        <v>6.9662920000000002</v>
      </c>
      <c r="BQ130">
        <v>6</v>
      </c>
      <c r="BR130">
        <v>7.4509259999999999</v>
      </c>
      <c r="BS130">
        <v>6.99</v>
      </c>
      <c r="BT130">
        <v>5.5</v>
      </c>
      <c r="BU130">
        <v>5.5</v>
      </c>
      <c r="BV130">
        <v>5.5</v>
      </c>
      <c r="BW130">
        <v>8.7200000000000006</v>
      </c>
      <c r="BX130">
        <v>5.5</v>
      </c>
      <c r="BY130">
        <v>7.53</v>
      </c>
      <c r="BZ130">
        <v>5.5</v>
      </c>
      <c r="CA130">
        <v>7.45</v>
      </c>
      <c r="CB130">
        <v>5.5</v>
      </c>
      <c r="CC130">
        <v>5.5</v>
      </c>
      <c r="CD130">
        <v>5.5</v>
      </c>
      <c r="CE130">
        <v>7.97</v>
      </c>
      <c r="CF130">
        <v>7.53</v>
      </c>
      <c r="CG130">
        <v>7.52</v>
      </c>
      <c r="CH130">
        <v>5.5</v>
      </c>
      <c r="CI130">
        <v>5.5</v>
      </c>
      <c r="CJ130">
        <v>5.5</v>
      </c>
      <c r="CK130">
        <v>5.5</v>
      </c>
      <c r="CL130">
        <v>5.5</v>
      </c>
    </row>
    <row r="131" spans="1:90" x14ac:dyDescent="0.2">
      <c r="A131" t="s">
        <v>617</v>
      </c>
      <c r="B131" t="s">
        <v>617</v>
      </c>
      <c r="C131" t="s">
        <v>613</v>
      </c>
      <c r="D131" t="s">
        <v>614</v>
      </c>
      <c r="E131" t="s">
        <v>41</v>
      </c>
      <c r="F131" t="s">
        <v>618</v>
      </c>
      <c r="G131" t="s">
        <v>619</v>
      </c>
      <c r="H131" t="s">
        <v>23</v>
      </c>
      <c r="M131">
        <v>6.6929003099723197</v>
      </c>
      <c r="N131">
        <v>5.5022470631980802</v>
      </c>
      <c r="O131">
        <v>5.4778678616676997</v>
      </c>
      <c r="P131">
        <v>5.5953213025152904</v>
      </c>
      <c r="Q131">
        <v>5.4552678016325498</v>
      </c>
      <c r="R131" t="s">
        <v>1639</v>
      </c>
      <c r="S131" t="s">
        <v>1639</v>
      </c>
      <c r="T131" t="s">
        <v>1639</v>
      </c>
      <c r="U131" t="s">
        <v>1639</v>
      </c>
      <c r="V131" t="s">
        <v>1640</v>
      </c>
      <c r="W131" t="s">
        <v>16</v>
      </c>
      <c r="X131" t="s">
        <v>16</v>
      </c>
      <c r="Y131" t="s">
        <v>16</v>
      </c>
      <c r="Z131" t="s">
        <v>16</v>
      </c>
      <c r="AD131">
        <v>-0.11745344084759</v>
      </c>
      <c r="AE131">
        <v>1.09757900745703</v>
      </c>
      <c r="AF131">
        <v>-9.3074239317209803E-2</v>
      </c>
      <c r="AG131">
        <v>0.14005350088274199</v>
      </c>
      <c r="AK131">
        <v>0.174071806352948</v>
      </c>
      <c r="AL131">
        <v>9.5467022541196295E-2</v>
      </c>
      <c r="AM131">
        <v>0.65674587310278298</v>
      </c>
      <c r="AN131">
        <v>0.116525301006975</v>
      </c>
      <c r="AO131">
        <f t="shared" si="14"/>
        <v>0</v>
      </c>
      <c r="AP131">
        <f t="shared" si="15"/>
        <v>0</v>
      </c>
      <c r="AQ131">
        <f t="shared" si="16"/>
        <v>0</v>
      </c>
      <c r="AR131">
        <f t="shared" si="17"/>
        <v>0</v>
      </c>
      <c r="AS131">
        <f t="shared" si="18"/>
        <v>1</v>
      </c>
      <c r="AT131">
        <f t="shared" si="19"/>
        <v>0</v>
      </c>
      <c r="AU131">
        <f t="shared" si="20"/>
        <v>0</v>
      </c>
      <c r="AY131">
        <v>6.6077247110626403E-2</v>
      </c>
      <c r="AZ131">
        <v>5.7702155530546104</v>
      </c>
      <c r="BA131">
        <v>4.1493440244972798E-2</v>
      </c>
      <c r="BB131">
        <v>9.3952510957870605E-2</v>
      </c>
      <c r="BS131">
        <v>5.5</v>
      </c>
      <c r="BT131">
        <v>5.5</v>
      </c>
      <c r="BU131">
        <v>8.01</v>
      </c>
      <c r="BV131">
        <v>7.87</v>
      </c>
      <c r="BW131">
        <v>5.5</v>
      </c>
      <c r="BX131">
        <v>5.5</v>
      </c>
      <c r="BY131">
        <v>5.5</v>
      </c>
      <c r="BZ131">
        <v>5.5</v>
      </c>
      <c r="CA131">
        <v>5.5</v>
      </c>
      <c r="CB131">
        <v>5.5</v>
      </c>
      <c r="CC131">
        <v>5.5</v>
      </c>
      <c r="CD131">
        <v>5.5</v>
      </c>
      <c r="CE131">
        <v>5.5</v>
      </c>
      <c r="CF131">
        <v>5.5</v>
      </c>
      <c r="CG131">
        <v>5.5</v>
      </c>
      <c r="CH131">
        <v>5.5</v>
      </c>
      <c r="CI131">
        <v>5.5</v>
      </c>
      <c r="CJ131">
        <v>5.5</v>
      </c>
      <c r="CK131">
        <v>5.5</v>
      </c>
      <c r="CL131">
        <v>5.5</v>
      </c>
    </row>
    <row r="132" spans="1:90" x14ac:dyDescent="0.2">
      <c r="A132" t="s">
        <v>620</v>
      </c>
      <c r="B132" t="s">
        <v>620</v>
      </c>
      <c r="C132" t="s">
        <v>613</v>
      </c>
      <c r="D132" t="s">
        <v>614</v>
      </c>
      <c r="E132" t="s">
        <v>41</v>
      </c>
      <c r="F132" t="s">
        <v>621</v>
      </c>
      <c r="G132" t="s">
        <v>622</v>
      </c>
      <c r="H132" t="s">
        <v>23</v>
      </c>
      <c r="I132">
        <v>8.1532918550260707</v>
      </c>
      <c r="J132">
        <v>8.2363490761924094</v>
      </c>
      <c r="K132">
        <v>9.2152711477519897</v>
      </c>
      <c r="L132">
        <v>7.6312205117389702</v>
      </c>
      <c r="M132">
        <v>8.0848764215552595</v>
      </c>
      <c r="N132">
        <v>8.0765202969173302</v>
      </c>
      <c r="O132">
        <v>7.6838203296510299</v>
      </c>
      <c r="P132">
        <v>8.0798990498711891</v>
      </c>
      <c r="Q132">
        <v>7.14103377642751</v>
      </c>
      <c r="R132" t="s">
        <v>31</v>
      </c>
      <c r="S132" t="s">
        <v>31</v>
      </c>
      <c r="T132" t="s">
        <v>31</v>
      </c>
      <c r="U132" t="s">
        <v>31</v>
      </c>
      <c r="V132" t="s">
        <v>31</v>
      </c>
      <c r="W132" t="s">
        <v>31</v>
      </c>
      <c r="X132" t="s">
        <v>31</v>
      </c>
      <c r="Y132" t="s">
        <v>31</v>
      </c>
      <c r="Z132" t="s">
        <v>31</v>
      </c>
      <c r="AA132">
        <v>-1.06197929272592</v>
      </c>
      <c r="AB132">
        <v>-0.97892207155958</v>
      </c>
      <c r="AC132">
        <v>1.58405063601302</v>
      </c>
      <c r="AD132">
        <v>-0.39607872022016</v>
      </c>
      <c r="AE132">
        <v>4.9773716840659796E-3</v>
      </c>
      <c r="AF132">
        <v>-3.3787529538664698E-3</v>
      </c>
      <c r="AG132">
        <v>0.93886527344368698</v>
      </c>
      <c r="AH132">
        <v>2.3437893076542599E-3</v>
      </c>
      <c r="AI132">
        <v>3.1100333080707398E-3</v>
      </c>
      <c r="AJ132">
        <v>1.5862569003299401E-4</v>
      </c>
      <c r="AK132">
        <v>0.15537321214897701</v>
      </c>
      <c r="AL132">
        <v>0.39037927342804701</v>
      </c>
      <c r="AM132">
        <v>0.70366947053232098</v>
      </c>
      <c r="AN132">
        <v>4.0281429642020299E-2</v>
      </c>
      <c r="AO132">
        <f t="shared" si="14"/>
        <v>-1</v>
      </c>
      <c r="AP132">
        <f t="shared" si="15"/>
        <v>-1</v>
      </c>
      <c r="AQ132">
        <f t="shared" si="16"/>
        <v>1</v>
      </c>
      <c r="AR132">
        <f t="shared" si="17"/>
        <v>0</v>
      </c>
      <c r="AS132">
        <f t="shared" si="18"/>
        <v>0</v>
      </c>
      <c r="AT132">
        <f t="shared" si="19"/>
        <v>0</v>
      </c>
      <c r="AU132">
        <f t="shared" si="20"/>
        <v>1</v>
      </c>
      <c r="AV132">
        <v>26.1623963038606</v>
      </c>
      <c r="AW132">
        <v>22.2301126711573</v>
      </c>
      <c r="AX132">
        <v>58.2081160377911</v>
      </c>
      <c r="AY132">
        <v>0.49773077567688501</v>
      </c>
      <c r="AZ132" s="1">
        <v>7.8601642308573504E-5</v>
      </c>
      <c r="BA132" s="1">
        <v>3.6219658523944901E-5</v>
      </c>
      <c r="BB132">
        <v>2.79664940960346</v>
      </c>
      <c r="BC132">
        <v>8.5386620000000004</v>
      </c>
      <c r="BD132">
        <v>7.9196999999999997</v>
      </c>
      <c r="BE132">
        <v>7.8103069999999999</v>
      </c>
      <c r="BF132">
        <v>8.4222289999999997</v>
      </c>
      <c r="BG132">
        <v>8.5543440000000004</v>
      </c>
      <c r="BH132">
        <v>7.9275859999999998</v>
      </c>
      <c r="BI132">
        <v>8.3770509999999998</v>
      </c>
      <c r="BJ132">
        <v>8.0666239999999991</v>
      </c>
      <c r="BK132">
        <v>9.1729529999999997</v>
      </c>
      <c r="BL132">
        <v>9.3935049999999993</v>
      </c>
      <c r="BM132">
        <v>8.861815</v>
      </c>
      <c r="BN132">
        <v>9.249981</v>
      </c>
      <c r="BO132">
        <v>7.4340419999999998</v>
      </c>
      <c r="BP132">
        <v>7.9062760000000001</v>
      </c>
      <c r="BQ132">
        <v>7.6571800000000003</v>
      </c>
      <c r="BR132">
        <v>7.6261549999999998</v>
      </c>
      <c r="BS132">
        <v>8.69</v>
      </c>
      <c r="BT132">
        <v>7.91</v>
      </c>
      <c r="BU132">
        <v>7.44</v>
      </c>
      <c r="BV132">
        <v>8.49</v>
      </c>
      <c r="BW132">
        <v>9.3699999999999992</v>
      </c>
      <c r="BX132">
        <v>7.77</v>
      </c>
      <c r="BY132">
        <v>7.67</v>
      </c>
      <c r="BZ132">
        <v>7.48</v>
      </c>
      <c r="CA132">
        <v>8.11</v>
      </c>
      <c r="CB132">
        <v>7.78</v>
      </c>
      <c r="CC132">
        <v>7.34</v>
      </c>
      <c r="CD132">
        <v>7.63</v>
      </c>
      <c r="CE132">
        <v>9.08</v>
      </c>
      <c r="CF132">
        <v>8.99</v>
      </c>
      <c r="CG132">
        <v>8.24</v>
      </c>
      <c r="CH132">
        <v>5.5</v>
      </c>
      <c r="CI132">
        <v>7.29</v>
      </c>
      <c r="CJ132">
        <v>7.21</v>
      </c>
      <c r="CK132">
        <v>7.15</v>
      </c>
      <c r="CL132">
        <v>7.15</v>
      </c>
    </row>
    <row r="133" spans="1:90" x14ac:dyDescent="0.2">
      <c r="A133" t="s">
        <v>623</v>
      </c>
      <c r="B133" t="s">
        <v>623</v>
      </c>
      <c r="C133" t="s">
        <v>613</v>
      </c>
      <c r="D133" t="s">
        <v>614</v>
      </c>
      <c r="E133" t="s">
        <v>41</v>
      </c>
      <c r="F133" t="s">
        <v>624</v>
      </c>
      <c r="G133" t="s">
        <v>625</v>
      </c>
      <c r="H133" t="s">
        <v>23</v>
      </c>
      <c r="I133">
        <v>8.2097868385645896</v>
      </c>
      <c r="J133">
        <v>8.6367414532673692</v>
      </c>
      <c r="K133">
        <v>8.9957168524627704</v>
      </c>
      <c r="L133">
        <v>7.8984553088372698</v>
      </c>
      <c r="M133">
        <v>8.3725590704582498</v>
      </c>
      <c r="N133">
        <v>8.4527420662157393</v>
      </c>
      <c r="O133">
        <v>8.2504748260824297</v>
      </c>
      <c r="P133">
        <v>8.4702604526272491</v>
      </c>
      <c r="Q133">
        <v>6.4938037619894002</v>
      </c>
      <c r="R133" t="s">
        <v>31</v>
      </c>
      <c r="S133" t="s">
        <v>31</v>
      </c>
      <c r="T133" t="s">
        <v>31</v>
      </c>
      <c r="U133" t="s">
        <v>31</v>
      </c>
      <c r="V133" t="s">
        <v>31</v>
      </c>
      <c r="W133" t="s">
        <v>31</v>
      </c>
      <c r="X133" t="s">
        <v>31</v>
      </c>
      <c r="Y133" t="s">
        <v>31</v>
      </c>
      <c r="Z133" t="s">
        <v>1640</v>
      </c>
      <c r="AA133">
        <v>-0.78593001389817196</v>
      </c>
      <c r="AB133">
        <v>-0.35897539919539101</v>
      </c>
      <c r="AC133">
        <v>1.09726154362549</v>
      </c>
      <c r="AD133">
        <v>-0.21978562654481501</v>
      </c>
      <c r="AE133">
        <v>-9.7701382168999998E-2</v>
      </c>
      <c r="AF133">
        <v>-1.7518386411513199E-2</v>
      </c>
      <c r="AG133">
        <v>1.97645669063785</v>
      </c>
      <c r="AH133">
        <v>6.4083794084584299E-3</v>
      </c>
      <c r="AI133">
        <v>9.09231896743882E-2</v>
      </c>
      <c r="AJ133">
        <v>3.6371482969359303E-4</v>
      </c>
      <c r="AK133">
        <v>0.17050141902500299</v>
      </c>
      <c r="AL133">
        <v>0.34665720218907398</v>
      </c>
      <c r="AM133">
        <v>0.69767464119178002</v>
      </c>
      <c r="AN133">
        <v>3.3841958395728201E-3</v>
      </c>
      <c r="AO133">
        <f t="shared" si="14"/>
        <v>-1</v>
      </c>
      <c r="AP133">
        <f t="shared" si="15"/>
        <v>-1</v>
      </c>
      <c r="AQ133">
        <f t="shared" si="16"/>
        <v>1</v>
      </c>
      <c r="AR133">
        <f t="shared" si="17"/>
        <v>0</v>
      </c>
      <c r="AS133">
        <f t="shared" si="18"/>
        <v>0</v>
      </c>
      <c r="AT133">
        <f t="shared" si="19"/>
        <v>0</v>
      </c>
      <c r="AU133">
        <f t="shared" si="20"/>
        <v>1</v>
      </c>
      <c r="AV133">
        <v>14.1884503489342</v>
      </c>
      <c r="AW133">
        <v>2.9600332552179398</v>
      </c>
      <c r="AX133">
        <v>27.6558832398973</v>
      </c>
      <c r="AY133">
        <v>0.177554492462356</v>
      </c>
      <c r="AZ133">
        <v>3.5086052282848799E-2</v>
      </c>
      <c r="BA133">
        <v>1.12803167294324E-3</v>
      </c>
      <c r="BB133">
        <v>14.358454468857801</v>
      </c>
      <c r="BC133">
        <v>8.2985910000000001</v>
      </c>
      <c r="BD133">
        <v>8.0289370000000009</v>
      </c>
      <c r="BE133">
        <v>8.5403169999999999</v>
      </c>
      <c r="BF133">
        <v>8.0511909999999993</v>
      </c>
      <c r="BG133">
        <v>8.6606190000000005</v>
      </c>
      <c r="BH133">
        <v>8.9112109999999998</v>
      </c>
      <c r="BI133">
        <v>8.4916420000000006</v>
      </c>
      <c r="BJ133">
        <v>8.464385</v>
      </c>
      <c r="BK133">
        <v>9.0426929999999999</v>
      </c>
      <c r="BL133">
        <v>9.4981729999999995</v>
      </c>
      <c r="BM133">
        <v>8.4884939999999993</v>
      </c>
      <c r="BN133">
        <v>8.7711830000000006</v>
      </c>
      <c r="BO133">
        <v>7.9365139999999998</v>
      </c>
      <c r="BP133">
        <v>7.883832</v>
      </c>
      <c r="BQ133">
        <v>8.1205409999999993</v>
      </c>
      <c r="BR133">
        <v>7.7501069999999999</v>
      </c>
      <c r="BS133">
        <v>8.81</v>
      </c>
      <c r="BT133">
        <v>8.6300000000000008</v>
      </c>
      <c r="BU133">
        <v>8.2200000000000006</v>
      </c>
      <c r="BV133">
        <v>8.01</v>
      </c>
      <c r="BW133">
        <v>9.2100000000000009</v>
      </c>
      <c r="BX133">
        <v>8.7899999999999991</v>
      </c>
      <c r="BY133">
        <v>8.06</v>
      </c>
      <c r="BZ133">
        <v>7.74</v>
      </c>
      <c r="CA133">
        <v>7.87</v>
      </c>
      <c r="CB133">
        <v>8.75</v>
      </c>
      <c r="CC133">
        <v>7.72</v>
      </c>
      <c r="CD133">
        <v>8.7899999999999991</v>
      </c>
      <c r="CE133">
        <v>7.88</v>
      </c>
      <c r="CF133">
        <v>8.82</v>
      </c>
      <c r="CG133">
        <v>8.14</v>
      </c>
      <c r="CH133">
        <v>8.4700000000000006</v>
      </c>
      <c r="CI133">
        <v>7.55</v>
      </c>
      <c r="CJ133">
        <v>5.5</v>
      </c>
      <c r="CK133">
        <v>7.67</v>
      </c>
      <c r="CL133">
        <v>5.5</v>
      </c>
    </row>
    <row r="134" spans="1:90" x14ac:dyDescent="0.2">
      <c r="A134" t="s">
        <v>626</v>
      </c>
      <c r="B134" t="s">
        <v>626</v>
      </c>
      <c r="C134" t="s">
        <v>613</v>
      </c>
      <c r="D134" t="s">
        <v>614</v>
      </c>
      <c r="E134" t="s">
        <v>41</v>
      </c>
      <c r="F134" t="s">
        <v>627</v>
      </c>
      <c r="G134" t="s">
        <v>628</v>
      </c>
      <c r="H134" t="s">
        <v>23</v>
      </c>
      <c r="I134">
        <v>7.7442754706573496</v>
      </c>
      <c r="J134">
        <v>7.3622755523171497</v>
      </c>
      <c r="K134">
        <v>6.8347158697833299</v>
      </c>
      <c r="L134">
        <v>7.1774297878666804</v>
      </c>
      <c r="M134">
        <v>5.4717138491950204</v>
      </c>
      <c r="N134">
        <v>6.1737836395948298</v>
      </c>
      <c r="O134">
        <v>6.1353104605351403</v>
      </c>
      <c r="P134">
        <v>5.5953213025152904</v>
      </c>
      <c r="Q134">
        <v>5.9707486196617801</v>
      </c>
      <c r="R134" t="s">
        <v>31</v>
      </c>
      <c r="S134" t="s">
        <v>31</v>
      </c>
      <c r="T134" t="s">
        <v>1640</v>
      </c>
      <c r="U134" t="s">
        <v>31</v>
      </c>
      <c r="V134" t="s">
        <v>16</v>
      </c>
      <c r="W134" t="s">
        <v>1640</v>
      </c>
      <c r="X134" t="s">
        <v>1640</v>
      </c>
      <c r="Y134" t="s">
        <v>16</v>
      </c>
      <c r="Z134" t="s">
        <v>1640</v>
      </c>
      <c r="AA134">
        <v>0.909559600874015</v>
      </c>
      <c r="AB134">
        <v>0.52755968253381802</v>
      </c>
      <c r="AC134">
        <v>-0.342713918083348</v>
      </c>
      <c r="AD134">
        <v>0.53998915801985403</v>
      </c>
      <c r="AE134">
        <v>-0.123607453320264</v>
      </c>
      <c r="AF134">
        <v>0.57846233707954597</v>
      </c>
      <c r="AG134">
        <v>-0.37542731714649302</v>
      </c>
      <c r="AH134">
        <v>0.10411761217632901</v>
      </c>
      <c r="AI134">
        <v>0.25814771423913302</v>
      </c>
      <c r="AJ134">
        <v>9.8303973037413103E-2</v>
      </c>
      <c r="AK134">
        <v>0.153933128253669</v>
      </c>
      <c r="AL134">
        <v>0.34832453940067498</v>
      </c>
      <c r="AM134">
        <v>0.65674587310278298</v>
      </c>
      <c r="AN134">
        <v>0.103608699242213</v>
      </c>
      <c r="AO134">
        <f t="shared" si="14"/>
        <v>0</v>
      </c>
      <c r="AP134">
        <f t="shared" si="15"/>
        <v>0</v>
      </c>
      <c r="AQ134">
        <f t="shared" si="16"/>
        <v>-1</v>
      </c>
      <c r="AR134">
        <f t="shared" si="17"/>
        <v>0</v>
      </c>
      <c r="AS134">
        <f t="shared" si="18"/>
        <v>0</v>
      </c>
      <c r="AT134">
        <f t="shared" si="19"/>
        <v>0</v>
      </c>
      <c r="AU134">
        <f t="shared" si="20"/>
        <v>0</v>
      </c>
      <c r="AV134">
        <v>2.2742185203304901</v>
      </c>
      <c r="AW134">
        <v>0.76509094770400798</v>
      </c>
      <c r="AX134">
        <v>0.32287420605231698</v>
      </c>
      <c r="AY134">
        <v>0.55820847126714601</v>
      </c>
      <c r="AZ134">
        <v>2.9249312352849902E-2</v>
      </c>
      <c r="BA134">
        <v>0.64058463652420405</v>
      </c>
      <c r="BB134">
        <v>0.26982245078808198</v>
      </c>
      <c r="BC134">
        <v>7.882968</v>
      </c>
      <c r="BD134">
        <v>7.5938840000000001</v>
      </c>
      <c r="BE134">
        <v>7.7214150000000004</v>
      </c>
      <c r="BF134">
        <v>7.853345</v>
      </c>
      <c r="BG134">
        <v>6</v>
      </c>
      <c r="BH134">
        <v>7.7842390000000004</v>
      </c>
      <c r="BI134">
        <v>7.6472069999999999</v>
      </c>
      <c r="BJ134">
        <v>7.987514</v>
      </c>
      <c r="BK134">
        <v>7.7008330000000003</v>
      </c>
      <c r="BL134">
        <v>7.496874</v>
      </c>
      <c r="BM134">
        <v>6</v>
      </c>
      <c r="BN134">
        <v>6</v>
      </c>
      <c r="BO134">
        <v>7.5343309999999999</v>
      </c>
      <c r="BP134">
        <v>7.6006030000000004</v>
      </c>
      <c r="BQ134">
        <v>7.6569890000000003</v>
      </c>
      <c r="BR134">
        <v>6</v>
      </c>
      <c r="BS134">
        <v>5.5</v>
      </c>
      <c r="BT134">
        <v>5.5</v>
      </c>
      <c r="BU134">
        <v>5.5</v>
      </c>
      <c r="BV134">
        <v>5.5</v>
      </c>
      <c r="BW134">
        <v>5.5</v>
      </c>
      <c r="BX134">
        <v>8.1999999999999993</v>
      </c>
      <c r="BY134">
        <v>5.5</v>
      </c>
      <c r="BZ134">
        <v>5.5</v>
      </c>
      <c r="CA134">
        <v>5.5</v>
      </c>
      <c r="CB134">
        <v>5.5</v>
      </c>
      <c r="CC134">
        <v>5.5</v>
      </c>
      <c r="CD134">
        <v>8.1300000000000008</v>
      </c>
      <c r="CE134">
        <v>5.5</v>
      </c>
      <c r="CF134">
        <v>5.5</v>
      </c>
      <c r="CG134">
        <v>5.5</v>
      </c>
      <c r="CH134">
        <v>5.5</v>
      </c>
      <c r="CI134">
        <v>7.6</v>
      </c>
      <c r="CJ134">
        <v>5.5</v>
      </c>
      <c r="CK134">
        <v>5.5</v>
      </c>
      <c r="CL134">
        <v>5.5</v>
      </c>
    </row>
    <row r="135" spans="1:90" x14ac:dyDescent="0.2">
      <c r="A135" t="s">
        <v>629</v>
      </c>
      <c r="B135" t="s">
        <v>630</v>
      </c>
      <c r="C135" t="s">
        <v>70</v>
      </c>
      <c r="D135" t="s">
        <v>71</v>
      </c>
      <c r="E135" t="s">
        <v>72</v>
      </c>
      <c r="F135" t="s">
        <v>631</v>
      </c>
      <c r="G135" t="s">
        <v>632</v>
      </c>
      <c r="H135" t="s">
        <v>23</v>
      </c>
      <c r="I135">
        <v>7.8562806507302199</v>
      </c>
      <c r="J135">
        <v>7.9123002819633399</v>
      </c>
      <c r="K135">
        <v>7.5415059497493502</v>
      </c>
      <c r="L135">
        <v>7.7016503511369798</v>
      </c>
      <c r="M135">
        <v>8.3035088934826895</v>
      </c>
      <c r="N135">
        <v>8.3355863711238296</v>
      </c>
      <c r="O135">
        <v>8.1863876796880994</v>
      </c>
      <c r="P135">
        <v>8.2961978904058302</v>
      </c>
      <c r="Q135">
        <v>8.1631622409739908</v>
      </c>
      <c r="R135" t="s">
        <v>31</v>
      </c>
      <c r="S135" t="s">
        <v>31</v>
      </c>
      <c r="T135" t="s">
        <v>31</v>
      </c>
      <c r="U135" t="s">
        <v>31</v>
      </c>
      <c r="V135" t="s">
        <v>31</v>
      </c>
      <c r="W135" t="s">
        <v>31</v>
      </c>
      <c r="X135" t="s">
        <v>31</v>
      </c>
      <c r="Y135" t="s">
        <v>31</v>
      </c>
      <c r="Z135" t="s">
        <v>31</v>
      </c>
      <c r="AA135">
        <v>0.31477470098087001</v>
      </c>
      <c r="AB135">
        <v>0.370794332213987</v>
      </c>
      <c r="AC135">
        <v>-0.16014440138762501</v>
      </c>
      <c r="AD135">
        <v>-0.109810210717732</v>
      </c>
      <c r="AE135">
        <v>7.3110030768619404E-3</v>
      </c>
      <c r="AF135">
        <v>3.9388480718003403E-2</v>
      </c>
      <c r="AG135">
        <v>0.13303564943183699</v>
      </c>
      <c r="AH135">
        <v>4.4442298434354301E-2</v>
      </c>
      <c r="AI135">
        <v>3.0204760717494401E-2</v>
      </c>
      <c r="AJ135">
        <v>5.2816011349217602E-2</v>
      </c>
      <c r="AK135">
        <v>0.17050141902500299</v>
      </c>
      <c r="AL135">
        <v>0.38539910492429502</v>
      </c>
      <c r="AM135">
        <v>0.65674587310278298</v>
      </c>
      <c r="AN135">
        <v>0.101343649257361</v>
      </c>
      <c r="AO135">
        <f t="shared" si="14"/>
        <v>1</v>
      </c>
      <c r="AP135">
        <f t="shared" si="15"/>
        <v>1</v>
      </c>
      <c r="AQ135">
        <f t="shared" si="16"/>
        <v>-1</v>
      </c>
      <c r="AR135">
        <f t="shared" si="17"/>
        <v>0</v>
      </c>
      <c r="AS135">
        <f t="shared" si="18"/>
        <v>0</v>
      </c>
      <c r="AT135">
        <f t="shared" si="19"/>
        <v>0</v>
      </c>
      <c r="AU135">
        <f t="shared" si="20"/>
        <v>0</v>
      </c>
      <c r="AV135">
        <v>4.7992524247636803</v>
      </c>
      <c r="AW135">
        <v>6.6594770578507099</v>
      </c>
      <c r="AX135">
        <v>1.24221701539674</v>
      </c>
      <c r="AY135">
        <v>0.20669958728093599</v>
      </c>
      <c r="AZ135">
        <v>9.1623756383686205E-4</v>
      </c>
      <c r="BA135">
        <v>2.65945483328461E-2</v>
      </c>
      <c r="BB135">
        <v>0.303382291751082</v>
      </c>
      <c r="BC135">
        <v>7.6611500000000001</v>
      </c>
      <c r="BD135">
        <v>7.7621529999999996</v>
      </c>
      <c r="BE135">
        <v>8.1994260000000008</v>
      </c>
      <c r="BF135">
        <v>7.8788780000000003</v>
      </c>
      <c r="BG135">
        <v>7.6645380000000003</v>
      </c>
      <c r="BH135">
        <v>8.0540000000000003</v>
      </c>
      <c r="BI135">
        <v>8.0244859999999996</v>
      </c>
      <c r="BJ135">
        <v>7.8849429999999998</v>
      </c>
      <c r="BK135">
        <v>7.4385110000000001</v>
      </c>
      <c r="BL135">
        <v>7.7244890000000002</v>
      </c>
      <c r="BM135">
        <v>7.6668830000000003</v>
      </c>
      <c r="BN135">
        <v>7.1840380000000001</v>
      </c>
      <c r="BO135">
        <v>7.5501180000000003</v>
      </c>
      <c r="BP135">
        <v>7.5415919999999996</v>
      </c>
      <c r="BQ135">
        <v>7.8356899999999996</v>
      </c>
      <c r="BR135">
        <v>7.9770370000000002</v>
      </c>
      <c r="BS135">
        <v>8.15</v>
      </c>
      <c r="BT135">
        <v>8.39</v>
      </c>
      <c r="BU135">
        <v>8.49</v>
      </c>
      <c r="BV135">
        <v>8.35</v>
      </c>
      <c r="BW135">
        <v>8.74</v>
      </c>
      <c r="BX135">
        <v>8.5500000000000007</v>
      </c>
      <c r="BY135">
        <v>8.0500000000000007</v>
      </c>
      <c r="BZ135">
        <v>7.99</v>
      </c>
      <c r="CA135">
        <v>8.1999999999999993</v>
      </c>
      <c r="CB135">
        <v>8.0500000000000007</v>
      </c>
      <c r="CC135">
        <v>8.65</v>
      </c>
      <c r="CD135">
        <v>7.98</v>
      </c>
      <c r="CE135">
        <v>8.23</v>
      </c>
      <c r="CF135">
        <v>8.18</v>
      </c>
      <c r="CG135">
        <v>8.14</v>
      </c>
      <c r="CH135">
        <v>8.07</v>
      </c>
      <c r="CI135">
        <v>8.19</v>
      </c>
      <c r="CJ135">
        <v>7.82</v>
      </c>
      <c r="CK135">
        <v>8.23</v>
      </c>
      <c r="CL135">
        <v>8.67</v>
      </c>
    </row>
    <row r="136" spans="1:90" x14ac:dyDescent="0.2">
      <c r="A136" t="s">
        <v>633</v>
      </c>
      <c r="B136" t="s">
        <v>634</v>
      </c>
      <c r="C136" t="s">
        <v>450</v>
      </c>
      <c r="D136" t="s">
        <v>451</v>
      </c>
      <c r="E136" t="s">
        <v>106</v>
      </c>
      <c r="F136" t="s">
        <v>635</v>
      </c>
      <c r="G136" t="s">
        <v>636</v>
      </c>
      <c r="H136" t="s">
        <v>23</v>
      </c>
      <c r="I136">
        <v>6.9155927295535902</v>
      </c>
      <c r="J136">
        <v>6.92950447325076</v>
      </c>
      <c r="K136">
        <v>6.3796990209086397</v>
      </c>
      <c r="L136">
        <v>7.2159007800997603</v>
      </c>
      <c r="M136">
        <v>6.8692298585731297</v>
      </c>
      <c r="N136">
        <v>7.5111646871648103</v>
      </c>
      <c r="O136">
        <v>7.3925609266407797</v>
      </c>
      <c r="P136">
        <v>6.6722002519511099</v>
      </c>
      <c r="Q136">
        <v>7.69560733994728</v>
      </c>
      <c r="R136" t="s">
        <v>31</v>
      </c>
      <c r="S136" t="s">
        <v>31</v>
      </c>
      <c r="T136" t="s">
        <v>1640</v>
      </c>
      <c r="U136" t="s">
        <v>31</v>
      </c>
      <c r="V136" t="s">
        <v>31</v>
      </c>
      <c r="W136" t="s">
        <v>31</v>
      </c>
      <c r="X136" t="s">
        <v>31</v>
      </c>
      <c r="Y136" t="s">
        <v>1640</v>
      </c>
      <c r="Z136" t="s">
        <v>31</v>
      </c>
      <c r="AA136">
        <v>0.535893708644952</v>
      </c>
      <c r="AB136">
        <v>0.54980545234212297</v>
      </c>
      <c r="AC136">
        <v>-0.83620175919112305</v>
      </c>
      <c r="AD136">
        <v>0.72036067468967202</v>
      </c>
      <c r="AE136">
        <v>0.19702960662201499</v>
      </c>
      <c r="AF136">
        <v>0.83896443521369601</v>
      </c>
      <c r="AG136">
        <v>-1.0234070879961701</v>
      </c>
      <c r="AH136">
        <v>0.145293343622209</v>
      </c>
      <c r="AI136">
        <v>0.16430668531746601</v>
      </c>
      <c r="AJ136">
        <v>1.7701708149325101E-2</v>
      </c>
      <c r="AK136">
        <v>8.5144942742873098E-2</v>
      </c>
      <c r="AL136">
        <v>0.32934662224212102</v>
      </c>
      <c r="AM136">
        <v>0.41680756828587601</v>
      </c>
      <c r="AN136">
        <v>1.6492606502862599E-2</v>
      </c>
      <c r="AO136">
        <f t="shared" si="14"/>
        <v>0</v>
      </c>
      <c r="AP136">
        <f t="shared" si="15"/>
        <v>0</v>
      </c>
      <c r="AQ136">
        <f t="shared" si="16"/>
        <v>-1</v>
      </c>
      <c r="AR136">
        <f t="shared" si="17"/>
        <v>1</v>
      </c>
      <c r="AS136">
        <f t="shared" si="18"/>
        <v>0</v>
      </c>
      <c r="AT136">
        <f t="shared" si="19"/>
        <v>0</v>
      </c>
      <c r="AU136">
        <f t="shared" si="20"/>
        <v>-1</v>
      </c>
      <c r="AV136">
        <v>1.5403553289706</v>
      </c>
      <c r="AW136">
        <v>1.62136832031662</v>
      </c>
      <c r="AX136">
        <v>3.7504704860373099</v>
      </c>
      <c r="AY136">
        <v>2.5852186421107999</v>
      </c>
      <c r="AZ136">
        <v>0.19340169107081201</v>
      </c>
      <c r="BA136">
        <v>3.5065851434809501</v>
      </c>
      <c r="BB136">
        <v>5.21788048832419</v>
      </c>
      <c r="BC136">
        <v>7.6556280000000001</v>
      </c>
      <c r="BD136">
        <v>6</v>
      </c>
      <c r="BE136">
        <v>7.0540380000000003</v>
      </c>
      <c r="BF136">
        <v>7.0207750000000004</v>
      </c>
      <c r="BG136">
        <v>7.3495109999999997</v>
      </c>
      <c r="BH136">
        <v>7.0901519999999998</v>
      </c>
      <c r="BI136">
        <v>7.2689760000000003</v>
      </c>
      <c r="BJ136">
        <v>6</v>
      </c>
      <c r="BK136">
        <v>6</v>
      </c>
      <c r="BL136">
        <v>6</v>
      </c>
      <c r="BM136">
        <v>6</v>
      </c>
      <c r="BN136">
        <v>7.4002610000000004</v>
      </c>
      <c r="BO136">
        <v>7.2434349999999998</v>
      </c>
      <c r="BP136">
        <v>7.1797810000000002</v>
      </c>
      <c r="BQ136">
        <v>7.1514930000000003</v>
      </c>
      <c r="BR136">
        <v>7.3797040000000003</v>
      </c>
      <c r="BS136">
        <v>7.33</v>
      </c>
      <c r="BT136">
        <v>7.51</v>
      </c>
      <c r="BU136">
        <v>7.27</v>
      </c>
      <c r="BV136">
        <v>5.5</v>
      </c>
      <c r="BW136">
        <v>7.72</v>
      </c>
      <c r="BX136">
        <v>7.19</v>
      </c>
      <c r="BY136">
        <v>7.57</v>
      </c>
      <c r="BZ136">
        <v>7.55</v>
      </c>
      <c r="CA136">
        <v>7.49</v>
      </c>
      <c r="CB136">
        <v>7.58</v>
      </c>
      <c r="CC136">
        <v>7.33</v>
      </c>
      <c r="CD136">
        <v>7.29</v>
      </c>
      <c r="CE136">
        <v>5.5</v>
      </c>
      <c r="CF136">
        <v>7.72</v>
      </c>
      <c r="CG136">
        <v>7.57</v>
      </c>
      <c r="CH136">
        <v>5.5</v>
      </c>
      <c r="CI136">
        <v>7.72</v>
      </c>
      <c r="CJ136">
        <v>7.93</v>
      </c>
      <c r="CK136">
        <v>7.86</v>
      </c>
      <c r="CL136">
        <v>7.53</v>
      </c>
    </row>
    <row r="137" spans="1:90" x14ac:dyDescent="0.2">
      <c r="A137" t="s">
        <v>637</v>
      </c>
      <c r="B137" t="s">
        <v>638</v>
      </c>
      <c r="C137" t="s">
        <v>639</v>
      </c>
      <c r="D137" t="s">
        <v>640</v>
      </c>
      <c r="E137" t="s">
        <v>41</v>
      </c>
      <c r="F137" t="s">
        <v>641</v>
      </c>
      <c r="G137" t="s">
        <v>642</v>
      </c>
      <c r="H137" t="s">
        <v>23</v>
      </c>
      <c r="I137">
        <v>8.4195721871227303</v>
      </c>
      <c r="J137">
        <v>8.4417038958853396</v>
      </c>
      <c r="K137">
        <v>8.4899942065410201</v>
      </c>
      <c r="L137">
        <v>7.82067869498412</v>
      </c>
      <c r="M137">
        <v>5.9538661794600598</v>
      </c>
      <c r="N137">
        <v>6.1389632245224099</v>
      </c>
      <c r="O137">
        <v>5.4778678616676997</v>
      </c>
      <c r="P137">
        <v>5.5953213025152904</v>
      </c>
      <c r="Q137">
        <v>6.3043765737446096</v>
      </c>
      <c r="R137" t="s">
        <v>31</v>
      </c>
      <c r="S137" t="s">
        <v>31</v>
      </c>
      <c r="T137" t="s">
        <v>31</v>
      </c>
      <c r="U137" t="s">
        <v>31</v>
      </c>
      <c r="V137" t="s">
        <v>1640</v>
      </c>
      <c r="W137" t="s">
        <v>1640</v>
      </c>
      <c r="X137" t="s">
        <v>16</v>
      </c>
      <c r="Y137" t="s">
        <v>16</v>
      </c>
      <c r="Z137" t="s">
        <v>1640</v>
      </c>
      <c r="AA137">
        <v>-7.0422019418282703E-2</v>
      </c>
      <c r="AB137">
        <v>-4.8290310655670701E-2</v>
      </c>
      <c r="AC137">
        <v>0.66931551155689695</v>
      </c>
      <c r="AD137">
        <v>-0.117453440847592</v>
      </c>
      <c r="AE137">
        <v>0.35854487694477299</v>
      </c>
      <c r="AF137">
        <v>0.54364192200712103</v>
      </c>
      <c r="AG137">
        <v>-0.70905527122932399</v>
      </c>
      <c r="AH137">
        <v>0.38356905390304302</v>
      </c>
      <c r="AI137">
        <v>0.45647859478956698</v>
      </c>
      <c r="AJ137">
        <v>4.00337567560042E-2</v>
      </c>
      <c r="AK137">
        <v>0.17691058655756201</v>
      </c>
      <c r="AL137">
        <v>0.32728355796316899</v>
      </c>
      <c r="AM137">
        <v>0.65674587310278298</v>
      </c>
      <c r="AN137">
        <v>6.4195107076768301E-2</v>
      </c>
      <c r="AO137">
        <f t="shared" si="14"/>
        <v>0</v>
      </c>
      <c r="AP137">
        <f t="shared" si="15"/>
        <v>0</v>
      </c>
      <c r="AQ137">
        <f t="shared" si="16"/>
        <v>1</v>
      </c>
      <c r="AR137">
        <f t="shared" si="17"/>
        <v>0</v>
      </c>
      <c r="AS137">
        <f t="shared" si="18"/>
        <v>0</v>
      </c>
      <c r="AT137">
        <f t="shared" si="19"/>
        <v>0</v>
      </c>
      <c r="AU137">
        <f t="shared" si="20"/>
        <v>-1</v>
      </c>
      <c r="AV137">
        <v>2.0359767628179801E-2</v>
      </c>
      <c r="AW137">
        <v>9.5736129625918105E-3</v>
      </c>
      <c r="AX137">
        <v>1.8391521006765801</v>
      </c>
      <c r="AY137">
        <v>3.9205510859671402E-2</v>
      </c>
      <c r="AZ137">
        <v>0.36534458258112401</v>
      </c>
      <c r="BA137">
        <v>0.83992693273185903</v>
      </c>
      <c r="BB137">
        <v>1.4288143684167001</v>
      </c>
      <c r="BC137">
        <v>8.4925929999999994</v>
      </c>
      <c r="BD137">
        <v>8.2055030000000002</v>
      </c>
      <c r="BE137">
        <v>8.3479740000000007</v>
      </c>
      <c r="BF137">
        <v>8.7132389999999997</v>
      </c>
      <c r="BG137">
        <v>8.5952979999999997</v>
      </c>
      <c r="BH137">
        <v>8.6482430000000008</v>
      </c>
      <c r="BI137">
        <v>8.0046649999999993</v>
      </c>
      <c r="BJ137">
        <v>8.4998660000000008</v>
      </c>
      <c r="BK137">
        <v>8.3379980000000007</v>
      </c>
      <c r="BL137">
        <v>8.6245089999999998</v>
      </c>
      <c r="BM137">
        <v>8.6105970000000003</v>
      </c>
      <c r="BN137">
        <v>8.2167729999999999</v>
      </c>
      <c r="BO137">
        <v>8.1101519999999994</v>
      </c>
      <c r="BP137">
        <v>6</v>
      </c>
      <c r="BQ137">
        <v>8.5442669999999996</v>
      </c>
      <c r="BR137">
        <v>8.7156859999999998</v>
      </c>
      <c r="BS137">
        <v>5.5</v>
      </c>
      <c r="BT137">
        <v>7.43</v>
      </c>
      <c r="BU137">
        <v>5.5</v>
      </c>
      <c r="BV137">
        <v>5.5</v>
      </c>
      <c r="BW137">
        <v>5.5</v>
      </c>
      <c r="BX137">
        <v>8.06</v>
      </c>
      <c r="BY137">
        <v>5.5</v>
      </c>
      <c r="BZ137">
        <v>5.5</v>
      </c>
      <c r="CA137">
        <v>5.5</v>
      </c>
      <c r="CB137">
        <v>5.5</v>
      </c>
      <c r="CC137">
        <v>5.5</v>
      </c>
      <c r="CD137">
        <v>5.5</v>
      </c>
      <c r="CE137">
        <v>5.5</v>
      </c>
      <c r="CF137">
        <v>5.5</v>
      </c>
      <c r="CG137">
        <v>5.5</v>
      </c>
      <c r="CH137">
        <v>5.5</v>
      </c>
      <c r="CI137">
        <v>7.12</v>
      </c>
      <c r="CJ137">
        <v>5.5</v>
      </c>
      <c r="CK137">
        <v>7.33</v>
      </c>
      <c r="CL137">
        <v>5.5</v>
      </c>
    </row>
    <row r="138" spans="1:90" x14ac:dyDescent="0.2">
      <c r="A138" t="s">
        <v>643</v>
      </c>
      <c r="B138" t="s">
        <v>644</v>
      </c>
      <c r="C138" t="s">
        <v>590</v>
      </c>
      <c r="D138" t="s">
        <v>591</v>
      </c>
      <c r="E138" t="s">
        <v>106</v>
      </c>
      <c r="F138" t="s">
        <v>645</v>
      </c>
      <c r="G138" t="s">
        <v>646</v>
      </c>
      <c r="H138" t="s">
        <v>15</v>
      </c>
      <c r="I138">
        <v>6.9887278680354097</v>
      </c>
      <c r="J138">
        <v>6.9774442336606297</v>
      </c>
      <c r="K138">
        <v>8.0398356622090894</v>
      </c>
      <c r="L138">
        <v>6.5465111353654599</v>
      </c>
      <c r="M138">
        <v>5.4717138491950301</v>
      </c>
      <c r="N138">
        <v>5.5022470631980704</v>
      </c>
      <c r="O138">
        <v>5.4778678616676899</v>
      </c>
      <c r="P138">
        <v>5.5953213025153001</v>
      </c>
      <c r="Q138">
        <v>5.6346851924829897</v>
      </c>
      <c r="R138" t="s">
        <v>31</v>
      </c>
      <c r="S138" t="s">
        <v>31</v>
      </c>
      <c r="T138" t="s">
        <v>31</v>
      </c>
      <c r="U138" t="s">
        <v>1640</v>
      </c>
      <c r="V138" t="s">
        <v>16</v>
      </c>
      <c r="W138" t="s">
        <v>16</v>
      </c>
      <c r="X138" t="s">
        <v>16</v>
      </c>
      <c r="Y138" t="s">
        <v>16</v>
      </c>
      <c r="Z138" t="s">
        <v>1640</v>
      </c>
      <c r="AA138">
        <v>-1.0511077941736799</v>
      </c>
      <c r="AB138">
        <v>-1.0623914285484599</v>
      </c>
      <c r="AC138">
        <v>1.4933245268436299</v>
      </c>
      <c r="AD138">
        <v>-0.117453440847609</v>
      </c>
      <c r="AE138">
        <v>-0.123607453320272</v>
      </c>
      <c r="AF138">
        <v>-9.3074239317235699E-2</v>
      </c>
      <c r="AG138">
        <v>-3.9363889967689497E-2</v>
      </c>
      <c r="AH138">
        <v>1.6698244389716298E-2</v>
      </c>
      <c r="AI138">
        <v>1.7338932298710901E-2</v>
      </c>
      <c r="AJ138">
        <v>9.1321139011668704E-4</v>
      </c>
      <c r="AK138">
        <v>0.14521773401742599</v>
      </c>
      <c r="AL138">
        <v>0.28806693697075902</v>
      </c>
      <c r="AM138">
        <v>0.65674587310278298</v>
      </c>
      <c r="AN138">
        <v>0.117709815579603</v>
      </c>
      <c r="AO138">
        <f t="shared" si="14"/>
        <v>-1</v>
      </c>
      <c r="AP138">
        <f t="shared" si="15"/>
        <v>-1</v>
      </c>
      <c r="AQ138">
        <f t="shared" si="16"/>
        <v>1</v>
      </c>
      <c r="AR138">
        <f t="shared" si="17"/>
        <v>0</v>
      </c>
      <c r="AS138">
        <f t="shared" si="18"/>
        <v>0</v>
      </c>
      <c r="AT138">
        <f t="shared" si="19"/>
        <v>0</v>
      </c>
      <c r="AU138">
        <f t="shared" si="20"/>
        <v>0</v>
      </c>
      <c r="AY138">
        <v>6.3359305322013101E-2</v>
      </c>
      <c r="AZ138">
        <v>7.0172707954239702E-2</v>
      </c>
      <c r="BA138">
        <v>0.90604146213812997</v>
      </c>
      <c r="BB138">
        <v>3.8354320519691401</v>
      </c>
      <c r="BC138">
        <v>7.4114849999999999</v>
      </c>
      <c r="BD138">
        <v>7.2876000000000003</v>
      </c>
      <c r="BE138">
        <v>6</v>
      </c>
      <c r="BF138">
        <v>7.3198759999999998</v>
      </c>
      <c r="BG138">
        <v>7.3720460000000001</v>
      </c>
      <c r="BH138">
        <v>6</v>
      </c>
      <c r="BI138">
        <v>7.3730589999999996</v>
      </c>
      <c r="BJ138">
        <v>7.1426090000000002</v>
      </c>
      <c r="BK138">
        <v>8.4422910000000009</v>
      </c>
      <c r="BL138">
        <v>7.882428</v>
      </c>
      <c r="BM138">
        <v>7.2689060000000003</v>
      </c>
      <c r="BN138">
        <v>8.4123099999999997</v>
      </c>
      <c r="BO138">
        <v>7.1199479999999999</v>
      </c>
      <c r="BP138">
        <v>6</v>
      </c>
      <c r="BQ138">
        <v>6</v>
      </c>
      <c r="BR138">
        <v>7.1439820000000003</v>
      </c>
      <c r="BS138">
        <v>5.5</v>
      </c>
      <c r="BT138">
        <v>5.5</v>
      </c>
      <c r="BU138">
        <v>5.5</v>
      </c>
      <c r="BV138">
        <v>5.5</v>
      </c>
      <c r="BW138">
        <v>5.5</v>
      </c>
      <c r="BX138">
        <v>5.5</v>
      </c>
      <c r="BY138">
        <v>5.5</v>
      </c>
      <c r="BZ138">
        <v>5.5</v>
      </c>
      <c r="CA138">
        <v>5.5</v>
      </c>
      <c r="CB138">
        <v>5.5</v>
      </c>
      <c r="CC138">
        <v>5.5</v>
      </c>
      <c r="CD138">
        <v>5.5</v>
      </c>
      <c r="CE138">
        <v>5.5</v>
      </c>
      <c r="CF138">
        <v>5.5</v>
      </c>
      <c r="CG138">
        <v>5.5</v>
      </c>
      <c r="CH138">
        <v>5.5</v>
      </c>
      <c r="CI138">
        <v>5.5</v>
      </c>
      <c r="CJ138">
        <v>5.5</v>
      </c>
      <c r="CK138">
        <v>5.5</v>
      </c>
      <c r="CL138">
        <v>6.21</v>
      </c>
    </row>
    <row r="139" spans="1:90" x14ac:dyDescent="0.2">
      <c r="A139" t="s">
        <v>647</v>
      </c>
      <c r="B139" t="s">
        <v>648</v>
      </c>
      <c r="C139" t="s">
        <v>649</v>
      </c>
      <c r="D139" t="s">
        <v>650</v>
      </c>
      <c r="E139" t="s">
        <v>106</v>
      </c>
      <c r="F139" t="s">
        <v>651</v>
      </c>
      <c r="G139" t="s">
        <v>652</v>
      </c>
      <c r="H139" t="s">
        <v>15</v>
      </c>
      <c r="I139">
        <v>7.8922155624116996</v>
      </c>
      <c r="J139">
        <v>7.7784448783496796</v>
      </c>
      <c r="K139">
        <v>8.1666938944466096</v>
      </c>
      <c r="L139">
        <v>7.68226081108486</v>
      </c>
      <c r="M139">
        <v>8.1833963734468202</v>
      </c>
      <c r="N139">
        <v>7.8129882342335097</v>
      </c>
      <c r="O139">
        <v>7.9880171503314896</v>
      </c>
      <c r="P139">
        <v>8.06100401323644</v>
      </c>
      <c r="Q139">
        <v>8.3129078245257499</v>
      </c>
      <c r="R139" t="s">
        <v>31</v>
      </c>
      <c r="S139" t="s">
        <v>31</v>
      </c>
      <c r="T139" t="s">
        <v>31</v>
      </c>
      <c r="U139" t="s">
        <v>31</v>
      </c>
      <c r="V139" t="s">
        <v>31</v>
      </c>
      <c r="W139" t="s">
        <v>31</v>
      </c>
      <c r="X139" t="s">
        <v>31</v>
      </c>
      <c r="Y139" t="s">
        <v>31</v>
      </c>
      <c r="Z139" t="s">
        <v>31</v>
      </c>
      <c r="AA139">
        <v>-0.27447833203490701</v>
      </c>
      <c r="AB139">
        <v>-0.38824901609692702</v>
      </c>
      <c r="AC139">
        <v>0.484433083361753</v>
      </c>
      <c r="AD139">
        <v>-7.2986862904950198E-2</v>
      </c>
      <c r="AE139">
        <v>0.12239236021038299</v>
      </c>
      <c r="AF139">
        <v>-0.24801577900293301</v>
      </c>
      <c r="AG139">
        <v>-0.251903811289309</v>
      </c>
      <c r="AH139">
        <v>0.14346923357761801</v>
      </c>
      <c r="AI139">
        <v>8.4368677947259496E-2</v>
      </c>
      <c r="AJ139">
        <v>1.21835251767539E-2</v>
      </c>
      <c r="AK139">
        <v>0.17050141902500299</v>
      </c>
      <c r="AL139">
        <v>0.31863480121864102</v>
      </c>
      <c r="AM139">
        <v>0.51533720898858504</v>
      </c>
      <c r="AN139">
        <v>4.73574510714024E-2</v>
      </c>
      <c r="AO139">
        <f t="shared" si="14"/>
        <v>0</v>
      </c>
      <c r="AP139">
        <f t="shared" si="15"/>
        <v>-1</v>
      </c>
      <c r="AQ139">
        <f t="shared" si="16"/>
        <v>1</v>
      </c>
      <c r="AR139">
        <f t="shared" si="17"/>
        <v>0</v>
      </c>
      <c r="AS139">
        <f t="shared" si="18"/>
        <v>0</v>
      </c>
      <c r="AT139">
        <f t="shared" si="19"/>
        <v>0</v>
      </c>
      <c r="AU139">
        <f t="shared" si="20"/>
        <v>-1</v>
      </c>
      <c r="AV139">
        <v>3.0550574949085001</v>
      </c>
      <c r="AW139">
        <v>5.2867091165346203</v>
      </c>
      <c r="AX139">
        <v>6.9388764215794403</v>
      </c>
      <c r="AY139">
        <v>0.101239863307717</v>
      </c>
      <c r="AZ139">
        <v>1.70819330432776</v>
      </c>
      <c r="BA139">
        <v>2.3153853970405902</v>
      </c>
      <c r="BB139">
        <v>0.53375038732056401</v>
      </c>
      <c r="BC139">
        <v>8.6498899999999992</v>
      </c>
      <c r="BD139">
        <v>7.4615879999999999</v>
      </c>
      <c r="BE139">
        <v>7.4604619999999997</v>
      </c>
      <c r="BF139">
        <v>8.0721399999999992</v>
      </c>
      <c r="BG139">
        <v>8.0561419999999995</v>
      </c>
      <c r="BH139">
        <v>7.2673829999999997</v>
      </c>
      <c r="BI139">
        <v>7.8396790000000003</v>
      </c>
      <c r="BJ139">
        <v>7.9289540000000001</v>
      </c>
      <c r="BK139">
        <v>8.3060170000000006</v>
      </c>
      <c r="BL139">
        <v>7.8144539999999996</v>
      </c>
      <c r="BM139">
        <v>7.9166800000000004</v>
      </c>
      <c r="BN139">
        <v>8.4741429999999998</v>
      </c>
      <c r="BO139">
        <v>7.7432429999999997</v>
      </c>
      <c r="BP139">
        <v>8.0116969999999998</v>
      </c>
      <c r="BQ139">
        <v>7.2602380000000002</v>
      </c>
      <c r="BR139">
        <v>7.8130269999999999</v>
      </c>
      <c r="BS139">
        <v>8.24</v>
      </c>
      <c r="BT139">
        <v>8.39</v>
      </c>
      <c r="BU139">
        <v>8.2899999999999991</v>
      </c>
      <c r="BV139">
        <v>7.98</v>
      </c>
      <c r="BW139">
        <v>8.0299999999999994</v>
      </c>
      <c r="BX139">
        <v>7.64</v>
      </c>
      <c r="BY139">
        <v>8.0399999999999991</v>
      </c>
      <c r="BZ139">
        <v>7.53</v>
      </c>
      <c r="CA139">
        <v>8.08</v>
      </c>
      <c r="CB139">
        <v>7.97</v>
      </c>
      <c r="CC139">
        <v>7.79</v>
      </c>
      <c r="CD139">
        <v>8.24</v>
      </c>
      <c r="CE139">
        <v>8.0500000000000007</v>
      </c>
      <c r="CF139">
        <v>7.84</v>
      </c>
      <c r="CG139">
        <v>7.82</v>
      </c>
      <c r="CH139">
        <v>7.98</v>
      </c>
      <c r="CI139">
        <v>8.57</v>
      </c>
      <c r="CJ139">
        <v>8.48</v>
      </c>
      <c r="CK139">
        <v>8.3000000000000007</v>
      </c>
      <c r="CL139">
        <v>8.18</v>
      </c>
    </row>
    <row r="140" spans="1:90" x14ac:dyDescent="0.2">
      <c r="A140" t="s">
        <v>653</v>
      </c>
      <c r="B140" t="s">
        <v>654</v>
      </c>
      <c r="C140" t="s">
        <v>655</v>
      </c>
      <c r="D140" t="s">
        <v>656</v>
      </c>
      <c r="E140" t="s">
        <v>106</v>
      </c>
      <c r="F140" t="s">
        <v>657</v>
      </c>
      <c r="G140" t="s">
        <v>658</v>
      </c>
      <c r="H140" t="s">
        <v>15</v>
      </c>
      <c r="I140">
        <v>5.9856331276951096</v>
      </c>
      <c r="J140">
        <v>6.0038325581024496</v>
      </c>
      <c r="K140">
        <v>6.89915176994056</v>
      </c>
      <c r="L140">
        <v>5.9812882908920297</v>
      </c>
      <c r="R140" t="s">
        <v>16</v>
      </c>
      <c r="S140" t="s">
        <v>16</v>
      </c>
      <c r="T140" t="s">
        <v>1640</v>
      </c>
      <c r="U140" t="s">
        <v>16</v>
      </c>
      <c r="V140" t="s">
        <v>1639</v>
      </c>
      <c r="W140" t="s">
        <v>1639</v>
      </c>
      <c r="X140" t="s">
        <v>1639</v>
      </c>
      <c r="Y140" t="s">
        <v>1639</v>
      </c>
      <c r="Z140" t="s">
        <v>1639</v>
      </c>
      <c r="AA140">
        <v>-0.91351864224545098</v>
      </c>
      <c r="AB140">
        <v>-0.89531921183811103</v>
      </c>
      <c r="AC140">
        <v>0.91786347904853505</v>
      </c>
      <c r="AH140">
        <v>2.42682312264366E-2</v>
      </c>
      <c r="AI140">
        <v>2.95170740689467E-2</v>
      </c>
      <c r="AJ140">
        <v>6.4257987116083902E-3</v>
      </c>
      <c r="AO140">
        <f t="shared" si="14"/>
        <v>-1</v>
      </c>
      <c r="AP140">
        <f t="shared" si="15"/>
        <v>-1</v>
      </c>
      <c r="AQ140">
        <f t="shared" si="16"/>
        <v>1</v>
      </c>
      <c r="AR140">
        <f t="shared" si="17"/>
        <v>0</v>
      </c>
      <c r="AS140">
        <f t="shared" si="18"/>
        <v>0</v>
      </c>
      <c r="AT140">
        <f t="shared" si="19"/>
        <v>0</v>
      </c>
      <c r="AU140">
        <f t="shared" si="20"/>
        <v>0</v>
      </c>
      <c r="AV140">
        <v>1.8189165033524901</v>
      </c>
      <c r="AW140">
        <v>2.9630838368188499</v>
      </c>
      <c r="AX140">
        <v>6.3253716487743503</v>
      </c>
      <c r="BC140">
        <v>6</v>
      </c>
      <c r="BD140">
        <v>6</v>
      </c>
      <c r="BE140">
        <v>6</v>
      </c>
      <c r="BF140">
        <v>6</v>
      </c>
      <c r="BG140">
        <v>6</v>
      </c>
      <c r="BH140">
        <v>6</v>
      </c>
      <c r="BI140">
        <v>6</v>
      </c>
      <c r="BJ140">
        <v>6</v>
      </c>
      <c r="BK140">
        <v>7.7390660000000002</v>
      </c>
      <c r="BL140">
        <v>6</v>
      </c>
      <c r="BM140">
        <v>6</v>
      </c>
      <c r="BN140">
        <v>7.7370729999999996</v>
      </c>
      <c r="BO140">
        <v>6</v>
      </c>
      <c r="BP140">
        <v>6</v>
      </c>
      <c r="BQ140">
        <v>6</v>
      </c>
      <c r="BR140">
        <v>6</v>
      </c>
    </row>
    <row r="141" spans="1:90" x14ac:dyDescent="0.2">
      <c r="A141" t="s">
        <v>659</v>
      </c>
      <c r="B141" t="s">
        <v>659</v>
      </c>
      <c r="C141" t="s">
        <v>422</v>
      </c>
      <c r="D141" t="s">
        <v>423</v>
      </c>
      <c r="E141" t="s">
        <v>106</v>
      </c>
      <c r="F141" t="s">
        <v>660</v>
      </c>
      <c r="G141" t="s">
        <v>661</v>
      </c>
      <c r="H141" t="s">
        <v>15</v>
      </c>
      <c r="I141">
        <v>8.0105133393897194</v>
      </c>
      <c r="J141">
        <v>8.2123750498706301</v>
      </c>
      <c r="K141">
        <v>8.1478168452529101</v>
      </c>
      <c r="L141">
        <v>8.5016424905794405</v>
      </c>
      <c r="M141">
        <v>5.9749102998666501</v>
      </c>
      <c r="N141">
        <v>5.5022470631980802</v>
      </c>
      <c r="O141">
        <v>5.4778678616676997</v>
      </c>
      <c r="P141">
        <v>5.5953213025152904</v>
      </c>
      <c r="Q141">
        <v>6.5563685501709204</v>
      </c>
      <c r="R141" t="s">
        <v>31</v>
      </c>
      <c r="S141" t="s">
        <v>31</v>
      </c>
      <c r="T141" t="s">
        <v>31</v>
      </c>
      <c r="U141" t="s">
        <v>31</v>
      </c>
      <c r="V141" t="s">
        <v>1640</v>
      </c>
      <c r="W141" t="s">
        <v>16</v>
      </c>
      <c r="X141" t="s">
        <v>16</v>
      </c>
      <c r="Y141" t="s">
        <v>16</v>
      </c>
      <c r="Z141" t="s">
        <v>1640</v>
      </c>
      <c r="AA141">
        <v>-0.13730350586318499</v>
      </c>
      <c r="AB141">
        <v>6.4558204617719606E-2</v>
      </c>
      <c r="AC141">
        <v>-0.35382564532652699</v>
      </c>
      <c r="AD141">
        <v>-0.117453440847593</v>
      </c>
      <c r="AE141">
        <v>0.37958899735135598</v>
      </c>
      <c r="AF141">
        <v>-9.3074239317213106E-2</v>
      </c>
      <c r="AG141">
        <v>-0.96104724765562999</v>
      </c>
      <c r="AH141">
        <v>0.28289056131733598</v>
      </c>
      <c r="AI141">
        <v>0.41146960876371202</v>
      </c>
      <c r="AJ141">
        <v>3.0966680600112501E-2</v>
      </c>
      <c r="AK141">
        <v>0.17425358925179901</v>
      </c>
      <c r="AL141">
        <v>0.31863480121864102</v>
      </c>
      <c r="AM141">
        <v>0.65674587310278298</v>
      </c>
      <c r="AN141">
        <v>3.0883576208497202E-2</v>
      </c>
      <c r="AO141">
        <f t="shared" si="14"/>
        <v>0</v>
      </c>
      <c r="AP141">
        <f t="shared" si="15"/>
        <v>0</v>
      </c>
      <c r="AQ141">
        <f t="shared" si="16"/>
        <v>-1</v>
      </c>
      <c r="AR141">
        <f t="shared" si="17"/>
        <v>0</v>
      </c>
      <c r="AS141">
        <f t="shared" si="18"/>
        <v>0</v>
      </c>
      <c r="AT141">
        <f t="shared" si="19"/>
        <v>0</v>
      </c>
      <c r="AU141">
        <f t="shared" si="20"/>
        <v>-1</v>
      </c>
      <c r="AV141">
        <v>2.0084842855260101</v>
      </c>
      <c r="AW141">
        <v>1.13161304734649</v>
      </c>
      <c r="AX141">
        <v>11.793214066512601</v>
      </c>
      <c r="AY141">
        <v>1.8239349267943901</v>
      </c>
      <c r="AZ141">
        <v>4.1095339467109699</v>
      </c>
      <c r="BA141">
        <v>7.35249403454924</v>
      </c>
      <c r="BB141">
        <v>5.87995185949284E-2</v>
      </c>
      <c r="BC141">
        <v>7.5427629999999999</v>
      </c>
      <c r="BD141">
        <v>8.3302720000000008</v>
      </c>
      <c r="BE141">
        <v>8.0053520000000002</v>
      </c>
      <c r="BF141">
        <v>8.2401739999999997</v>
      </c>
      <c r="BG141">
        <v>8.1281079999999992</v>
      </c>
      <c r="BH141">
        <v>8.6258780000000002</v>
      </c>
      <c r="BI141">
        <v>8.310905</v>
      </c>
      <c r="BJ141">
        <v>7.7675859999999997</v>
      </c>
      <c r="BK141">
        <v>8.0611890000000006</v>
      </c>
      <c r="BL141">
        <v>7.964448</v>
      </c>
      <c r="BM141">
        <v>8.0909990000000001</v>
      </c>
      <c r="BN141">
        <v>8.3164949999999997</v>
      </c>
      <c r="BO141">
        <v>8.8771979999999999</v>
      </c>
      <c r="BP141">
        <v>8.3657500000000002</v>
      </c>
      <c r="BQ141">
        <v>8.4895510000000005</v>
      </c>
      <c r="BR141">
        <v>8.3757549999999998</v>
      </c>
      <c r="BS141">
        <v>5.5</v>
      </c>
      <c r="BT141">
        <v>5.5</v>
      </c>
      <c r="BU141">
        <v>7.49</v>
      </c>
      <c r="BV141">
        <v>5.5</v>
      </c>
      <c r="BW141">
        <v>5.5</v>
      </c>
      <c r="BX141">
        <v>5.5</v>
      </c>
      <c r="BY141">
        <v>5.5</v>
      </c>
      <c r="BZ141">
        <v>5.5</v>
      </c>
      <c r="CA141">
        <v>5.5</v>
      </c>
      <c r="CB141">
        <v>5.5</v>
      </c>
      <c r="CC141">
        <v>5.5</v>
      </c>
      <c r="CD141">
        <v>5.5</v>
      </c>
      <c r="CE141">
        <v>5.5</v>
      </c>
      <c r="CF141">
        <v>5.5</v>
      </c>
      <c r="CG141">
        <v>5.5</v>
      </c>
      <c r="CH141">
        <v>5.5</v>
      </c>
      <c r="CI141">
        <v>5.5</v>
      </c>
      <c r="CJ141">
        <v>8.2200000000000006</v>
      </c>
      <c r="CK141">
        <v>7.24</v>
      </c>
      <c r="CL141">
        <v>5.5</v>
      </c>
    </row>
    <row r="142" spans="1:90" x14ac:dyDescent="0.2">
      <c r="A142" t="s">
        <v>662</v>
      </c>
      <c r="B142" t="s">
        <v>662</v>
      </c>
      <c r="C142" t="s">
        <v>663</v>
      </c>
      <c r="D142" t="s">
        <v>664</v>
      </c>
      <c r="E142" t="s">
        <v>106</v>
      </c>
      <c r="F142" t="s">
        <v>665</v>
      </c>
      <c r="G142" t="s">
        <v>666</v>
      </c>
      <c r="H142" t="s">
        <v>15</v>
      </c>
      <c r="I142">
        <v>6.9602733542474597</v>
      </c>
      <c r="J142">
        <v>7.5940617570475704</v>
      </c>
      <c r="K142">
        <v>6.8822698346501801</v>
      </c>
      <c r="L142">
        <v>7.4140360974656598</v>
      </c>
      <c r="R142" t="s">
        <v>1640</v>
      </c>
      <c r="S142" t="s">
        <v>31</v>
      </c>
      <c r="T142" t="s">
        <v>1640</v>
      </c>
      <c r="U142" t="s">
        <v>31</v>
      </c>
      <c r="V142" t="s">
        <v>1639</v>
      </c>
      <c r="W142" t="s">
        <v>1639</v>
      </c>
      <c r="X142" t="s">
        <v>1639</v>
      </c>
      <c r="Y142" t="s">
        <v>1639</v>
      </c>
      <c r="Z142" t="s">
        <v>1639</v>
      </c>
      <c r="AA142">
        <v>7.8003519597273904E-2</v>
      </c>
      <c r="AB142">
        <v>0.71179192239738798</v>
      </c>
      <c r="AC142">
        <v>-0.53176626281547801</v>
      </c>
      <c r="AH142">
        <v>0.38611073290556203</v>
      </c>
      <c r="AI142">
        <v>0.22521630420334099</v>
      </c>
      <c r="AJ142">
        <v>8.4289754273191894E-2</v>
      </c>
      <c r="AO142">
        <f t="shared" si="14"/>
        <v>0</v>
      </c>
      <c r="AP142">
        <f t="shared" si="15"/>
        <v>0</v>
      </c>
      <c r="AQ142">
        <f t="shared" si="16"/>
        <v>-1</v>
      </c>
      <c r="AR142">
        <f t="shared" si="17"/>
        <v>0</v>
      </c>
      <c r="AS142">
        <f t="shared" si="18"/>
        <v>0</v>
      </c>
      <c r="AT142">
        <f t="shared" si="19"/>
        <v>0</v>
      </c>
      <c r="AU142">
        <f t="shared" si="20"/>
        <v>0</v>
      </c>
      <c r="AV142">
        <v>2.72146411874352</v>
      </c>
      <c r="AW142">
        <v>1.3225346298509499</v>
      </c>
      <c r="AX142">
        <v>1.88558747250706</v>
      </c>
      <c r="AY142">
        <v>0.18432606808382601</v>
      </c>
      <c r="AZ142">
        <v>0.54466495551959804</v>
      </c>
      <c r="BA142">
        <v>0.138406641539665</v>
      </c>
      <c r="BB142">
        <v>2.14781663787435</v>
      </c>
      <c r="BC142">
        <v>8.3087140000000002</v>
      </c>
      <c r="BD142">
        <v>6</v>
      </c>
      <c r="BE142">
        <v>7.6018970000000001</v>
      </c>
      <c r="BF142">
        <v>6</v>
      </c>
      <c r="BG142">
        <v>8.1325160000000007</v>
      </c>
      <c r="BH142">
        <v>8.1916189999999993</v>
      </c>
      <c r="BI142">
        <v>8.0477030000000003</v>
      </c>
      <c r="BJ142">
        <v>6</v>
      </c>
      <c r="BK142">
        <v>6</v>
      </c>
      <c r="BL142">
        <v>7.8628289999999996</v>
      </c>
      <c r="BM142">
        <v>6</v>
      </c>
      <c r="BN142">
        <v>7.5220140000000004</v>
      </c>
      <c r="BO142">
        <v>7.7846169999999999</v>
      </c>
      <c r="BP142">
        <v>8.1536930000000005</v>
      </c>
      <c r="BQ142">
        <v>7.8037710000000002</v>
      </c>
      <c r="BR142">
        <v>6</v>
      </c>
    </row>
    <row r="143" spans="1:90" x14ac:dyDescent="0.2">
      <c r="A143" t="s">
        <v>667</v>
      </c>
      <c r="B143" t="s">
        <v>668</v>
      </c>
      <c r="C143" t="s">
        <v>64</v>
      </c>
      <c r="D143" t="s">
        <v>65</v>
      </c>
      <c r="E143" t="s">
        <v>41</v>
      </c>
      <c r="F143" t="s">
        <v>669</v>
      </c>
      <c r="G143" t="s">
        <v>670</v>
      </c>
      <c r="H143" t="s">
        <v>23</v>
      </c>
      <c r="I143">
        <v>7.1969127179364802</v>
      </c>
      <c r="J143">
        <v>6.4461201854864303</v>
      </c>
      <c r="K143">
        <v>7.4419830463162802</v>
      </c>
      <c r="L143">
        <v>7.8060032508862998</v>
      </c>
      <c r="M143">
        <v>5.4717138491950204</v>
      </c>
      <c r="N143">
        <v>6.0138235037662602</v>
      </c>
      <c r="O143">
        <v>5.4778678616676899</v>
      </c>
      <c r="P143">
        <v>5.5953213025152904</v>
      </c>
      <c r="Q143">
        <v>5.4552678016325498</v>
      </c>
      <c r="R143" t="s">
        <v>31</v>
      </c>
      <c r="S143" t="s">
        <v>1640</v>
      </c>
      <c r="T143" t="s">
        <v>31</v>
      </c>
      <c r="U143" t="s">
        <v>31</v>
      </c>
      <c r="V143" t="s">
        <v>16</v>
      </c>
      <c r="W143" t="s">
        <v>16</v>
      </c>
      <c r="X143" t="s">
        <v>16</v>
      </c>
      <c r="Y143" t="s">
        <v>16</v>
      </c>
      <c r="Z143" t="s">
        <v>16</v>
      </c>
      <c r="AA143">
        <v>-0.245070328379802</v>
      </c>
      <c r="AB143">
        <v>-0.99586286082985298</v>
      </c>
      <c r="AC143">
        <v>-0.36402020457001799</v>
      </c>
      <c r="AD143">
        <v>-0.117453440847595</v>
      </c>
      <c r="AE143">
        <v>-0.123607453320265</v>
      </c>
      <c r="AF143">
        <v>0.41850220125096899</v>
      </c>
      <c r="AG143">
        <v>0.14005350088274099</v>
      </c>
      <c r="AH143">
        <v>0.31278352992446201</v>
      </c>
      <c r="AI143">
        <v>6.9161628688333698E-2</v>
      </c>
      <c r="AJ143">
        <v>8.6589975003909997E-2</v>
      </c>
      <c r="AK143">
        <v>0.17050141902500299</v>
      </c>
      <c r="AL143">
        <v>0.32934662224212102</v>
      </c>
      <c r="AM143">
        <v>0.57931297732819598</v>
      </c>
      <c r="AN143">
        <v>0.108853182474969</v>
      </c>
      <c r="AO143">
        <f t="shared" si="14"/>
        <v>0</v>
      </c>
      <c r="AP143">
        <f t="shared" si="15"/>
        <v>-1</v>
      </c>
      <c r="AQ143">
        <f t="shared" si="16"/>
        <v>-1</v>
      </c>
      <c r="AR143">
        <f t="shared" si="17"/>
        <v>0</v>
      </c>
      <c r="AS143">
        <f t="shared" si="18"/>
        <v>0</v>
      </c>
      <c r="AT143">
        <f t="shared" si="19"/>
        <v>0</v>
      </c>
      <c r="AU143">
        <f t="shared" si="20"/>
        <v>0</v>
      </c>
      <c r="AV143">
        <v>0.22461656989309101</v>
      </c>
      <c r="AW143">
        <v>3.7090219040835799</v>
      </c>
      <c r="AX143">
        <v>0.49557718475596801</v>
      </c>
      <c r="AY143">
        <v>0.123275275601363</v>
      </c>
      <c r="AZ143">
        <v>0.136531798585658</v>
      </c>
      <c r="BA143">
        <v>1.5650924166711799</v>
      </c>
      <c r="BB143">
        <v>0.17528002736524101</v>
      </c>
      <c r="BC143">
        <v>6</v>
      </c>
      <c r="BD143">
        <v>7.3348560000000003</v>
      </c>
      <c r="BE143">
        <v>7.7554550000000004</v>
      </c>
      <c r="BF143">
        <v>7.7679939999999998</v>
      </c>
      <c r="BG143">
        <v>6</v>
      </c>
      <c r="BH143">
        <v>6</v>
      </c>
      <c r="BI143">
        <v>6</v>
      </c>
      <c r="BJ143">
        <v>7.756119</v>
      </c>
      <c r="BK143">
        <v>7.8432389999999996</v>
      </c>
      <c r="BL143">
        <v>7.9089619999999998</v>
      </c>
      <c r="BM143">
        <v>6</v>
      </c>
      <c r="BN143">
        <v>7.8688089999999997</v>
      </c>
      <c r="BO143">
        <v>7.6998290000000003</v>
      </c>
      <c r="BP143">
        <v>7.8759170000000003</v>
      </c>
      <c r="BQ143">
        <v>7.7663900000000003</v>
      </c>
      <c r="BR143">
        <v>7.9818769999999999</v>
      </c>
      <c r="BS143">
        <v>5.5</v>
      </c>
      <c r="BT143">
        <v>5.5</v>
      </c>
      <c r="BU143">
        <v>5.5</v>
      </c>
      <c r="BV143">
        <v>5.5</v>
      </c>
      <c r="BW143">
        <v>7.54</v>
      </c>
      <c r="BX143">
        <v>5.5</v>
      </c>
      <c r="BY143">
        <v>5.5</v>
      </c>
      <c r="BZ143">
        <v>5.5</v>
      </c>
      <c r="CA143">
        <v>5.5</v>
      </c>
      <c r="CB143">
        <v>5.5</v>
      </c>
      <c r="CC143">
        <v>5.5</v>
      </c>
      <c r="CD143">
        <v>5.5</v>
      </c>
      <c r="CE143">
        <v>5.5</v>
      </c>
      <c r="CF143">
        <v>5.5</v>
      </c>
      <c r="CG143">
        <v>5.5</v>
      </c>
      <c r="CH143">
        <v>5.5</v>
      </c>
      <c r="CI143">
        <v>5.5</v>
      </c>
      <c r="CJ143">
        <v>5.5</v>
      </c>
      <c r="CK143">
        <v>5.5</v>
      </c>
      <c r="CL143">
        <v>5.5</v>
      </c>
    </row>
    <row r="144" spans="1:90" x14ac:dyDescent="0.2">
      <c r="A144" t="s">
        <v>671</v>
      </c>
      <c r="B144" t="s">
        <v>672</v>
      </c>
      <c r="C144" t="s">
        <v>553</v>
      </c>
      <c r="D144" t="s">
        <v>554</v>
      </c>
      <c r="E144" t="s">
        <v>106</v>
      </c>
      <c r="F144" t="s">
        <v>673</v>
      </c>
      <c r="G144" t="s">
        <v>674</v>
      </c>
      <c r="H144" t="s">
        <v>23</v>
      </c>
      <c r="I144">
        <v>7.5075026610561499</v>
      </c>
      <c r="J144">
        <v>7.7070374891037803</v>
      </c>
      <c r="K144">
        <v>7.4219386591677203</v>
      </c>
      <c r="L144">
        <v>7.9896056930585404</v>
      </c>
      <c r="M144">
        <v>5.4717138491950204</v>
      </c>
      <c r="N144">
        <v>5.5022470631980802</v>
      </c>
      <c r="O144">
        <v>5.4778678616676997</v>
      </c>
      <c r="P144">
        <v>5.5953213025152904</v>
      </c>
      <c r="Q144">
        <v>6.9066361442983304</v>
      </c>
      <c r="R144" t="s">
        <v>31</v>
      </c>
      <c r="S144" t="s">
        <v>31</v>
      </c>
      <c r="T144" t="s">
        <v>31</v>
      </c>
      <c r="U144" t="s">
        <v>31</v>
      </c>
      <c r="V144" t="s">
        <v>16</v>
      </c>
      <c r="W144" t="s">
        <v>16</v>
      </c>
      <c r="X144" t="s">
        <v>16</v>
      </c>
      <c r="Y144" t="s">
        <v>16</v>
      </c>
      <c r="Z144" t="s">
        <v>31</v>
      </c>
      <c r="AA144">
        <v>8.5564001888422503E-2</v>
      </c>
      <c r="AB144">
        <v>0.28509882993605601</v>
      </c>
      <c r="AC144">
        <v>-0.56766703389081896</v>
      </c>
      <c r="AD144">
        <v>-0.117453440847591</v>
      </c>
      <c r="AE144">
        <v>-0.123607453320264</v>
      </c>
      <c r="AF144">
        <v>-9.3074239317209498E-2</v>
      </c>
      <c r="AG144">
        <v>-1.31131484178304</v>
      </c>
      <c r="AH144">
        <v>0.37054288088015902</v>
      </c>
      <c r="AI144">
        <v>0.31312378809066999</v>
      </c>
      <c r="AJ144">
        <v>4.2225246553435097E-2</v>
      </c>
      <c r="AK144">
        <v>0.17050141902500299</v>
      </c>
      <c r="AL144">
        <v>0.32934662224212102</v>
      </c>
      <c r="AM144">
        <v>0.65674587310278298</v>
      </c>
      <c r="AN144">
        <v>1.7304788390715099E-3</v>
      </c>
      <c r="AO144">
        <f t="shared" si="14"/>
        <v>0</v>
      </c>
      <c r="AP144">
        <f t="shared" si="15"/>
        <v>0</v>
      </c>
      <c r="AQ144">
        <f t="shared" si="16"/>
        <v>-1</v>
      </c>
      <c r="AR144">
        <f t="shared" si="17"/>
        <v>0</v>
      </c>
      <c r="AS144">
        <f t="shared" si="18"/>
        <v>0</v>
      </c>
      <c r="AT144">
        <f t="shared" si="19"/>
        <v>0</v>
      </c>
      <c r="AU144">
        <f t="shared" si="20"/>
        <v>-1</v>
      </c>
      <c r="AV144">
        <v>3.9231125194377797E-2</v>
      </c>
      <c r="AW144">
        <v>0.43555144308348198</v>
      </c>
      <c r="AX144">
        <v>1.7267757280757401</v>
      </c>
      <c r="AY144">
        <v>0.15813157303404601</v>
      </c>
      <c r="AZ144">
        <v>0.17513640082488599</v>
      </c>
      <c r="BA144">
        <v>9.9299278699465504E-2</v>
      </c>
      <c r="BB144">
        <v>19.710654991057002</v>
      </c>
      <c r="BC144">
        <v>8.5826650000000004</v>
      </c>
      <c r="BD144">
        <v>6</v>
      </c>
      <c r="BE144">
        <v>7.8316520000000001</v>
      </c>
      <c r="BF144">
        <v>7.6908159999999999</v>
      </c>
      <c r="BG144">
        <v>7.9186800000000002</v>
      </c>
      <c r="BH144">
        <v>7.8114340000000002</v>
      </c>
      <c r="BI144">
        <v>7.4480259999999996</v>
      </c>
      <c r="BJ144">
        <v>7.6333580000000003</v>
      </c>
      <c r="BK144">
        <v>7.7343120000000001</v>
      </c>
      <c r="BL144">
        <v>6</v>
      </c>
      <c r="BM144">
        <v>7.6468049999999996</v>
      </c>
      <c r="BN144">
        <v>8.1781419999999994</v>
      </c>
      <c r="BO144">
        <v>8.0272679999999994</v>
      </c>
      <c r="BP144">
        <v>8.0670339999999996</v>
      </c>
      <c r="BQ144">
        <v>7.7619429999999996</v>
      </c>
      <c r="BR144">
        <v>8.2038759999999993</v>
      </c>
      <c r="BS144">
        <v>5.5</v>
      </c>
      <c r="BT144">
        <v>5.5</v>
      </c>
      <c r="BU144">
        <v>5.5</v>
      </c>
      <c r="BV144">
        <v>5.5</v>
      </c>
      <c r="BW144">
        <v>5.5</v>
      </c>
      <c r="BX144">
        <v>5.5</v>
      </c>
      <c r="BY144">
        <v>5.5</v>
      </c>
      <c r="BZ144">
        <v>5.5</v>
      </c>
      <c r="CA144">
        <v>5.5</v>
      </c>
      <c r="CB144">
        <v>5.5</v>
      </c>
      <c r="CC144">
        <v>5.5</v>
      </c>
      <c r="CD144">
        <v>5.5</v>
      </c>
      <c r="CE144">
        <v>5.5</v>
      </c>
      <c r="CF144">
        <v>5.5</v>
      </c>
      <c r="CG144">
        <v>5.5</v>
      </c>
      <c r="CH144">
        <v>5.5</v>
      </c>
      <c r="CI144">
        <v>7.39</v>
      </c>
      <c r="CJ144">
        <v>7.62</v>
      </c>
      <c r="CK144">
        <v>7.38</v>
      </c>
      <c r="CL144">
        <v>5.5</v>
      </c>
    </row>
    <row r="145" spans="1:90" x14ac:dyDescent="0.2">
      <c r="A145" t="s">
        <v>675</v>
      </c>
      <c r="B145" t="s">
        <v>676</v>
      </c>
      <c r="C145" t="s">
        <v>677</v>
      </c>
      <c r="D145" t="s">
        <v>678</v>
      </c>
      <c r="E145" t="s">
        <v>106</v>
      </c>
      <c r="F145" t="s">
        <v>679</v>
      </c>
      <c r="G145" t="s">
        <v>680</v>
      </c>
      <c r="H145" t="s">
        <v>15</v>
      </c>
      <c r="I145">
        <v>5.9856331276951096</v>
      </c>
      <c r="J145">
        <v>6.0038325581024496</v>
      </c>
      <c r="K145">
        <v>6.9195077032628696</v>
      </c>
      <c r="L145">
        <v>5.9812882908920297</v>
      </c>
      <c r="R145" t="s">
        <v>16</v>
      </c>
      <c r="S145" t="s">
        <v>16</v>
      </c>
      <c r="T145" t="s">
        <v>1640</v>
      </c>
      <c r="U145" t="s">
        <v>16</v>
      </c>
      <c r="V145" t="s">
        <v>1639</v>
      </c>
      <c r="W145" t="s">
        <v>1639</v>
      </c>
      <c r="X145" t="s">
        <v>1639</v>
      </c>
      <c r="Y145" t="s">
        <v>1639</v>
      </c>
      <c r="Z145" t="s">
        <v>1639</v>
      </c>
      <c r="AA145">
        <v>-0.93387457556775999</v>
      </c>
      <c r="AB145">
        <v>-0.91567514516042003</v>
      </c>
      <c r="AC145">
        <v>0.93821941237084205</v>
      </c>
      <c r="AH145">
        <v>2.42682312264366E-2</v>
      </c>
      <c r="AI145">
        <v>2.9602142646581401E-2</v>
      </c>
      <c r="AJ145">
        <v>6.4304596913394799E-3</v>
      </c>
      <c r="AO145">
        <f t="shared" si="14"/>
        <v>-1</v>
      </c>
      <c r="AP145">
        <f t="shared" si="15"/>
        <v>-1</v>
      </c>
      <c r="AQ145">
        <f t="shared" si="16"/>
        <v>1</v>
      </c>
      <c r="AR145">
        <f t="shared" si="17"/>
        <v>0</v>
      </c>
      <c r="AS145">
        <f t="shared" si="18"/>
        <v>0</v>
      </c>
      <c r="AT145">
        <f t="shared" si="19"/>
        <v>0</v>
      </c>
      <c r="AU145">
        <f t="shared" si="20"/>
        <v>0</v>
      </c>
      <c r="AV145">
        <v>0.23471416208343199</v>
      </c>
      <c r="AW145">
        <v>1.33809439387535E-2</v>
      </c>
      <c r="AX145">
        <v>2.0279120431631999E-2</v>
      </c>
      <c r="AY145">
        <v>2.47081388975782</v>
      </c>
      <c r="AZ145">
        <v>1.7297636129266301</v>
      </c>
      <c r="BA145">
        <v>0.17314802243445501</v>
      </c>
      <c r="BB145">
        <v>4.0495671578050496</v>
      </c>
      <c r="BC145">
        <v>6</v>
      </c>
      <c r="BD145">
        <v>6</v>
      </c>
      <c r="BE145">
        <v>6</v>
      </c>
      <c r="BF145">
        <v>6</v>
      </c>
      <c r="BG145">
        <v>6</v>
      </c>
      <c r="BH145">
        <v>6</v>
      </c>
      <c r="BI145">
        <v>6</v>
      </c>
      <c r="BJ145">
        <v>6</v>
      </c>
      <c r="BK145">
        <v>7.729813</v>
      </c>
      <c r="BL145">
        <v>6</v>
      </c>
      <c r="BM145">
        <v>6</v>
      </c>
      <c r="BN145">
        <v>7.8277640000000002</v>
      </c>
      <c r="BO145">
        <v>6</v>
      </c>
      <c r="BP145">
        <v>6</v>
      </c>
      <c r="BQ145">
        <v>6</v>
      </c>
      <c r="BR145">
        <v>6</v>
      </c>
    </row>
    <row r="146" spans="1:90" x14ac:dyDescent="0.2">
      <c r="A146" t="s">
        <v>681</v>
      </c>
      <c r="B146" t="s">
        <v>682</v>
      </c>
      <c r="C146" t="s">
        <v>683</v>
      </c>
      <c r="D146" t="s">
        <v>684</v>
      </c>
      <c r="E146" t="s">
        <v>106</v>
      </c>
      <c r="F146" t="s">
        <v>685</v>
      </c>
      <c r="G146" t="s">
        <v>686</v>
      </c>
      <c r="H146" t="s">
        <v>15</v>
      </c>
      <c r="I146">
        <v>8.2214474091953704</v>
      </c>
      <c r="J146">
        <v>8.2658015651374495</v>
      </c>
      <c r="K146">
        <v>8.9453188226302291</v>
      </c>
      <c r="L146">
        <v>8.0838730969349708</v>
      </c>
      <c r="M146">
        <v>8.2207534670166709</v>
      </c>
      <c r="N146">
        <v>8.3044421327236595</v>
      </c>
      <c r="O146">
        <v>7.9008757394153601</v>
      </c>
      <c r="P146">
        <v>8.5096087067602806</v>
      </c>
      <c r="Q146">
        <v>7.8519172605224101</v>
      </c>
      <c r="R146" t="s">
        <v>31</v>
      </c>
      <c r="S146" t="s">
        <v>31</v>
      </c>
      <c r="T146" t="s">
        <v>31</v>
      </c>
      <c r="U146" t="s">
        <v>31</v>
      </c>
      <c r="V146" t="s">
        <v>31</v>
      </c>
      <c r="W146" t="s">
        <v>31</v>
      </c>
      <c r="X146" t="s">
        <v>31</v>
      </c>
      <c r="Y146" t="s">
        <v>31</v>
      </c>
      <c r="Z146" t="s">
        <v>31</v>
      </c>
      <c r="AA146">
        <v>-0.72387141343485695</v>
      </c>
      <c r="AB146">
        <v>-0.67951725749278302</v>
      </c>
      <c r="AC146">
        <v>0.86144572569525601</v>
      </c>
      <c r="AD146">
        <v>-0.608732967344917</v>
      </c>
      <c r="AE146">
        <v>-0.288855239743605</v>
      </c>
      <c r="AF146">
        <v>-0.20516657403662</v>
      </c>
      <c r="AG146">
        <v>0.65769144623787201</v>
      </c>
      <c r="AH146">
        <v>2.67801149299549E-3</v>
      </c>
      <c r="AI146">
        <v>3.2071236028163599E-3</v>
      </c>
      <c r="AJ146">
        <v>2.53780121818659E-4</v>
      </c>
      <c r="AK146">
        <v>2.1532984132195499E-2</v>
      </c>
      <c r="AL146">
        <v>0.212356012868303</v>
      </c>
      <c r="AM146">
        <v>0.63800788722416601</v>
      </c>
      <c r="AN146">
        <v>4.4479349889234897E-3</v>
      </c>
      <c r="AO146">
        <f t="shared" si="14"/>
        <v>-1</v>
      </c>
      <c r="AP146">
        <f t="shared" si="15"/>
        <v>-1</v>
      </c>
      <c r="AQ146">
        <f t="shared" si="16"/>
        <v>1</v>
      </c>
      <c r="AR146">
        <f t="shared" si="17"/>
        <v>-1</v>
      </c>
      <c r="AS146">
        <f t="shared" si="18"/>
        <v>0</v>
      </c>
      <c r="AT146">
        <f t="shared" si="19"/>
        <v>0</v>
      </c>
      <c r="AU146">
        <f t="shared" si="20"/>
        <v>1</v>
      </c>
      <c r="AV146">
        <v>5.4860582211710598E-2</v>
      </c>
      <c r="AW146">
        <v>4.6932839152326301E-2</v>
      </c>
      <c r="AX146">
        <v>2.2571441134966001E-2</v>
      </c>
      <c r="BC146">
        <v>8.2917459999999998</v>
      </c>
      <c r="BD146">
        <v>8.1102530000000002</v>
      </c>
      <c r="BE146">
        <v>8.2099700000000002</v>
      </c>
      <c r="BF146">
        <v>8.3528959999999994</v>
      </c>
      <c r="BG146">
        <v>8.2984600000000004</v>
      </c>
      <c r="BH146">
        <v>8.0195310000000006</v>
      </c>
      <c r="BI146">
        <v>8.5342800000000008</v>
      </c>
      <c r="BJ146">
        <v>8.1886200000000002</v>
      </c>
      <c r="BK146">
        <v>8.9468990000000002</v>
      </c>
      <c r="BL146">
        <v>8.7871839999999999</v>
      </c>
      <c r="BM146">
        <v>8.7356390000000008</v>
      </c>
      <c r="BN146">
        <v>9.1379549999999998</v>
      </c>
      <c r="BO146">
        <v>8.4927189999999992</v>
      </c>
      <c r="BP146">
        <v>7.9058120000000001</v>
      </c>
      <c r="BQ146">
        <v>7.8257120000000002</v>
      </c>
      <c r="BR146">
        <v>8.2089789999999994</v>
      </c>
      <c r="BS146">
        <v>8.32</v>
      </c>
      <c r="BT146">
        <v>8.08</v>
      </c>
      <c r="BU146">
        <v>8.51</v>
      </c>
      <c r="BV146">
        <v>8.14</v>
      </c>
      <c r="BW146">
        <v>8.91</v>
      </c>
      <c r="BX146">
        <v>7.8</v>
      </c>
      <c r="BY146">
        <v>8.25</v>
      </c>
      <c r="BZ146">
        <v>8.24</v>
      </c>
      <c r="CA146">
        <v>7.91</v>
      </c>
      <c r="CB146">
        <v>7.93</v>
      </c>
      <c r="CC146">
        <v>7.77</v>
      </c>
      <c r="CD146">
        <v>8.1199999999999992</v>
      </c>
      <c r="CE146">
        <v>8.64</v>
      </c>
      <c r="CF146">
        <v>8.18</v>
      </c>
      <c r="CG146">
        <v>8.5500000000000007</v>
      </c>
      <c r="CH146">
        <v>8.09</v>
      </c>
      <c r="CI146">
        <v>8.25</v>
      </c>
      <c r="CJ146">
        <v>7.87</v>
      </c>
      <c r="CK146">
        <v>7.76</v>
      </c>
      <c r="CL146">
        <v>7.79</v>
      </c>
    </row>
    <row r="147" spans="1:90" x14ac:dyDescent="0.2">
      <c r="A147" t="s">
        <v>687</v>
      </c>
      <c r="B147" t="s">
        <v>688</v>
      </c>
      <c r="C147" t="s">
        <v>689</v>
      </c>
      <c r="D147" t="s">
        <v>690</v>
      </c>
      <c r="E147" t="s">
        <v>106</v>
      </c>
      <c r="F147" t="s">
        <v>691</v>
      </c>
      <c r="G147" t="s">
        <v>692</v>
      </c>
      <c r="H147" t="s">
        <v>15</v>
      </c>
      <c r="I147">
        <v>7.1853972798146701</v>
      </c>
      <c r="J147">
        <v>6.8144278785020997</v>
      </c>
      <c r="K147">
        <v>7.8899530304201297</v>
      </c>
      <c r="L147">
        <v>7.1401945254281802</v>
      </c>
      <c r="R147" t="s">
        <v>31</v>
      </c>
      <c r="S147" t="s">
        <v>31</v>
      </c>
      <c r="T147" t="s">
        <v>31</v>
      </c>
      <c r="U147" t="s">
        <v>31</v>
      </c>
      <c r="V147" t="s">
        <v>1639</v>
      </c>
      <c r="W147" t="s">
        <v>1639</v>
      </c>
      <c r="X147" t="s">
        <v>1639</v>
      </c>
      <c r="Y147" t="s">
        <v>1639</v>
      </c>
      <c r="Z147" t="s">
        <v>1639</v>
      </c>
      <c r="AA147">
        <v>-0.70455575060545095</v>
      </c>
      <c r="AB147">
        <v>-1.07552515191803</v>
      </c>
      <c r="AC147">
        <v>0.74975850499194197</v>
      </c>
      <c r="AH147">
        <v>4.1341022116738901E-2</v>
      </c>
      <c r="AI147">
        <v>1.04394999230612E-2</v>
      </c>
      <c r="AJ147">
        <v>9.2971897940838794E-3</v>
      </c>
      <c r="AO147">
        <f t="shared" si="14"/>
        <v>-1</v>
      </c>
      <c r="AP147">
        <f t="shared" si="15"/>
        <v>-1</v>
      </c>
      <c r="AQ147">
        <f t="shared" si="16"/>
        <v>1</v>
      </c>
      <c r="AR147">
        <f t="shared" si="17"/>
        <v>0</v>
      </c>
      <c r="AS147">
        <f t="shared" si="18"/>
        <v>0</v>
      </c>
      <c r="AT147">
        <f t="shared" si="19"/>
        <v>0</v>
      </c>
      <c r="AU147">
        <f t="shared" si="20"/>
        <v>0</v>
      </c>
      <c r="AV147">
        <v>2.3594577136427199</v>
      </c>
      <c r="AW147">
        <v>1.02358793702587</v>
      </c>
      <c r="AX147">
        <v>2.5045747429740999</v>
      </c>
      <c r="AY147">
        <v>8.0597836957715593E-2</v>
      </c>
      <c r="AZ147">
        <v>8.9265001341676004E-2</v>
      </c>
      <c r="BA147">
        <v>5.0611695824436101E-2</v>
      </c>
      <c r="BB147">
        <v>1.5317756725220799</v>
      </c>
      <c r="BC147">
        <v>7.15564</v>
      </c>
      <c r="BD147">
        <v>7.538322</v>
      </c>
      <c r="BE147">
        <v>7.1451960000000003</v>
      </c>
      <c r="BF147">
        <v>6.9706950000000001</v>
      </c>
      <c r="BG147">
        <v>7.0480140000000002</v>
      </c>
      <c r="BH147">
        <v>7.2822820000000004</v>
      </c>
      <c r="BI147">
        <v>6.9185340000000002</v>
      </c>
      <c r="BJ147">
        <v>6</v>
      </c>
      <c r="BK147">
        <v>8.3324180000000005</v>
      </c>
      <c r="BL147">
        <v>7.3750410000000004</v>
      </c>
      <c r="BM147">
        <v>7.2791189999999997</v>
      </c>
      <c r="BN147">
        <v>8.4269020000000001</v>
      </c>
      <c r="BO147">
        <v>7.4242119999999998</v>
      </c>
      <c r="BP147">
        <v>7.0966670000000001</v>
      </c>
      <c r="BQ147">
        <v>7.0429690000000003</v>
      </c>
      <c r="BR147">
        <v>7.0834669999999997</v>
      </c>
    </row>
    <row r="148" spans="1:90" x14ac:dyDescent="0.2">
      <c r="A148" t="s">
        <v>693</v>
      </c>
      <c r="B148" t="s">
        <v>693</v>
      </c>
      <c r="C148" t="s">
        <v>18</v>
      </c>
      <c r="D148" t="s">
        <v>19</v>
      </c>
      <c r="E148" t="s">
        <v>20</v>
      </c>
      <c r="F148" t="s">
        <v>694</v>
      </c>
      <c r="G148" t="s">
        <v>695</v>
      </c>
      <c r="H148" t="s">
        <v>23</v>
      </c>
      <c r="I148">
        <v>5.9856331276951202</v>
      </c>
      <c r="J148">
        <v>6.2853731316304797</v>
      </c>
      <c r="K148">
        <v>6.0296488430199799</v>
      </c>
      <c r="L148">
        <v>7.2788273077963899</v>
      </c>
      <c r="R148" t="s">
        <v>16</v>
      </c>
      <c r="S148" t="s">
        <v>1640</v>
      </c>
      <c r="T148" t="s">
        <v>16</v>
      </c>
      <c r="U148" t="s">
        <v>31</v>
      </c>
      <c r="V148" t="s">
        <v>1639</v>
      </c>
      <c r="W148" t="s">
        <v>1639</v>
      </c>
      <c r="X148" t="s">
        <v>1639</v>
      </c>
      <c r="Y148" t="s">
        <v>1639</v>
      </c>
      <c r="Z148" t="s">
        <v>1639</v>
      </c>
      <c r="AA148">
        <v>-4.4015715324864403E-2</v>
      </c>
      <c r="AB148">
        <v>0.25572428861049501</v>
      </c>
      <c r="AC148">
        <v>-1.2491784647764099</v>
      </c>
      <c r="AH148">
        <v>0.38611073290556203</v>
      </c>
      <c r="AI148">
        <v>0.31312378809066999</v>
      </c>
      <c r="AJ148">
        <v>3.2960691850733399E-3</v>
      </c>
      <c r="AO148">
        <f t="shared" si="14"/>
        <v>0</v>
      </c>
      <c r="AP148">
        <f t="shared" si="15"/>
        <v>0</v>
      </c>
      <c r="AQ148">
        <f t="shared" si="16"/>
        <v>-1</v>
      </c>
      <c r="AR148">
        <f t="shared" si="17"/>
        <v>0</v>
      </c>
      <c r="AS148">
        <f t="shared" si="18"/>
        <v>0</v>
      </c>
      <c r="AT148">
        <f t="shared" si="19"/>
        <v>0</v>
      </c>
      <c r="AU148">
        <f t="shared" si="20"/>
        <v>0</v>
      </c>
      <c r="AV148">
        <v>1.2278766782559399E-2</v>
      </c>
      <c r="AW148">
        <v>0.41446053234006203</v>
      </c>
      <c r="AX148">
        <v>9.8898157216993496</v>
      </c>
      <c r="BC148">
        <v>6</v>
      </c>
      <c r="BD148">
        <v>6</v>
      </c>
      <c r="BE148">
        <v>6</v>
      </c>
      <c r="BF148">
        <v>6</v>
      </c>
      <c r="BG148">
        <v>6</v>
      </c>
      <c r="BH148">
        <v>6</v>
      </c>
      <c r="BI148">
        <v>7.1217569999999997</v>
      </c>
      <c r="BJ148">
        <v>6</v>
      </c>
      <c r="BK148">
        <v>6</v>
      </c>
      <c r="BL148">
        <v>6</v>
      </c>
      <c r="BM148">
        <v>6</v>
      </c>
      <c r="BN148">
        <v>6</v>
      </c>
      <c r="BO148">
        <v>7.2982639999999996</v>
      </c>
      <c r="BP148">
        <v>8.4189810000000005</v>
      </c>
      <c r="BQ148">
        <v>7.4888469999999998</v>
      </c>
      <c r="BR148">
        <v>6</v>
      </c>
    </row>
    <row r="149" spans="1:90" x14ac:dyDescent="0.2">
      <c r="A149" t="s">
        <v>696</v>
      </c>
      <c r="B149" t="s">
        <v>697</v>
      </c>
      <c r="C149" t="s">
        <v>698</v>
      </c>
      <c r="D149" t="s">
        <v>699</v>
      </c>
      <c r="E149" t="s">
        <v>12</v>
      </c>
      <c r="F149" t="s">
        <v>700</v>
      </c>
      <c r="G149" t="s">
        <v>701</v>
      </c>
      <c r="H149" t="s">
        <v>23</v>
      </c>
      <c r="M149">
        <v>5.95623109947699</v>
      </c>
      <c r="N149">
        <v>5.5022470631980802</v>
      </c>
      <c r="O149">
        <v>5.9378277027004396</v>
      </c>
      <c r="P149">
        <v>5.5953213025152904</v>
      </c>
      <c r="Q149">
        <v>5.9388379023552096</v>
      </c>
      <c r="R149" t="s">
        <v>1639</v>
      </c>
      <c r="S149" t="s">
        <v>1639</v>
      </c>
      <c r="T149" t="s">
        <v>1639</v>
      </c>
      <c r="U149" t="s">
        <v>1639</v>
      </c>
      <c r="V149" t="s">
        <v>1640</v>
      </c>
      <c r="W149" t="s">
        <v>16</v>
      </c>
      <c r="X149" t="s">
        <v>1640</v>
      </c>
      <c r="Y149" t="s">
        <v>16</v>
      </c>
      <c r="Z149" t="s">
        <v>1640</v>
      </c>
      <c r="AD149">
        <v>0.342506400185146</v>
      </c>
      <c r="AE149">
        <v>0.360909796961697</v>
      </c>
      <c r="AF149">
        <v>-9.3074239317210997E-2</v>
      </c>
      <c r="AG149">
        <v>-0.343516599839918</v>
      </c>
      <c r="AK149">
        <v>0.15537321214897701</v>
      </c>
      <c r="AL149">
        <v>0.31863480121864102</v>
      </c>
      <c r="AM149">
        <v>0.65674587310278298</v>
      </c>
      <c r="AN149">
        <v>9.2417018058055106E-2</v>
      </c>
      <c r="AO149">
        <f t="shared" si="14"/>
        <v>0</v>
      </c>
      <c r="AP149">
        <f t="shared" si="15"/>
        <v>0</v>
      </c>
      <c r="AQ149">
        <f t="shared" si="16"/>
        <v>0</v>
      </c>
      <c r="AR149">
        <f t="shared" si="17"/>
        <v>0</v>
      </c>
      <c r="AS149">
        <f t="shared" si="18"/>
        <v>0</v>
      </c>
      <c r="AT149">
        <f t="shared" si="19"/>
        <v>0</v>
      </c>
      <c r="AU149">
        <f t="shared" si="20"/>
        <v>-1</v>
      </c>
      <c r="AY149">
        <v>0.497622834730574</v>
      </c>
      <c r="AZ149">
        <v>0.55253559469311098</v>
      </c>
      <c r="BA149">
        <v>3.6747001686467502E-2</v>
      </c>
      <c r="BB149">
        <v>0.500562573977547</v>
      </c>
      <c r="BS149">
        <v>7.48</v>
      </c>
      <c r="BT149">
        <v>5.5</v>
      </c>
      <c r="BU149">
        <v>5.5</v>
      </c>
      <c r="BV149">
        <v>5.5</v>
      </c>
      <c r="BW149">
        <v>5.5</v>
      </c>
      <c r="BX149">
        <v>5.5</v>
      </c>
      <c r="BY149">
        <v>5.5</v>
      </c>
      <c r="BZ149">
        <v>5.5</v>
      </c>
      <c r="CA149">
        <v>5.5</v>
      </c>
      <c r="CB149">
        <v>5.5</v>
      </c>
      <c r="CC149">
        <v>5.5</v>
      </c>
      <c r="CD149">
        <v>7.34</v>
      </c>
      <c r="CE149">
        <v>5.5</v>
      </c>
      <c r="CF149">
        <v>5.5</v>
      </c>
      <c r="CG149">
        <v>5.5</v>
      </c>
      <c r="CH149">
        <v>5.5</v>
      </c>
      <c r="CI149">
        <v>7.47</v>
      </c>
      <c r="CJ149">
        <v>5.5</v>
      </c>
      <c r="CK149">
        <v>5.5</v>
      </c>
      <c r="CL149">
        <v>5.5</v>
      </c>
    </row>
    <row r="150" spans="1:90" x14ac:dyDescent="0.2">
      <c r="A150" t="s">
        <v>702</v>
      </c>
      <c r="B150" t="s">
        <v>703</v>
      </c>
      <c r="C150" t="s">
        <v>64</v>
      </c>
      <c r="D150" t="s">
        <v>65</v>
      </c>
      <c r="E150" t="s">
        <v>41</v>
      </c>
      <c r="F150" t="s">
        <v>704</v>
      </c>
      <c r="G150" t="s">
        <v>705</v>
      </c>
      <c r="H150" t="s">
        <v>23</v>
      </c>
      <c r="I150">
        <v>8.3791849582823108</v>
      </c>
      <c r="J150">
        <v>8.1849525706991209</v>
      </c>
      <c r="K150">
        <v>9.7413241008774403</v>
      </c>
      <c r="L150">
        <v>7.7426259991932804</v>
      </c>
      <c r="M150">
        <v>8.36013470610912</v>
      </c>
      <c r="N150">
        <v>8.7184207883751093</v>
      </c>
      <c r="O150">
        <v>8.2388491048421102</v>
      </c>
      <c r="P150">
        <v>9.0788596375488702</v>
      </c>
      <c r="Q150">
        <v>7.0439021551845604</v>
      </c>
      <c r="R150" t="s">
        <v>31</v>
      </c>
      <c r="S150" t="s">
        <v>31</v>
      </c>
      <c r="T150" t="s">
        <v>31</v>
      </c>
      <c r="U150" t="s">
        <v>31</v>
      </c>
      <c r="V150" t="s">
        <v>31</v>
      </c>
      <c r="W150" t="s">
        <v>31</v>
      </c>
      <c r="X150" t="s">
        <v>31</v>
      </c>
      <c r="Y150" t="s">
        <v>31</v>
      </c>
      <c r="Z150" t="s">
        <v>31</v>
      </c>
      <c r="AA150">
        <v>-1.3621391425951299</v>
      </c>
      <c r="AB150">
        <v>-1.5563715301783201</v>
      </c>
      <c r="AC150">
        <v>1.9986981016841601</v>
      </c>
      <c r="AD150">
        <v>-0.84001053270675796</v>
      </c>
      <c r="AE150">
        <v>-0.71872493143975402</v>
      </c>
      <c r="AF150">
        <v>-0.36043884917375602</v>
      </c>
      <c r="AG150">
        <v>2.0349574823643102</v>
      </c>
      <c r="AH150">
        <v>1.6554980138517601E-3</v>
      </c>
      <c r="AI150">
        <v>9.8101853795338209E-4</v>
      </c>
      <c r="AJ150">
        <v>1.4077171626304701E-4</v>
      </c>
      <c r="AK150">
        <v>1.35622027482631E-2</v>
      </c>
      <c r="AL150">
        <v>3.5830450982128399E-2</v>
      </c>
      <c r="AM150">
        <v>0.41680756828587601</v>
      </c>
      <c r="AN150">
        <v>2.5077758913757601E-4</v>
      </c>
      <c r="AO150">
        <f t="shared" si="14"/>
        <v>-1</v>
      </c>
      <c r="AP150">
        <f t="shared" si="15"/>
        <v>-1</v>
      </c>
      <c r="AQ150">
        <f t="shared" si="16"/>
        <v>1</v>
      </c>
      <c r="AR150">
        <f t="shared" si="17"/>
        <v>-1</v>
      </c>
      <c r="AS150">
        <f t="shared" si="18"/>
        <v>-1</v>
      </c>
      <c r="AT150">
        <f t="shared" si="19"/>
        <v>0</v>
      </c>
      <c r="AU150">
        <f t="shared" si="20"/>
        <v>1</v>
      </c>
      <c r="AV150">
        <v>121.365052855565</v>
      </c>
      <c r="AW150">
        <v>158.444533096421</v>
      </c>
      <c r="AX150">
        <v>261.303425609454</v>
      </c>
      <c r="AY150">
        <v>18.924580639040901</v>
      </c>
      <c r="AZ150">
        <v>13.8542245197458</v>
      </c>
      <c r="BA150">
        <v>3.4843356948560702</v>
      </c>
      <c r="BB150">
        <v>111.062509064428</v>
      </c>
      <c r="BC150">
        <v>8.705864</v>
      </c>
      <c r="BD150">
        <v>8.255827</v>
      </c>
      <c r="BE150">
        <v>8.2471879999999995</v>
      </c>
      <c r="BF150">
        <v>8.388083</v>
      </c>
      <c r="BG150">
        <v>8.4505719999999993</v>
      </c>
      <c r="BH150">
        <v>8.2913250000000005</v>
      </c>
      <c r="BI150">
        <v>8.0438340000000004</v>
      </c>
      <c r="BJ150">
        <v>7.937322</v>
      </c>
      <c r="BK150">
        <v>9.743862</v>
      </c>
      <c r="BL150">
        <v>9.8507870000000004</v>
      </c>
      <c r="BM150">
        <v>9.5626850000000001</v>
      </c>
      <c r="BN150">
        <v>9.6147709999999993</v>
      </c>
      <c r="BO150">
        <v>7.5275400000000001</v>
      </c>
      <c r="BP150">
        <v>8.1116659999999996</v>
      </c>
      <c r="BQ150">
        <v>7.6962869999999999</v>
      </c>
      <c r="BR150">
        <v>7.736046</v>
      </c>
      <c r="BS150">
        <v>8.6</v>
      </c>
      <c r="BT150">
        <v>8.68</v>
      </c>
      <c r="BU150">
        <v>8.5399999999999991</v>
      </c>
      <c r="BV150">
        <v>7.79</v>
      </c>
      <c r="BW150">
        <v>8.8000000000000007</v>
      </c>
      <c r="BX150">
        <v>8.9</v>
      </c>
      <c r="BY150">
        <v>8.51</v>
      </c>
      <c r="BZ150">
        <v>8.65</v>
      </c>
      <c r="CA150">
        <v>8.11</v>
      </c>
      <c r="CB150">
        <v>8.4</v>
      </c>
      <c r="CC150">
        <v>8.6300000000000008</v>
      </c>
      <c r="CD150">
        <v>7.95</v>
      </c>
      <c r="CE150">
        <v>9.2899999999999991</v>
      </c>
      <c r="CF150">
        <v>9.06</v>
      </c>
      <c r="CG150">
        <v>8.86</v>
      </c>
      <c r="CH150">
        <v>8.49</v>
      </c>
      <c r="CI150">
        <v>6.94</v>
      </c>
      <c r="CJ150">
        <v>7.31</v>
      </c>
      <c r="CK150">
        <v>7.24</v>
      </c>
      <c r="CL150">
        <v>6.92</v>
      </c>
    </row>
    <row r="151" spans="1:90" x14ac:dyDescent="0.2">
      <c r="A151" t="s">
        <v>706</v>
      </c>
      <c r="B151" t="s">
        <v>707</v>
      </c>
      <c r="C151" t="s">
        <v>708</v>
      </c>
      <c r="D151" t="s">
        <v>709</v>
      </c>
      <c r="E151" t="s">
        <v>106</v>
      </c>
      <c r="F151" t="s">
        <v>710</v>
      </c>
      <c r="G151" t="s">
        <v>711</v>
      </c>
      <c r="H151" t="s">
        <v>15</v>
      </c>
      <c r="I151">
        <v>7.99880532262413</v>
      </c>
      <c r="J151">
        <v>7.6064348002102502</v>
      </c>
      <c r="K151">
        <v>8.1766764725249104</v>
      </c>
      <c r="L151">
        <v>7.9679321141534496</v>
      </c>
      <c r="M151">
        <v>6.0345369177043704</v>
      </c>
      <c r="N151">
        <v>5.5022470631980802</v>
      </c>
      <c r="O151">
        <v>6.0937527741339101</v>
      </c>
      <c r="P151">
        <v>5.5953213025152904</v>
      </c>
      <c r="Q151">
        <v>5.894385184741</v>
      </c>
      <c r="R151" t="s">
        <v>31</v>
      </c>
      <c r="S151" t="s">
        <v>31</v>
      </c>
      <c r="T151" t="s">
        <v>31</v>
      </c>
      <c r="U151" t="s">
        <v>31</v>
      </c>
      <c r="V151" t="s">
        <v>1640</v>
      </c>
      <c r="W151" t="s">
        <v>16</v>
      </c>
      <c r="X151" t="s">
        <v>1640</v>
      </c>
      <c r="Y151" t="s">
        <v>16</v>
      </c>
      <c r="Z151" t="s">
        <v>1640</v>
      </c>
      <c r="AA151">
        <v>-0.17787114990077499</v>
      </c>
      <c r="AB151">
        <v>-0.57024167231465905</v>
      </c>
      <c r="AC151">
        <v>0.208744358371455</v>
      </c>
      <c r="AD151">
        <v>0.498431471618621</v>
      </c>
      <c r="AE151">
        <v>0.43921561518908298</v>
      </c>
      <c r="AF151">
        <v>-9.3074239317211802E-2</v>
      </c>
      <c r="AG151">
        <v>-0.29906388222571501</v>
      </c>
      <c r="AH151">
        <v>0.23448847590695701</v>
      </c>
      <c r="AI151">
        <v>3.1334872821461197E-2</v>
      </c>
      <c r="AJ151">
        <v>6.6459931279245196E-2</v>
      </c>
      <c r="AK151">
        <v>0.152501486714234</v>
      </c>
      <c r="AL151">
        <v>0.32150770127555101</v>
      </c>
      <c r="AM151">
        <v>0.65674587310278298</v>
      </c>
      <c r="AN151">
        <v>0.106265850926509</v>
      </c>
      <c r="AO151">
        <f t="shared" si="14"/>
        <v>0</v>
      </c>
      <c r="AP151">
        <f t="shared" si="15"/>
        <v>-1</v>
      </c>
      <c r="AQ151">
        <f t="shared" si="16"/>
        <v>1</v>
      </c>
      <c r="AR151">
        <f t="shared" si="17"/>
        <v>0</v>
      </c>
      <c r="AS151">
        <f t="shared" si="18"/>
        <v>0</v>
      </c>
      <c r="AT151">
        <f t="shared" si="19"/>
        <v>0</v>
      </c>
      <c r="AU151">
        <f t="shared" si="20"/>
        <v>0</v>
      </c>
      <c r="AV151">
        <v>1.4775134589683201</v>
      </c>
      <c r="AW151">
        <v>3.8735769167463201</v>
      </c>
      <c r="AX151">
        <v>2.9903796318158999</v>
      </c>
      <c r="BC151">
        <v>8.5193680000000001</v>
      </c>
      <c r="BD151">
        <v>8.1601379999999999</v>
      </c>
      <c r="BE151">
        <v>7.4697190000000004</v>
      </c>
      <c r="BF151">
        <v>7.921036</v>
      </c>
      <c r="BG151">
        <v>7.7890379999999997</v>
      </c>
      <c r="BH151">
        <v>7.3534930000000003</v>
      </c>
      <c r="BI151">
        <v>7.6055210000000004</v>
      </c>
      <c r="BJ151">
        <v>7.6579160000000002</v>
      </c>
      <c r="BK151">
        <v>8.6811140000000009</v>
      </c>
      <c r="BL151">
        <v>7.9656950000000002</v>
      </c>
      <c r="BM151">
        <v>7.9276530000000003</v>
      </c>
      <c r="BN151">
        <v>7.9741799999999996</v>
      </c>
      <c r="BO151">
        <v>7.646757</v>
      </c>
      <c r="BP151">
        <v>8.3943119999999993</v>
      </c>
      <c r="BQ151">
        <v>7.8125720000000003</v>
      </c>
      <c r="BR151">
        <v>8.1242760000000001</v>
      </c>
      <c r="BS151">
        <v>7.8</v>
      </c>
      <c r="BT151">
        <v>5.5</v>
      </c>
      <c r="BU151">
        <v>5.5</v>
      </c>
      <c r="BV151">
        <v>5.5</v>
      </c>
      <c r="BW151">
        <v>5.5</v>
      </c>
      <c r="BX151">
        <v>5.5</v>
      </c>
      <c r="BY151">
        <v>5.5</v>
      </c>
      <c r="BZ151">
        <v>5.5</v>
      </c>
      <c r="CA151">
        <v>5.5</v>
      </c>
      <c r="CB151">
        <v>7.97</v>
      </c>
      <c r="CC151">
        <v>5.5</v>
      </c>
      <c r="CD151">
        <v>5.5</v>
      </c>
      <c r="CE151">
        <v>5.5</v>
      </c>
      <c r="CF151">
        <v>5.5</v>
      </c>
      <c r="CG151">
        <v>5.5</v>
      </c>
      <c r="CH151">
        <v>5.5</v>
      </c>
      <c r="CI151">
        <v>5.5</v>
      </c>
      <c r="CJ151">
        <v>5.5</v>
      </c>
      <c r="CK151">
        <v>7.28</v>
      </c>
      <c r="CL151">
        <v>5.5</v>
      </c>
    </row>
    <row r="152" spans="1:90" x14ac:dyDescent="0.2">
      <c r="A152" t="s">
        <v>712</v>
      </c>
      <c r="B152" t="s">
        <v>713</v>
      </c>
      <c r="C152" t="s">
        <v>351</v>
      </c>
      <c r="D152" t="s">
        <v>352</v>
      </c>
      <c r="E152" t="s">
        <v>20</v>
      </c>
      <c r="F152" t="s">
        <v>714</v>
      </c>
      <c r="G152" t="s">
        <v>715</v>
      </c>
      <c r="H152" t="s">
        <v>23</v>
      </c>
      <c r="I152">
        <v>6.2895737031216301</v>
      </c>
      <c r="J152">
        <v>6.9131015777756701</v>
      </c>
      <c r="K152">
        <v>6.0296488430199799</v>
      </c>
      <c r="L152">
        <v>7.69127030697625</v>
      </c>
      <c r="R152" t="s">
        <v>1640</v>
      </c>
      <c r="S152" t="s">
        <v>31</v>
      </c>
      <c r="T152" t="s">
        <v>16</v>
      </c>
      <c r="U152" t="s">
        <v>31</v>
      </c>
      <c r="V152" t="s">
        <v>1639</v>
      </c>
      <c r="W152" t="s">
        <v>1639</v>
      </c>
      <c r="X152" t="s">
        <v>1639</v>
      </c>
      <c r="Y152" t="s">
        <v>1639</v>
      </c>
      <c r="Z152" t="s">
        <v>1639</v>
      </c>
      <c r="AA152">
        <v>0.259924860101647</v>
      </c>
      <c r="AB152">
        <v>0.88345273475568697</v>
      </c>
      <c r="AC152">
        <v>-1.6616214639562701</v>
      </c>
      <c r="AH152">
        <v>0.241837104695068</v>
      </c>
      <c r="AI152">
        <v>3.0074393806172502E-2</v>
      </c>
      <c r="AJ152">
        <v>4.5688087713887803E-4</v>
      </c>
      <c r="AO152">
        <f t="shared" si="14"/>
        <v>0</v>
      </c>
      <c r="AP152">
        <f t="shared" si="15"/>
        <v>1</v>
      </c>
      <c r="AQ152">
        <f t="shared" si="16"/>
        <v>-1</v>
      </c>
      <c r="AR152">
        <f t="shared" si="17"/>
        <v>0</v>
      </c>
      <c r="AS152">
        <f t="shared" si="18"/>
        <v>0</v>
      </c>
      <c r="AT152">
        <f t="shared" si="19"/>
        <v>0</v>
      </c>
      <c r="AU152">
        <f t="shared" si="20"/>
        <v>0</v>
      </c>
      <c r="AV152">
        <v>0.57959128771718404</v>
      </c>
      <c r="AW152">
        <v>6.6956516332037603</v>
      </c>
      <c r="AX152">
        <v>23.6859276269671</v>
      </c>
      <c r="BC152">
        <v>6</v>
      </c>
      <c r="BD152">
        <v>6</v>
      </c>
      <c r="BE152">
        <v>7.2215189999999998</v>
      </c>
      <c r="BF152">
        <v>6</v>
      </c>
      <c r="BG152">
        <v>6</v>
      </c>
      <c r="BH152">
        <v>7.2289649999999996</v>
      </c>
      <c r="BI152">
        <v>7.1524720000000004</v>
      </c>
      <c r="BJ152">
        <v>7.2462770000000001</v>
      </c>
      <c r="BK152">
        <v>6</v>
      </c>
      <c r="BL152">
        <v>6</v>
      </c>
      <c r="BM152">
        <v>6</v>
      </c>
      <c r="BN152">
        <v>6</v>
      </c>
      <c r="BO152">
        <v>8.0868579999999994</v>
      </c>
      <c r="BP152">
        <v>7.5587439999999999</v>
      </c>
      <c r="BQ152">
        <v>7.5618410000000003</v>
      </c>
      <c r="BR152">
        <v>7.6497140000000003</v>
      </c>
    </row>
    <row r="153" spans="1:90" x14ac:dyDescent="0.2">
      <c r="A153" t="s">
        <v>716</v>
      </c>
      <c r="B153" t="s">
        <v>717</v>
      </c>
      <c r="C153" t="s">
        <v>26</v>
      </c>
      <c r="D153" t="s">
        <v>27</v>
      </c>
      <c r="E153" t="s">
        <v>28</v>
      </c>
      <c r="F153" t="s">
        <v>718</v>
      </c>
      <c r="G153" t="s">
        <v>719</v>
      </c>
      <c r="H153" t="s">
        <v>23</v>
      </c>
      <c r="I153">
        <v>8.5636808265632904</v>
      </c>
      <c r="J153">
        <v>8.5706939275844594</v>
      </c>
      <c r="K153">
        <v>9.78279567101068</v>
      </c>
      <c r="L153">
        <v>7.9610608099575897</v>
      </c>
      <c r="M153">
        <v>7.9902399934019801</v>
      </c>
      <c r="N153">
        <v>8.3677935505517098</v>
      </c>
      <c r="O153">
        <v>7.9254874621084701</v>
      </c>
      <c r="P153">
        <v>8.8203858905122505</v>
      </c>
      <c r="Q153">
        <v>7.2263933310219199</v>
      </c>
      <c r="R153" t="s">
        <v>31</v>
      </c>
      <c r="S153" t="s">
        <v>31</v>
      </c>
      <c r="T153" t="s">
        <v>31</v>
      </c>
      <c r="U153" t="s">
        <v>31</v>
      </c>
      <c r="V153" t="s">
        <v>31</v>
      </c>
      <c r="W153" t="s">
        <v>31</v>
      </c>
      <c r="X153" t="s">
        <v>31</v>
      </c>
      <c r="Y153" t="s">
        <v>31</v>
      </c>
      <c r="Z153" t="s">
        <v>31</v>
      </c>
      <c r="AA153">
        <v>-1.21911484444739</v>
      </c>
      <c r="AB153">
        <v>-1.21210174342623</v>
      </c>
      <c r="AC153">
        <v>1.8217348610530899</v>
      </c>
      <c r="AD153">
        <v>-0.89489842840378497</v>
      </c>
      <c r="AE153">
        <v>-0.83014589711027698</v>
      </c>
      <c r="AF153">
        <v>-0.45259233996054699</v>
      </c>
      <c r="AG153">
        <v>1.5939925594903299</v>
      </c>
      <c r="AH153">
        <v>1.6554980138517601E-3</v>
      </c>
      <c r="AI153">
        <v>9.8101853795338209E-4</v>
      </c>
      <c r="AJ153">
        <v>1.4077171626304701E-4</v>
      </c>
      <c r="AK153">
        <v>1.7486727827675099E-2</v>
      </c>
      <c r="AL153">
        <v>4.6667019298398803E-2</v>
      </c>
      <c r="AM153">
        <v>0.44160605271270797</v>
      </c>
      <c r="AN153">
        <v>3.2730163288176197E-4</v>
      </c>
      <c r="AO153">
        <f t="shared" si="14"/>
        <v>-1</v>
      </c>
      <c r="AP153">
        <f t="shared" si="15"/>
        <v>-1</v>
      </c>
      <c r="AQ153">
        <f t="shared" si="16"/>
        <v>1</v>
      </c>
      <c r="AR153">
        <f t="shared" si="17"/>
        <v>-1</v>
      </c>
      <c r="AS153">
        <f t="shared" si="18"/>
        <v>-1</v>
      </c>
      <c r="AT153">
        <f t="shared" si="19"/>
        <v>0</v>
      </c>
      <c r="AU153">
        <f t="shared" si="20"/>
        <v>1</v>
      </c>
      <c r="AV153">
        <v>91.482608493217796</v>
      </c>
      <c r="AW153">
        <v>90.433107037040799</v>
      </c>
      <c r="AX153">
        <v>204.27707881937101</v>
      </c>
      <c r="AY153">
        <v>11.917279369980999</v>
      </c>
      <c r="AZ153">
        <v>10.2550665063683</v>
      </c>
      <c r="BA153">
        <v>3.04820399732967</v>
      </c>
      <c r="BB153">
        <v>37.809611009226899</v>
      </c>
      <c r="BC153">
        <v>8.2983069999999994</v>
      </c>
      <c r="BD153">
        <v>8.5963659999999997</v>
      </c>
      <c r="BE153">
        <v>8.5135769999999997</v>
      </c>
      <c r="BF153">
        <v>8.9286209999999997</v>
      </c>
      <c r="BG153">
        <v>8.6145600000000009</v>
      </c>
      <c r="BH153">
        <v>8.3665160000000007</v>
      </c>
      <c r="BI153">
        <v>8.6720140000000008</v>
      </c>
      <c r="BJ153">
        <v>8.6066179999999992</v>
      </c>
      <c r="BK153">
        <v>9.5062750000000005</v>
      </c>
      <c r="BL153">
        <v>9.6012550000000001</v>
      </c>
      <c r="BM153">
        <v>10.013170000000001</v>
      </c>
      <c r="BN153">
        <v>9.8188069999999996</v>
      </c>
      <c r="BO153">
        <v>7.9637830000000003</v>
      </c>
      <c r="BP153">
        <v>8.0379839999999998</v>
      </c>
      <c r="BQ153">
        <v>7.9074759999999999</v>
      </c>
      <c r="BR153">
        <v>8.0355500000000006</v>
      </c>
      <c r="BS153">
        <v>7.99</v>
      </c>
      <c r="BT153">
        <v>7.88</v>
      </c>
      <c r="BU153">
        <v>8.36</v>
      </c>
      <c r="BV153">
        <v>7.89</v>
      </c>
      <c r="BW153">
        <v>7.39</v>
      </c>
      <c r="BX153">
        <v>8.65</v>
      </c>
      <c r="BY153">
        <v>8.6300000000000008</v>
      </c>
      <c r="BZ153">
        <v>8.7899999999999991</v>
      </c>
      <c r="CA153">
        <v>7.96</v>
      </c>
      <c r="CB153">
        <v>8.1300000000000008</v>
      </c>
      <c r="CC153">
        <v>7.88</v>
      </c>
      <c r="CD153">
        <v>7.86</v>
      </c>
      <c r="CE153">
        <v>8.1999999999999993</v>
      </c>
      <c r="CF153">
        <v>9.18</v>
      </c>
      <c r="CG153">
        <v>8.59</v>
      </c>
      <c r="CH153">
        <v>8.7200000000000006</v>
      </c>
      <c r="CI153">
        <v>7.44</v>
      </c>
      <c r="CJ153">
        <v>6.97</v>
      </c>
      <c r="CK153">
        <v>7.29</v>
      </c>
      <c r="CL153">
        <v>7.44</v>
      </c>
    </row>
    <row r="154" spans="1:90" x14ac:dyDescent="0.2">
      <c r="A154" t="s">
        <v>720</v>
      </c>
      <c r="B154" t="s">
        <v>721</v>
      </c>
      <c r="C154" t="s">
        <v>26</v>
      </c>
      <c r="D154" t="s">
        <v>27</v>
      </c>
      <c r="E154" t="s">
        <v>28</v>
      </c>
      <c r="F154" t="s">
        <v>722</v>
      </c>
      <c r="G154" t="s">
        <v>723</v>
      </c>
      <c r="H154" t="s">
        <v>23</v>
      </c>
      <c r="I154">
        <v>8.9032475962957491</v>
      </c>
      <c r="J154">
        <v>8.9223399594370107</v>
      </c>
      <c r="K154">
        <v>9.3467396008644297</v>
      </c>
      <c r="L154">
        <v>8.6680689465665406</v>
      </c>
      <c r="M154">
        <v>9.0984890026017808</v>
      </c>
      <c r="N154">
        <v>9.1276529116530405</v>
      </c>
      <c r="O154">
        <v>9.0360751292563002</v>
      </c>
      <c r="P154">
        <v>9.4252865616935395</v>
      </c>
      <c r="Q154">
        <v>8.7927453320248201</v>
      </c>
      <c r="R154" t="s">
        <v>31</v>
      </c>
      <c r="S154" t="s">
        <v>31</v>
      </c>
      <c r="T154" t="s">
        <v>31</v>
      </c>
      <c r="U154" t="s">
        <v>31</v>
      </c>
      <c r="V154" t="s">
        <v>31</v>
      </c>
      <c r="W154" t="s">
        <v>31</v>
      </c>
      <c r="X154" t="s">
        <v>31</v>
      </c>
      <c r="Y154" t="s">
        <v>31</v>
      </c>
      <c r="Z154" t="s">
        <v>31</v>
      </c>
      <c r="AA154">
        <v>-0.44349200456867599</v>
      </c>
      <c r="AB154">
        <v>-0.42439964142741599</v>
      </c>
      <c r="AC154">
        <v>0.67867065429789197</v>
      </c>
      <c r="AD154">
        <v>-0.38921143243724199</v>
      </c>
      <c r="AE154">
        <v>-0.326797559091761</v>
      </c>
      <c r="AF154">
        <v>-0.29763365004050701</v>
      </c>
      <c r="AG154">
        <v>0.63254122966871995</v>
      </c>
      <c r="AH154">
        <v>2.67801149299549E-3</v>
      </c>
      <c r="AI154">
        <v>3.1466449951106199E-3</v>
      </c>
      <c r="AJ154">
        <v>1.5862569003299401E-4</v>
      </c>
      <c r="AK154">
        <v>6.5982097401538403E-2</v>
      </c>
      <c r="AL154">
        <v>0.212356012868303</v>
      </c>
      <c r="AM154">
        <v>0.53588797432322099</v>
      </c>
      <c r="AN154">
        <v>6.7789170745631098E-3</v>
      </c>
      <c r="AO154">
        <f t="shared" si="14"/>
        <v>-1</v>
      </c>
      <c r="AP154">
        <f t="shared" si="15"/>
        <v>-1</v>
      </c>
      <c r="AQ154">
        <f t="shared" si="16"/>
        <v>1</v>
      </c>
      <c r="AR154">
        <f t="shared" si="17"/>
        <v>-1</v>
      </c>
      <c r="AS154">
        <f t="shared" si="18"/>
        <v>0</v>
      </c>
      <c r="AT154">
        <f t="shared" si="19"/>
        <v>0</v>
      </c>
      <c r="AU154">
        <f t="shared" si="20"/>
        <v>1</v>
      </c>
      <c r="AV154">
        <v>23.980782947392399</v>
      </c>
      <c r="AW154">
        <v>21.960477833282201</v>
      </c>
      <c r="AX154">
        <v>56.157777320486701</v>
      </c>
      <c r="AY154">
        <v>3.5956769246655602</v>
      </c>
      <c r="AZ154">
        <v>2.53493655501528</v>
      </c>
      <c r="BA154">
        <v>2.1026817573322698</v>
      </c>
      <c r="BB154">
        <v>9.4970158565193294</v>
      </c>
      <c r="BC154">
        <v>8.9261049999999997</v>
      </c>
      <c r="BD154">
        <v>8.8852539999999998</v>
      </c>
      <c r="BE154">
        <v>8.9135650000000002</v>
      </c>
      <c r="BF154">
        <v>8.9735899999999997</v>
      </c>
      <c r="BG154">
        <v>8.8907450000000008</v>
      </c>
      <c r="BH154">
        <v>8.9881670000000007</v>
      </c>
      <c r="BI154">
        <v>8.8737790000000007</v>
      </c>
      <c r="BJ154">
        <v>8.9141949999999994</v>
      </c>
      <c r="BK154">
        <v>9.2571739999999991</v>
      </c>
      <c r="BL154">
        <v>9.3607639999999996</v>
      </c>
      <c r="BM154">
        <v>9.418666</v>
      </c>
      <c r="BN154">
        <v>9.1651550000000004</v>
      </c>
      <c r="BO154">
        <v>8.3828270000000007</v>
      </c>
      <c r="BP154">
        <v>8.6658530000000003</v>
      </c>
      <c r="BQ154">
        <v>8.8776019999999995</v>
      </c>
      <c r="BR154">
        <v>8.8574289999999998</v>
      </c>
      <c r="BS154">
        <v>9.07</v>
      </c>
      <c r="BT154">
        <v>9.2899999999999991</v>
      </c>
      <c r="BU154">
        <v>9.14</v>
      </c>
      <c r="BV154">
        <v>9.08</v>
      </c>
      <c r="BW154">
        <v>8.06</v>
      </c>
      <c r="BX154">
        <v>9.64</v>
      </c>
      <c r="BY154">
        <v>9.33</v>
      </c>
      <c r="BZ154">
        <v>9.4700000000000006</v>
      </c>
      <c r="CA154">
        <v>8.86</v>
      </c>
      <c r="CB154">
        <v>9.2799999999999994</v>
      </c>
      <c r="CC154">
        <v>9.17</v>
      </c>
      <c r="CD154">
        <v>8.98</v>
      </c>
      <c r="CE154">
        <v>8.86</v>
      </c>
      <c r="CF154">
        <v>9.67</v>
      </c>
      <c r="CG154">
        <v>9.33</v>
      </c>
      <c r="CH154">
        <v>9.2100000000000009</v>
      </c>
      <c r="CI154">
        <v>8.9499999999999993</v>
      </c>
      <c r="CJ154">
        <v>8.8000000000000007</v>
      </c>
      <c r="CK154">
        <v>8.85</v>
      </c>
      <c r="CL154">
        <v>8.86</v>
      </c>
    </row>
    <row r="155" spans="1:90" x14ac:dyDescent="0.2">
      <c r="A155" t="s">
        <v>724</v>
      </c>
      <c r="B155" t="s">
        <v>725</v>
      </c>
      <c r="C155" t="s">
        <v>39</v>
      </c>
      <c r="D155" t="s">
        <v>40</v>
      </c>
      <c r="E155" t="s">
        <v>41</v>
      </c>
      <c r="F155" t="s">
        <v>726</v>
      </c>
      <c r="G155" t="s">
        <v>727</v>
      </c>
      <c r="H155" t="s">
        <v>23</v>
      </c>
      <c r="I155">
        <v>9.8962206583667207</v>
      </c>
      <c r="J155">
        <v>9.9641698928663605</v>
      </c>
      <c r="K155">
        <v>9.7080805679158804</v>
      </c>
      <c r="L155">
        <v>9.8998986265425604</v>
      </c>
      <c r="M155">
        <v>9.28256666728136</v>
      </c>
      <c r="N155">
        <v>9.4013840841268195</v>
      </c>
      <c r="O155">
        <v>9.1205168580983997</v>
      </c>
      <c r="P155">
        <v>9.4589380774804503</v>
      </c>
      <c r="Q155">
        <v>9.4549030278559698</v>
      </c>
      <c r="R155" t="s">
        <v>31</v>
      </c>
      <c r="S155" t="s">
        <v>31</v>
      </c>
      <c r="T155" t="s">
        <v>31</v>
      </c>
      <c r="U155" t="s">
        <v>31</v>
      </c>
      <c r="V155" t="s">
        <v>31</v>
      </c>
      <c r="W155" t="s">
        <v>31</v>
      </c>
      <c r="X155" t="s">
        <v>31</v>
      </c>
      <c r="Y155" t="s">
        <v>31</v>
      </c>
      <c r="Z155" t="s">
        <v>31</v>
      </c>
      <c r="AA155">
        <v>0.18814009045084101</v>
      </c>
      <c r="AB155">
        <v>0.25608932495048098</v>
      </c>
      <c r="AC155">
        <v>-0.19181805862668599</v>
      </c>
      <c r="AD155">
        <v>-0.338421219382052</v>
      </c>
      <c r="AE155">
        <v>-0.17637141019908401</v>
      </c>
      <c r="AF155">
        <v>-5.7553993353623503E-2</v>
      </c>
      <c r="AG155">
        <v>4.0350496244805399E-3</v>
      </c>
      <c r="AH155">
        <v>4.7979702916422298E-2</v>
      </c>
      <c r="AI155">
        <v>1.9634041974269E-2</v>
      </c>
      <c r="AJ155">
        <v>1.2786861985363E-2</v>
      </c>
      <c r="AK155">
        <v>3.0124348088152401E-2</v>
      </c>
      <c r="AL155">
        <v>0.223274312713824</v>
      </c>
      <c r="AM155">
        <v>0.65674587310278298</v>
      </c>
      <c r="AN155">
        <v>0.14306539560623899</v>
      </c>
      <c r="AO155">
        <f t="shared" si="14"/>
        <v>1</v>
      </c>
      <c r="AP155">
        <f t="shared" si="15"/>
        <v>1</v>
      </c>
      <c r="AQ155">
        <f t="shared" si="16"/>
        <v>-1</v>
      </c>
      <c r="AR155">
        <f t="shared" si="17"/>
        <v>-1</v>
      </c>
      <c r="AS155">
        <f t="shared" si="18"/>
        <v>0</v>
      </c>
      <c r="AT155">
        <f t="shared" si="19"/>
        <v>0</v>
      </c>
      <c r="AU155">
        <f t="shared" si="20"/>
        <v>0</v>
      </c>
      <c r="AV155">
        <v>4.5527376566940498</v>
      </c>
      <c r="AW155">
        <v>8.4351513473235205</v>
      </c>
      <c r="AX155">
        <v>4.7324813491621498</v>
      </c>
      <c r="AY155">
        <v>7.5170442243447901</v>
      </c>
      <c r="AZ155">
        <v>2.04168297870828</v>
      </c>
      <c r="BA155">
        <v>0.21741167300326</v>
      </c>
      <c r="BB155">
        <v>1.0686357373382799E-3</v>
      </c>
      <c r="BC155">
        <v>9.908887</v>
      </c>
      <c r="BD155">
        <v>10.045170000000001</v>
      </c>
      <c r="BE155">
        <v>9.878539</v>
      </c>
      <c r="BF155">
        <v>9.8469800000000003</v>
      </c>
      <c r="BG155">
        <v>10.05687</v>
      </c>
      <c r="BH155">
        <v>10.009069999999999</v>
      </c>
      <c r="BI155">
        <v>9.8976819999999996</v>
      </c>
      <c r="BJ155">
        <v>9.8692080000000004</v>
      </c>
      <c r="BK155">
        <v>9.4613180000000003</v>
      </c>
      <c r="BL155">
        <v>9.808764</v>
      </c>
      <c r="BM155">
        <v>9.7870000000000008</v>
      </c>
      <c r="BN155">
        <v>9.5818469999999998</v>
      </c>
      <c r="BO155">
        <v>9.8620239999999999</v>
      </c>
      <c r="BP155">
        <v>10.10704</v>
      </c>
      <c r="BQ155">
        <v>10.041079999999999</v>
      </c>
      <c r="BR155">
        <v>9.7136420000000001</v>
      </c>
      <c r="BS155">
        <v>9.27</v>
      </c>
      <c r="BT155">
        <v>9.31</v>
      </c>
      <c r="BU155">
        <v>9.41</v>
      </c>
      <c r="BV155">
        <v>9.33</v>
      </c>
      <c r="BW155">
        <v>9.33</v>
      </c>
      <c r="BX155">
        <v>9.43</v>
      </c>
      <c r="BY155">
        <v>9.36</v>
      </c>
      <c r="BZ155">
        <v>9.4700000000000006</v>
      </c>
      <c r="CA155">
        <v>8.9600000000000009</v>
      </c>
      <c r="CB155">
        <v>9.2799999999999994</v>
      </c>
      <c r="CC155">
        <v>9.41</v>
      </c>
      <c r="CD155">
        <v>8.98</v>
      </c>
      <c r="CE155">
        <v>9.31</v>
      </c>
      <c r="CF155">
        <v>9.26</v>
      </c>
      <c r="CG155">
        <v>9.2899999999999991</v>
      </c>
      <c r="CH155">
        <v>9.33</v>
      </c>
      <c r="CI155">
        <v>9.6300000000000008</v>
      </c>
      <c r="CJ155">
        <v>9.36</v>
      </c>
      <c r="CK155">
        <v>9.59</v>
      </c>
      <c r="CL155">
        <v>9.5500000000000007</v>
      </c>
    </row>
    <row r="156" spans="1:90" x14ac:dyDescent="0.2">
      <c r="A156" t="s">
        <v>728</v>
      </c>
      <c r="B156" t="s">
        <v>729</v>
      </c>
      <c r="C156" t="s">
        <v>730</v>
      </c>
      <c r="D156" t="s">
        <v>731</v>
      </c>
      <c r="E156" t="s">
        <v>106</v>
      </c>
      <c r="F156" t="s">
        <v>732</v>
      </c>
      <c r="G156" t="s">
        <v>733</v>
      </c>
      <c r="H156" t="s">
        <v>15</v>
      </c>
      <c r="I156">
        <v>7.3188852312052104</v>
      </c>
      <c r="J156">
        <v>6.9128240309366102</v>
      </c>
      <c r="K156">
        <v>8.6784942514150796</v>
      </c>
      <c r="L156">
        <v>7.4175467774614896</v>
      </c>
      <c r="M156">
        <v>6.4443373664276997</v>
      </c>
      <c r="N156">
        <v>6.4535480978442399</v>
      </c>
      <c r="O156">
        <v>6.4905206658957102</v>
      </c>
      <c r="P156">
        <v>7.3428515572632103</v>
      </c>
      <c r="Q156">
        <v>5.4552678016325498</v>
      </c>
      <c r="R156" t="s">
        <v>31</v>
      </c>
      <c r="S156" t="s">
        <v>31</v>
      </c>
      <c r="T156" t="s">
        <v>31</v>
      </c>
      <c r="U156" t="s">
        <v>31</v>
      </c>
      <c r="V156" t="s">
        <v>1640</v>
      </c>
      <c r="W156" t="s">
        <v>31</v>
      </c>
      <c r="X156" t="s">
        <v>1640</v>
      </c>
      <c r="Y156" t="s">
        <v>31</v>
      </c>
      <c r="Z156" t="s">
        <v>16</v>
      </c>
      <c r="AA156">
        <v>-1.3596090202098701</v>
      </c>
      <c r="AB156">
        <v>-1.76567022047847</v>
      </c>
      <c r="AC156">
        <v>1.2609474739536</v>
      </c>
      <c r="AD156">
        <v>-0.85233089136749396</v>
      </c>
      <c r="AE156">
        <v>-0.89851419083550199</v>
      </c>
      <c r="AF156">
        <v>-0.88930345941896205</v>
      </c>
      <c r="AG156">
        <v>1.8875837556306601</v>
      </c>
      <c r="AH156">
        <v>8.7725164361458496E-3</v>
      </c>
      <c r="AI156">
        <v>3.3290548710131402E-3</v>
      </c>
      <c r="AJ156">
        <v>2.9948958476179299E-3</v>
      </c>
      <c r="AK156">
        <v>0.11674066874816499</v>
      </c>
      <c r="AL156">
        <v>0.243152997972959</v>
      </c>
      <c r="AM156">
        <v>0.59633421672559295</v>
      </c>
      <c r="AN156">
        <v>1.2222903336941499E-2</v>
      </c>
      <c r="AO156">
        <f t="shared" si="14"/>
        <v>-1</v>
      </c>
      <c r="AP156">
        <f t="shared" si="15"/>
        <v>-1</v>
      </c>
      <c r="AQ156">
        <f t="shared" si="16"/>
        <v>1</v>
      </c>
      <c r="AR156">
        <f t="shared" si="17"/>
        <v>0</v>
      </c>
      <c r="AS156">
        <f t="shared" si="18"/>
        <v>0</v>
      </c>
      <c r="AT156">
        <f t="shared" si="19"/>
        <v>0</v>
      </c>
      <c r="AU156">
        <f t="shared" si="20"/>
        <v>1</v>
      </c>
      <c r="AV156">
        <v>3.5739803702890098</v>
      </c>
      <c r="AW156">
        <v>3.1720984522995401</v>
      </c>
      <c r="AX156">
        <v>11.297717838651799</v>
      </c>
      <c r="BC156">
        <v>8.2505419999999994</v>
      </c>
      <c r="BD156">
        <v>7.4562600000000003</v>
      </c>
      <c r="BE156">
        <v>6</v>
      </c>
      <c r="BF156">
        <v>7.635262</v>
      </c>
      <c r="BG156">
        <v>7.9516390000000001</v>
      </c>
      <c r="BH156">
        <v>6</v>
      </c>
      <c r="BI156">
        <v>6.6571319999999998</v>
      </c>
      <c r="BJ156">
        <v>7.0271460000000001</v>
      </c>
      <c r="BK156">
        <v>8.8381380000000007</v>
      </c>
      <c r="BL156">
        <v>8.6490620000000007</v>
      </c>
      <c r="BM156">
        <v>8.3132129999999993</v>
      </c>
      <c r="BN156">
        <v>8.7440420000000003</v>
      </c>
      <c r="BO156">
        <v>7.1775080000000004</v>
      </c>
      <c r="BP156">
        <v>7.4589699999999999</v>
      </c>
      <c r="BQ156">
        <v>7.2342899999999997</v>
      </c>
      <c r="BR156">
        <v>7.8974130000000002</v>
      </c>
      <c r="BS156">
        <v>7.47</v>
      </c>
      <c r="BT156">
        <v>5.5</v>
      </c>
      <c r="BU156">
        <v>7.44</v>
      </c>
      <c r="BV156">
        <v>5.5</v>
      </c>
      <c r="BW156">
        <v>5.5</v>
      </c>
      <c r="BX156">
        <v>7.41</v>
      </c>
      <c r="BY156">
        <v>7.41</v>
      </c>
      <c r="BZ156">
        <v>5.5</v>
      </c>
      <c r="CA156">
        <v>7.49</v>
      </c>
      <c r="CB156">
        <v>7.58</v>
      </c>
      <c r="CC156">
        <v>5.5</v>
      </c>
      <c r="CD156">
        <v>5.5</v>
      </c>
      <c r="CE156">
        <v>5.5</v>
      </c>
      <c r="CF156">
        <v>8.1</v>
      </c>
      <c r="CG156">
        <v>7.64</v>
      </c>
      <c r="CH156">
        <v>7.66</v>
      </c>
      <c r="CI156">
        <v>5.5</v>
      </c>
      <c r="CJ156">
        <v>5.5</v>
      </c>
      <c r="CK156">
        <v>5.5</v>
      </c>
      <c r="CL156">
        <v>5.5</v>
      </c>
    </row>
    <row r="157" spans="1:90" x14ac:dyDescent="0.2">
      <c r="A157" t="s">
        <v>734</v>
      </c>
      <c r="B157" t="s">
        <v>735</v>
      </c>
      <c r="C157" t="s">
        <v>170</v>
      </c>
      <c r="D157" t="s">
        <v>171</v>
      </c>
      <c r="E157" t="s">
        <v>12</v>
      </c>
      <c r="F157" t="s">
        <v>736</v>
      </c>
      <c r="G157" t="s">
        <v>737</v>
      </c>
      <c r="H157" t="s">
        <v>23</v>
      </c>
      <c r="I157">
        <v>8.2711338518462707</v>
      </c>
      <c r="J157">
        <v>8.4232871401123308</v>
      </c>
      <c r="K157">
        <v>8.3184316024342007</v>
      </c>
      <c r="L157">
        <v>8.3139765097903808</v>
      </c>
      <c r="M157">
        <v>6.4314813171567398</v>
      </c>
      <c r="N157">
        <v>6.3564351739222804</v>
      </c>
      <c r="O157">
        <v>5.8953314130398002</v>
      </c>
      <c r="P157">
        <v>5.5953213025152904</v>
      </c>
      <c r="Q157">
        <v>6.9553458310755198</v>
      </c>
      <c r="R157" t="s">
        <v>31</v>
      </c>
      <c r="S157" t="s">
        <v>31</v>
      </c>
      <c r="T157" t="s">
        <v>31</v>
      </c>
      <c r="U157" t="s">
        <v>31</v>
      </c>
      <c r="V157" t="s">
        <v>1640</v>
      </c>
      <c r="W157" t="s">
        <v>1640</v>
      </c>
      <c r="X157" t="s">
        <v>1640</v>
      </c>
      <c r="Y157" t="s">
        <v>16</v>
      </c>
      <c r="Z157" t="s">
        <v>31</v>
      </c>
      <c r="AA157">
        <v>-4.7297750587927498E-2</v>
      </c>
      <c r="AB157">
        <v>0.104855537678138</v>
      </c>
      <c r="AC157">
        <v>4.4550926438173804E-3</v>
      </c>
      <c r="AD157">
        <v>0.30001011052450999</v>
      </c>
      <c r="AE157">
        <v>0.83616001464144996</v>
      </c>
      <c r="AF157">
        <v>0.76111387140698294</v>
      </c>
      <c r="AG157">
        <v>-1.3600245285602199</v>
      </c>
      <c r="AH157">
        <v>0.362519024540431</v>
      </c>
      <c r="AI157">
        <v>0.339721798638284</v>
      </c>
      <c r="AJ157">
        <v>0.151577648700878</v>
      </c>
      <c r="AK157">
        <v>0.17050141902500299</v>
      </c>
      <c r="AL157">
        <v>0.232916805292882</v>
      </c>
      <c r="AM157">
        <v>0.60889308174353196</v>
      </c>
      <c r="AN157">
        <v>2.27999742338101E-2</v>
      </c>
      <c r="AO157">
        <f t="shared" si="14"/>
        <v>0</v>
      </c>
      <c r="AP157">
        <f t="shared" si="15"/>
        <v>0</v>
      </c>
      <c r="AQ157">
        <f t="shared" si="16"/>
        <v>0</v>
      </c>
      <c r="AR157">
        <f t="shared" si="17"/>
        <v>0</v>
      </c>
      <c r="AS157">
        <f t="shared" si="18"/>
        <v>0</v>
      </c>
      <c r="AT157">
        <f t="shared" si="19"/>
        <v>0</v>
      </c>
      <c r="AU157">
        <f t="shared" si="20"/>
        <v>-1</v>
      </c>
      <c r="AV157">
        <v>5.9418849456909499E-2</v>
      </c>
      <c r="AW157">
        <v>0.29202901774564299</v>
      </c>
      <c r="AX157">
        <v>5.2717735140912498E-4</v>
      </c>
      <c r="AY157">
        <v>0.20791942868345201</v>
      </c>
      <c r="AZ157">
        <v>1.6151099124253401</v>
      </c>
      <c r="BA157">
        <v>1.3382047448582</v>
      </c>
      <c r="BB157">
        <v>4.2728414053697001</v>
      </c>
      <c r="BC157">
        <v>7.7840389999999999</v>
      </c>
      <c r="BD157">
        <v>8.5866550000000004</v>
      </c>
      <c r="BE157">
        <v>8.3584680000000002</v>
      </c>
      <c r="BF157">
        <v>8.4346169999999994</v>
      </c>
      <c r="BG157">
        <v>8.3912879999999994</v>
      </c>
      <c r="BH157">
        <v>8.4456980000000001</v>
      </c>
      <c r="BI157">
        <v>8.4070680000000007</v>
      </c>
      <c r="BJ157">
        <v>8.4275190000000002</v>
      </c>
      <c r="BK157">
        <v>8.1594470000000001</v>
      </c>
      <c r="BL157">
        <v>7.9984339999999996</v>
      </c>
      <c r="BM157">
        <v>8.3735370000000007</v>
      </c>
      <c r="BN157">
        <v>8.5822230000000008</v>
      </c>
      <c r="BO157">
        <v>8.5691520000000008</v>
      </c>
      <c r="BP157">
        <v>7.9169539999999996</v>
      </c>
      <c r="BQ157">
        <v>8.3865169999999996</v>
      </c>
      <c r="BR157">
        <v>8.4834169999999993</v>
      </c>
      <c r="BS157">
        <v>5.5</v>
      </c>
      <c r="BT157">
        <v>7.43</v>
      </c>
      <c r="BU157">
        <v>5.5</v>
      </c>
      <c r="BV157">
        <v>7.43</v>
      </c>
      <c r="BW157">
        <v>5.5</v>
      </c>
      <c r="BX157">
        <v>7.2</v>
      </c>
      <c r="BY157">
        <v>7.23</v>
      </c>
      <c r="BZ157">
        <v>5.5</v>
      </c>
      <c r="CA157">
        <v>5.5</v>
      </c>
      <c r="CB157">
        <v>5.5</v>
      </c>
      <c r="CC157">
        <v>5.5</v>
      </c>
      <c r="CD157">
        <v>7.17</v>
      </c>
      <c r="CE157">
        <v>5.5</v>
      </c>
      <c r="CF157">
        <v>5.5</v>
      </c>
      <c r="CG157">
        <v>5.5</v>
      </c>
      <c r="CH157">
        <v>5.5</v>
      </c>
      <c r="CI157">
        <v>7.91</v>
      </c>
      <c r="CJ157">
        <v>7.65</v>
      </c>
      <c r="CK157">
        <v>7.03</v>
      </c>
      <c r="CL157">
        <v>5.5</v>
      </c>
    </row>
    <row r="158" spans="1:90" x14ac:dyDescent="0.2">
      <c r="A158" t="s">
        <v>738</v>
      </c>
      <c r="B158" t="s">
        <v>738</v>
      </c>
      <c r="C158" t="s">
        <v>739</v>
      </c>
      <c r="D158" t="s">
        <v>740</v>
      </c>
      <c r="E158" t="s">
        <v>386</v>
      </c>
      <c r="F158" t="s">
        <v>741</v>
      </c>
      <c r="G158" t="s">
        <v>742</v>
      </c>
      <c r="H158" t="s">
        <v>23</v>
      </c>
      <c r="I158">
        <v>8.3998339114245599</v>
      </c>
      <c r="J158">
        <v>8.3492334761294806</v>
      </c>
      <c r="K158">
        <v>8.4689578376101693</v>
      </c>
      <c r="L158">
        <v>8.4221420422717603</v>
      </c>
      <c r="M158">
        <v>8.4628086628068395</v>
      </c>
      <c r="N158">
        <v>8.9240881083543702</v>
      </c>
      <c r="O158">
        <v>8.57047996576431</v>
      </c>
      <c r="P158">
        <v>8.9986855243574393</v>
      </c>
      <c r="Q158">
        <v>8.6273909865996306</v>
      </c>
      <c r="R158" t="s">
        <v>31</v>
      </c>
      <c r="S158" t="s">
        <v>31</v>
      </c>
      <c r="T158" t="s">
        <v>31</v>
      </c>
      <c r="U158" t="s">
        <v>31</v>
      </c>
      <c r="V158" t="s">
        <v>31</v>
      </c>
      <c r="W158" t="s">
        <v>31</v>
      </c>
      <c r="X158" t="s">
        <v>31</v>
      </c>
      <c r="Y158" t="s">
        <v>31</v>
      </c>
      <c r="Z158" t="s">
        <v>31</v>
      </c>
      <c r="AA158">
        <v>-6.9123926185601994E-2</v>
      </c>
      <c r="AB158">
        <v>-0.119724361480688</v>
      </c>
      <c r="AC158">
        <v>4.6815795338406303E-2</v>
      </c>
      <c r="AD158">
        <v>-0.42820555859312898</v>
      </c>
      <c r="AE158">
        <v>-0.53587686155060199</v>
      </c>
      <c r="AF158">
        <v>-7.4597416003067601E-2</v>
      </c>
      <c r="AG158">
        <v>0.37129453775781102</v>
      </c>
      <c r="AH158">
        <v>0.32775208840410802</v>
      </c>
      <c r="AI158">
        <v>0.31312378809066999</v>
      </c>
      <c r="AJ158">
        <v>0.12760301426582901</v>
      </c>
      <c r="AK158">
        <v>7.5395230984731706E-2</v>
      </c>
      <c r="AL158">
        <v>0.13762459127402199</v>
      </c>
      <c r="AM158">
        <v>0.65674587310278298</v>
      </c>
      <c r="AN158">
        <v>5.0715151073533797E-2</v>
      </c>
      <c r="AO158">
        <f t="shared" si="14"/>
        <v>0</v>
      </c>
      <c r="AP158">
        <f t="shared" si="15"/>
        <v>0</v>
      </c>
      <c r="AQ158">
        <f t="shared" si="16"/>
        <v>0</v>
      </c>
      <c r="AR158">
        <f t="shared" si="17"/>
        <v>-1</v>
      </c>
      <c r="AS158">
        <f t="shared" si="18"/>
        <v>0</v>
      </c>
      <c r="AT158">
        <f t="shared" si="19"/>
        <v>0</v>
      </c>
      <c r="AU158">
        <f t="shared" si="20"/>
        <v>1</v>
      </c>
      <c r="AV158">
        <v>0.143884201012623</v>
      </c>
      <c r="AW158">
        <v>0.431639691058049</v>
      </c>
      <c r="AX158">
        <v>6.59995729916798E-2</v>
      </c>
      <c r="AY158">
        <v>2.98754674109014</v>
      </c>
      <c r="AZ158">
        <v>4.6788607250326297</v>
      </c>
      <c r="BA158">
        <v>9.0668759863226797E-2</v>
      </c>
      <c r="BB158">
        <v>2.24619381911408</v>
      </c>
      <c r="BC158">
        <v>8.5728480000000005</v>
      </c>
      <c r="BD158">
        <v>8.1614880000000003</v>
      </c>
      <c r="BE158">
        <v>8.3340709999999998</v>
      </c>
      <c r="BF158">
        <v>8.6117760000000008</v>
      </c>
      <c r="BG158">
        <v>8.2858280000000004</v>
      </c>
      <c r="BH158">
        <v>8.4744630000000001</v>
      </c>
      <c r="BI158">
        <v>7.9271649999999996</v>
      </c>
      <c r="BJ158">
        <v>8.6874129999999994</v>
      </c>
      <c r="BK158">
        <v>8.2457840000000004</v>
      </c>
      <c r="BL158">
        <v>8.2083069999999996</v>
      </c>
      <c r="BM158">
        <v>8.6742089999999994</v>
      </c>
      <c r="BN158">
        <v>8.5829830000000005</v>
      </c>
      <c r="BO158">
        <v>7.9067759999999998</v>
      </c>
      <c r="BP158">
        <v>8.7074770000000008</v>
      </c>
      <c r="BQ158">
        <v>8.4873360000000009</v>
      </c>
      <c r="BR158">
        <v>8.6998289999999994</v>
      </c>
      <c r="BS158">
        <v>8.14</v>
      </c>
      <c r="BT158">
        <v>8.5399999999999991</v>
      </c>
      <c r="BU158">
        <v>8.59</v>
      </c>
      <c r="BV158">
        <v>8.75</v>
      </c>
      <c r="BW158">
        <v>9.42</v>
      </c>
      <c r="BX158">
        <v>9.0299999999999994</v>
      </c>
      <c r="BY158">
        <v>8.4</v>
      </c>
      <c r="BZ158">
        <v>8.83</v>
      </c>
      <c r="CA158">
        <v>8.7200000000000006</v>
      </c>
      <c r="CB158">
        <v>9.1300000000000008</v>
      </c>
      <c r="CC158">
        <v>8.1999999999999993</v>
      </c>
      <c r="CD158">
        <v>8.3699999999999992</v>
      </c>
      <c r="CE158">
        <v>9.2100000000000009</v>
      </c>
      <c r="CF158">
        <v>8.89</v>
      </c>
      <c r="CG158">
        <v>8.6999999999999993</v>
      </c>
      <c r="CH158">
        <v>8.58</v>
      </c>
      <c r="CI158">
        <v>8.77</v>
      </c>
      <c r="CJ158">
        <v>8.64</v>
      </c>
      <c r="CK158">
        <v>8.56</v>
      </c>
      <c r="CL158">
        <v>8.82</v>
      </c>
    </row>
    <row r="159" spans="1:90" x14ac:dyDescent="0.2">
      <c r="A159" t="s">
        <v>743</v>
      </c>
      <c r="B159" t="s">
        <v>744</v>
      </c>
      <c r="C159" t="s">
        <v>212</v>
      </c>
      <c r="D159" t="s">
        <v>213</v>
      </c>
      <c r="E159" t="s">
        <v>12</v>
      </c>
      <c r="F159" t="s">
        <v>745</v>
      </c>
      <c r="G159" t="s">
        <v>746</v>
      </c>
      <c r="H159" t="s">
        <v>23</v>
      </c>
      <c r="I159">
        <v>6.2966947271095997</v>
      </c>
      <c r="J159">
        <v>6.4038962675339999</v>
      </c>
      <c r="K159">
        <v>6.0296488430199799</v>
      </c>
      <c r="L159">
        <v>6.8354487933444101</v>
      </c>
      <c r="M159">
        <v>5.4717138491950204</v>
      </c>
      <c r="N159">
        <v>5.5022470631980802</v>
      </c>
      <c r="O159">
        <v>5.4778678616676997</v>
      </c>
      <c r="P159">
        <v>5.9464031734934499</v>
      </c>
      <c r="Q159">
        <v>6.4769850217490097</v>
      </c>
      <c r="R159" t="s">
        <v>1640</v>
      </c>
      <c r="S159" t="s">
        <v>1640</v>
      </c>
      <c r="T159" t="s">
        <v>16</v>
      </c>
      <c r="U159" t="s">
        <v>1640</v>
      </c>
      <c r="V159" t="s">
        <v>16</v>
      </c>
      <c r="W159" t="s">
        <v>16</v>
      </c>
      <c r="X159" t="s">
        <v>16</v>
      </c>
      <c r="Y159" t="s">
        <v>1640</v>
      </c>
      <c r="Z159" t="s">
        <v>1640</v>
      </c>
      <c r="AA159">
        <v>0.26704588408961</v>
      </c>
      <c r="AB159">
        <v>0.37424742451401399</v>
      </c>
      <c r="AC159">
        <v>-0.80579995032442198</v>
      </c>
      <c r="AD159">
        <v>-0.46853531182575298</v>
      </c>
      <c r="AE159">
        <v>-0.47468932429842903</v>
      </c>
      <c r="AF159">
        <v>-0.444156110295375</v>
      </c>
      <c r="AG159">
        <v>-0.53058184825555299</v>
      </c>
      <c r="AH159">
        <v>0.31121063357616102</v>
      </c>
      <c r="AI159">
        <v>0.30643685876971899</v>
      </c>
      <c r="AJ159">
        <v>3.3321051671625398E-2</v>
      </c>
      <c r="AK159">
        <v>0.13168566261624901</v>
      </c>
      <c r="AL159">
        <v>0.28223679893903297</v>
      </c>
      <c r="AM159">
        <v>0.65674587310278298</v>
      </c>
      <c r="AN159">
        <v>6.8580058160629995E-2</v>
      </c>
      <c r="AO159">
        <f t="shared" si="14"/>
        <v>0</v>
      </c>
      <c r="AP159">
        <f t="shared" si="15"/>
        <v>0</v>
      </c>
      <c r="AQ159">
        <f t="shared" si="16"/>
        <v>-1</v>
      </c>
      <c r="AR159">
        <f t="shared" si="17"/>
        <v>0</v>
      </c>
      <c r="AS159">
        <f t="shared" si="18"/>
        <v>0</v>
      </c>
      <c r="AT159">
        <f t="shared" si="19"/>
        <v>0</v>
      </c>
      <c r="AU159">
        <f t="shared" si="20"/>
        <v>-1</v>
      </c>
      <c r="AV159">
        <v>0.24405276919095001</v>
      </c>
      <c r="AW159">
        <v>0.479324472582358</v>
      </c>
      <c r="AX159">
        <v>2.2221145088090699</v>
      </c>
      <c r="AY159">
        <v>0.96785232505686503</v>
      </c>
      <c r="AZ159">
        <v>0.99344395516895501</v>
      </c>
      <c r="BA159">
        <v>0.86975257775477799</v>
      </c>
      <c r="BB159">
        <v>1.2411641385093699</v>
      </c>
      <c r="BC159">
        <v>6</v>
      </c>
      <c r="BD159">
        <v>6</v>
      </c>
      <c r="BE159">
        <v>6</v>
      </c>
      <c r="BF159">
        <v>7.2471880000000004</v>
      </c>
      <c r="BG159">
        <v>6</v>
      </c>
      <c r="BH159">
        <v>6</v>
      </c>
      <c r="BI159">
        <v>7.5939949999999996</v>
      </c>
      <c r="BJ159">
        <v>6</v>
      </c>
      <c r="BK159">
        <v>6</v>
      </c>
      <c r="BL159">
        <v>6</v>
      </c>
      <c r="BM159">
        <v>6</v>
      </c>
      <c r="BN159">
        <v>6</v>
      </c>
      <c r="BO159">
        <v>7.8787859999999998</v>
      </c>
      <c r="BP159">
        <v>6</v>
      </c>
      <c r="BQ159">
        <v>6</v>
      </c>
      <c r="BR159">
        <v>7.539866</v>
      </c>
      <c r="BS159">
        <v>5.5</v>
      </c>
      <c r="BT159">
        <v>5.5</v>
      </c>
      <c r="BU159">
        <v>5.5</v>
      </c>
      <c r="BV159">
        <v>5.5</v>
      </c>
      <c r="BW159">
        <v>5.5</v>
      </c>
      <c r="BX159">
        <v>5.5</v>
      </c>
      <c r="BY159">
        <v>5.5</v>
      </c>
      <c r="BZ159">
        <v>5.5</v>
      </c>
      <c r="CA159">
        <v>5.5</v>
      </c>
      <c r="CB159">
        <v>5.5</v>
      </c>
      <c r="CC159">
        <v>5.5</v>
      </c>
      <c r="CD159">
        <v>5.5</v>
      </c>
      <c r="CE159">
        <v>5.5</v>
      </c>
      <c r="CF159">
        <v>5.5</v>
      </c>
      <c r="CG159">
        <v>6.9</v>
      </c>
      <c r="CH159">
        <v>5.5</v>
      </c>
      <c r="CI159">
        <v>5.5</v>
      </c>
      <c r="CJ159">
        <v>8.02</v>
      </c>
      <c r="CK159">
        <v>5.5</v>
      </c>
      <c r="CL159">
        <v>7.08</v>
      </c>
    </row>
    <row r="160" spans="1:90" x14ac:dyDescent="0.2">
      <c r="A160" t="s">
        <v>747</v>
      </c>
      <c r="B160" t="s">
        <v>747</v>
      </c>
      <c r="C160" t="s">
        <v>748</v>
      </c>
      <c r="D160" t="s">
        <v>749</v>
      </c>
      <c r="E160" t="s">
        <v>106</v>
      </c>
      <c r="F160" t="s">
        <v>750</v>
      </c>
      <c r="G160" t="s">
        <v>751</v>
      </c>
      <c r="H160" t="s">
        <v>15</v>
      </c>
      <c r="I160">
        <v>9.50605492084064</v>
      </c>
      <c r="J160">
        <v>9.3794680073105905</v>
      </c>
      <c r="K160">
        <v>9.5811641624485908</v>
      </c>
      <c r="L160">
        <v>9.3270528732429394</v>
      </c>
      <c r="M160">
        <v>9.3507206939713399</v>
      </c>
      <c r="N160">
        <v>9.2393718723723897</v>
      </c>
      <c r="O160">
        <v>9.0958694085165899</v>
      </c>
      <c r="P160">
        <v>9.4115211772852305</v>
      </c>
      <c r="Q160">
        <v>9.7168599317981492</v>
      </c>
      <c r="R160" t="s">
        <v>31</v>
      </c>
      <c r="S160" t="s">
        <v>31</v>
      </c>
      <c r="T160" t="s">
        <v>31</v>
      </c>
      <c r="U160" t="s">
        <v>31</v>
      </c>
      <c r="V160" t="s">
        <v>31</v>
      </c>
      <c r="W160" t="s">
        <v>31</v>
      </c>
      <c r="X160" t="s">
        <v>31</v>
      </c>
      <c r="Y160" t="s">
        <v>31</v>
      </c>
      <c r="Z160" t="s">
        <v>31</v>
      </c>
      <c r="AA160">
        <v>-7.5109241607956803E-2</v>
      </c>
      <c r="AB160">
        <v>-0.20169615513800501</v>
      </c>
      <c r="AC160">
        <v>0.25411128920564702</v>
      </c>
      <c r="AD160">
        <v>-0.31565176876863399</v>
      </c>
      <c r="AE160">
        <v>-6.0800483313888001E-2</v>
      </c>
      <c r="AF160">
        <v>-0.17214930491283401</v>
      </c>
      <c r="AG160">
        <v>-0.30533875451292403</v>
      </c>
      <c r="AH160">
        <v>0.32775208840410802</v>
      </c>
      <c r="AI160">
        <v>0.21407196143460999</v>
      </c>
      <c r="AJ160">
        <v>4.2640645810993402E-2</v>
      </c>
      <c r="AK160">
        <v>5.1380246314846299E-2</v>
      </c>
      <c r="AL160">
        <v>0.32934662224212102</v>
      </c>
      <c r="AM160">
        <v>0.599823315481681</v>
      </c>
      <c r="AN160">
        <v>2.1643225973199599E-2</v>
      </c>
      <c r="AO160">
        <f t="shared" si="14"/>
        <v>0</v>
      </c>
      <c r="AP160">
        <f t="shared" si="15"/>
        <v>0</v>
      </c>
      <c r="AQ160">
        <f t="shared" si="16"/>
        <v>1</v>
      </c>
      <c r="AR160">
        <f t="shared" si="17"/>
        <v>-1</v>
      </c>
      <c r="AS160">
        <f t="shared" si="18"/>
        <v>0</v>
      </c>
      <c r="AT160">
        <f t="shared" si="19"/>
        <v>0</v>
      </c>
      <c r="AU160">
        <f t="shared" si="20"/>
        <v>-1</v>
      </c>
      <c r="AV160">
        <v>4.9202716022537096</v>
      </c>
      <c r="AW160">
        <v>2.6972166228313399</v>
      </c>
      <c r="AX160">
        <v>13.2726238784249</v>
      </c>
      <c r="AY160">
        <v>3.49200471064183E-2</v>
      </c>
      <c r="AZ160">
        <v>1.55273847950897</v>
      </c>
      <c r="BA160">
        <v>5.3370514081137896</v>
      </c>
      <c r="BB160">
        <v>0.58544284953997905</v>
      </c>
      <c r="BC160">
        <v>10.008520000000001</v>
      </c>
      <c r="BD160">
        <v>9.1441999999999997</v>
      </c>
      <c r="BE160">
        <v>9.4465219999999999</v>
      </c>
      <c r="BF160">
        <v>9.5165480000000002</v>
      </c>
      <c r="BG160">
        <v>9.353396</v>
      </c>
      <c r="BH160">
        <v>9.0899400000000004</v>
      </c>
      <c r="BI160">
        <v>9.5099409999999995</v>
      </c>
      <c r="BJ160">
        <v>9.5377679999999998</v>
      </c>
      <c r="BK160">
        <v>9.5473680000000005</v>
      </c>
      <c r="BL160">
        <v>9.489986</v>
      </c>
      <c r="BM160">
        <v>9.2877569999999992</v>
      </c>
      <c r="BN160">
        <v>9.8129059999999999</v>
      </c>
      <c r="BO160">
        <v>9.5634569999999997</v>
      </c>
      <c r="BP160">
        <v>9.5837540000000008</v>
      </c>
      <c r="BQ160">
        <v>8.8693720000000003</v>
      </c>
      <c r="BR160">
        <v>9.4092400000000005</v>
      </c>
      <c r="BS160">
        <v>9.6199999999999992</v>
      </c>
      <c r="BT160">
        <v>9.49</v>
      </c>
      <c r="BU160">
        <v>9.3000000000000007</v>
      </c>
      <c r="BV160">
        <v>9.19</v>
      </c>
      <c r="BW160">
        <v>9.31</v>
      </c>
      <c r="BX160">
        <v>8.86</v>
      </c>
      <c r="BY160">
        <v>9.42</v>
      </c>
      <c r="BZ160">
        <v>9.35</v>
      </c>
      <c r="CA160">
        <v>9.24</v>
      </c>
      <c r="CB160">
        <v>9.0299999999999994</v>
      </c>
      <c r="CC160">
        <v>8.98</v>
      </c>
      <c r="CD160">
        <v>9.2799999999999994</v>
      </c>
      <c r="CE160">
        <v>9.44</v>
      </c>
      <c r="CF160">
        <v>9.25</v>
      </c>
      <c r="CG160">
        <v>9.41</v>
      </c>
      <c r="CH160">
        <v>8.91</v>
      </c>
      <c r="CI160">
        <v>9.7899999999999991</v>
      </c>
      <c r="CJ160">
        <v>9.93</v>
      </c>
      <c r="CK160">
        <v>9.84</v>
      </c>
      <c r="CL160">
        <v>9.6300000000000008</v>
      </c>
    </row>
    <row r="161" spans="1:90" x14ac:dyDescent="0.2">
      <c r="A161" t="s">
        <v>752</v>
      </c>
      <c r="B161" t="s">
        <v>753</v>
      </c>
      <c r="C161" t="s">
        <v>77</v>
      </c>
      <c r="D161" t="s">
        <v>78</v>
      </c>
      <c r="E161" t="s">
        <v>59</v>
      </c>
      <c r="F161" t="s">
        <v>754</v>
      </c>
      <c r="G161" t="s">
        <v>755</v>
      </c>
      <c r="H161" t="s">
        <v>23</v>
      </c>
      <c r="I161">
        <v>5.9856331276951096</v>
      </c>
      <c r="J161">
        <v>6.0038325581024701</v>
      </c>
      <c r="K161">
        <v>6.0296488430199799</v>
      </c>
      <c r="L161">
        <v>6.6120477153307</v>
      </c>
      <c r="R161" t="s">
        <v>16</v>
      </c>
      <c r="S161" t="s">
        <v>16</v>
      </c>
      <c r="T161" t="s">
        <v>16</v>
      </c>
      <c r="U161" t="s">
        <v>1640</v>
      </c>
      <c r="V161" t="s">
        <v>1639</v>
      </c>
      <c r="W161" t="s">
        <v>1639</v>
      </c>
      <c r="X161" t="s">
        <v>1639</v>
      </c>
      <c r="Y161" t="s">
        <v>1639</v>
      </c>
      <c r="Z161" t="s">
        <v>1639</v>
      </c>
      <c r="AA161">
        <v>-4.4015715324874798E-2</v>
      </c>
      <c r="AB161">
        <v>-2.58162849175156E-2</v>
      </c>
      <c r="AC161">
        <v>-0.58239887231071397</v>
      </c>
      <c r="AH161">
        <v>0.37497414417306002</v>
      </c>
      <c r="AI161">
        <v>0.45647859478956698</v>
      </c>
      <c r="AJ161">
        <v>1.1127052091353401E-2</v>
      </c>
      <c r="AO161">
        <f t="shared" si="14"/>
        <v>0</v>
      </c>
      <c r="AP161">
        <f t="shared" si="15"/>
        <v>0</v>
      </c>
      <c r="AQ161">
        <f t="shared" si="16"/>
        <v>-1</v>
      </c>
      <c r="AR161">
        <f t="shared" si="17"/>
        <v>0</v>
      </c>
      <c r="AS161">
        <f t="shared" si="18"/>
        <v>0</v>
      </c>
      <c r="AT161">
        <f t="shared" si="19"/>
        <v>0</v>
      </c>
      <c r="AU161">
        <f t="shared" si="20"/>
        <v>0</v>
      </c>
      <c r="AV161">
        <v>2.9711459652887899E-2</v>
      </c>
      <c r="AW161">
        <v>1.02210603041869E-2</v>
      </c>
      <c r="AX161">
        <v>5.2017504152388696</v>
      </c>
      <c r="BC161">
        <v>6</v>
      </c>
      <c r="BD161">
        <v>6</v>
      </c>
      <c r="BE161">
        <v>6</v>
      </c>
      <c r="BF161">
        <v>6</v>
      </c>
      <c r="BG161">
        <v>6</v>
      </c>
      <c r="BH161">
        <v>6</v>
      </c>
      <c r="BI161">
        <v>6</v>
      </c>
      <c r="BJ161">
        <v>6</v>
      </c>
      <c r="BK161">
        <v>6</v>
      </c>
      <c r="BL161">
        <v>6</v>
      </c>
      <c r="BM161">
        <v>6</v>
      </c>
      <c r="BN161">
        <v>6</v>
      </c>
      <c r="BO161">
        <v>6</v>
      </c>
      <c r="BP161">
        <v>6</v>
      </c>
      <c r="BQ161">
        <v>7.1597479999999996</v>
      </c>
      <c r="BR161">
        <v>7.3755170000000003</v>
      </c>
    </row>
    <row r="162" spans="1:90" x14ac:dyDescent="0.2">
      <c r="A162" t="s">
        <v>756</v>
      </c>
      <c r="B162" t="s">
        <v>756</v>
      </c>
      <c r="C162" t="s">
        <v>57</v>
      </c>
      <c r="D162" t="s">
        <v>58</v>
      </c>
      <c r="E162" t="s">
        <v>59</v>
      </c>
      <c r="F162" t="s">
        <v>757</v>
      </c>
      <c r="G162" t="s">
        <v>758</v>
      </c>
      <c r="H162" t="s">
        <v>23</v>
      </c>
      <c r="I162">
        <v>8.58744707823117</v>
      </c>
      <c r="J162">
        <v>8.9293122684894506</v>
      </c>
      <c r="K162">
        <v>8.8825096053950805</v>
      </c>
      <c r="L162">
        <v>9.0414988378543608</v>
      </c>
      <c r="M162">
        <v>9.0130385615553301</v>
      </c>
      <c r="N162">
        <v>9.0957422446882603</v>
      </c>
      <c r="O162">
        <v>9.2034185607561305</v>
      </c>
      <c r="P162">
        <v>9.4508085398253492</v>
      </c>
      <c r="Q162">
        <v>9.6399951806162001</v>
      </c>
      <c r="R162" t="s">
        <v>31</v>
      </c>
      <c r="S162" t="s">
        <v>31</v>
      </c>
      <c r="T162" t="s">
        <v>31</v>
      </c>
      <c r="U162" t="s">
        <v>31</v>
      </c>
      <c r="V162" t="s">
        <v>31</v>
      </c>
      <c r="W162" t="s">
        <v>31</v>
      </c>
      <c r="X162" t="s">
        <v>31</v>
      </c>
      <c r="Y162" t="s">
        <v>31</v>
      </c>
      <c r="Z162" t="s">
        <v>31</v>
      </c>
      <c r="AA162">
        <v>-0.29506252716390402</v>
      </c>
      <c r="AB162">
        <v>4.6802663094372497E-2</v>
      </c>
      <c r="AC162">
        <v>-0.15898923245928101</v>
      </c>
      <c r="AD162">
        <v>-0.24738997906922</v>
      </c>
      <c r="AE162">
        <v>-0.43776997827001801</v>
      </c>
      <c r="AF162">
        <v>-0.35506629513708998</v>
      </c>
      <c r="AG162">
        <v>-0.18918664079085001</v>
      </c>
      <c r="AH162">
        <v>0.110394767556245</v>
      </c>
      <c r="AI162">
        <v>0.42364372259559901</v>
      </c>
      <c r="AJ162">
        <v>7.9728407700847506E-2</v>
      </c>
      <c r="AK162">
        <v>0.115902878503009</v>
      </c>
      <c r="AL162">
        <v>0.14561442876283601</v>
      </c>
      <c r="AM162">
        <v>0.46338753671032601</v>
      </c>
      <c r="AN162">
        <v>7.8811395040068094E-2</v>
      </c>
      <c r="AO162">
        <f t="shared" si="14"/>
        <v>0</v>
      </c>
      <c r="AP162">
        <f t="shared" si="15"/>
        <v>0</v>
      </c>
      <c r="AQ162">
        <f t="shared" si="16"/>
        <v>-1</v>
      </c>
      <c r="AR162">
        <f t="shared" si="17"/>
        <v>0</v>
      </c>
      <c r="AS162">
        <f t="shared" si="18"/>
        <v>0</v>
      </c>
      <c r="AT162">
        <f t="shared" si="19"/>
        <v>0</v>
      </c>
      <c r="AU162">
        <f t="shared" si="20"/>
        <v>-1</v>
      </c>
      <c r="AV162">
        <v>2.1492086450308601</v>
      </c>
      <c r="AW162">
        <v>5.4074385645184103E-2</v>
      </c>
      <c r="AX162">
        <v>0.62400186655705303</v>
      </c>
      <c r="AY162">
        <v>1.3655911555813001</v>
      </c>
      <c r="AZ162">
        <v>4.2761057541952203</v>
      </c>
      <c r="BA162">
        <v>2.8130366138894098</v>
      </c>
      <c r="BB162">
        <v>0.79861491983772703</v>
      </c>
      <c r="BC162">
        <v>8.1954840000000004</v>
      </c>
      <c r="BD162">
        <v>8.5145079999999993</v>
      </c>
      <c r="BE162">
        <v>8.8010120000000001</v>
      </c>
      <c r="BF162">
        <v>8.9220249999999997</v>
      </c>
      <c r="BG162">
        <v>8.7801659999999995</v>
      </c>
      <c r="BH162">
        <v>8.6663490000000003</v>
      </c>
      <c r="BI162">
        <v>9.2991580000000003</v>
      </c>
      <c r="BJ162">
        <v>8.9454689999999992</v>
      </c>
      <c r="BK162">
        <v>8.6929440000000007</v>
      </c>
      <c r="BL162">
        <v>8.5362039999999997</v>
      </c>
      <c r="BM162">
        <v>9.0079180000000001</v>
      </c>
      <c r="BN162">
        <v>9.1217900000000007</v>
      </c>
      <c r="BO162">
        <v>9.4297850000000007</v>
      </c>
      <c r="BP162">
        <v>8.5271530000000002</v>
      </c>
      <c r="BQ162">
        <v>8.9032579999999992</v>
      </c>
      <c r="BR162">
        <v>9.4146730000000005</v>
      </c>
      <c r="BS162">
        <v>8.89</v>
      </c>
      <c r="BT162">
        <v>9.51</v>
      </c>
      <c r="BU162">
        <v>8.25</v>
      </c>
      <c r="BV162">
        <v>9.6</v>
      </c>
      <c r="BW162">
        <v>8.36</v>
      </c>
      <c r="BX162">
        <v>9.1999999999999993</v>
      </c>
      <c r="BY162">
        <v>9.43</v>
      </c>
      <c r="BZ162">
        <v>9.3800000000000008</v>
      </c>
      <c r="CA162">
        <v>9.16</v>
      </c>
      <c r="CB162">
        <v>9.5299999999999994</v>
      </c>
      <c r="CC162">
        <v>8.83</v>
      </c>
      <c r="CD162">
        <v>9.44</v>
      </c>
      <c r="CE162">
        <v>8.9700000000000006</v>
      </c>
      <c r="CF162">
        <v>9.59</v>
      </c>
      <c r="CG162">
        <v>9.08</v>
      </c>
      <c r="CH162">
        <v>9.52</v>
      </c>
      <c r="CI162">
        <v>9.82</v>
      </c>
      <c r="CJ162">
        <v>10.15</v>
      </c>
      <c r="CK162">
        <v>9.35</v>
      </c>
      <c r="CL162">
        <v>9.56</v>
      </c>
    </row>
    <row r="163" spans="1:90" x14ac:dyDescent="0.2">
      <c r="A163" t="s">
        <v>759</v>
      </c>
      <c r="B163" t="s">
        <v>760</v>
      </c>
      <c r="C163" t="s">
        <v>57</v>
      </c>
      <c r="D163" t="s">
        <v>58</v>
      </c>
      <c r="E163" t="s">
        <v>59</v>
      </c>
      <c r="F163" t="s">
        <v>761</v>
      </c>
      <c r="G163" t="s">
        <v>762</v>
      </c>
      <c r="H163" t="s">
        <v>23</v>
      </c>
      <c r="I163">
        <v>9.0644443763917106</v>
      </c>
      <c r="J163">
        <v>9.3030925790736294</v>
      </c>
      <c r="K163">
        <v>9.1539468800776191</v>
      </c>
      <c r="L163">
        <v>9.4231566522392001</v>
      </c>
      <c r="M163">
        <v>8.3567866350802795</v>
      </c>
      <c r="N163">
        <v>8.2742885948948004</v>
      </c>
      <c r="O163">
        <v>8.5316874357939891</v>
      </c>
      <c r="P163">
        <v>8.5240286728424106</v>
      </c>
      <c r="Q163">
        <v>8.9105958092201405</v>
      </c>
      <c r="R163" t="s">
        <v>31</v>
      </c>
      <c r="S163" t="s">
        <v>31</v>
      </c>
      <c r="T163" t="s">
        <v>31</v>
      </c>
      <c r="U163" t="s">
        <v>31</v>
      </c>
      <c r="V163" t="s">
        <v>31</v>
      </c>
      <c r="W163" t="s">
        <v>31</v>
      </c>
      <c r="X163" t="s">
        <v>31</v>
      </c>
      <c r="Y163" t="s">
        <v>31</v>
      </c>
      <c r="Z163" t="s">
        <v>31</v>
      </c>
      <c r="AA163">
        <v>-8.9502503685912102E-2</v>
      </c>
      <c r="AB163">
        <v>0.14914569899600499</v>
      </c>
      <c r="AC163">
        <v>-0.26920977216157699</v>
      </c>
      <c r="AD163">
        <v>7.6587629515882903E-3</v>
      </c>
      <c r="AE163">
        <v>-0.16724203776212801</v>
      </c>
      <c r="AF163">
        <v>-0.249740077947604</v>
      </c>
      <c r="AG163">
        <v>-0.38656713637773799</v>
      </c>
      <c r="AH163">
        <v>0.32456354811184301</v>
      </c>
      <c r="AI163">
        <v>0.30945377351369302</v>
      </c>
      <c r="AJ163">
        <v>4.6936105636425002E-2</v>
      </c>
      <c r="AK163">
        <v>0.20495551848825899</v>
      </c>
      <c r="AL163">
        <v>0.32934662224212102</v>
      </c>
      <c r="AM163">
        <v>0.65674587310278298</v>
      </c>
      <c r="AN163">
        <v>6.3761745812717097E-2</v>
      </c>
      <c r="AO163">
        <f t="shared" si="14"/>
        <v>0</v>
      </c>
      <c r="AP163">
        <f t="shared" si="15"/>
        <v>0</v>
      </c>
      <c r="AQ163">
        <f t="shared" si="16"/>
        <v>-1</v>
      </c>
      <c r="AR163">
        <f t="shared" si="17"/>
        <v>0</v>
      </c>
      <c r="AS163">
        <f t="shared" si="18"/>
        <v>0</v>
      </c>
      <c r="AT163">
        <f t="shared" si="19"/>
        <v>0</v>
      </c>
      <c r="AU163">
        <f t="shared" si="20"/>
        <v>-1</v>
      </c>
      <c r="AV163">
        <v>0.16412324532589501</v>
      </c>
      <c r="AW163">
        <v>0.45574424729048801</v>
      </c>
      <c r="AX163">
        <v>1.48484584703129</v>
      </c>
      <c r="AY163">
        <v>6.1605066349970704E-4</v>
      </c>
      <c r="AZ163">
        <v>0.29375825199848798</v>
      </c>
      <c r="BA163">
        <v>0.65505182355329095</v>
      </c>
      <c r="BB163">
        <v>1.56945560152012</v>
      </c>
      <c r="BC163">
        <v>8.3613119999999999</v>
      </c>
      <c r="BD163">
        <v>9.3206439999999997</v>
      </c>
      <c r="BE163">
        <v>9.3674680000000006</v>
      </c>
      <c r="BF163">
        <v>9.2959180000000003</v>
      </c>
      <c r="BG163">
        <v>9.4406890000000008</v>
      </c>
      <c r="BH163">
        <v>9.2453889999999994</v>
      </c>
      <c r="BI163">
        <v>9.2624030000000008</v>
      </c>
      <c r="BJ163">
        <v>9.2412469999999995</v>
      </c>
      <c r="BK163">
        <v>9.0919840000000001</v>
      </c>
      <c r="BL163">
        <v>9.1656300000000002</v>
      </c>
      <c r="BM163">
        <v>9.0262469999999997</v>
      </c>
      <c r="BN163">
        <v>9.1515229999999992</v>
      </c>
      <c r="BO163">
        <v>9.6275300000000001</v>
      </c>
      <c r="BP163">
        <v>9.1347500000000004</v>
      </c>
      <c r="BQ163">
        <v>9.5580359999999995</v>
      </c>
      <c r="BR163">
        <v>9.4867419999999996</v>
      </c>
      <c r="BS163">
        <v>8.43</v>
      </c>
      <c r="BT163">
        <v>8.94</v>
      </c>
      <c r="BU163">
        <v>7.26</v>
      </c>
      <c r="BV163">
        <v>8.99</v>
      </c>
      <c r="BW163">
        <v>7.95</v>
      </c>
      <c r="BX163">
        <v>8.5399999999999991</v>
      </c>
      <c r="BY163">
        <v>8.76</v>
      </c>
      <c r="BZ163">
        <v>7.84</v>
      </c>
      <c r="CA163">
        <v>8.3699999999999992</v>
      </c>
      <c r="CB163">
        <v>9.08</v>
      </c>
      <c r="CC163">
        <v>7.84</v>
      </c>
      <c r="CD163">
        <v>8.9700000000000006</v>
      </c>
      <c r="CE163">
        <v>8.07</v>
      </c>
      <c r="CF163">
        <v>8.6</v>
      </c>
      <c r="CG163">
        <v>8.3800000000000008</v>
      </c>
      <c r="CH163">
        <v>8.4700000000000006</v>
      </c>
      <c r="CI163">
        <v>9.26</v>
      </c>
      <c r="CJ163">
        <v>9.57</v>
      </c>
      <c r="CK163">
        <v>8.32</v>
      </c>
      <c r="CL163">
        <v>8.7899999999999991</v>
      </c>
    </row>
    <row r="164" spans="1:90" x14ac:dyDescent="0.2">
      <c r="A164" t="s">
        <v>763</v>
      </c>
      <c r="B164" t="s">
        <v>764</v>
      </c>
      <c r="C164" t="s">
        <v>64</v>
      </c>
      <c r="D164" t="s">
        <v>65</v>
      </c>
      <c r="E164" t="s">
        <v>41</v>
      </c>
      <c r="F164" t="s">
        <v>765</v>
      </c>
      <c r="G164" t="s">
        <v>766</v>
      </c>
      <c r="H164" t="s">
        <v>23</v>
      </c>
      <c r="I164">
        <v>9.5229350820513705</v>
      </c>
      <c r="J164">
        <v>9.7245048460216506</v>
      </c>
      <c r="K164">
        <v>9.5609436777800791</v>
      </c>
      <c r="L164">
        <v>9.8573814384600293</v>
      </c>
      <c r="M164">
        <v>9.0162355659554496</v>
      </c>
      <c r="N164">
        <v>9.2356825190338192</v>
      </c>
      <c r="O164">
        <v>9.31477549254571</v>
      </c>
      <c r="P164">
        <v>9.4976678165266399</v>
      </c>
      <c r="Q164">
        <v>9.3096792878378292</v>
      </c>
      <c r="R164" t="s">
        <v>31</v>
      </c>
      <c r="S164" t="s">
        <v>31</v>
      </c>
      <c r="T164" t="s">
        <v>31</v>
      </c>
      <c r="U164" t="s">
        <v>31</v>
      </c>
      <c r="V164" t="s">
        <v>31</v>
      </c>
      <c r="W164" t="s">
        <v>31</v>
      </c>
      <c r="X164" t="s">
        <v>31</v>
      </c>
      <c r="Y164" t="s">
        <v>31</v>
      </c>
      <c r="Z164" t="s">
        <v>31</v>
      </c>
      <c r="AA164">
        <v>-3.8008595728714401E-2</v>
      </c>
      <c r="AB164">
        <v>0.16356116824156899</v>
      </c>
      <c r="AC164">
        <v>-0.29643776067994898</v>
      </c>
      <c r="AD164">
        <v>-0.182892323980931</v>
      </c>
      <c r="AE164">
        <v>-0.48143225057118899</v>
      </c>
      <c r="AF164">
        <v>-0.26198529749281602</v>
      </c>
      <c r="AG164">
        <v>0.187988528688804</v>
      </c>
      <c r="AH164">
        <v>0.30424985613660599</v>
      </c>
      <c r="AI164">
        <v>4.5712946419292001E-2</v>
      </c>
      <c r="AJ164">
        <v>1.1003083578479101E-3</v>
      </c>
      <c r="AK164">
        <v>0.107612264627355</v>
      </c>
      <c r="AL164">
        <v>4.6667019298398803E-2</v>
      </c>
      <c r="AM164">
        <v>0.43964686223556099</v>
      </c>
      <c r="AN164">
        <v>6.1811604852043803E-2</v>
      </c>
      <c r="AO164">
        <f t="shared" si="14"/>
        <v>0</v>
      </c>
      <c r="AP164">
        <f t="shared" si="15"/>
        <v>1</v>
      </c>
      <c r="AQ164">
        <f t="shared" si="16"/>
        <v>-1</v>
      </c>
      <c r="AR164">
        <f t="shared" si="17"/>
        <v>0</v>
      </c>
      <c r="AS164">
        <f t="shared" si="18"/>
        <v>-1</v>
      </c>
      <c r="AT164">
        <f t="shared" si="19"/>
        <v>0</v>
      </c>
      <c r="AU164">
        <f t="shared" si="20"/>
        <v>1</v>
      </c>
      <c r="AV164">
        <v>0.27073170198334501</v>
      </c>
      <c r="AW164">
        <v>5.0134405852651298</v>
      </c>
      <c r="AX164">
        <v>16.468062726147501</v>
      </c>
      <c r="AY164">
        <v>1.60621279006537</v>
      </c>
      <c r="AZ164">
        <v>11.129674996913799</v>
      </c>
      <c r="BA164">
        <v>3.2958387994667002</v>
      </c>
      <c r="BB164">
        <v>1.69697256293516</v>
      </c>
      <c r="BC164">
        <v>9.3985649999999996</v>
      </c>
      <c r="BD164">
        <v>9.5534219999999994</v>
      </c>
      <c r="BE164">
        <v>9.8217949999999998</v>
      </c>
      <c r="BF164">
        <v>9.4100850000000005</v>
      </c>
      <c r="BG164">
        <v>9.8425589999999996</v>
      </c>
      <c r="BH164">
        <v>9.7420340000000003</v>
      </c>
      <c r="BI164">
        <v>9.7672519999999992</v>
      </c>
      <c r="BJ164">
        <v>9.5233299999999996</v>
      </c>
      <c r="BK164">
        <v>9.3987560000000006</v>
      </c>
      <c r="BL164">
        <v>9.5317469999999993</v>
      </c>
      <c r="BM164">
        <v>9.627796</v>
      </c>
      <c r="BN164">
        <v>9.4967500000000005</v>
      </c>
      <c r="BO164">
        <v>9.8726109999999991</v>
      </c>
      <c r="BP164">
        <v>10.01741</v>
      </c>
      <c r="BQ164">
        <v>10.005610000000001</v>
      </c>
      <c r="BR164">
        <v>9.6567209999999992</v>
      </c>
      <c r="BS164">
        <v>9.35</v>
      </c>
      <c r="BT164">
        <v>9.42</v>
      </c>
      <c r="BU164">
        <v>8.1999999999999993</v>
      </c>
      <c r="BV164">
        <v>9.3000000000000007</v>
      </c>
      <c r="BW164">
        <v>9.24</v>
      </c>
      <c r="BX164">
        <v>9.4700000000000006</v>
      </c>
      <c r="BY164">
        <v>9.19</v>
      </c>
      <c r="BZ164">
        <v>9.0299999999999994</v>
      </c>
      <c r="CA164">
        <v>9.5</v>
      </c>
      <c r="CB164">
        <v>9.6199999999999992</v>
      </c>
      <c r="CC164">
        <v>9.14</v>
      </c>
      <c r="CD164">
        <v>9.15</v>
      </c>
      <c r="CE164">
        <v>9.1999999999999993</v>
      </c>
      <c r="CF164">
        <v>9.51</v>
      </c>
      <c r="CG164">
        <v>9.42</v>
      </c>
      <c r="CH164">
        <v>9.2200000000000006</v>
      </c>
      <c r="CI164">
        <v>9.5500000000000007</v>
      </c>
      <c r="CJ164">
        <v>9.5</v>
      </c>
      <c r="CK164">
        <v>9.33</v>
      </c>
      <c r="CL164">
        <v>9.17</v>
      </c>
    </row>
    <row r="165" spans="1:90" x14ac:dyDescent="0.2">
      <c r="A165" t="s">
        <v>767</v>
      </c>
      <c r="B165" t="s">
        <v>768</v>
      </c>
      <c r="C165" t="s">
        <v>18</v>
      </c>
      <c r="D165" t="s">
        <v>19</v>
      </c>
      <c r="E165" t="s">
        <v>20</v>
      </c>
      <c r="F165" t="s">
        <v>769</v>
      </c>
      <c r="G165" t="s">
        <v>770</v>
      </c>
      <c r="H165" t="s">
        <v>15</v>
      </c>
      <c r="I165">
        <v>7.9358211761431097</v>
      </c>
      <c r="J165">
        <v>8.0123410949594494</v>
      </c>
      <c r="K165">
        <v>8.2124703283209595</v>
      </c>
      <c r="L165">
        <v>8.0423232086280194</v>
      </c>
      <c r="M165">
        <v>5.4717138491950301</v>
      </c>
      <c r="N165">
        <v>5.5022470631980802</v>
      </c>
      <c r="O165">
        <v>5.4778678616676997</v>
      </c>
      <c r="P165">
        <v>5.5953213025152904</v>
      </c>
      <c r="Q165">
        <v>5.8899127484814899</v>
      </c>
      <c r="R165" t="s">
        <v>31</v>
      </c>
      <c r="S165" t="s">
        <v>31</v>
      </c>
      <c r="T165" t="s">
        <v>31</v>
      </c>
      <c r="U165" t="s">
        <v>31</v>
      </c>
      <c r="V165" t="s">
        <v>16</v>
      </c>
      <c r="W165" t="s">
        <v>16</v>
      </c>
      <c r="X165" t="s">
        <v>16</v>
      </c>
      <c r="Y165" t="s">
        <v>16</v>
      </c>
      <c r="Z165" t="s">
        <v>1640</v>
      </c>
      <c r="AA165">
        <v>-0.27664915217784503</v>
      </c>
      <c r="AB165">
        <v>-0.20012923336150601</v>
      </c>
      <c r="AC165">
        <v>0.170147119692934</v>
      </c>
      <c r="AD165">
        <v>-0.11745344084758901</v>
      </c>
      <c r="AE165">
        <v>-0.123607453320263</v>
      </c>
      <c r="AF165">
        <v>-9.3074239317210206E-2</v>
      </c>
      <c r="AG165">
        <v>-0.29459144596620002</v>
      </c>
      <c r="AH165">
        <v>6.4955304015711396E-2</v>
      </c>
      <c r="AI165">
        <v>0.15145532360858699</v>
      </c>
      <c r="AJ165">
        <v>5.0757371408229099E-2</v>
      </c>
      <c r="AK165">
        <v>0.17050141902500299</v>
      </c>
      <c r="AL165">
        <v>0.32934662224212102</v>
      </c>
      <c r="AM165">
        <v>0.65674587310278298</v>
      </c>
      <c r="AN165">
        <v>7.5072046692093206E-2</v>
      </c>
      <c r="AO165">
        <f t="shared" si="14"/>
        <v>-1</v>
      </c>
      <c r="AP165">
        <f t="shared" si="15"/>
        <v>0</v>
      </c>
      <c r="AQ165">
        <f t="shared" si="16"/>
        <v>1</v>
      </c>
      <c r="AR165">
        <f t="shared" si="17"/>
        <v>0</v>
      </c>
      <c r="AS165">
        <f t="shared" si="18"/>
        <v>0</v>
      </c>
      <c r="AT165">
        <f t="shared" si="19"/>
        <v>0</v>
      </c>
      <c r="AU165">
        <f t="shared" si="20"/>
        <v>-1</v>
      </c>
      <c r="AV165">
        <v>18.500053788899098</v>
      </c>
      <c r="AW165">
        <v>34.283675143747999</v>
      </c>
      <c r="AX165">
        <v>21.248593019497701</v>
      </c>
      <c r="BC165">
        <v>7.9149719999999997</v>
      </c>
      <c r="BD165">
        <v>7.8032789999999999</v>
      </c>
      <c r="BE165">
        <v>8.2130130000000001</v>
      </c>
      <c r="BF165">
        <v>7.8891109999999998</v>
      </c>
      <c r="BG165">
        <v>7.7733400000000001</v>
      </c>
      <c r="BH165">
        <v>8.1728660000000009</v>
      </c>
      <c r="BI165">
        <v>8.1369100000000003</v>
      </c>
      <c r="BJ165">
        <v>7.945119</v>
      </c>
      <c r="BK165">
        <v>8.3333460000000006</v>
      </c>
      <c r="BL165">
        <v>8.0445790000000006</v>
      </c>
      <c r="BM165">
        <v>8.1364669999999997</v>
      </c>
      <c r="BN165">
        <v>8.1757139999999993</v>
      </c>
      <c r="BO165">
        <v>7.9172330000000004</v>
      </c>
      <c r="BP165">
        <v>7.9220290000000002</v>
      </c>
      <c r="BQ165">
        <v>7.9041370000000004</v>
      </c>
      <c r="BR165">
        <v>8.5296749999999992</v>
      </c>
      <c r="BS165">
        <v>5.5</v>
      </c>
      <c r="BT165">
        <v>5.5</v>
      </c>
      <c r="BU165">
        <v>5.5</v>
      </c>
      <c r="BV165">
        <v>5.5</v>
      </c>
      <c r="BW165">
        <v>5.5</v>
      </c>
      <c r="BX165">
        <v>5.5</v>
      </c>
      <c r="BY165">
        <v>5.5</v>
      </c>
      <c r="BZ165">
        <v>5.5</v>
      </c>
      <c r="CA165">
        <v>5.5</v>
      </c>
      <c r="CB165">
        <v>5.5</v>
      </c>
      <c r="CC165">
        <v>5.5</v>
      </c>
      <c r="CD165">
        <v>5.5</v>
      </c>
      <c r="CE165">
        <v>5.5</v>
      </c>
      <c r="CF165">
        <v>5.5</v>
      </c>
      <c r="CG165">
        <v>5.5</v>
      </c>
      <c r="CH165">
        <v>5.5</v>
      </c>
      <c r="CI165">
        <v>5.5</v>
      </c>
      <c r="CJ165">
        <v>5.5</v>
      </c>
      <c r="CK165">
        <v>5.5</v>
      </c>
      <c r="CL165">
        <v>7.22</v>
      </c>
    </row>
    <row r="166" spans="1:90" x14ac:dyDescent="0.2">
      <c r="A166" t="s">
        <v>771</v>
      </c>
      <c r="B166" t="s">
        <v>772</v>
      </c>
      <c r="C166" t="s">
        <v>39</v>
      </c>
      <c r="D166" t="s">
        <v>40</v>
      </c>
      <c r="E166" t="s">
        <v>41</v>
      </c>
      <c r="F166" t="s">
        <v>773</v>
      </c>
      <c r="G166" t="s">
        <v>774</v>
      </c>
      <c r="H166" t="s">
        <v>23</v>
      </c>
      <c r="I166">
        <v>8.7505737899366807</v>
      </c>
      <c r="J166">
        <v>8.6504500828893605</v>
      </c>
      <c r="K166">
        <v>8.3761899505570394</v>
      </c>
      <c r="L166">
        <v>8.7436390040079903</v>
      </c>
      <c r="M166">
        <v>7.5655151148961499</v>
      </c>
      <c r="N166">
        <v>8.6660096523291497</v>
      </c>
      <c r="O166">
        <v>7.3753398058920299</v>
      </c>
      <c r="P166">
        <v>6.97092651980405</v>
      </c>
      <c r="Q166">
        <v>8.36639099006773</v>
      </c>
      <c r="R166" t="s">
        <v>31</v>
      </c>
      <c r="S166" t="s">
        <v>31</v>
      </c>
      <c r="T166" t="s">
        <v>31</v>
      </c>
      <c r="U166" t="s">
        <v>31</v>
      </c>
      <c r="V166" t="s">
        <v>31</v>
      </c>
      <c r="W166" t="s">
        <v>31</v>
      </c>
      <c r="X166" t="s">
        <v>31</v>
      </c>
      <c r="Y166" t="s">
        <v>1640</v>
      </c>
      <c r="Z166" t="s">
        <v>31</v>
      </c>
      <c r="AA166">
        <v>0.37438383937963898</v>
      </c>
      <c r="AB166">
        <v>0.27426013233232099</v>
      </c>
      <c r="AC166">
        <v>-0.36744905345094803</v>
      </c>
      <c r="AD166">
        <v>0.404413286087975</v>
      </c>
      <c r="AE166">
        <v>0.59458859509209305</v>
      </c>
      <c r="AF166">
        <v>1.6950831325250999</v>
      </c>
      <c r="AG166">
        <v>-1.39546447026368</v>
      </c>
      <c r="AH166">
        <v>1.9071337119572301E-2</v>
      </c>
      <c r="AI166">
        <v>5.7003831250600899E-2</v>
      </c>
      <c r="AJ166">
        <v>5.3891837239433997E-3</v>
      </c>
      <c r="AK166">
        <v>0.16801800850779899</v>
      </c>
      <c r="AL166">
        <v>0.31863480121864102</v>
      </c>
      <c r="AM166">
        <v>0.38699136028435099</v>
      </c>
      <c r="AN166">
        <v>3.26759971728754E-2</v>
      </c>
      <c r="AO166">
        <f t="shared" si="14"/>
        <v>1</v>
      </c>
      <c r="AP166">
        <f t="shared" si="15"/>
        <v>1</v>
      </c>
      <c r="AQ166">
        <f t="shared" si="16"/>
        <v>-1</v>
      </c>
      <c r="AR166">
        <f t="shared" si="17"/>
        <v>0</v>
      </c>
      <c r="AS166">
        <f t="shared" si="18"/>
        <v>0</v>
      </c>
      <c r="AT166">
        <f t="shared" si="19"/>
        <v>0</v>
      </c>
      <c r="AU166">
        <f t="shared" si="20"/>
        <v>-1</v>
      </c>
      <c r="AV166">
        <v>8.1153275644073002</v>
      </c>
      <c r="AW166">
        <v>4.3550909510332696</v>
      </c>
      <c r="AX166">
        <v>7.8174683689980604</v>
      </c>
      <c r="AY166">
        <v>0.27149520865777399</v>
      </c>
      <c r="AZ166">
        <v>0.58687348578424103</v>
      </c>
      <c r="BA166">
        <v>4.7697250436424197</v>
      </c>
      <c r="BB166">
        <v>3.2325772088595999</v>
      </c>
      <c r="BC166">
        <v>8.8597380000000001</v>
      </c>
      <c r="BD166">
        <v>8.841234</v>
      </c>
      <c r="BE166">
        <v>8.6598500000000005</v>
      </c>
      <c r="BF166">
        <v>8.7250610000000002</v>
      </c>
      <c r="BG166">
        <v>8.9694160000000007</v>
      </c>
      <c r="BH166">
        <v>8.6522659999999991</v>
      </c>
      <c r="BI166">
        <v>8.3143519999999995</v>
      </c>
      <c r="BJ166">
        <v>8.6466779999999996</v>
      </c>
      <c r="BK166">
        <v>8.3169769999999996</v>
      </c>
      <c r="BL166">
        <v>8.496556</v>
      </c>
      <c r="BM166">
        <v>8.3681560000000008</v>
      </c>
      <c r="BN166">
        <v>8.1559430000000006</v>
      </c>
      <c r="BO166">
        <v>8.4738810000000004</v>
      </c>
      <c r="BP166">
        <v>8.9188799999999997</v>
      </c>
      <c r="BQ166">
        <v>8.8397539999999992</v>
      </c>
      <c r="BR166">
        <v>8.8552040000000005</v>
      </c>
      <c r="BS166">
        <v>8.06</v>
      </c>
      <c r="BT166">
        <v>8.6</v>
      </c>
      <c r="BU166">
        <v>5.5</v>
      </c>
      <c r="BV166">
        <v>8.3000000000000007</v>
      </c>
      <c r="BW166">
        <v>8.6300000000000008</v>
      </c>
      <c r="BX166">
        <v>8.91</v>
      </c>
      <c r="BY166">
        <v>8.3699999999999992</v>
      </c>
      <c r="BZ166">
        <v>8.74</v>
      </c>
      <c r="CA166">
        <v>7.48</v>
      </c>
      <c r="CB166">
        <v>8.11</v>
      </c>
      <c r="CC166">
        <v>8.5399999999999991</v>
      </c>
      <c r="CD166">
        <v>5.5</v>
      </c>
      <c r="CE166">
        <v>5.5</v>
      </c>
      <c r="CF166">
        <v>8.36</v>
      </c>
      <c r="CG166">
        <v>8.1199999999999992</v>
      </c>
      <c r="CH166">
        <v>5.5</v>
      </c>
      <c r="CI166">
        <v>8.26</v>
      </c>
      <c r="CJ166">
        <v>8.4</v>
      </c>
      <c r="CK166">
        <v>8.68</v>
      </c>
      <c r="CL166">
        <v>8.4</v>
      </c>
    </row>
    <row r="167" spans="1:90" x14ac:dyDescent="0.2">
      <c r="A167" t="s">
        <v>775</v>
      </c>
      <c r="B167" t="s">
        <v>776</v>
      </c>
      <c r="C167" t="s">
        <v>57</v>
      </c>
      <c r="D167" t="s">
        <v>58</v>
      </c>
      <c r="E167" t="s">
        <v>59</v>
      </c>
      <c r="F167" t="s">
        <v>777</v>
      </c>
      <c r="G167" t="s">
        <v>778</v>
      </c>
      <c r="H167" t="s">
        <v>23</v>
      </c>
      <c r="I167">
        <v>10.085234349775201</v>
      </c>
      <c r="J167">
        <v>10.222511736428</v>
      </c>
      <c r="K167">
        <v>9.8140263036507598</v>
      </c>
      <c r="L167">
        <v>10.295806358034</v>
      </c>
      <c r="M167">
        <v>9.4356969654646097</v>
      </c>
      <c r="N167">
        <v>9.3756087426925099</v>
      </c>
      <c r="O167">
        <v>9.5744499211115208</v>
      </c>
      <c r="P167">
        <v>9.3567782662543397</v>
      </c>
      <c r="Q167">
        <v>9.9899614574657605</v>
      </c>
      <c r="R167" t="s">
        <v>31</v>
      </c>
      <c r="S167" t="s">
        <v>31</v>
      </c>
      <c r="T167" t="s">
        <v>31</v>
      </c>
      <c r="U167" t="s">
        <v>31</v>
      </c>
      <c r="V167" t="s">
        <v>31</v>
      </c>
      <c r="W167" t="s">
        <v>31</v>
      </c>
      <c r="X167" t="s">
        <v>31</v>
      </c>
      <c r="Y167" t="s">
        <v>31</v>
      </c>
      <c r="Z167" t="s">
        <v>31</v>
      </c>
      <c r="AA167">
        <v>0.27120804612445898</v>
      </c>
      <c r="AB167">
        <v>0.40848543277719201</v>
      </c>
      <c r="AC167">
        <v>-0.48178005438323401</v>
      </c>
      <c r="AD167">
        <v>0.21767165485718601</v>
      </c>
      <c r="AE167">
        <v>7.8918699210274404E-2</v>
      </c>
      <c r="AF167">
        <v>1.8830476438173298E-2</v>
      </c>
      <c r="AG167">
        <v>-0.63318319121142297</v>
      </c>
      <c r="AH167">
        <v>3.76343610989823E-2</v>
      </c>
      <c r="AI167">
        <v>9.9541596513039003E-3</v>
      </c>
      <c r="AJ167">
        <v>1.00974378977848E-3</v>
      </c>
      <c r="AK167">
        <v>0.103143353347603</v>
      </c>
      <c r="AL167">
        <v>0.32934662224212102</v>
      </c>
      <c r="AM167">
        <v>0.66227440717860497</v>
      </c>
      <c r="AN167">
        <v>2.7705391741118198E-3</v>
      </c>
      <c r="AO167">
        <f t="shared" si="14"/>
        <v>1</v>
      </c>
      <c r="AP167">
        <f t="shared" si="15"/>
        <v>1</v>
      </c>
      <c r="AQ167">
        <f t="shared" si="16"/>
        <v>-1</v>
      </c>
      <c r="AR167">
        <f t="shared" si="17"/>
        <v>0</v>
      </c>
      <c r="AS167">
        <f t="shared" si="18"/>
        <v>0</v>
      </c>
      <c r="AT167">
        <f t="shared" si="19"/>
        <v>0</v>
      </c>
      <c r="AU167">
        <f t="shared" si="20"/>
        <v>-1</v>
      </c>
      <c r="AV167">
        <v>5.40318593244921</v>
      </c>
      <c r="AW167">
        <v>12.257387609857799</v>
      </c>
      <c r="AX167">
        <v>17.050707543661002</v>
      </c>
      <c r="AY167">
        <v>1.8579592893756101</v>
      </c>
      <c r="AZ167">
        <v>0.24422621133042199</v>
      </c>
      <c r="BA167">
        <v>1.39044896308614E-2</v>
      </c>
      <c r="BB167">
        <v>15.721399015169</v>
      </c>
      <c r="BC167">
        <v>9.7884720000000005</v>
      </c>
      <c r="BD167">
        <v>10.331</v>
      </c>
      <c r="BE167">
        <v>10.24746</v>
      </c>
      <c r="BF167">
        <v>10.07089</v>
      </c>
      <c r="BG167">
        <v>10.30503</v>
      </c>
      <c r="BH167">
        <v>10.25259</v>
      </c>
      <c r="BI167">
        <v>10.218719999999999</v>
      </c>
      <c r="BJ167">
        <v>10.089130000000001</v>
      </c>
      <c r="BK167">
        <v>9.7163880000000002</v>
      </c>
      <c r="BL167">
        <v>9.6839919999999999</v>
      </c>
      <c r="BM167">
        <v>9.8005460000000006</v>
      </c>
      <c r="BN167">
        <v>9.8631679999999999</v>
      </c>
      <c r="BO167">
        <v>10.43361</v>
      </c>
      <c r="BP167">
        <v>10.21442</v>
      </c>
      <c r="BQ167">
        <v>10.40114</v>
      </c>
      <c r="BR167">
        <v>10.26079</v>
      </c>
      <c r="BS167">
        <v>9.4700000000000006</v>
      </c>
      <c r="BT167">
        <v>9.81</v>
      </c>
      <c r="BU167">
        <v>8.7799999999999994</v>
      </c>
      <c r="BV167">
        <v>9.89</v>
      </c>
      <c r="BW167">
        <v>8.76</v>
      </c>
      <c r="BX167">
        <v>9.58</v>
      </c>
      <c r="BY167">
        <v>9.65</v>
      </c>
      <c r="BZ167">
        <v>9.5</v>
      </c>
      <c r="CA167">
        <v>9.3800000000000008</v>
      </c>
      <c r="CB167">
        <v>9.83</v>
      </c>
      <c r="CC167">
        <v>9.3800000000000008</v>
      </c>
      <c r="CD167">
        <v>9.86</v>
      </c>
      <c r="CE167">
        <v>8.59</v>
      </c>
      <c r="CF167">
        <v>9.59</v>
      </c>
      <c r="CG167">
        <v>9.2799999999999994</v>
      </c>
      <c r="CH167">
        <v>9.34</v>
      </c>
      <c r="CI167">
        <v>10.08</v>
      </c>
      <c r="CJ167">
        <v>10.29</v>
      </c>
      <c r="CK167">
        <v>9.9600000000000009</v>
      </c>
      <c r="CL167">
        <v>9.9600000000000009</v>
      </c>
    </row>
    <row r="168" spans="1:90" x14ac:dyDescent="0.2">
      <c r="A168" t="s">
        <v>779</v>
      </c>
      <c r="B168" t="s">
        <v>780</v>
      </c>
      <c r="C168" t="s">
        <v>596</v>
      </c>
      <c r="D168" t="s">
        <v>597</v>
      </c>
      <c r="E168" t="s">
        <v>178</v>
      </c>
      <c r="F168" t="s">
        <v>781</v>
      </c>
      <c r="G168" t="s">
        <v>782</v>
      </c>
      <c r="H168" t="s">
        <v>23</v>
      </c>
      <c r="I168">
        <v>9.1142839620753993</v>
      </c>
      <c r="J168">
        <v>9.1842713375456704</v>
      </c>
      <c r="K168">
        <v>8.7359221849629591</v>
      </c>
      <c r="L168">
        <v>9.4181165014952004</v>
      </c>
      <c r="M168">
        <v>9.3958629270480394</v>
      </c>
      <c r="N168">
        <v>9.1660608704733093</v>
      </c>
      <c r="O168">
        <v>9.5545188038496693</v>
      </c>
      <c r="P168">
        <v>9.4501951372636501</v>
      </c>
      <c r="Q168">
        <v>9.8526361609076591</v>
      </c>
      <c r="R168" t="s">
        <v>31</v>
      </c>
      <c r="S168" t="s">
        <v>31</v>
      </c>
      <c r="T168" t="s">
        <v>31</v>
      </c>
      <c r="U168" t="s">
        <v>31</v>
      </c>
      <c r="V168" t="s">
        <v>31</v>
      </c>
      <c r="W168" t="s">
        <v>31</v>
      </c>
      <c r="X168" t="s">
        <v>31</v>
      </c>
      <c r="Y168" t="s">
        <v>31</v>
      </c>
      <c r="Z168" t="s">
        <v>31</v>
      </c>
      <c r="AA168">
        <v>0.37836177711244001</v>
      </c>
      <c r="AB168">
        <v>0.44834915258271602</v>
      </c>
      <c r="AC168">
        <v>-0.68219431653224805</v>
      </c>
      <c r="AD168">
        <v>0.104323666586021</v>
      </c>
      <c r="AE168">
        <v>-5.4332210215611403E-2</v>
      </c>
      <c r="AF168">
        <v>-0.28413426679034198</v>
      </c>
      <c r="AG168">
        <v>-0.40244102364401402</v>
      </c>
      <c r="AH168">
        <v>1.8641176822639698E-2</v>
      </c>
      <c r="AI168">
        <v>1.0746830985964699E-2</v>
      </c>
      <c r="AJ168">
        <v>3.8360292681680199E-4</v>
      </c>
      <c r="AK168">
        <v>0.158328043062642</v>
      </c>
      <c r="AL168">
        <v>0.32934662224212102</v>
      </c>
      <c r="AM168">
        <v>0.44160605271270797</v>
      </c>
      <c r="AN168">
        <v>1.31298224452877E-2</v>
      </c>
      <c r="AO168">
        <f t="shared" si="14"/>
        <v>1</v>
      </c>
      <c r="AP168">
        <f t="shared" si="15"/>
        <v>1</v>
      </c>
      <c r="AQ168">
        <f t="shared" si="16"/>
        <v>-1</v>
      </c>
      <c r="AR168">
        <f t="shared" si="17"/>
        <v>0</v>
      </c>
      <c r="AS168">
        <f t="shared" si="18"/>
        <v>0</v>
      </c>
      <c r="AT168">
        <f t="shared" si="19"/>
        <v>0</v>
      </c>
      <c r="AU168">
        <f t="shared" si="20"/>
        <v>-1</v>
      </c>
      <c r="AV168">
        <v>8.2328146479217992</v>
      </c>
      <c r="AW168">
        <v>11.5602314995157</v>
      </c>
      <c r="AX168">
        <v>26.763938205340601</v>
      </c>
      <c r="AY168">
        <v>0.41906558828860602</v>
      </c>
      <c r="AZ168">
        <v>0.113666126335944</v>
      </c>
      <c r="BA168">
        <v>3.1085906850233598</v>
      </c>
      <c r="BB168">
        <v>6.2362110592442104</v>
      </c>
      <c r="BC168">
        <v>9.3598359999999996</v>
      </c>
      <c r="BD168">
        <v>8.9042119999999993</v>
      </c>
      <c r="BE168">
        <v>9.1550930000000008</v>
      </c>
      <c r="BF168">
        <v>9.1258719999999993</v>
      </c>
      <c r="BG168">
        <v>8.9966650000000001</v>
      </c>
      <c r="BH168">
        <v>9.0837889999999994</v>
      </c>
      <c r="BI168">
        <v>9.3099919999999994</v>
      </c>
      <c r="BJ168">
        <v>9.3203329999999998</v>
      </c>
      <c r="BK168">
        <v>8.5280550000000002</v>
      </c>
      <c r="BL168">
        <v>8.5412800000000004</v>
      </c>
      <c r="BM168">
        <v>8.739414</v>
      </c>
      <c r="BN168">
        <v>8.9651779999999999</v>
      </c>
      <c r="BO168">
        <v>9.3462160000000001</v>
      </c>
      <c r="BP168">
        <v>9.6553310000000003</v>
      </c>
      <c r="BQ168">
        <v>9.2298100000000005</v>
      </c>
      <c r="BR168">
        <v>9.5621500000000008</v>
      </c>
      <c r="BS168">
        <v>9.5500000000000007</v>
      </c>
      <c r="BT168">
        <v>9.5500000000000007</v>
      </c>
      <c r="BU168">
        <v>8.89</v>
      </c>
      <c r="BV168">
        <v>9.8000000000000007</v>
      </c>
      <c r="BW168">
        <v>8.7100000000000009</v>
      </c>
      <c r="BX168">
        <v>9.09</v>
      </c>
      <c r="BY168">
        <v>9.5</v>
      </c>
      <c r="BZ168">
        <v>9.35</v>
      </c>
      <c r="CA168">
        <v>9.66</v>
      </c>
      <c r="CB168">
        <v>9.5299999999999994</v>
      </c>
      <c r="CC168">
        <v>9.15</v>
      </c>
      <c r="CD168">
        <v>10.029999999999999</v>
      </c>
      <c r="CE168">
        <v>9.02</v>
      </c>
      <c r="CF168">
        <v>9.34</v>
      </c>
      <c r="CG168">
        <v>9.39</v>
      </c>
      <c r="CH168">
        <v>9.41</v>
      </c>
      <c r="CI168">
        <v>9.76</v>
      </c>
      <c r="CJ168">
        <v>10.130000000000001</v>
      </c>
      <c r="CK168">
        <v>9.8000000000000007</v>
      </c>
      <c r="CL168">
        <v>10.039999999999999</v>
      </c>
    </row>
    <row r="169" spans="1:90" x14ac:dyDescent="0.2">
      <c r="A169" t="s">
        <v>783</v>
      </c>
      <c r="B169" t="s">
        <v>784</v>
      </c>
      <c r="C169" t="s">
        <v>18</v>
      </c>
      <c r="D169" t="s">
        <v>19</v>
      </c>
      <c r="E169" t="s">
        <v>20</v>
      </c>
      <c r="F169" t="s">
        <v>785</v>
      </c>
      <c r="G169" t="s">
        <v>786</v>
      </c>
      <c r="H169" t="s">
        <v>15</v>
      </c>
      <c r="I169">
        <v>7.5987609147766797</v>
      </c>
      <c r="J169">
        <v>7.3669378674780104</v>
      </c>
      <c r="K169">
        <v>8.4973761311861207</v>
      </c>
      <c r="L169">
        <v>7.3673151067362399</v>
      </c>
      <c r="R169" t="s">
        <v>31</v>
      </c>
      <c r="S169" t="s">
        <v>31</v>
      </c>
      <c r="T169" t="s">
        <v>31</v>
      </c>
      <c r="U169" t="s">
        <v>31</v>
      </c>
      <c r="V169" t="s">
        <v>1639</v>
      </c>
      <c r="W169" t="s">
        <v>1639</v>
      </c>
      <c r="X169" t="s">
        <v>1639</v>
      </c>
      <c r="Y169" t="s">
        <v>1639</v>
      </c>
      <c r="Z169" t="s">
        <v>1639</v>
      </c>
      <c r="AA169">
        <v>-0.89861521640944497</v>
      </c>
      <c r="AB169">
        <v>-1.1304382637081101</v>
      </c>
      <c r="AC169">
        <v>1.1300610244498801</v>
      </c>
      <c r="AH169">
        <v>2.7579091912575899E-3</v>
      </c>
      <c r="AI169">
        <v>1.10459645455604E-3</v>
      </c>
      <c r="AJ169">
        <v>2.3110023419850199E-4</v>
      </c>
      <c r="AO169">
        <f t="shared" si="14"/>
        <v>-1</v>
      </c>
      <c r="AP169">
        <f t="shared" si="15"/>
        <v>-1</v>
      </c>
      <c r="AQ169">
        <f t="shared" si="16"/>
        <v>1</v>
      </c>
      <c r="AR169">
        <f t="shared" si="17"/>
        <v>0</v>
      </c>
      <c r="AS169">
        <f t="shared" si="18"/>
        <v>0</v>
      </c>
      <c r="AT169">
        <f t="shared" si="19"/>
        <v>0</v>
      </c>
      <c r="AU169">
        <f t="shared" si="20"/>
        <v>0</v>
      </c>
      <c r="AV169">
        <v>13.5628278272107</v>
      </c>
      <c r="AW169">
        <v>23.526823142105201</v>
      </c>
      <c r="AX169">
        <v>70.547974590207204</v>
      </c>
      <c r="AY169">
        <v>5.1376687183601097</v>
      </c>
      <c r="AZ169">
        <v>3.0311197532606502</v>
      </c>
      <c r="BA169">
        <v>0.76503042589311199</v>
      </c>
      <c r="BB169">
        <v>9.0686054779098804</v>
      </c>
      <c r="BC169">
        <v>7.7463930000000003</v>
      </c>
      <c r="BD169">
        <v>7.1018160000000004</v>
      </c>
      <c r="BE169">
        <v>8.113308</v>
      </c>
      <c r="BF169">
        <v>7.5085300000000004</v>
      </c>
      <c r="BG169">
        <v>7.1711410000000004</v>
      </c>
      <c r="BH169">
        <v>7.461964</v>
      </c>
      <c r="BI169">
        <v>7.3154659999999998</v>
      </c>
      <c r="BJ169">
        <v>7.4989030000000003</v>
      </c>
      <c r="BK169">
        <v>8.7743570000000002</v>
      </c>
      <c r="BL169">
        <v>7.9393000000000002</v>
      </c>
      <c r="BM169">
        <v>8.6262270000000001</v>
      </c>
      <c r="BN169">
        <v>8.4884229999999992</v>
      </c>
      <c r="BO169">
        <v>7.3126850000000001</v>
      </c>
      <c r="BP169">
        <v>7.4630710000000002</v>
      </c>
      <c r="BQ169">
        <v>7.4158239999999997</v>
      </c>
      <c r="BR169">
        <v>7.3708280000000004</v>
      </c>
    </row>
    <row r="170" spans="1:90" x14ac:dyDescent="0.2">
      <c r="A170" t="s">
        <v>787</v>
      </c>
      <c r="B170" t="s">
        <v>788</v>
      </c>
      <c r="C170" t="s">
        <v>384</v>
      </c>
      <c r="D170" t="s">
        <v>385</v>
      </c>
      <c r="E170" t="s">
        <v>386</v>
      </c>
      <c r="F170" t="s">
        <v>789</v>
      </c>
      <c r="G170" t="s">
        <v>790</v>
      </c>
      <c r="H170" t="s">
        <v>23</v>
      </c>
      <c r="I170">
        <v>8.4825747012564108</v>
      </c>
      <c r="J170">
        <v>8.6638354043169805</v>
      </c>
      <c r="K170">
        <v>8.1754467230794496</v>
      </c>
      <c r="L170">
        <v>8.8215625756082492</v>
      </c>
      <c r="R170" t="s">
        <v>31</v>
      </c>
      <c r="S170" t="s">
        <v>31</v>
      </c>
      <c r="T170" t="s">
        <v>31</v>
      </c>
      <c r="U170" t="s">
        <v>31</v>
      </c>
      <c r="V170" t="s">
        <v>1639</v>
      </c>
      <c r="W170" t="s">
        <v>1639</v>
      </c>
      <c r="X170" t="s">
        <v>1639</v>
      </c>
      <c r="Y170" t="s">
        <v>1639</v>
      </c>
      <c r="Z170" t="s">
        <v>1639</v>
      </c>
      <c r="AA170">
        <v>0.30712797817695398</v>
      </c>
      <c r="AB170">
        <v>0.48838868123752199</v>
      </c>
      <c r="AC170">
        <v>-0.646115852528798</v>
      </c>
      <c r="AH170">
        <v>2.47246903891663E-2</v>
      </c>
      <c r="AI170">
        <v>4.6224478138449402E-3</v>
      </c>
      <c r="AJ170">
        <v>3.12637944536095E-4</v>
      </c>
      <c r="AO170">
        <f t="shared" si="14"/>
        <v>1</v>
      </c>
      <c r="AP170">
        <f t="shared" si="15"/>
        <v>1</v>
      </c>
      <c r="AQ170">
        <f t="shared" si="16"/>
        <v>-1</v>
      </c>
      <c r="AR170">
        <f t="shared" si="17"/>
        <v>0</v>
      </c>
      <c r="AS170">
        <f t="shared" si="18"/>
        <v>0</v>
      </c>
      <c r="AT170">
        <f t="shared" si="19"/>
        <v>0</v>
      </c>
      <c r="AU170">
        <f t="shared" si="20"/>
        <v>0</v>
      </c>
      <c r="AV170">
        <v>6.8527001819565898</v>
      </c>
      <c r="AW170">
        <v>17.328227856935801</v>
      </c>
      <c r="AX170">
        <v>30.327999393619201</v>
      </c>
      <c r="BC170">
        <v>8.3550109999999993</v>
      </c>
      <c r="BD170">
        <v>8.4304620000000003</v>
      </c>
      <c r="BE170">
        <v>8.6751090000000008</v>
      </c>
      <c r="BF170">
        <v>8.551755</v>
      </c>
      <c r="BG170">
        <v>8.296424</v>
      </c>
      <c r="BH170">
        <v>8.7199030000000004</v>
      </c>
      <c r="BI170">
        <v>8.8852370000000001</v>
      </c>
      <c r="BJ170">
        <v>8.7285810000000001</v>
      </c>
      <c r="BK170">
        <v>7.9561159999999997</v>
      </c>
      <c r="BL170">
        <v>7.9948889999999997</v>
      </c>
      <c r="BM170">
        <v>8.6560210000000009</v>
      </c>
      <c r="BN170">
        <v>7.9335430000000002</v>
      </c>
      <c r="BO170">
        <v>8.6684610000000006</v>
      </c>
      <c r="BP170">
        <v>8.9710529999999995</v>
      </c>
      <c r="BQ170">
        <v>8.9536719999999992</v>
      </c>
      <c r="BR170">
        <v>8.8053039999999996</v>
      </c>
    </row>
    <row r="171" spans="1:90" x14ac:dyDescent="0.2">
      <c r="A171" t="s">
        <v>791</v>
      </c>
      <c r="B171" t="s">
        <v>792</v>
      </c>
      <c r="C171" t="s">
        <v>384</v>
      </c>
      <c r="D171" t="s">
        <v>385</v>
      </c>
      <c r="E171" t="s">
        <v>386</v>
      </c>
      <c r="F171" t="s">
        <v>793</v>
      </c>
      <c r="G171" t="s">
        <v>794</v>
      </c>
      <c r="H171" t="s">
        <v>23</v>
      </c>
      <c r="I171">
        <v>8.1331528156559791</v>
      </c>
      <c r="J171">
        <v>8.0714835462974808</v>
      </c>
      <c r="K171">
        <v>7.5722348425283998</v>
      </c>
      <c r="L171">
        <v>8.1341847579957705</v>
      </c>
      <c r="R171" t="s">
        <v>31</v>
      </c>
      <c r="S171" t="s">
        <v>31</v>
      </c>
      <c r="T171" t="s">
        <v>31</v>
      </c>
      <c r="U171" t="s">
        <v>31</v>
      </c>
      <c r="V171" t="s">
        <v>1639</v>
      </c>
      <c r="W171" t="s">
        <v>1639</v>
      </c>
      <c r="X171" t="s">
        <v>1639</v>
      </c>
      <c r="Y171" t="s">
        <v>1639</v>
      </c>
      <c r="Z171" t="s">
        <v>1639</v>
      </c>
      <c r="AA171">
        <v>0.56091797312757696</v>
      </c>
      <c r="AB171">
        <v>0.49924870376907998</v>
      </c>
      <c r="AC171">
        <v>-0.56194991546736195</v>
      </c>
      <c r="AH171">
        <v>0.10402696599776499</v>
      </c>
      <c r="AI171">
        <v>0.15177888752580099</v>
      </c>
      <c r="AJ171">
        <v>3.2307720933309497E-2</v>
      </c>
      <c r="AO171">
        <f t="shared" si="14"/>
        <v>0</v>
      </c>
      <c r="AP171">
        <f t="shared" si="15"/>
        <v>0</v>
      </c>
      <c r="AQ171">
        <f t="shared" si="16"/>
        <v>-1</v>
      </c>
      <c r="AR171">
        <f t="shared" si="17"/>
        <v>0</v>
      </c>
      <c r="AS171">
        <f t="shared" si="18"/>
        <v>0</v>
      </c>
      <c r="AT171">
        <f t="shared" si="19"/>
        <v>0</v>
      </c>
      <c r="AU171">
        <f t="shared" si="20"/>
        <v>0</v>
      </c>
      <c r="AV171">
        <v>2.2851996330189799</v>
      </c>
      <c r="AW171">
        <v>1.8103365738672399</v>
      </c>
      <c r="AX171">
        <v>2.2936157066680001</v>
      </c>
      <c r="BC171">
        <v>8.2784800000000001</v>
      </c>
      <c r="BD171">
        <v>8.2238589999999991</v>
      </c>
      <c r="BE171">
        <v>8.1426090000000002</v>
      </c>
      <c r="BF171">
        <v>7.9655449999999997</v>
      </c>
      <c r="BG171">
        <v>8.198245</v>
      </c>
      <c r="BH171">
        <v>8.0468460000000004</v>
      </c>
      <c r="BI171">
        <v>7.9133899999999997</v>
      </c>
      <c r="BJ171">
        <v>8.1077530000000007</v>
      </c>
      <c r="BK171">
        <v>7.9449610000000002</v>
      </c>
      <c r="BL171">
        <v>8.1310409999999997</v>
      </c>
      <c r="BM171">
        <v>6</v>
      </c>
      <c r="BN171">
        <v>8.0628449999999994</v>
      </c>
      <c r="BO171">
        <v>7.8296510000000001</v>
      </c>
      <c r="BP171">
        <v>8.4367830000000001</v>
      </c>
      <c r="BQ171">
        <v>8.1960379999999997</v>
      </c>
      <c r="BR171">
        <v>8.1806140000000003</v>
      </c>
    </row>
    <row r="172" spans="1:90" x14ac:dyDescent="0.2">
      <c r="A172" t="s">
        <v>795</v>
      </c>
      <c r="B172" t="s">
        <v>796</v>
      </c>
      <c r="C172" t="s">
        <v>18</v>
      </c>
      <c r="D172" t="s">
        <v>19</v>
      </c>
      <c r="E172" t="s">
        <v>20</v>
      </c>
      <c r="F172" t="s">
        <v>797</v>
      </c>
      <c r="G172" t="s">
        <v>798</v>
      </c>
      <c r="H172" t="s">
        <v>15</v>
      </c>
      <c r="I172">
        <v>6.7171119472074796</v>
      </c>
      <c r="J172">
        <v>6.3311029575892697</v>
      </c>
      <c r="K172">
        <v>7.3405494891925196</v>
      </c>
      <c r="L172">
        <v>6.4536173527091503</v>
      </c>
      <c r="R172" t="s">
        <v>1640</v>
      </c>
      <c r="S172" t="s">
        <v>1640</v>
      </c>
      <c r="T172" t="s">
        <v>31</v>
      </c>
      <c r="U172" t="s">
        <v>1640</v>
      </c>
      <c r="V172" t="s">
        <v>1639</v>
      </c>
      <c r="W172" t="s">
        <v>1639</v>
      </c>
      <c r="X172" t="s">
        <v>1639</v>
      </c>
      <c r="Y172" t="s">
        <v>1639</v>
      </c>
      <c r="Z172" t="s">
        <v>1639</v>
      </c>
      <c r="AA172">
        <v>-0.62343754198503099</v>
      </c>
      <c r="AB172">
        <v>-1.0094465316032499</v>
      </c>
      <c r="AC172">
        <v>0.88693213648336799</v>
      </c>
      <c r="AH172">
        <v>0.148891796692148</v>
      </c>
      <c r="AI172">
        <v>6.5281440331771995E-2</v>
      </c>
      <c r="AJ172">
        <v>2.37808697681192E-2</v>
      </c>
      <c r="AO172">
        <f t="shared" si="14"/>
        <v>0</v>
      </c>
      <c r="AP172">
        <f t="shared" si="15"/>
        <v>-1</v>
      </c>
      <c r="AQ172">
        <f t="shared" si="16"/>
        <v>1</v>
      </c>
      <c r="AR172">
        <f t="shared" si="17"/>
        <v>0</v>
      </c>
      <c r="AS172">
        <f t="shared" si="18"/>
        <v>0</v>
      </c>
      <c r="AT172">
        <f t="shared" si="19"/>
        <v>0</v>
      </c>
      <c r="AU172">
        <f t="shared" si="20"/>
        <v>0</v>
      </c>
      <c r="AV172">
        <v>1.5234783263565099</v>
      </c>
      <c r="AW172">
        <v>2.1630392279107702</v>
      </c>
      <c r="AX172">
        <v>0.41281617514465602</v>
      </c>
      <c r="BC172">
        <v>7.5954959999999998</v>
      </c>
      <c r="BD172">
        <v>7.3342729999999996</v>
      </c>
      <c r="BE172">
        <v>6</v>
      </c>
      <c r="BF172">
        <v>6</v>
      </c>
      <c r="BG172">
        <v>7.3159280000000004</v>
      </c>
      <c r="BH172">
        <v>6</v>
      </c>
      <c r="BI172">
        <v>6</v>
      </c>
      <c r="BJ172">
        <v>6</v>
      </c>
      <c r="BK172">
        <v>7.4347760000000003</v>
      </c>
      <c r="BL172">
        <v>7.2789820000000001</v>
      </c>
      <c r="BM172">
        <v>7.1783440000000001</v>
      </c>
      <c r="BN172">
        <v>7.3265399999999996</v>
      </c>
      <c r="BO172">
        <v>6</v>
      </c>
      <c r="BP172">
        <v>6</v>
      </c>
      <c r="BQ172">
        <v>6</v>
      </c>
      <c r="BR172">
        <v>7.9048239999999996</v>
      </c>
    </row>
    <row r="173" spans="1:90" x14ac:dyDescent="0.2">
      <c r="A173" t="s">
        <v>799</v>
      </c>
      <c r="B173" t="s">
        <v>800</v>
      </c>
      <c r="C173" t="s">
        <v>801</v>
      </c>
      <c r="D173" t="s">
        <v>802</v>
      </c>
      <c r="E173" t="s">
        <v>386</v>
      </c>
      <c r="F173" t="s">
        <v>803</v>
      </c>
      <c r="G173" t="s">
        <v>804</v>
      </c>
      <c r="H173" t="s">
        <v>23</v>
      </c>
      <c r="I173">
        <v>7.8470728531503697</v>
      </c>
      <c r="J173">
        <v>7.8578713098620199</v>
      </c>
      <c r="K173">
        <v>7.6535293607654404</v>
      </c>
      <c r="L173">
        <v>7.88294103044029</v>
      </c>
      <c r="M173">
        <v>5.8020665198418202</v>
      </c>
      <c r="N173">
        <v>5.5022470631980802</v>
      </c>
      <c r="O173">
        <v>5.4778678616676997</v>
      </c>
      <c r="P173">
        <v>5.5953213025152904</v>
      </c>
      <c r="Q173">
        <v>6.2699463701913896</v>
      </c>
      <c r="R173" t="s">
        <v>31</v>
      </c>
      <c r="S173" t="s">
        <v>31</v>
      </c>
      <c r="T173" t="s">
        <v>31</v>
      </c>
      <c r="U173" t="s">
        <v>31</v>
      </c>
      <c r="V173" t="s">
        <v>1640</v>
      </c>
      <c r="W173" t="s">
        <v>16</v>
      </c>
      <c r="X173" t="s">
        <v>16</v>
      </c>
      <c r="Y173" t="s">
        <v>16</v>
      </c>
      <c r="Z173" t="s">
        <v>1640</v>
      </c>
      <c r="AA173">
        <v>0.19354349238492399</v>
      </c>
      <c r="AB173">
        <v>0.20434194909657799</v>
      </c>
      <c r="AC173">
        <v>-0.22941166967484899</v>
      </c>
      <c r="AD173">
        <v>-0.117453440847592</v>
      </c>
      <c r="AE173">
        <v>0.20674521732652501</v>
      </c>
      <c r="AF173">
        <v>-9.3074239317214993E-2</v>
      </c>
      <c r="AG173">
        <v>-0.67462506767610098</v>
      </c>
      <c r="AH173">
        <v>6.8511319497722004E-2</v>
      </c>
      <c r="AI173">
        <v>6.9146219087018304E-2</v>
      </c>
      <c r="AJ173">
        <v>1.28748326488002E-2</v>
      </c>
      <c r="AK173">
        <v>0.17050141902500299</v>
      </c>
      <c r="AL173">
        <v>0.32574328230420202</v>
      </c>
      <c r="AM173">
        <v>0.65674587310278298</v>
      </c>
      <c r="AN173">
        <v>2.0919042049362301E-2</v>
      </c>
      <c r="AO173">
        <f t="shared" si="14"/>
        <v>1</v>
      </c>
      <c r="AP173">
        <f t="shared" si="15"/>
        <v>1</v>
      </c>
      <c r="AQ173">
        <f t="shared" si="16"/>
        <v>-1</v>
      </c>
      <c r="AR173">
        <f t="shared" si="17"/>
        <v>0</v>
      </c>
      <c r="AS173">
        <f t="shared" si="18"/>
        <v>0</v>
      </c>
      <c r="AT173">
        <f t="shared" si="19"/>
        <v>0</v>
      </c>
      <c r="AU173">
        <f t="shared" si="20"/>
        <v>-1</v>
      </c>
      <c r="AV173">
        <v>3.3384791478835099</v>
      </c>
      <c r="AW173">
        <v>3.7214019793399</v>
      </c>
      <c r="AX173">
        <v>4.6905366389729304</v>
      </c>
      <c r="AY173">
        <v>0.1376014615136</v>
      </c>
      <c r="AZ173">
        <v>0.42634630347953401</v>
      </c>
      <c r="BA173">
        <v>8.64073228017046E-2</v>
      </c>
      <c r="BB173">
        <v>4.5395887149708098</v>
      </c>
      <c r="BC173">
        <v>7.5531300000000003</v>
      </c>
      <c r="BD173">
        <v>8.1783439999999992</v>
      </c>
      <c r="BE173">
        <v>7.9962220000000004</v>
      </c>
      <c r="BF173">
        <v>7.7358060000000002</v>
      </c>
      <c r="BG173">
        <v>7.7998779999999996</v>
      </c>
      <c r="BH173">
        <v>8.0094510000000003</v>
      </c>
      <c r="BI173">
        <v>7.8835420000000003</v>
      </c>
      <c r="BJ173">
        <v>7.7197040000000001</v>
      </c>
      <c r="BK173">
        <v>7.4012460000000004</v>
      </c>
      <c r="BL173">
        <v>7.7823359999999999</v>
      </c>
      <c r="BM173">
        <v>7.6045389999999999</v>
      </c>
      <c r="BN173">
        <v>7.6734629999999999</v>
      </c>
      <c r="BO173">
        <v>7.6814220000000004</v>
      </c>
      <c r="BP173">
        <v>7.9150879999999999</v>
      </c>
      <c r="BQ173">
        <v>8.2565740000000005</v>
      </c>
      <c r="BR173">
        <v>7.7779119999999997</v>
      </c>
      <c r="BS173">
        <v>6.85</v>
      </c>
      <c r="BT173">
        <v>5.5</v>
      </c>
      <c r="BU173">
        <v>5.5</v>
      </c>
      <c r="BV173">
        <v>5.5</v>
      </c>
      <c r="BW173">
        <v>5.5</v>
      </c>
      <c r="BX173">
        <v>5.5</v>
      </c>
      <c r="BY173">
        <v>5.5</v>
      </c>
      <c r="BZ173">
        <v>5.5</v>
      </c>
      <c r="CA173">
        <v>5.5</v>
      </c>
      <c r="CB173">
        <v>5.5</v>
      </c>
      <c r="CC173">
        <v>5.5</v>
      </c>
      <c r="CD173">
        <v>5.5</v>
      </c>
      <c r="CE173">
        <v>5.5</v>
      </c>
      <c r="CF173">
        <v>5.5</v>
      </c>
      <c r="CG173">
        <v>5.5</v>
      </c>
      <c r="CH173">
        <v>5.5</v>
      </c>
      <c r="CI173">
        <v>7.39</v>
      </c>
      <c r="CJ173">
        <v>6.92</v>
      </c>
      <c r="CK173">
        <v>5.5</v>
      </c>
      <c r="CL173">
        <v>5.5</v>
      </c>
    </row>
    <row r="174" spans="1:90" x14ac:dyDescent="0.2">
      <c r="A174" t="s">
        <v>805</v>
      </c>
      <c r="B174" t="s">
        <v>806</v>
      </c>
      <c r="C174" t="s">
        <v>10</v>
      </c>
      <c r="D174" t="s">
        <v>11</v>
      </c>
      <c r="E174" t="s">
        <v>12</v>
      </c>
      <c r="F174" t="s">
        <v>807</v>
      </c>
      <c r="G174" t="s">
        <v>808</v>
      </c>
      <c r="H174" t="s">
        <v>23</v>
      </c>
      <c r="I174">
        <v>8.5205713873879407</v>
      </c>
      <c r="J174">
        <v>8.2033518024431995</v>
      </c>
      <c r="K174">
        <v>7.8437791439778897</v>
      </c>
      <c r="L174">
        <v>8.6165099022744993</v>
      </c>
      <c r="M174">
        <v>5.4717138491950301</v>
      </c>
      <c r="N174">
        <v>5.5022470631980802</v>
      </c>
      <c r="O174">
        <v>5.4778678616676997</v>
      </c>
      <c r="P174">
        <v>5.5953213025152904</v>
      </c>
      <c r="Q174">
        <v>5.9429798640851397</v>
      </c>
      <c r="R174" t="s">
        <v>31</v>
      </c>
      <c r="S174" t="s">
        <v>31</v>
      </c>
      <c r="T174" t="s">
        <v>31</v>
      </c>
      <c r="U174" t="s">
        <v>31</v>
      </c>
      <c r="V174" t="s">
        <v>16</v>
      </c>
      <c r="W174" t="s">
        <v>16</v>
      </c>
      <c r="X174" t="s">
        <v>16</v>
      </c>
      <c r="Y174" t="s">
        <v>16</v>
      </c>
      <c r="Z174" t="s">
        <v>1640</v>
      </c>
      <c r="AA174">
        <v>0.67679224341005195</v>
      </c>
      <c r="AB174">
        <v>0.35957265846531</v>
      </c>
      <c r="AC174">
        <v>-0.77273075829660698</v>
      </c>
      <c r="AD174">
        <v>-0.11745344084758801</v>
      </c>
      <c r="AE174">
        <v>-0.123607453320261</v>
      </c>
      <c r="AF174">
        <v>-9.3074239317208707E-2</v>
      </c>
      <c r="AG174">
        <v>-0.34765856156985397</v>
      </c>
      <c r="AH174">
        <v>9.5659467471447407E-2</v>
      </c>
      <c r="AI174">
        <v>0.27083209951160497</v>
      </c>
      <c r="AJ174">
        <v>2.1740193334245001E-2</v>
      </c>
      <c r="AK174">
        <v>0.17050141902500299</v>
      </c>
      <c r="AL174">
        <v>0.32934662224212102</v>
      </c>
      <c r="AM174">
        <v>0.65674587310278298</v>
      </c>
      <c r="AN174">
        <v>7.0899037026038697E-2</v>
      </c>
      <c r="AO174">
        <f t="shared" si="14"/>
        <v>1</v>
      </c>
      <c r="AP174">
        <f t="shared" si="15"/>
        <v>0</v>
      </c>
      <c r="AQ174">
        <f t="shared" si="16"/>
        <v>-1</v>
      </c>
      <c r="AR174">
        <f t="shared" si="17"/>
        <v>0</v>
      </c>
      <c r="AS174">
        <f t="shared" si="18"/>
        <v>0</v>
      </c>
      <c r="AT174">
        <f t="shared" si="19"/>
        <v>0</v>
      </c>
      <c r="AU174">
        <f t="shared" si="20"/>
        <v>-1</v>
      </c>
      <c r="AV174">
        <v>2.4762035778054301</v>
      </c>
      <c r="AW174">
        <v>0.69895452913675105</v>
      </c>
      <c r="AX174">
        <v>3.2279886606977302</v>
      </c>
      <c r="AY174">
        <v>0.128967112350551</v>
      </c>
      <c r="AZ174">
        <v>0.142835712365875</v>
      </c>
      <c r="BA174">
        <v>8.0985352808740002E-2</v>
      </c>
      <c r="BB174">
        <v>1.1299346988193899</v>
      </c>
      <c r="BC174">
        <v>8.9148929999999993</v>
      </c>
      <c r="BD174">
        <v>8.4593019999999992</v>
      </c>
      <c r="BE174">
        <v>8.4791570000000007</v>
      </c>
      <c r="BF174">
        <v>8.3105869999999999</v>
      </c>
      <c r="BG174">
        <v>8.620063</v>
      </c>
      <c r="BH174">
        <v>8.5155030000000007</v>
      </c>
      <c r="BI174">
        <v>7.5450220000000003</v>
      </c>
      <c r="BJ174">
        <v>8.1183639999999997</v>
      </c>
      <c r="BK174">
        <v>8.310162</v>
      </c>
      <c r="BL174">
        <v>8.5161650000000009</v>
      </c>
      <c r="BM174">
        <v>8.3812420000000003</v>
      </c>
      <c r="BN174">
        <v>6</v>
      </c>
      <c r="BO174">
        <v>8.869847</v>
      </c>
      <c r="BP174">
        <v>8.9303729999999995</v>
      </c>
      <c r="BQ174">
        <v>8.3155719999999995</v>
      </c>
      <c r="BR174">
        <v>8.4575940000000003</v>
      </c>
      <c r="BS174">
        <v>5.5</v>
      </c>
      <c r="BT174">
        <v>5.5</v>
      </c>
      <c r="BU174">
        <v>5.5</v>
      </c>
      <c r="BV174">
        <v>5.5</v>
      </c>
      <c r="BW174">
        <v>5.5</v>
      </c>
      <c r="BX174">
        <v>5.5</v>
      </c>
      <c r="BY174">
        <v>5.5</v>
      </c>
      <c r="BZ174">
        <v>5.5</v>
      </c>
      <c r="CA174">
        <v>5.5</v>
      </c>
      <c r="CB174">
        <v>5.5</v>
      </c>
      <c r="CC174">
        <v>5.5</v>
      </c>
      <c r="CD174">
        <v>5.5</v>
      </c>
      <c r="CE174">
        <v>5.5</v>
      </c>
      <c r="CF174">
        <v>5.5</v>
      </c>
      <c r="CG174">
        <v>5.5</v>
      </c>
      <c r="CH174">
        <v>5.5</v>
      </c>
      <c r="CI174">
        <v>5.5</v>
      </c>
      <c r="CJ174">
        <v>5.5</v>
      </c>
      <c r="CK174">
        <v>5.5</v>
      </c>
      <c r="CL174">
        <v>7.43</v>
      </c>
    </row>
    <row r="175" spans="1:90" x14ac:dyDescent="0.2">
      <c r="A175" t="s">
        <v>809</v>
      </c>
      <c r="B175" t="s">
        <v>810</v>
      </c>
      <c r="C175" t="s">
        <v>104</v>
      </c>
      <c r="D175" t="s">
        <v>105</v>
      </c>
      <c r="E175" t="s">
        <v>106</v>
      </c>
      <c r="F175" t="s">
        <v>811</v>
      </c>
      <c r="G175" t="s">
        <v>812</v>
      </c>
      <c r="H175" t="s">
        <v>23</v>
      </c>
      <c r="I175">
        <v>8.5375257515464096</v>
      </c>
      <c r="J175">
        <v>8.5189002822432602</v>
      </c>
      <c r="K175">
        <v>7.7588667008244103</v>
      </c>
      <c r="L175">
        <v>8.9530859543216792</v>
      </c>
      <c r="M175">
        <v>8.58729306299937</v>
      </c>
      <c r="N175">
        <v>8.2538669602877004</v>
      </c>
      <c r="O175">
        <v>8.6132794814282008</v>
      </c>
      <c r="P175">
        <v>8.2735701987819894</v>
      </c>
      <c r="Q175">
        <v>8.6792919724206801</v>
      </c>
      <c r="R175" t="s">
        <v>31</v>
      </c>
      <c r="S175" t="s">
        <v>31</v>
      </c>
      <c r="T175" t="s">
        <v>31</v>
      </c>
      <c r="U175" t="s">
        <v>31</v>
      </c>
      <c r="V175" t="s">
        <v>31</v>
      </c>
      <c r="W175" t="s">
        <v>31</v>
      </c>
      <c r="X175" t="s">
        <v>31</v>
      </c>
      <c r="Y175" t="s">
        <v>31</v>
      </c>
      <c r="Z175" t="s">
        <v>31</v>
      </c>
      <c r="AA175">
        <v>0.77865905072200103</v>
      </c>
      <c r="AB175">
        <v>0.76003358141885202</v>
      </c>
      <c r="AC175">
        <v>-1.19421925349727</v>
      </c>
      <c r="AD175">
        <v>0.33970928264621397</v>
      </c>
      <c r="AE175">
        <v>0.31372286421737899</v>
      </c>
      <c r="AF175">
        <v>-1.9703238494290801E-2</v>
      </c>
      <c r="AG175">
        <v>-0.405721773638692</v>
      </c>
      <c r="AH175">
        <v>3.7184037420498499E-3</v>
      </c>
      <c r="AI175">
        <v>3.9746560439938104E-3</v>
      </c>
      <c r="AJ175">
        <v>1.96538973090331E-4</v>
      </c>
      <c r="AK175">
        <v>5.4331087478775998E-2</v>
      </c>
      <c r="AL175">
        <v>0.15977861177287001</v>
      </c>
      <c r="AM175">
        <v>0.66188658914399601</v>
      </c>
      <c r="AN175">
        <v>1.2334695408334199E-2</v>
      </c>
      <c r="AO175">
        <f t="shared" si="14"/>
        <v>1</v>
      </c>
      <c r="AP175">
        <f t="shared" si="15"/>
        <v>1</v>
      </c>
      <c r="AQ175">
        <f t="shared" si="16"/>
        <v>-1</v>
      </c>
      <c r="AR175">
        <f t="shared" si="17"/>
        <v>1</v>
      </c>
      <c r="AS175">
        <f t="shared" si="18"/>
        <v>0</v>
      </c>
      <c r="AT175">
        <f t="shared" si="19"/>
        <v>0</v>
      </c>
      <c r="AU175">
        <f t="shared" si="20"/>
        <v>-1</v>
      </c>
      <c r="AV175">
        <v>19.475587710216299</v>
      </c>
      <c r="AW175">
        <v>18.555021565827001</v>
      </c>
      <c r="AX175">
        <v>45.8103951172519</v>
      </c>
      <c r="AY175">
        <v>4.5296594100605097</v>
      </c>
      <c r="AZ175">
        <v>3.86316326259128</v>
      </c>
      <c r="BA175">
        <v>1.52379290853387E-2</v>
      </c>
      <c r="BB175">
        <v>6.4611132056451401</v>
      </c>
      <c r="BC175">
        <v>7.9466190000000001</v>
      </c>
      <c r="BD175">
        <v>8.896096</v>
      </c>
      <c r="BE175">
        <v>8.4528280000000002</v>
      </c>
      <c r="BF175">
        <v>8.9359199999999994</v>
      </c>
      <c r="BG175">
        <v>8.3068109999999997</v>
      </c>
      <c r="BH175">
        <v>8.4793880000000001</v>
      </c>
      <c r="BI175">
        <v>8.5186320000000002</v>
      </c>
      <c r="BJ175">
        <v>8.7460740000000001</v>
      </c>
      <c r="BK175">
        <v>7.6828849999999997</v>
      </c>
      <c r="BL175">
        <v>7.6409380000000002</v>
      </c>
      <c r="BM175">
        <v>7.8004559999999996</v>
      </c>
      <c r="BN175">
        <v>7.7593360000000002</v>
      </c>
      <c r="BO175">
        <v>9.0221809999999998</v>
      </c>
      <c r="BP175">
        <v>8.8566920000000007</v>
      </c>
      <c r="BQ175">
        <v>8.8364449999999994</v>
      </c>
      <c r="BR175">
        <v>9.2094349999999991</v>
      </c>
      <c r="BS175">
        <v>8.58</v>
      </c>
      <c r="BT175">
        <v>8.5299999999999994</v>
      </c>
      <c r="BU175">
        <v>8.5</v>
      </c>
      <c r="BV175">
        <v>8.92</v>
      </c>
      <c r="BW175">
        <v>8.33</v>
      </c>
      <c r="BX175">
        <v>7.89</v>
      </c>
      <c r="BY175">
        <v>8.4600000000000009</v>
      </c>
      <c r="BZ175">
        <v>8.32</v>
      </c>
      <c r="CA175">
        <v>8.66</v>
      </c>
      <c r="CB175">
        <v>8.69</v>
      </c>
      <c r="CC175">
        <v>8.25</v>
      </c>
      <c r="CD175">
        <v>8.99</v>
      </c>
      <c r="CE175">
        <v>8.2899999999999991</v>
      </c>
      <c r="CF175">
        <v>7.87</v>
      </c>
      <c r="CG175">
        <v>7.99</v>
      </c>
      <c r="CH175">
        <v>8.3699999999999992</v>
      </c>
      <c r="CI175">
        <v>8.6199999999999992</v>
      </c>
      <c r="CJ175">
        <v>8.74</v>
      </c>
      <c r="CK175">
        <v>8.84</v>
      </c>
      <c r="CL175">
        <v>8.8000000000000007</v>
      </c>
    </row>
    <row r="176" spans="1:90" x14ac:dyDescent="0.2">
      <c r="A176" t="s">
        <v>813</v>
      </c>
      <c r="B176" t="s">
        <v>814</v>
      </c>
      <c r="C176" t="s">
        <v>553</v>
      </c>
      <c r="D176" t="s">
        <v>554</v>
      </c>
      <c r="E176" t="s">
        <v>106</v>
      </c>
      <c r="F176" t="s">
        <v>815</v>
      </c>
      <c r="G176" t="s">
        <v>816</v>
      </c>
      <c r="H176" t="s">
        <v>23</v>
      </c>
      <c r="I176">
        <v>8.2784150234083693</v>
      </c>
      <c r="J176">
        <v>8.1774473008333608</v>
      </c>
      <c r="K176">
        <v>7.80075291116448</v>
      </c>
      <c r="L176">
        <v>8.2575399240029697</v>
      </c>
      <c r="M176">
        <v>6.0557406496945898</v>
      </c>
      <c r="N176">
        <v>5.9984458388287498</v>
      </c>
      <c r="O176">
        <v>6.5540703115659404</v>
      </c>
      <c r="P176">
        <v>5.5953213025152904</v>
      </c>
      <c r="Q176">
        <v>6.1336794890192197</v>
      </c>
      <c r="R176" t="s">
        <v>31</v>
      </c>
      <c r="S176" t="s">
        <v>31</v>
      </c>
      <c r="T176" t="s">
        <v>31</v>
      </c>
      <c r="U176" t="s">
        <v>31</v>
      </c>
      <c r="V176" t="s">
        <v>1640</v>
      </c>
      <c r="W176" t="s">
        <v>1640</v>
      </c>
      <c r="X176" t="s">
        <v>1640</v>
      </c>
      <c r="Y176" t="s">
        <v>16</v>
      </c>
      <c r="Z176" t="s">
        <v>1640</v>
      </c>
      <c r="AA176">
        <v>0.47766211224389599</v>
      </c>
      <c r="AB176">
        <v>0.37669438966888802</v>
      </c>
      <c r="AC176">
        <v>-0.45678701283849499</v>
      </c>
      <c r="AD176">
        <v>0.95874900905065197</v>
      </c>
      <c r="AE176">
        <v>0.460419347179294</v>
      </c>
      <c r="AF176">
        <v>0.40312453631346001</v>
      </c>
      <c r="AG176">
        <v>-0.53835818650392397</v>
      </c>
      <c r="AH176">
        <v>5.2270635514278102E-2</v>
      </c>
      <c r="AI176">
        <v>0.102071776085442</v>
      </c>
      <c r="AJ176">
        <v>1.66718362115231E-2</v>
      </c>
      <c r="AK176">
        <v>0.107612264627355</v>
      </c>
      <c r="AL176">
        <v>0.32728355796316899</v>
      </c>
      <c r="AM176">
        <v>0.65674587310278298</v>
      </c>
      <c r="AN176">
        <v>9.2417018058055106E-2</v>
      </c>
      <c r="AO176">
        <f t="shared" si="14"/>
        <v>1</v>
      </c>
      <c r="AP176">
        <f t="shared" si="15"/>
        <v>0</v>
      </c>
      <c r="AQ176">
        <f t="shared" si="16"/>
        <v>-1</v>
      </c>
      <c r="AR176">
        <f t="shared" si="17"/>
        <v>0</v>
      </c>
      <c r="AS176">
        <f t="shared" si="18"/>
        <v>0</v>
      </c>
      <c r="AT176">
        <f t="shared" si="19"/>
        <v>0</v>
      </c>
      <c r="AU176">
        <f t="shared" si="20"/>
        <v>-1</v>
      </c>
      <c r="AV176">
        <v>4.3038934981322798</v>
      </c>
      <c r="AW176">
        <v>2.6766909497043998</v>
      </c>
      <c r="AX176">
        <v>3.9359305071259199</v>
      </c>
      <c r="AY176">
        <v>1.6071024425824401</v>
      </c>
      <c r="AZ176">
        <v>0.37063022603348</v>
      </c>
      <c r="BA176">
        <v>0.28412678024666199</v>
      </c>
      <c r="BB176">
        <v>0.50672968657612405</v>
      </c>
      <c r="BC176">
        <v>8.9257659999999994</v>
      </c>
      <c r="BD176">
        <v>7.9302820000000001</v>
      </c>
      <c r="BE176">
        <v>8.1963419999999996</v>
      </c>
      <c r="BF176">
        <v>8.140917</v>
      </c>
      <c r="BG176">
        <v>8.1923449999999995</v>
      </c>
      <c r="BH176">
        <v>7.7240460000000004</v>
      </c>
      <c r="BI176">
        <v>8.4503559999999993</v>
      </c>
      <c r="BJ176">
        <v>8.3184799999999992</v>
      </c>
      <c r="BK176">
        <v>7.7301440000000001</v>
      </c>
      <c r="BL176">
        <v>7.524902</v>
      </c>
      <c r="BM176">
        <v>7.9907029999999999</v>
      </c>
      <c r="BN176">
        <v>7.8060309999999999</v>
      </c>
      <c r="BO176">
        <v>8.2451919999999994</v>
      </c>
      <c r="BP176">
        <v>8.6104050000000001</v>
      </c>
      <c r="BQ176">
        <v>7.9748749999999999</v>
      </c>
      <c r="BR176">
        <v>8.3061030000000002</v>
      </c>
      <c r="BS176">
        <v>5.5</v>
      </c>
      <c r="BT176">
        <v>5.5</v>
      </c>
      <c r="BU176">
        <v>5.5</v>
      </c>
      <c r="BV176">
        <v>7.86</v>
      </c>
      <c r="BW176">
        <v>5.5</v>
      </c>
      <c r="BX176">
        <v>5.5</v>
      </c>
      <c r="BY176">
        <v>7.49</v>
      </c>
      <c r="BZ176">
        <v>5.5</v>
      </c>
      <c r="CA176">
        <v>7.64</v>
      </c>
      <c r="CB176">
        <v>5.5</v>
      </c>
      <c r="CC176">
        <v>5.5</v>
      </c>
      <c r="CD176">
        <v>7.68</v>
      </c>
      <c r="CE176">
        <v>5.5</v>
      </c>
      <c r="CF176">
        <v>5.5</v>
      </c>
      <c r="CG176">
        <v>5.5</v>
      </c>
      <c r="CH176">
        <v>5.5</v>
      </c>
      <c r="CI176">
        <v>5.5</v>
      </c>
      <c r="CJ176">
        <v>5.5</v>
      </c>
      <c r="CK176">
        <v>8.25</v>
      </c>
      <c r="CL176">
        <v>5.5</v>
      </c>
    </row>
    <row r="177" spans="1:90" x14ac:dyDescent="0.2">
      <c r="A177" t="s">
        <v>817</v>
      </c>
      <c r="B177" t="s">
        <v>818</v>
      </c>
      <c r="C177" t="s">
        <v>18</v>
      </c>
      <c r="D177" t="s">
        <v>19</v>
      </c>
      <c r="E177" t="s">
        <v>20</v>
      </c>
      <c r="F177" t="s">
        <v>819</v>
      </c>
      <c r="G177" t="s">
        <v>820</v>
      </c>
      <c r="H177" t="s">
        <v>15</v>
      </c>
      <c r="I177">
        <v>9.1275172920840095</v>
      </c>
      <c r="J177">
        <v>9.1847972920165208</v>
      </c>
      <c r="K177">
        <v>8.4782516424070593</v>
      </c>
      <c r="L177">
        <v>9.4751780645076504</v>
      </c>
      <c r="M177">
        <v>7.7091584410606</v>
      </c>
      <c r="N177">
        <v>7.6805962954648797</v>
      </c>
      <c r="O177">
        <v>7.5886088419303803</v>
      </c>
      <c r="P177">
        <v>6.6796371818477196</v>
      </c>
      <c r="Q177">
        <v>7.9417416709725499</v>
      </c>
      <c r="R177" t="s">
        <v>31</v>
      </c>
      <c r="S177" t="s">
        <v>31</v>
      </c>
      <c r="T177" t="s">
        <v>31</v>
      </c>
      <c r="U177" t="s">
        <v>31</v>
      </c>
      <c r="V177" t="s">
        <v>31</v>
      </c>
      <c r="W177" t="s">
        <v>31</v>
      </c>
      <c r="X177" t="s">
        <v>31</v>
      </c>
      <c r="Y177" t="s">
        <v>1640</v>
      </c>
      <c r="Z177" t="s">
        <v>31</v>
      </c>
      <c r="AA177">
        <v>0.64926564967695399</v>
      </c>
      <c r="AB177">
        <v>0.70654564960946398</v>
      </c>
      <c r="AC177">
        <v>-0.99692642210059201</v>
      </c>
      <c r="AD177">
        <v>0.90897166008265695</v>
      </c>
      <c r="AE177">
        <v>1.02952125921288</v>
      </c>
      <c r="AF177">
        <v>1.0009591136171601</v>
      </c>
      <c r="AG177">
        <v>-1.2621044891248301</v>
      </c>
      <c r="AH177">
        <v>2.32678226946848E-3</v>
      </c>
      <c r="AI177">
        <v>1.3631594800631299E-3</v>
      </c>
      <c r="AJ177">
        <v>1.5862569003299401E-4</v>
      </c>
      <c r="AK177">
        <v>4.5555857249121597E-2</v>
      </c>
      <c r="AL177">
        <v>7.26500058213502E-2</v>
      </c>
      <c r="AM177">
        <v>0.312870662558285</v>
      </c>
      <c r="AN177">
        <v>5.3006552636149298E-3</v>
      </c>
      <c r="AO177">
        <f t="shared" si="14"/>
        <v>1</v>
      </c>
      <c r="AP177">
        <f t="shared" si="15"/>
        <v>1</v>
      </c>
      <c r="AQ177">
        <f t="shared" si="16"/>
        <v>-1</v>
      </c>
      <c r="AR177">
        <f t="shared" si="17"/>
        <v>1</v>
      </c>
      <c r="AS177">
        <f t="shared" si="18"/>
        <v>1</v>
      </c>
      <c r="AT177">
        <f t="shared" si="19"/>
        <v>0</v>
      </c>
      <c r="AU177">
        <f t="shared" si="20"/>
        <v>-1</v>
      </c>
      <c r="AV177">
        <v>11.6191933434714</v>
      </c>
      <c r="AW177">
        <v>10.3616366600455</v>
      </c>
      <c r="AX177">
        <v>20.761255598214401</v>
      </c>
      <c r="AY177">
        <v>2.0190106250804498</v>
      </c>
      <c r="AZ177">
        <v>3.3848536899542898</v>
      </c>
      <c r="BA177">
        <v>0.24766700546112699</v>
      </c>
      <c r="BB177">
        <v>1.3352328736194501</v>
      </c>
      <c r="BC177">
        <v>8.9945240000000002</v>
      </c>
      <c r="BD177">
        <v>9.6156659999999992</v>
      </c>
      <c r="BE177">
        <v>9.2667260000000002</v>
      </c>
      <c r="BF177">
        <v>8.7202839999999995</v>
      </c>
      <c r="BG177">
        <v>9.4596029999999995</v>
      </c>
      <c r="BH177">
        <v>9.2859169999999995</v>
      </c>
      <c r="BI177">
        <v>9.1539059999999992</v>
      </c>
      <c r="BJ177">
        <v>8.8209099999999996</v>
      </c>
      <c r="BK177">
        <v>8.3937849999999994</v>
      </c>
      <c r="BL177">
        <v>8.5254080000000005</v>
      </c>
      <c r="BM177">
        <v>8.5669559999999993</v>
      </c>
      <c r="BN177">
        <v>8.2582780000000007</v>
      </c>
      <c r="BO177">
        <v>9.6206359999999993</v>
      </c>
      <c r="BP177">
        <v>9.7304829999999995</v>
      </c>
      <c r="BQ177">
        <v>9.6495490000000004</v>
      </c>
      <c r="BR177">
        <v>9.0161549999999995</v>
      </c>
      <c r="BS177">
        <v>8.07</v>
      </c>
      <c r="BT177">
        <v>7.57</v>
      </c>
      <c r="BU177">
        <v>7.81</v>
      </c>
      <c r="BV177">
        <v>7.55</v>
      </c>
      <c r="BW177">
        <v>7.72</v>
      </c>
      <c r="BX177">
        <v>7.67</v>
      </c>
      <c r="BY177">
        <v>7.69</v>
      </c>
      <c r="BZ177">
        <v>7.63</v>
      </c>
      <c r="CA177">
        <v>7.83</v>
      </c>
      <c r="CB177">
        <v>7.4</v>
      </c>
      <c r="CC177">
        <v>7.94</v>
      </c>
      <c r="CD177">
        <v>7.31</v>
      </c>
      <c r="CE177">
        <v>5.5</v>
      </c>
      <c r="CF177">
        <v>7.54</v>
      </c>
      <c r="CG177">
        <v>7.78</v>
      </c>
      <c r="CH177">
        <v>5.5</v>
      </c>
      <c r="CI177">
        <v>8.51</v>
      </c>
      <c r="CJ177">
        <v>7.7</v>
      </c>
      <c r="CK177">
        <v>8.2200000000000006</v>
      </c>
      <c r="CL177">
        <v>7.61</v>
      </c>
    </row>
    <row r="178" spans="1:90" x14ac:dyDescent="0.2">
      <c r="A178" t="s">
        <v>821</v>
      </c>
      <c r="B178" t="s">
        <v>822</v>
      </c>
      <c r="C178" t="s">
        <v>70</v>
      </c>
      <c r="D178" t="s">
        <v>71</v>
      </c>
      <c r="E178" t="s">
        <v>72</v>
      </c>
      <c r="F178" t="s">
        <v>823</v>
      </c>
      <c r="G178" t="s">
        <v>824</v>
      </c>
      <c r="H178" t="s">
        <v>23</v>
      </c>
      <c r="I178">
        <v>7.7814639077214398</v>
      </c>
      <c r="J178">
        <v>7.8001719003963297</v>
      </c>
      <c r="K178">
        <v>6.8981013375966498</v>
      </c>
      <c r="L178">
        <v>7.4526585876757396</v>
      </c>
      <c r="M178">
        <v>8.1284051242223594</v>
      </c>
      <c r="N178">
        <v>7.5784188599537998</v>
      </c>
      <c r="O178">
        <v>8.2966418787527907</v>
      </c>
      <c r="P178">
        <v>8.1032907874007005</v>
      </c>
      <c r="Q178">
        <v>8.1026508589988104</v>
      </c>
      <c r="R178" t="s">
        <v>31</v>
      </c>
      <c r="S178" t="s">
        <v>31</v>
      </c>
      <c r="T178" t="s">
        <v>1640</v>
      </c>
      <c r="U178" t="s">
        <v>31</v>
      </c>
      <c r="V178" t="s">
        <v>31</v>
      </c>
      <c r="W178" t="s">
        <v>31</v>
      </c>
      <c r="X178" t="s">
        <v>31</v>
      </c>
      <c r="Y178" t="s">
        <v>31</v>
      </c>
      <c r="Z178" t="s">
        <v>31</v>
      </c>
      <c r="AA178">
        <v>0.88336257012479003</v>
      </c>
      <c r="AB178">
        <v>0.902070562799686</v>
      </c>
      <c r="AC178">
        <v>-0.55455725007908796</v>
      </c>
      <c r="AD178">
        <v>0.19335109135209</v>
      </c>
      <c r="AE178">
        <v>2.5114336821663499E-2</v>
      </c>
      <c r="AF178">
        <v>-0.52487192744689604</v>
      </c>
      <c r="AG178">
        <v>6.3992840188187305E-4</v>
      </c>
      <c r="AH178">
        <v>3.7313626802403903E-2</v>
      </c>
      <c r="AI178">
        <v>3.8132704243815402E-2</v>
      </c>
      <c r="AJ178">
        <v>3.4557614212697201E-2</v>
      </c>
      <c r="AK178">
        <v>0.17050141902500299</v>
      </c>
      <c r="AL178">
        <v>0.37658069444039799</v>
      </c>
      <c r="AM178">
        <v>0.57931297732819598</v>
      </c>
      <c r="AN178">
        <v>0.14727777801389799</v>
      </c>
      <c r="AO178">
        <f t="shared" si="14"/>
        <v>1</v>
      </c>
      <c r="AP178">
        <f t="shared" si="15"/>
        <v>1</v>
      </c>
      <c r="AQ178">
        <f t="shared" si="16"/>
        <v>-1</v>
      </c>
      <c r="AR178">
        <f t="shared" si="17"/>
        <v>0</v>
      </c>
      <c r="AS178">
        <f t="shared" si="18"/>
        <v>0</v>
      </c>
      <c r="AT178">
        <f t="shared" si="19"/>
        <v>0</v>
      </c>
      <c r="AU178">
        <f t="shared" si="20"/>
        <v>0</v>
      </c>
      <c r="AV178">
        <v>5.4473515775660299</v>
      </c>
      <c r="AW178">
        <v>5.68052454531853</v>
      </c>
      <c r="AX178">
        <v>2.1468425493049099</v>
      </c>
      <c r="AY178">
        <v>0.22072972293602999</v>
      </c>
      <c r="AZ178">
        <v>3.7240113133133802E-3</v>
      </c>
      <c r="BA178">
        <v>1.6265756003289</v>
      </c>
      <c r="BB178" s="1">
        <v>2.4178554559955399E-6</v>
      </c>
      <c r="BC178">
        <v>7.5707060000000004</v>
      </c>
      <c r="BD178">
        <v>7.8744589999999999</v>
      </c>
      <c r="BE178">
        <v>7.7926789999999997</v>
      </c>
      <c r="BF178">
        <v>7.962663</v>
      </c>
      <c r="BG178">
        <v>7.715376</v>
      </c>
      <c r="BH178">
        <v>7.7797409999999996</v>
      </c>
      <c r="BI178">
        <v>7.7780139999999998</v>
      </c>
      <c r="BJ178">
        <v>7.9064110000000003</v>
      </c>
      <c r="BK178">
        <v>6</v>
      </c>
      <c r="BL178">
        <v>7.768904</v>
      </c>
      <c r="BM178">
        <v>7.6723189999999999</v>
      </c>
      <c r="BN178">
        <v>6</v>
      </c>
      <c r="BO178">
        <v>7.1687329999999996</v>
      </c>
      <c r="BP178">
        <v>7.2989189999999997</v>
      </c>
      <c r="BQ178">
        <v>7.6654210000000003</v>
      </c>
      <c r="BR178">
        <v>7.7735300000000001</v>
      </c>
      <c r="BS178">
        <v>8.06</v>
      </c>
      <c r="BT178">
        <v>8.06</v>
      </c>
      <c r="BU178">
        <v>8.24</v>
      </c>
      <c r="BV178">
        <v>8.32</v>
      </c>
      <c r="BW178">
        <v>5.5</v>
      </c>
      <c r="BX178">
        <v>8.5299999999999994</v>
      </c>
      <c r="BY178">
        <v>8.08</v>
      </c>
      <c r="BZ178">
        <v>8.1999999999999993</v>
      </c>
      <c r="CA178">
        <v>8.1</v>
      </c>
      <c r="CB178">
        <v>8.2799999999999994</v>
      </c>
      <c r="CC178">
        <v>8.5</v>
      </c>
      <c r="CD178">
        <v>8.44</v>
      </c>
      <c r="CE178">
        <v>7.78</v>
      </c>
      <c r="CF178">
        <v>8.1</v>
      </c>
      <c r="CG178">
        <v>8.18</v>
      </c>
      <c r="CH178">
        <v>7.81</v>
      </c>
      <c r="CI178">
        <v>8.07</v>
      </c>
      <c r="CJ178">
        <v>7.98</v>
      </c>
      <c r="CK178">
        <v>8.1999999999999993</v>
      </c>
      <c r="CL178">
        <v>8.42</v>
      </c>
    </row>
    <row r="179" spans="1:90" x14ac:dyDescent="0.2">
      <c r="A179" t="s">
        <v>825</v>
      </c>
      <c r="B179" t="s">
        <v>826</v>
      </c>
      <c r="C179" t="s">
        <v>64</v>
      </c>
      <c r="D179" t="s">
        <v>65</v>
      </c>
      <c r="E179" t="s">
        <v>41</v>
      </c>
      <c r="F179" t="s">
        <v>827</v>
      </c>
      <c r="G179" t="s">
        <v>828</v>
      </c>
      <c r="H179" t="s">
        <v>23</v>
      </c>
      <c r="I179">
        <v>7.1275287927902697</v>
      </c>
      <c r="J179">
        <v>6.74190373756998</v>
      </c>
      <c r="K179">
        <v>6.0296488430199897</v>
      </c>
      <c r="L179">
        <v>8.0749751037116493</v>
      </c>
      <c r="M179">
        <v>6.8098669448348899</v>
      </c>
      <c r="N179">
        <v>5.5022470631980802</v>
      </c>
      <c r="O179">
        <v>6.6183176522159002</v>
      </c>
      <c r="P179">
        <v>5.5953213025152904</v>
      </c>
      <c r="Q179">
        <v>7.5510019399442498</v>
      </c>
      <c r="R179" t="s">
        <v>31</v>
      </c>
      <c r="S179" t="s">
        <v>31</v>
      </c>
      <c r="T179" t="s">
        <v>16</v>
      </c>
      <c r="U179" t="s">
        <v>31</v>
      </c>
      <c r="V179" t="s">
        <v>31</v>
      </c>
      <c r="W179" t="s">
        <v>1640</v>
      </c>
      <c r="X179" t="s">
        <v>31</v>
      </c>
      <c r="Y179" t="s">
        <v>16</v>
      </c>
      <c r="Z179" t="s">
        <v>31</v>
      </c>
      <c r="AA179">
        <v>1.09787994977028</v>
      </c>
      <c r="AB179">
        <v>0.71225489454999202</v>
      </c>
      <c r="AC179">
        <v>-2.0453262606916698</v>
      </c>
      <c r="AD179">
        <v>1.02299634970061</v>
      </c>
      <c r="AE179">
        <v>1.2145456423195999</v>
      </c>
      <c r="AF179">
        <v>-9.3074239317205695E-2</v>
      </c>
      <c r="AG179">
        <v>-1.9556806374289599</v>
      </c>
      <c r="AH179">
        <v>6.6564815973622904E-3</v>
      </c>
      <c r="AI179">
        <v>3.6599554011668603E-2</v>
      </c>
      <c r="AJ179">
        <v>1.8487061105157201E-4</v>
      </c>
      <c r="AK179">
        <v>3.9718800875063201E-2</v>
      </c>
      <c r="AL179">
        <v>5.1171386302081699E-2</v>
      </c>
      <c r="AM179">
        <v>0.65674587310278298</v>
      </c>
      <c r="AN179">
        <v>1.2505353041218699E-3</v>
      </c>
      <c r="AO179">
        <f t="shared" si="14"/>
        <v>1</v>
      </c>
      <c r="AP179">
        <f t="shared" si="15"/>
        <v>1</v>
      </c>
      <c r="AQ179">
        <f t="shared" si="16"/>
        <v>-1</v>
      </c>
      <c r="AR179">
        <f t="shared" si="17"/>
        <v>1</v>
      </c>
      <c r="AS179">
        <f t="shared" si="18"/>
        <v>1</v>
      </c>
      <c r="AT179">
        <f t="shared" si="19"/>
        <v>0</v>
      </c>
      <c r="AU179">
        <f t="shared" si="20"/>
        <v>-1</v>
      </c>
      <c r="AV179">
        <v>13.8166575303794</v>
      </c>
      <c r="AW179">
        <v>5.8151934964971002</v>
      </c>
      <c r="AX179">
        <v>47.9532972388362</v>
      </c>
      <c r="AY179">
        <v>6.0571044213113003</v>
      </c>
      <c r="AZ179">
        <v>8.5377723940548904</v>
      </c>
      <c r="BA179">
        <v>5.0139024902245699E-2</v>
      </c>
      <c r="BB179">
        <v>22.1366941436372</v>
      </c>
      <c r="BC179">
        <v>6</v>
      </c>
      <c r="BD179">
        <v>7.5031369999999997</v>
      </c>
      <c r="BE179">
        <v>7.4862320000000002</v>
      </c>
      <c r="BF179">
        <v>7.5898050000000001</v>
      </c>
      <c r="BG179">
        <v>6</v>
      </c>
      <c r="BH179">
        <v>7.2039030000000004</v>
      </c>
      <c r="BI179">
        <v>7.00169</v>
      </c>
      <c r="BJ179">
        <v>6.7415770000000004</v>
      </c>
      <c r="BK179">
        <v>6</v>
      </c>
      <c r="BL179">
        <v>6</v>
      </c>
      <c r="BM179">
        <v>6</v>
      </c>
      <c r="BN179">
        <v>6</v>
      </c>
      <c r="BO179">
        <v>7.6510360000000004</v>
      </c>
      <c r="BP179">
        <v>7.6270170000000004</v>
      </c>
      <c r="BQ179">
        <v>8.5721039999999995</v>
      </c>
      <c r="BR179">
        <v>8.5531299999999995</v>
      </c>
      <c r="BS179">
        <v>7.2</v>
      </c>
      <c r="BT179">
        <v>7.22</v>
      </c>
      <c r="BU179">
        <v>5.5</v>
      </c>
      <c r="BV179">
        <v>7.49</v>
      </c>
      <c r="BW179">
        <v>5.5</v>
      </c>
      <c r="BX179">
        <v>5.5</v>
      </c>
      <c r="BY179">
        <v>5.5</v>
      </c>
      <c r="BZ179">
        <v>5.5</v>
      </c>
      <c r="CA179">
        <v>6.88</v>
      </c>
      <c r="CB179">
        <v>5.5</v>
      </c>
      <c r="CC179">
        <v>6.81</v>
      </c>
      <c r="CD179">
        <v>7.39</v>
      </c>
      <c r="CE179">
        <v>5.5</v>
      </c>
      <c r="CF179">
        <v>5.5</v>
      </c>
      <c r="CG179">
        <v>5.5</v>
      </c>
      <c r="CH179">
        <v>5.5</v>
      </c>
      <c r="CI179">
        <v>7.77</v>
      </c>
      <c r="CJ179">
        <v>8.4499999999999993</v>
      </c>
      <c r="CK179">
        <v>6.98</v>
      </c>
      <c r="CL179">
        <v>7.26</v>
      </c>
    </row>
    <row r="180" spans="1:90" x14ac:dyDescent="0.2">
      <c r="A180" t="s">
        <v>829</v>
      </c>
      <c r="B180" t="s">
        <v>830</v>
      </c>
      <c r="C180" t="s">
        <v>26</v>
      </c>
      <c r="D180" t="s">
        <v>27</v>
      </c>
      <c r="E180" t="s">
        <v>28</v>
      </c>
      <c r="F180" t="s">
        <v>831</v>
      </c>
      <c r="G180" t="s">
        <v>832</v>
      </c>
      <c r="H180" t="s">
        <v>23</v>
      </c>
      <c r="I180">
        <v>8.2101529362327295</v>
      </c>
      <c r="J180">
        <v>8.29237042719814</v>
      </c>
      <c r="K180">
        <v>8.4369431950524092</v>
      </c>
      <c r="L180">
        <v>8.2468029004800592</v>
      </c>
      <c r="M180">
        <v>5.4717138491950301</v>
      </c>
      <c r="N180">
        <v>5.5022470631980802</v>
      </c>
      <c r="O180">
        <v>5.4778678616676997</v>
      </c>
      <c r="P180">
        <v>5.5953213025152904</v>
      </c>
      <c r="Q180">
        <v>5.8368456328778402</v>
      </c>
      <c r="R180" t="s">
        <v>31</v>
      </c>
      <c r="S180" t="s">
        <v>31</v>
      </c>
      <c r="T180" t="s">
        <v>31</v>
      </c>
      <c r="U180" t="s">
        <v>31</v>
      </c>
      <c r="V180" t="s">
        <v>16</v>
      </c>
      <c r="W180" t="s">
        <v>16</v>
      </c>
      <c r="X180" t="s">
        <v>16</v>
      </c>
      <c r="Y180" t="s">
        <v>16</v>
      </c>
      <c r="Z180" t="s">
        <v>1640</v>
      </c>
      <c r="AA180">
        <v>-0.22679025881968801</v>
      </c>
      <c r="AB180">
        <v>-0.144572767854277</v>
      </c>
      <c r="AC180">
        <v>0.19014029457235099</v>
      </c>
      <c r="AD180">
        <v>-0.117453440847596</v>
      </c>
      <c r="AE180">
        <v>-0.123607453320264</v>
      </c>
      <c r="AF180">
        <v>-9.3074239317211593E-2</v>
      </c>
      <c r="AG180">
        <v>-0.24152433036255</v>
      </c>
      <c r="AH180">
        <v>8.0482280598282205E-2</v>
      </c>
      <c r="AI180">
        <v>0.204490747618115</v>
      </c>
      <c r="AJ180">
        <v>3.6691083871688998E-2</v>
      </c>
      <c r="AK180">
        <v>0.17050141902500299</v>
      </c>
      <c r="AL180">
        <v>0.32934662224212102</v>
      </c>
      <c r="AM180">
        <v>0.65674587310278298</v>
      </c>
      <c r="AN180">
        <v>7.6630889610916506E-2</v>
      </c>
      <c r="AO180">
        <f t="shared" si="14"/>
        <v>-1</v>
      </c>
      <c r="AP180">
        <f t="shared" si="15"/>
        <v>0</v>
      </c>
      <c r="AQ180">
        <f t="shared" si="16"/>
        <v>1</v>
      </c>
      <c r="AR180">
        <f t="shared" si="17"/>
        <v>0</v>
      </c>
      <c r="AS180">
        <f t="shared" si="18"/>
        <v>0</v>
      </c>
      <c r="AT180">
        <f t="shared" si="19"/>
        <v>0</v>
      </c>
      <c r="AU180">
        <f t="shared" si="20"/>
        <v>-1</v>
      </c>
      <c r="AV180">
        <v>2.8781948618114899</v>
      </c>
      <c r="AW180">
        <v>1.16961893814722</v>
      </c>
      <c r="AX180">
        <v>2.0231110635115201</v>
      </c>
      <c r="AY180">
        <v>0.203173261193836</v>
      </c>
      <c r="AZ180">
        <v>0.22502168938570599</v>
      </c>
      <c r="BA180">
        <v>0.12758336555104999</v>
      </c>
      <c r="BB180">
        <v>0.85912594916996998</v>
      </c>
      <c r="BC180">
        <v>7.9762490000000001</v>
      </c>
      <c r="BD180">
        <v>8.6078299999999999</v>
      </c>
      <c r="BE180">
        <v>8.3065110000000004</v>
      </c>
      <c r="BF180">
        <v>8.0284490000000002</v>
      </c>
      <c r="BG180">
        <v>8.3777620000000006</v>
      </c>
      <c r="BH180">
        <v>8.4340729999999997</v>
      </c>
      <c r="BI180">
        <v>8.3006820000000001</v>
      </c>
      <c r="BJ180">
        <v>8.0385810000000006</v>
      </c>
      <c r="BK180">
        <v>8.4782340000000005</v>
      </c>
      <c r="BL180">
        <v>8.7795679999999994</v>
      </c>
      <c r="BM180">
        <v>8.2493700000000008</v>
      </c>
      <c r="BN180">
        <v>8.0699640000000006</v>
      </c>
      <c r="BO180">
        <v>8.2728619999999999</v>
      </c>
      <c r="BP180">
        <v>8.2736490000000007</v>
      </c>
      <c r="BQ180">
        <v>8.4477930000000008</v>
      </c>
      <c r="BR180">
        <v>8.0948200000000003</v>
      </c>
      <c r="BS180">
        <v>5.5</v>
      </c>
      <c r="BT180">
        <v>5.5</v>
      </c>
      <c r="BU180">
        <v>5.5</v>
      </c>
      <c r="BV180">
        <v>5.5</v>
      </c>
      <c r="BW180">
        <v>5.5</v>
      </c>
      <c r="BX180">
        <v>5.5</v>
      </c>
      <c r="BY180">
        <v>5.5</v>
      </c>
      <c r="BZ180">
        <v>5.5</v>
      </c>
      <c r="CA180">
        <v>5.5</v>
      </c>
      <c r="CB180">
        <v>5.5</v>
      </c>
      <c r="CC180">
        <v>5.5</v>
      </c>
      <c r="CD180">
        <v>5.5</v>
      </c>
      <c r="CE180">
        <v>5.5</v>
      </c>
      <c r="CF180">
        <v>5.5</v>
      </c>
      <c r="CG180">
        <v>5.5</v>
      </c>
      <c r="CH180">
        <v>5.5</v>
      </c>
      <c r="CI180">
        <v>5.5</v>
      </c>
      <c r="CJ180">
        <v>5.5</v>
      </c>
      <c r="CK180">
        <v>5.5</v>
      </c>
      <c r="CL180">
        <v>7.01</v>
      </c>
    </row>
    <row r="181" spans="1:90" x14ac:dyDescent="0.2">
      <c r="A181" t="s">
        <v>833</v>
      </c>
      <c r="B181" t="s">
        <v>834</v>
      </c>
      <c r="C181" t="s">
        <v>26</v>
      </c>
      <c r="D181" t="s">
        <v>27</v>
      </c>
      <c r="E181" t="s">
        <v>28</v>
      </c>
      <c r="F181" t="s">
        <v>835</v>
      </c>
      <c r="G181" t="s">
        <v>836</v>
      </c>
      <c r="H181" t="s">
        <v>23</v>
      </c>
      <c r="I181">
        <v>7.3261691523912296</v>
      </c>
      <c r="J181">
        <v>8.0010296494591593</v>
      </c>
      <c r="K181">
        <v>6.8653580851970402</v>
      </c>
      <c r="L181">
        <v>7.6708284412789904</v>
      </c>
      <c r="M181">
        <v>8.0551924772742307</v>
      </c>
      <c r="N181">
        <v>8.1399488304128607</v>
      </c>
      <c r="O181">
        <v>8.0966424494582103</v>
      </c>
      <c r="P181">
        <v>8.2111919121273207</v>
      </c>
      <c r="Q181">
        <v>8.3557953141425898</v>
      </c>
      <c r="R181" t="s">
        <v>31</v>
      </c>
      <c r="S181" t="s">
        <v>31</v>
      </c>
      <c r="T181" t="s">
        <v>1640</v>
      </c>
      <c r="U181" t="s">
        <v>31</v>
      </c>
      <c r="V181" t="s">
        <v>31</v>
      </c>
      <c r="W181" t="s">
        <v>31</v>
      </c>
      <c r="X181" t="s">
        <v>31</v>
      </c>
      <c r="Y181" t="s">
        <v>31</v>
      </c>
      <c r="Z181" t="s">
        <v>31</v>
      </c>
      <c r="AA181">
        <v>0.46081106719418702</v>
      </c>
      <c r="AB181">
        <v>1.13567156426212</v>
      </c>
      <c r="AC181">
        <v>-0.80547035608194895</v>
      </c>
      <c r="AD181">
        <v>-0.114549462669114</v>
      </c>
      <c r="AE181">
        <v>-0.155999434853098</v>
      </c>
      <c r="AF181">
        <v>-7.12430817144689E-2</v>
      </c>
      <c r="AG181">
        <v>-0.144603402015268</v>
      </c>
      <c r="AH181">
        <v>0.14857381097589401</v>
      </c>
      <c r="AI181">
        <v>1.72917521513508E-2</v>
      </c>
      <c r="AJ181">
        <v>1.34978960138822E-2</v>
      </c>
      <c r="AK181">
        <v>0.152501486714234</v>
      </c>
      <c r="AL181">
        <v>0.27136059148025599</v>
      </c>
      <c r="AM181">
        <v>0.65674587310278298</v>
      </c>
      <c r="AN181">
        <v>7.5302240578285495E-2</v>
      </c>
      <c r="AO181">
        <f t="shared" si="14"/>
        <v>0</v>
      </c>
      <c r="AP181">
        <f t="shared" si="15"/>
        <v>1</v>
      </c>
      <c r="AQ181">
        <f t="shared" si="16"/>
        <v>-1</v>
      </c>
      <c r="AR181">
        <f t="shared" si="17"/>
        <v>0</v>
      </c>
      <c r="AS181">
        <f t="shared" si="18"/>
        <v>0</v>
      </c>
      <c r="AT181">
        <f t="shared" si="19"/>
        <v>0</v>
      </c>
      <c r="AU181">
        <f t="shared" si="20"/>
        <v>-1</v>
      </c>
      <c r="AV181">
        <v>1.4880845373354099</v>
      </c>
      <c r="AW181">
        <v>9.0383115151775808</v>
      </c>
      <c r="AX181">
        <v>4.5465390480811996</v>
      </c>
      <c r="AY181">
        <v>0.61799596346643404</v>
      </c>
      <c r="AZ181">
        <v>1.1461608654370199</v>
      </c>
      <c r="BA181">
        <v>0.239047893011889</v>
      </c>
      <c r="BB181">
        <v>0.98481929027984705</v>
      </c>
      <c r="BC181">
        <v>7.7288649999999999</v>
      </c>
      <c r="BD181">
        <v>7.8209960000000001</v>
      </c>
      <c r="BE181">
        <v>7.8252699999999997</v>
      </c>
      <c r="BF181">
        <v>6</v>
      </c>
      <c r="BG181">
        <v>7.9849230000000002</v>
      </c>
      <c r="BH181">
        <v>8.4593620000000005</v>
      </c>
      <c r="BI181">
        <v>7.8557550000000003</v>
      </c>
      <c r="BJ181">
        <v>7.6880899999999999</v>
      </c>
      <c r="BK181">
        <v>7.7730180000000004</v>
      </c>
      <c r="BL181">
        <v>6</v>
      </c>
      <c r="BM181">
        <v>7.5602049999999998</v>
      </c>
      <c r="BN181">
        <v>6</v>
      </c>
      <c r="BO181">
        <v>7.7611910000000002</v>
      </c>
      <c r="BP181">
        <v>7.7633010000000002</v>
      </c>
      <c r="BQ181">
        <v>8.2393739999999998</v>
      </c>
      <c r="BR181">
        <v>7.0105969999999997</v>
      </c>
      <c r="BS181">
        <v>8.0299999999999994</v>
      </c>
      <c r="BT181">
        <v>7.96</v>
      </c>
      <c r="BU181">
        <v>8</v>
      </c>
      <c r="BV181">
        <v>8.4</v>
      </c>
      <c r="BW181">
        <v>7.9</v>
      </c>
      <c r="BX181">
        <v>8.5399999999999991</v>
      </c>
      <c r="BY181">
        <v>8.1</v>
      </c>
      <c r="BZ181">
        <v>8.01</v>
      </c>
      <c r="CA181">
        <v>8.25</v>
      </c>
      <c r="CB181">
        <v>8.17</v>
      </c>
      <c r="CC181">
        <v>8.39</v>
      </c>
      <c r="CD181">
        <v>7.71</v>
      </c>
      <c r="CE181">
        <v>7.98</v>
      </c>
      <c r="CF181">
        <v>8.35</v>
      </c>
      <c r="CG181">
        <v>7.99</v>
      </c>
      <c r="CH181">
        <v>7.97</v>
      </c>
      <c r="CI181">
        <v>8.35</v>
      </c>
      <c r="CJ181">
        <v>8.5399999999999991</v>
      </c>
      <c r="CK181">
        <v>8.52</v>
      </c>
      <c r="CL181">
        <v>8.2899999999999991</v>
      </c>
    </row>
    <row r="182" spans="1:90" x14ac:dyDescent="0.2">
      <c r="A182" t="s">
        <v>837</v>
      </c>
      <c r="B182" t="s">
        <v>838</v>
      </c>
      <c r="C182" t="s">
        <v>345</v>
      </c>
      <c r="D182" t="s">
        <v>346</v>
      </c>
      <c r="E182" t="s">
        <v>12</v>
      </c>
      <c r="F182" t="s">
        <v>839</v>
      </c>
      <c r="G182" t="s">
        <v>840</v>
      </c>
      <c r="H182" t="s">
        <v>23</v>
      </c>
      <c r="I182">
        <v>6.8029441397449197</v>
      </c>
      <c r="J182">
        <v>7.5966427530937999</v>
      </c>
      <c r="K182">
        <v>7.0775041838258996</v>
      </c>
      <c r="L182">
        <v>6.9948794480277501</v>
      </c>
      <c r="M182">
        <v>5.8956249873526501</v>
      </c>
      <c r="N182">
        <v>6.5010626530441504</v>
      </c>
      <c r="O182">
        <v>6.0149725820097801</v>
      </c>
      <c r="P182">
        <v>6.0196160697113497</v>
      </c>
      <c r="Q182">
        <v>5.4552678016325498</v>
      </c>
      <c r="R182" t="s">
        <v>1640</v>
      </c>
      <c r="S182" t="s">
        <v>31</v>
      </c>
      <c r="T182" t="s">
        <v>1640</v>
      </c>
      <c r="U182" t="s">
        <v>1640</v>
      </c>
      <c r="V182" t="s">
        <v>1640</v>
      </c>
      <c r="W182" t="s">
        <v>1640</v>
      </c>
      <c r="X182" t="s">
        <v>1640</v>
      </c>
      <c r="Y182" t="s">
        <v>1640</v>
      </c>
      <c r="Z182" t="s">
        <v>16</v>
      </c>
      <c r="AA182">
        <v>-0.274560044080982</v>
      </c>
      <c r="AB182">
        <v>0.51913856926789204</v>
      </c>
      <c r="AC182">
        <v>8.26247357981547E-2</v>
      </c>
      <c r="AD182">
        <v>-4.6434877015695299E-3</v>
      </c>
      <c r="AE182">
        <v>-0.123991082358702</v>
      </c>
      <c r="AF182">
        <v>0.481446583332796</v>
      </c>
      <c r="AG182">
        <v>0.564348268078806</v>
      </c>
      <c r="AH182">
        <v>0.329167964462794</v>
      </c>
      <c r="AI182">
        <v>0.30643685876971899</v>
      </c>
      <c r="AJ182">
        <v>0.14101291203748501</v>
      </c>
      <c r="AK182">
        <v>0.206640365905324</v>
      </c>
      <c r="AL182">
        <v>0.32934662224212102</v>
      </c>
      <c r="AM182">
        <v>0.61275048564390699</v>
      </c>
      <c r="AN182">
        <v>5.9479107250565599E-2</v>
      </c>
      <c r="AO182">
        <f t="shared" si="14"/>
        <v>0</v>
      </c>
      <c r="AP182">
        <f t="shared" si="15"/>
        <v>0</v>
      </c>
      <c r="AQ182">
        <f t="shared" si="16"/>
        <v>0</v>
      </c>
      <c r="AR182">
        <f t="shared" si="17"/>
        <v>0</v>
      </c>
      <c r="AS182">
        <f t="shared" si="18"/>
        <v>0</v>
      </c>
      <c r="AT182">
        <f t="shared" si="19"/>
        <v>0</v>
      </c>
      <c r="AU182">
        <f t="shared" si="20"/>
        <v>1</v>
      </c>
      <c r="AV182">
        <v>0.13403011351640501</v>
      </c>
      <c r="AW182">
        <v>0.47917516975101199</v>
      </c>
      <c r="AX182">
        <v>1.21380209071426E-2</v>
      </c>
      <c r="AY182">
        <v>1.21824960111704E-4</v>
      </c>
      <c r="AZ182">
        <v>8.6861751195393799E-2</v>
      </c>
      <c r="BA182">
        <v>1.3096157715331</v>
      </c>
      <c r="BB182">
        <v>1.7994594800975801</v>
      </c>
      <c r="BC182">
        <v>7.6803359999999996</v>
      </c>
      <c r="BD182">
        <v>6</v>
      </c>
      <c r="BE182">
        <v>6</v>
      </c>
      <c r="BF182">
        <v>7.5959479999999999</v>
      </c>
      <c r="BG182">
        <v>8.3646259999999995</v>
      </c>
      <c r="BH182">
        <v>6</v>
      </c>
      <c r="BI182">
        <v>7.942742</v>
      </c>
      <c r="BJ182">
        <v>8.0533090000000005</v>
      </c>
      <c r="BK182">
        <v>6</v>
      </c>
      <c r="BL182">
        <v>6</v>
      </c>
      <c r="BM182">
        <v>7.8965100000000001</v>
      </c>
      <c r="BN182">
        <v>8.2857369999999992</v>
      </c>
      <c r="BO182">
        <v>6</v>
      </c>
      <c r="BP182">
        <v>8.164472</v>
      </c>
      <c r="BQ182">
        <v>6</v>
      </c>
      <c r="BR182">
        <v>7.9251519999999998</v>
      </c>
      <c r="BS182">
        <v>6.63</v>
      </c>
      <c r="BT182">
        <v>6.09</v>
      </c>
      <c r="BU182">
        <v>5.5</v>
      </c>
      <c r="BV182">
        <v>5.5</v>
      </c>
      <c r="BW182">
        <v>8.6300000000000008</v>
      </c>
      <c r="BX182">
        <v>6.36</v>
      </c>
      <c r="BY182">
        <v>5.5</v>
      </c>
      <c r="BZ182">
        <v>5.5</v>
      </c>
      <c r="CA182">
        <v>6.85</v>
      </c>
      <c r="CB182">
        <v>6.31</v>
      </c>
      <c r="CC182">
        <v>5.5</v>
      </c>
      <c r="CD182">
        <v>5.5</v>
      </c>
      <c r="CE182">
        <v>7.15</v>
      </c>
      <c r="CF182">
        <v>5.5</v>
      </c>
      <c r="CG182">
        <v>5.5</v>
      </c>
      <c r="CH182">
        <v>5.5</v>
      </c>
      <c r="CI182">
        <v>5.5</v>
      </c>
      <c r="CJ182">
        <v>5.5</v>
      </c>
      <c r="CK182">
        <v>5.5</v>
      </c>
      <c r="CL182">
        <v>5.5</v>
      </c>
    </row>
    <row r="183" spans="1:90" x14ac:dyDescent="0.2">
      <c r="A183" t="s">
        <v>841</v>
      </c>
      <c r="B183" t="s">
        <v>842</v>
      </c>
      <c r="C183" t="s">
        <v>18</v>
      </c>
      <c r="D183" t="s">
        <v>19</v>
      </c>
      <c r="E183" t="s">
        <v>20</v>
      </c>
      <c r="F183" t="s">
        <v>843</v>
      </c>
      <c r="G183" t="s">
        <v>844</v>
      </c>
      <c r="H183" t="s">
        <v>15</v>
      </c>
      <c r="I183">
        <v>6.9018132715965601</v>
      </c>
      <c r="J183">
        <v>7.6903366408233396</v>
      </c>
      <c r="K183">
        <v>6.0296488430199799</v>
      </c>
      <c r="L183">
        <v>6.9874065275007498</v>
      </c>
      <c r="R183" t="s">
        <v>1640</v>
      </c>
      <c r="S183" t="s">
        <v>31</v>
      </c>
      <c r="T183" t="s">
        <v>16</v>
      </c>
      <c r="U183" t="s">
        <v>31</v>
      </c>
      <c r="V183" t="s">
        <v>1639</v>
      </c>
      <c r="W183" t="s">
        <v>1639</v>
      </c>
      <c r="X183" t="s">
        <v>1639</v>
      </c>
      <c r="Y183" t="s">
        <v>1639</v>
      </c>
      <c r="Z183" t="s">
        <v>1639</v>
      </c>
      <c r="AA183">
        <v>0.87216442857658305</v>
      </c>
      <c r="AB183">
        <v>1.6606877978033601</v>
      </c>
      <c r="AC183">
        <v>-0.95775768448076404</v>
      </c>
      <c r="AH183">
        <v>8.4219423654674497E-2</v>
      </c>
      <c r="AI183">
        <v>1.3988572818545901E-2</v>
      </c>
      <c r="AJ183">
        <v>2.0882100454001601E-2</v>
      </c>
      <c r="AO183">
        <f t="shared" si="14"/>
        <v>1</v>
      </c>
      <c r="AP183">
        <f t="shared" si="15"/>
        <v>1</v>
      </c>
      <c r="AQ183">
        <f t="shared" si="16"/>
        <v>-1</v>
      </c>
      <c r="AR183">
        <f t="shared" si="17"/>
        <v>0</v>
      </c>
      <c r="AS183">
        <f t="shared" si="18"/>
        <v>0</v>
      </c>
      <c r="AT183">
        <f t="shared" si="19"/>
        <v>0</v>
      </c>
      <c r="AU183">
        <f t="shared" si="20"/>
        <v>0</v>
      </c>
      <c r="AV183">
        <v>5.8993538965339005E-4</v>
      </c>
      <c r="AW183">
        <v>1.7722486867626499</v>
      </c>
      <c r="AX183">
        <v>1.32755441904934</v>
      </c>
      <c r="AY183">
        <v>0.73483811544071997</v>
      </c>
      <c r="AZ183">
        <v>0.59048653869440104</v>
      </c>
      <c r="BA183">
        <v>0.72272965559111602</v>
      </c>
      <c r="BB183">
        <v>2.49110379907511E-2</v>
      </c>
      <c r="BC183">
        <v>8.2069340000000004</v>
      </c>
      <c r="BD183">
        <v>6</v>
      </c>
      <c r="BE183">
        <v>7.4690120000000002</v>
      </c>
      <c r="BF183">
        <v>6</v>
      </c>
      <c r="BG183">
        <v>7.2354269999999996</v>
      </c>
      <c r="BH183">
        <v>7.859102</v>
      </c>
      <c r="BI183">
        <v>7.6996989999999998</v>
      </c>
      <c r="BJ183">
        <v>7.943791</v>
      </c>
      <c r="BK183">
        <v>6</v>
      </c>
      <c r="BL183">
        <v>6</v>
      </c>
      <c r="BM183">
        <v>6</v>
      </c>
      <c r="BN183">
        <v>6</v>
      </c>
      <c r="BO183">
        <v>6</v>
      </c>
      <c r="BP183">
        <v>7.5230309999999996</v>
      </c>
      <c r="BQ183">
        <v>7.3157399999999999</v>
      </c>
      <c r="BR183">
        <v>7.2105059999999996</v>
      </c>
    </row>
    <row r="184" spans="1:90" x14ac:dyDescent="0.2">
      <c r="A184" t="s">
        <v>845</v>
      </c>
      <c r="B184" t="s">
        <v>846</v>
      </c>
      <c r="C184" t="s">
        <v>39</v>
      </c>
      <c r="D184" t="s">
        <v>40</v>
      </c>
      <c r="E184" t="s">
        <v>41</v>
      </c>
      <c r="F184" t="s">
        <v>847</v>
      </c>
      <c r="G184" t="s">
        <v>848</v>
      </c>
      <c r="H184" t="s">
        <v>23</v>
      </c>
      <c r="I184">
        <v>10.4370128445156</v>
      </c>
      <c r="J184">
        <v>10.446918222580999</v>
      </c>
      <c r="K184">
        <v>10.742841628482701</v>
      </c>
      <c r="L184">
        <v>9.8886836384061603</v>
      </c>
      <c r="M184">
        <v>10.181247346944801</v>
      </c>
      <c r="N184">
        <v>10.582067095610499</v>
      </c>
      <c r="O184">
        <v>10.295932676758</v>
      </c>
      <c r="P184">
        <v>10.8372968510471</v>
      </c>
      <c r="Q184">
        <v>9.1098357395044403</v>
      </c>
      <c r="R184" t="s">
        <v>31</v>
      </c>
      <c r="S184" t="s">
        <v>31</v>
      </c>
      <c r="T184" t="s">
        <v>31</v>
      </c>
      <c r="U184" t="s">
        <v>31</v>
      </c>
      <c r="V184" t="s">
        <v>31</v>
      </c>
      <c r="W184" t="s">
        <v>31</v>
      </c>
      <c r="X184" t="s">
        <v>31</v>
      </c>
      <c r="Y184" t="s">
        <v>31</v>
      </c>
      <c r="Z184" t="s">
        <v>31</v>
      </c>
      <c r="AA184">
        <v>-0.30582878396706997</v>
      </c>
      <c r="AB184">
        <v>-0.29592340590174698</v>
      </c>
      <c r="AC184">
        <v>0.85415799007653603</v>
      </c>
      <c r="AD184">
        <v>-0.54136417428907702</v>
      </c>
      <c r="AE184">
        <v>-0.65604950410235396</v>
      </c>
      <c r="AF184">
        <v>-0.25522975543659898</v>
      </c>
      <c r="AG184">
        <v>1.7274611115426901</v>
      </c>
      <c r="AH184">
        <v>2.47246903891663E-2</v>
      </c>
      <c r="AI184">
        <v>3.1750689584609297E-2</v>
      </c>
      <c r="AJ184">
        <v>1.6517214708197499E-4</v>
      </c>
      <c r="AK184">
        <v>1.13964324855999E-2</v>
      </c>
      <c r="AL184">
        <v>8.2534494035615604E-3</v>
      </c>
      <c r="AM184">
        <v>0.38699136028435099</v>
      </c>
      <c r="AN184">
        <v>2.5077758913757601E-4</v>
      </c>
      <c r="AO184">
        <f t="shared" si="14"/>
        <v>-1</v>
      </c>
      <c r="AP184">
        <f t="shared" si="15"/>
        <v>-1</v>
      </c>
      <c r="AQ184">
        <f t="shared" si="16"/>
        <v>1</v>
      </c>
      <c r="AR184">
        <f t="shared" si="17"/>
        <v>-1</v>
      </c>
      <c r="AS184">
        <f t="shared" si="18"/>
        <v>-1</v>
      </c>
      <c r="AT184">
        <f t="shared" si="19"/>
        <v>0</v>
      </c>
      <c r="AU184">
        <f t="shared" si="20"/>
        <v>1</v>
      </c>
      <c r="AV184">
        <v>6.8077639812958903</v>
      </c>
      <c r="AW184">
        <v>6.3739170693101102</v>
      </c>
      <c r="AX184">
        <v>53.103627726595597</v>
      </c>
      <c r="AY184">
        <v>23.8171107202356</v>
      </c>
      <c r="AZ184">
        <v>34.977057769010102</v>
      </c>
      <c r="BA184">
        <v>5.2938625352969302</v>
      </c>
      <c r="BB184">
        <v>242.50830152205799</v>
      </c>
      <c r="BC184">
        <v>10.807919999999999</v>
      </c>
      <c r="BD184">
        <v>10.40161</v>
      </c>
      <c r="BE184">
        <v>10.27413</v>
      </c>
      <c r="BF184">
        <v>10.36412</v>
      </c>
      <c r="BG184">
        <v>10.58794</v>
      </c>
      <c r="BH184">
        <v>10.33568</v>
      </c>
      <c r="BI184">
        <v>10.406980000000001</v>
      </c>
      <c r="BJ184">
        <v>10.43099</v>
      </c>
      <c r="BK184">
        <v>10.64949</v>
      </c>
      <c r="BL184">
        <v>10.764559999999999</v>
      </c>
      <c r="BM184">
        <v>10.61581</v>
      </c>
      <c r="BN184">
        <v>10.72959</v>
      </c>
      <c r="BO184">
        <v>9.9740470000000006</v>
      </c>
      <c r="BP184">
        <v>10.049799999999999</v>
      </c>
      <c r="BQ184">
        <v>9.9455279999999995</v>
      </c>
      <c r="BR184">
        <v>9.7082770000000007</v>
      </c>
      <c r="BS184">
        <v>10.23</v>
      </c>
      <c r="BT184">
        <v>10.34</v>
      </c>
      <c r="BU184">
        <v>9.98</v>
      </c>
      <c r="BV184">
        <v>10.39</v>
      </c>
      <c r="BW184">
        <v>10.66</v>
      </c>
      <c r="BX184">
        <v>10.56</v>
      </c>
      <c r="BY184">
        <v>10.46</v>
      </c>
      <c r="BZ184">
        <v>10.63</v>
      </c>
      <c r="CA184">
        <v>10.36</v>
      </c>
      <c r="CB184">
        <v>10.37</v>
      </c>
      <c r="CC184">
        <v>10.28</v>
      </c>
      <c r="CD184">
        <v>10.34</v>
      </c>
      <c r="CE184">
        <v>10.85</v>
      </c>
      <c r="CF184">
        <v>10.59</v>
      </c>
      <c r="CG184">
        <v>10.66</v>
      </c>
      <c r="CH184">
        <v>10.51</v>
      </c>
      <c r="CI184">
        <v>9.1</v>
      </c>
      <c r="CJ184">
        <v>9.1999999999999993</v>
      </c>
      <c r="CK184">
        <v>9.35</v>
      </c>
      <c r="CL184">
        <v>9.09</v>
      </c>
    </row>
    <row r="185" spans="1:90" x14ac:dyDescent="0.2">
      <c r="A185" t="s">
        <v>849</v>
      </c>
      <c r="B185" t="s">
        <v>850</v>
      </c>
      <c r="C185" t="s">
        <v>26</v>
      </c>
      <c r="D185" t="s">
        <v>27</v>
      </c>
      <c r="E185" t="s">
        <v>28</v>
      </c>
      <c r="F185" t="s">
        <v>851</v>
      </c>
      <c r="G185" t="s">
        <v>852</v>
      </c>
      <c r="H185" t="s">
        <v>23</v>
      </c>
      <c r="I185">
        <v>9.3325642395040909</v>
      </c>
      <c r="J185">
        <v>9.3778067884483107</v>
      </c>
      <c r="K185">
        <v>9.0024493446923302</v>
      </c>
      <c r="L185">
        <v>9.1851526134922405</v>
      </c>
      <c r="M185">
        <v>9.1320079997119592</v>
      </c>
      <c r="N185">
        <v>9.1457582627571998</v>
      </c>
      <c r="O185">
        <v>9.0713961887500805</v>
      </c>
      <c r="P185">
        <v>8.9703548064045808</v>
      </c>
      <c r="Q185">
        <v>9.2614441322379104</v>
      </c>
      <c r="R185" t="s">
        <v>31</v>
      </c>
      <c r="S185" t="s">
        <v>31</v>
      </c>
      <c r="T185" t="s">
        <v>31</v>
      </c>
      <c r="U185" t="s">
        <v>31</v>
      </c>
      <c r="V185" t="s">
        <v>31</v>
      </c>
      <c r="W185" t="s">
        <v>31</v>
      </c>
      <c r="X185" t="s">
        <v>31</v>
      </c>
      <c r="Y185" t="s">
        <v>31</v>
      </c>
      <c r="Z185" t="s">
        <v>31</v>
      </c>
      <c r="AA185">
        <v>0.33011489481175699</v>
      </c>
      <c r="AB185">
        <v>0.37535744375597202</v>
      </c>
      <c r="AC185">
        <v>-0.18270326879990501</v>
      </c>
      <c r="AD185">
        <v>0.101041382345505</v>
      </c>
      <c r="AE185">
        <v>0.16165319330738401</v>
      </c>
      <c r="AF185">
        <v>0.175403456352619</v>
      </c>
      <c r="AG185">
        <v>-0.29108932583332903</v>
      </c>
      <c r="AH185">
        <v>4.2965346890746499E-2</v>
      </c>
      <c r="AI185">
        <v>3.1636496997276602E-2</v>
      </c>
      <c r="AJ185">
        <v>4.6226349028457597E-2</v>
      </c>
      <c r="AK185">
        <v>0.16209655828164099</v>
      </c>
      <c r="AL185">
        <v>0.28223679893903297</v>
      </c>
      <c r="AM185">
        <v>0.63800788722416601</v>
      </c>
      <c r="AN185">
        <v>3.4860354370567698E-2</v>
      </c>
      <c r="AO185">
        <f t="shared" si="14"/>
        <v>1</v>
      </c>
      <c r="AP185">
        <f t="shared" si="15"/>
        <v>1</v>
      </c>
      <c r="AQ185">
        <f t="shared" si="16"/>
        <v>-1</v>
      </c>
      <c r="AR185">
        <f t="shared" si="17"/>
        <v>0</v>
      </c>
      <c r="AS185">
        <f t="shared" si="18"/>
        <v>0</v>
      </c>
      <c r="AT185">
        <f t="shared" si="19"/>
        <v>0</v>
      </c>
      <c r="AU185">
        <f t="shared" si="20"/>
        <v>-1</v>
      </c>
      <c r="AV185">
        <v>4.9513886626492098</v>
      </c>
      <c r="AW185">
        <v>6.4015750770900901</v>
      </c>
      <c r="AX185">
        <v>1.5166641196203099</v>
      </c>
      <c r="AY185">
        <v>0.37211489665802</v>
      </c>
      <c r="AZ185">
        <v>0.95246071988948799</v>
      </c>
      <c r="BA185">
        <v>1.12138512721554</v>
      </c>
      <c r="BB185">
        <v>3.08838232601842</v>
      </c>
      <c r="BC185">
        <v>9.2212309999999995</v>
      </c>
      <c r="BD185">
        <v>9.2876220000000007</v>
      </c>
      <c r="BE185">
        <v>9.3496860000000002</v>
      </c>
      <c r="BF185">
        <v>9.5614830000000008</v>
      </c>
      <c r="BG185">
        <v>9.3592089999999999</v>
      </c>
      <c r="BH185">
        <v>9.3118169999999996</v>
      </c>
      <c r="BI185">
        <v>9.3937500000000007</v>
      </c>
      <c r="BJ185">
        <v>9.4217680000000001</v>
      </c>
      <c r="BK185">
        <v>8.8826669999999996</v>
      </c>
      <c r="BL185">
        <v>9.1979140000000008</v>
      </c>
      <c r="BM185">
        <v>9.0297490000000007</v>
      </c>
      <c r="BN185">
        <v>8.7188169999999996</v>
      </c>
      <c r="BO185">
        <v>8.9687909999999995</v>
      </c>
      <c r="BP185">
        <v>9.0108090000000001</v>
      </c>
      <c r="BQ185">
        <v>9.5191060000000007</v>
      </c>
      <c r="BR185">
        <v>9.3578209999999995</v>
      </c>
      <c r="BS185">
        <v>8.93</v>
      </c>
      <c r="BT185">
        <v>9.24</v>
      </c>
      <c r="BU185">
        <v>9.34</v>
      </c>
      <c r="BV185">
        <v>9.1999999999999993</v>
      </c>
      <c r="BW185">
        <v>8.9499999999999993</v>
      </c>
      <c r="BX185">
        <v>9.42</v>
      </c>
      <c r="BY185">
        <v>9.07</v>
      </c>
      <c r="BZ185">
        <v>9.1300000000000008</v>
      </c>
      <c r="CA185">
        <v>8.6</v>
      </c>
      <c r="CB185">
        <v>9.23</v>
      </c>
      <c r="CC185">
        <v>9.27</v>
      </c>
      <c r="CD185">
        <v>9.33</v>
      </c>
      <c r="CE185">
        <v>8.66</v>
      </c>
      <c r="CF185">
        <v>9.11</v>
      </c>
      <c r="CG185">
        <v>8.91</v>
      </c>
      <c r="CH185">
        <v>8.6</v>
      </c>
      <c r="CI185">
        <v>9.59</v>
      </c>
      <c r="CJ185">
        <v>9.15</v>
      </c>
      <c r="CK185">
        <v>9.23</v>
      </c>
      <c r="CL185">
        <v>9.3800000000000008</v>
      </c>
    </row>
    <row r="186" spans="1:90" x14ac:dyDescent="0.2">
      <c r="A186" t="s">
        <v>853</v>
      </c>
      <c r="B186" t="s">
        <v>854</v>
      </c>
      <c r="C186" t="s">
        <v>18</v>
      </c>
      <c r="D186" t="s">
        <v>19</v>
      </c>
      <c r="E186" t="s">
        <v>20</v>
      </c>
      <c r="F186" t="s">
        <v>855</v>
      </c>
      <c r="G186" t="s">
        <v>856</v>
      </c>
      <c r="H186" t="s">
        <v>15</v>
      </c>
      <c r="I186">
        <v>6.9900946356408404</v>
      </c>
      <c r="J186">
        <v>6.9923701005986798</v>
      </c>
      <c r="K186">
        <v>8.6651068583966406</v>
      </c>
      <c r="L186">
        <v>7.2331590476144196</v>
      </c>
      <c r="R186" t="s">
        <v>31</v>
      </c>
      <c r="S186" t="s">
        <v>31</v>
      </c>
      <c r="T186" t="s">
        <v>31</v>
      </c>
      <c r="U186" t="s">
        <v>31</v>
      </c>
      <c r="V186" t="s">
        <v>1639</v>
      </c>
      <c r="W186" t="s">
        <v>1639</v>
      </c>
      <c r="X186" t="s">
        <v>1639</v>
      </c>
      <c r="Y186" t="s">
        <v>1639</v>
      </c>
      <c r="Z186" t="s">
        <v>1639</v>
      </c>
      <c r="AA186">
        <v>-1.6750122227558</v>
      </c>
      <c r="AB186">
        <v>-1.6727367577979599</v>
      </c>
      <c r="AC186">
        <v>1.4319478107822201</v>
      </c>
      <c r="AH186">
        <v>1.93441344009852E-3</v>
      </c>
      <c r="AI186">
        <v>1.10459645455604E-3</v>
      </c>
      <c r="AJ186">
        <v>3.6371482969359303E-4</v>
      </c>
      <c r="AO186">
        <f t="shared" si="14"/>
        <v>-1</v>
      </c>
      <c r="AP186">
        <f t="shared" si="15"/>
        <v>-1</v>
      </c>
      <c r="AQ186">
        <f t="shared" si="16"/>
        <v>1</v>
      </c>
      <c r="AR186">
        <f t="shared" si="17"/>
        <v>0</v>
      </c>
      <c r="AS186">
        <f t="shared" si="18"/>
        <v>0</v>
      </c>
      <c r="AT186">
        <f t="shared" si="19"/>
        <v>0</v>
      </c>
      <c r="AU186">
        <f t="shared" si="20"/>
        <v>0</v>
      </c>
      <c r="AV186">
        <v>0.66822332097190096</v>
      </c>
      <c r="AW186">
        <v>0.28737517994259898</v>
      </c>
      <c r="AX186">
        <v>2.8068109468105402</v>
      </c>
      <c r="BC186">
        <v>7.3316499999999998</v>
      </c>
      <c r="BD186">
        <v>6.9500780000000004</v>
      </c>
      <c r="BE186">
        <v>6.5101430000000002</v>
      </c>
      <c r="BF186">
        <v>7.2344160000000004</v>
      </c>
      <c r="BG186">
        <v>7.1508479999999999</v>
      </c>
      <c r="BH186">
        <v>6.7257239999999996</v>
      </c>
      <c r="BI186">
        <v>7.1582720000000002</v>
      </c>
      <c r="BJ186">
        <v>6.9165489999999998</v>
      </c>
      <c r="BK186">
        <v>8.9792020000000008</v>
      </c>
      <c r="BL186">
        <v>8.6334579999999992</v>
      </c>
      <c r="BM186">
        <v>7.6269869999999997</v>
      </c>
      <c r="BN186">
        <v>9.2546929999999996</v>
      </c>
      <c r="BO186">
        <v>7.2349220000000001</v>
      </c>
      <c r="BP186">
        <v>7.6609509999999998</v>
      </c>
      <c r="BQ186">
        <v>6.9733309999999999</v>
      </c>
      <c r="BR186">
        <v>7.1566700000000001</v>
      </c>
    </row>
    <row r="187" spans="1:90" x14ac:dyDescent="0.2">
      <c r="A187" t="s">
        <v>857</v>
      </c>
      <c r="B187" t="s">
        <v>858</v>
      </c>
      <c r="C187" t="s">
        <v>26</v>
      </c>
      <c r="D187" t="s">
        <v>27</v>
      </c>
      <c r="E187" t="s">
        <v>28</v>
      </c>
      <c r="F187" t="s">
        <v>859</v>
      </c>
      <c r="G187" t="s">
        <v>860</v>
      </c>
      <c r="H187" t="s">
        <v>23</v>
      </c>
      <c r="I187">
        <v>8.7075668587596198</v>
      </c>
      <c r="J187">
        <v>8.7154452345599704</v>
      </c>
      <c r="K187">
        <v>8.2339448458631601</v>
      </c>
      <c r="L187">
        <v>8.8860795093931895</v>
      </c>
      <c r="M187">
        <v>8.6469249613332906</v>
      </c>
      <c r="N187">
        <v>8.5182066933810301</v>
      </c>
      <c r="O187">
        <v>8.4580665270871194</v>
      </c>
      <c r="P187">
        <v>8.8026989172329504</v>
      </c>
      <c r="Q187">
        <v>8.4913974450590004</v>
      </c>
      <c r="R187" t="s">
        <v>31</v>
      </c>
      <c r="S187" t="s">
        <v>31</v>
      </c>
      <c r="T187" t="s">
        <v>31</v>
      </c>
      <c r="U187" t="s">
        <v>31</v>
      </c>
      <c r="V187" t="s">
        <v>31</v>
      </c>
      <c r="W187" t="s">
        <v>31</v>
      </c>
      <c r="X187" t="s">
        <v>31</v>
      </c>
      <c r="Y187" t="s">
        <v>31</v>
      </c>
      <c r="Z187" t="s">
        <v>31</v>
      </c>
      <c r="AA187">
        <v>0.473622012896458</v>
      </c>
      <c r="AB187">
        <v>0.48150038869680201</v>
      </c>
      <c r="AC187">
        <v>-0.65213466353002203</v>
      </c>
      <c r="AD187">
        <v>-0.34463239014582697</v>
      </c>
      <c r="AE187">
        <v>-0.15577395589965901</v>
      </c>
      <c r="AF187">
        <v>-0.28449222385191503</v>
      </c>
      <c r="AG187">
        <v>0.31130147217394299</v>
      </c>
      <c r="AH187">
        <v>2.1571203287078101E-2</v>
      </c>
      <c r="AI187">
        <v>2.2766287113637901E-2</v>
      </c>
      <c r="AJ187">
        <v>1.5288349815844799E-3</v>
      </c>
      <c r="AK187">
        <v>9.1081841804965202E-2</v>
      </c>
      <c r="AL187">
        <v>0.32150770127555101</v>
      </c>
      <c r="AM187">
        <v>0.57931297732819598</v>
      </c>
      <c r="AN187">
        <v>5.5627418202264599E-2</v>
      </c>
      <c r="AO187">
        <f t="shared" si="14"/>
        <v>1</v>
      </c>
      <c r="AP187">
        <f t="shared" si="15"/>
        <v>1</v>
      </c>
      <c r="AQ187">
        <f t="shared" si="16"/>
        <v>-1</v>
      </c>
      <c r="AR187">
        <f t="shared" si="17"/>
        <v>-1</v>
      </c>
      <c r="AS187">
        <f t="shared" si="18"/>
        <v>0</v>
      </c>
      <c r="AT187">
        <f t="shared" si="19"/>
        <v>0</v>
      </c>
      <c r="AU187">
        <f t="shared" si="20"/>
        <v>1</v>
      </c>
      <c r="AV187">
        <v>7.5890977591498698</v>
      </c>
      <c r="AW187">
        <v>7.8436764875553902</v>
      </c>
      <c r="AX187">
        <v>14.3880175657969</v>
      </c>
      <c r="AY187">
        <v>2.37634998108221</v>
      </c>
      <c r="AZ187">
        <v>0.48549852682425898</v>
      </c>
      <c r="BA187">
        <v>1.6193436354467701</v>
      </c>
      <c r="BB187">
        <v>1.93892302257421</v>
      </c>
      <c r="BC187">
        <v>8.2618100000000005</v>
      </c>
      <c r="BD187">
        <v>8.9138570000000001</v>
      </c>
      <c r="BE187">
        <v>8.8299400000000006</v>
      </c>
      <c r="BF187">
        <v>8.9083570000000005</v>
      </c>
      <c r="BG187">
        <v>8.6530579999999997</v>
      </c>
      <c r="BH187">
        <v>8.9380539999999993</v>
      </c>
      <c r="BI187">
        <v>8.6609599999999993</v>
      </c>
      <c r="BJ187">
        <v>8.589067</v>
      </c>
      <c r="BK187">
        <v>8.1368790000000004</v>
      </c>
      <c r="BL187">
        <v>7.7694660000000004</v>
      </c>
      <c r="BM187">
        <v>8.6533770000000008</v>
      </c>
      <c r="BN187">
        <v>8.2177729999999993</v>
      </c>
      <c r="BO187">
        <v>8.7037040000000001</v>
      </c>
      <c r="BP187">
        <v>9.1588139999999996</v>
      </c>
      <c r="BQ187">
        <v>8.8163199999999993</v>
      </c>
      <c r="BR187">
        <v>8.9805259999999993</v>
      </c>
      <c r="BS187">
        <v>8.83</v>
      </c>
      <c r="BT187">
        <v>8.51</v>
      </c>
      <c r="BU187">
        <v>9.14</v>
      </c>
      <c r="BV187">
        <v>8.2799999999999994</v>
      </c>
      <c r="BW187">
        <v>8.2100000000000009</v>
      </c>
      <c r="BX187">
        <v>8.84</v>
      </c>
      <c r="BY187">
        <v>8.33</v>
      </c>
      <c r="BZ187">
        <v>8.68</v>
      </c>
      <c r="CA187">
        <v>8.4</v>
      </c>
      <c r="CB187">
        <v>8.49</v>
      </c>
      <c r="CC187">
        <v>8.76</v>
      </c>
      <c r="CD187">
        <v>8.32</v>
      </c>
      <c r="CE187">
        <v>8.98</v>
      </c>
      <c r="CF187">
        <v>8.69</v>
      </c>
      <c r="CG187">
        <v>8.5399999999999991</v>
      </c>
      <c r="CH187">
        <v>8.4</v>
      </c>
      <c r="CI187">
        <v>8.7899999999999991</v>
      </c>
      <c r="CJ187">
        <v>8.2799999999999994</v>
      </c>
      <c r="CK187">
        <v>8.8000000000000007</v>
      </c>
      <c r="CL187">
        <v>8.3800000000000008</v>
      </c>
    </row>
    <row r="188" spans="1:90" x14ac:dyDescent="0.2">
      <c r="A188" t="s">
        <v>861</v>
      </c>
      <c r="B188" t="s">
        <v>862</v>
      </c>
      <c r="C188" t="s">
        <v>468</v>
      </c>
      <c r="D188" t="s">
        <v>469</v>
      </c>
      <c r="E188" t="s">
        <v>106</v>
      </c>
      <c r="F188" t="s">
        <v>863</v>
      </c>
      <c r="G188" t="s">
        <v>864</v>
      </c>
      <c r="H188" t="s">
        <v>23</v>
      </c>
      <c r="I188">
        <v>6.6465242319240296</v>
      </c>
      <c r="J188">
        <v>6.3911878048806896</v>
      </c>
      <c r="K188">
        <v>6.0296488430199799</v>
      </c>
      <c r="L188">
        <v>6.7495632514243997</v>
      </c>
      <c r="R188" t="s">
        <v>1640</v>
      </c>
      <c r="S188" t="s">
        <v>1640</v>
      </c>
      <c r="T188" t="s">
        <v>16</v>
      </c>
      <c r="U188" t="s">
        <v>1640</v>
      </c>
      <c r="V188" t="s">
        <v>1639</v>
      </c>
      <c r="W188" t="s">
        <v>1639</v>
      </c>
      <c r="X188" t="s">
        <v>1639</v>
      </c>
      <c r="Y188" t="s">
        <v>1639</v>
      </c>
      <c r="Z188" t="s">
        <v>1639</v>
      </c>
      <c r="AA188">
        <v>0.61687538890404603</v>
      </c>
      <c r="AB188">
        <v>0.361538961860704</v>
      </c>
      <c r="AC188">
        <v>-0.71991440840441201</v>
      </c>
      <c r="AH188">
        <v>0.15433923882845199</v>
      </c>
      <c r="AI188">
        <v>0.30643685876971899</v>
      </c>
      <c r="AJ188">
        <v>3.8960873551929398E-2</v>
      </c>
      <c r="AO188">
        <f t="shared" si="14"/>
        <v>0</v>
      </c>
      <c r="AP188">
        <f t="shared" si="15"/>
        <v>0</v>
      </c>
      <c r="AQ188">
        <f t="shared" si="16"/>
        <v>-1</v>
      </c>
      <c r="AR188">
        <f t="shared" si="17"/>
        <v>0</v>
      </c>
      <c r="AS188">
        <f t="shared" si="18"/>
        <v>0</v>
      </c>
      <c r="AT188">
        <f t="shared" si="19"/>
        <v>0</v>
      </c>
      <c r="AU188">
        <f t="shared" si="20"/>
        <v>0</v>
      </c>
      <c r="AV188">
        <v>1.39690110493446</v>
      </c>
      <c r="AW188">
        <v>0.47982291688433198</v>
      </c>
      <c r="AX188">
        <v>1.9025343407836399</v>
      </c>
      <c r="BC188">
        <v>7.1377649999999999</v>
      </c>
      <c r="BD188">
        <v>6</v>
      </c>
      <c r="BE188">
        <v>7.5151579999999996</v>
      </c>
      <c r="BF188">
        <v>6</v>
      </c>
      <c r="BG188">
        <v>6</v>
      </c>
      <c r="BH188">
        <v>6</v>
      </c>
      <c r="BI188">
        <v>7.5433599999999998</v>
      </c>
      <c r="BJ188">
        <v>6</v>
      </c>
      <c r="BK188">
        <v>6</v>
      </c>
      <c r="BL188">
        <v>6</v>
      </c>
      <c r="BM188">
        <v>6</v>
      </c>
      <c r="BN188">
        <v>6</v>
      </c>
      <c r="BO188">
        <v>7.2427149999999996</v>
      </c>
      <c r="BP188">
        <v>6</v>
      </c>
      <c r="BQ188">
        <v>6</v>
      </c>
      <c r="BR188">
        <v>7.8383890000000003</v>
      </c>
    </row>
    <row r="189" spans="1:90" x14ac:dyDescent="0.2">
      <c r="A189" t="s">
        <v>865</v>
      </c>
      <c r="B189" t="s">
        <v>866</v>
      </c>
      <c r="C189" t="s">
        <v>18</v>
      </c>
      <c r="D189" t="s">
        <v>19</v>
      </c>
      <c r="E189" t="s">
        <v>20</v>
      </c>
      <c r="F189" t="s">
        <v>867</v>
      </c>
      <c r="G189" t="s">
        <v>868</v>
      </c>
      <c r="H189" t="s">
        <v>15</v>
      </c>
      <c r="I189">
        <v>9.02502247585082</v>
      </c>
      <c r="J189">
        <v>9.2340736506777699</v>
      </c>
      <c r="K189">
        <v>8.7369443187184501</v>
      </c>
      <c r="L189">
        <v>9.4816411063048402</v>
      </c>
      <c r="M189">
        <v>7.9323971853018502</v>
      </c>
      <c r="N189">
        <v>7.9024903826606598</v>
      </c>
      <c r="O189">
        <v>7.5685321442590796</v>
      </c>
      <c r="P189">
        <v>7.2103843245028898</v>
      </c>
      <c r="Q189">
        <v>8.2727855199522597</v>
      </c>
      <c r="R189" t="s">
        <v>31</v>
      </c>
      <c r="S189" t="s">
        <v>31</v>
      </c>
      <c r="T189" t="s">
        <v>31</v>
      </c>
      <c r="U189" t="s">
        <v>31</v>
      </c>
      <c r="V189" t="s">
        <v>31</v>
      </c>
      <c r="W189" t="s">
        <v>31</v>
      </c>
      <c r="X189" t="s">
        <v>31</v>
      </c>
      <c r="Y189" t="s">
        <v>31</v>
      </c>
      <c r="Z189" t="s">
        <v>31</v>
      </c>
      <c r="AA189">
        <v>0.288078157132373</v>
      </c>
      <c r="AB189">
        <v>0.49712933195932302</v>
      </c>
      <c r="AC189">
        <v>-0.74469678758638602</v>
      </c>
      <c r="AD189">
        <v>0.35814781975618498</v>
      </c>
      <c r="AE189">
        <v>0.72201286079895999</v>
      </c>
      <c r="AF189">
        <v>0.69210605815776804</v>
      </c>
      <c r="AG189">
        <v>-1.06240119544937</v>
      </c>
      <c r="AH189">
        <v>3.6074681303508098E-2</v>
      </c>
      <c r="AI189">
        <v>5.0709780043241698E-3</v>
      </c>
      <c r="AJ189">
        <v>2.3110023419850199E-4</v>
      </c>
      <c r="AK189">
        <v>0.132005983222972</v>
      </c>
      <c r="AL189">
        <v>0.15977861177287001</v>
      </c>
      <c r="AM189">
        <v>0.41680756828587601</v>
      </c>
      <c r="AN189">
        <v>7.9935356537602208E-3</v>
      </c>
      <c r="AO189">
        <f t="shared" si="14"/>
        <v>1</v>
      </c>
      <c r="AP189">
        <f t="shared" si="15"/>
        <v>1</v>
      </c>
      <c r="AQ189">
        <f t="shared" si="16"/>
        <v>-1</v>
      </c>
      <c r="AR189">
        <f t="shared" si="17"/>
        <v>0</v>
      </c>
      <c r="AS189">
        <f t="shared" si="18"/>
        <v>0</v>
      </c>
      <c r="AT189">
        <f t="shared" si="19"/>
        <v>0</v>
      </c>
      <c r="AU189">
        <f t="shared" si="20"/>
        <v>-1</v>
      </c>
      <c r="AV189">
        <v>1.5589898748525599</v>
      </c>
      <c r="AW189">
        <v>5.9370680578784798</v>
      </c>
      <c r="AX189">
        <v>3.1254942828325301</v>
      </c>
      <c r="BC189">
        <v>8.6086860000000005</v>
      </c>
      <c r="BD189">
        <v>9.2898119999999995</v>
      </c>
      <c r="BE189">
        <v>9.2721900000000002</v>
      </c>
      <c r="BF189">
        <v>9.0163229999999999</v>
      </c>
      <c r="BG189">
        <v>9.2961829999999992</v>
      </c>
      <c r="BH189">
        <v>9.213889</v>
      </c>
      <c r="BI189">
        <v>9.1171050000000005</v>
      </c>
      <c r="BJ189">
        <v>9.2858499999999999</v>
      </c>
      <c r="BK189">
        <v>8.6431959999999997</v>
      </c>
      <c r="BL189">
        <v>8.6391279999999995</v>
      </c>
      <c r="BM189">
        <v>8.8937449999999991</v>
      </c>
      <c r="BN189">
        <v>8.5996970000000008</v>
      </c>
      <c r="BO189">
        <v>9.3576870000000003</v>
      </c>
      <c r="BP189">
        <v>9.5441299999999991</v>
      </c>
      <c r="BQ189">
        <v>9.6330749999999998</v>
      </c>
      <c r="BR189">
        <v>9.5115890000000007</v>
      </c>
      <c r="BS189">
        <v>8.08</v>
      </c>
      <c r="BT189">
        <v>7.73</v>
      </c>
      <c r="BU189">
        <v>8.3000000000000007</v>
      </c>
      <c r="BV189">
        <v>7.78</v>
      </c>
      <c r="BW189">
        <v>8.06</v>
      </c>
      <c r="BX189">
        <v>8.09</v>
      </c>
      <c r="BY189">
        <v>7.93</v>
      </c>
      <c r="BZ189">
        <v>7.52</v>
      </c>
      <c r="CA189">
        <v>7.81</v>
      </c>
      <c r="CB189">
        <v>7.28</v>
      </c>
      <c r="CC189">
        <v>8.06</v>
      </c>
      <c r="CD189">
        <v>7.25</v>
      </c>
      <c r="CE189">
        <v>7.73</v>
      </c>
      <c r="CF189">
        <v>7.41</v>
      </c>
      <c r="CG189">
        <v>7.74</v>
      </c>
      <c r="CH189">
        <v>5.5</v>
      </c>
      <c r="CI189">
        <v>8.74</v>
      </c>
      <c r="CJ189">
        <v>8.23</v>
      </c>
      <c r="CK189">
        <v>7.86</v>
      </c>
      <c r="CL189">
        <v>8.5299999999999994</v>
      </c>
    </row>
    <row r="190" spans="1:90" x14ac:dyDescent="0.2">
      <c r="A190" t="s">
        <v>869</v>
      </c>
      <c r="B190" t="s">
        <v>870</v>
      </c>
      <c r="C190" t="s">
        <v>18</v>
      </c>
      <c r="D190" t="s">
        <v>19</v>
      </c>
      <c r="E190" t="s">
        <v>20</v>
      </c>
      <c r="F190" t="s">
        <v>871</v>
      </c>
      <c r="G190" t="s">
        <v>872</v>
      </c>
      <c r="H190" t="s">
        <v>15</v>
      </c>
      <c r="M190">
        <v>6.8191267575808396</v>
      </c>
      <c r="N190">
        <v>7.1801876639306101</v>
      </c>
      <c r="O190">
        <v>6.3395827606045998</v>
      </c>
      <c r="P190">
        <v>5.9739881776417398</v>
      </c>
      <c r="Q190">
        <v>6.5665731398990399</v>
      </c>
      <c r="R190" t="s">
        <v>1639</v>
      </c>
      <c r="S190" t="s">
        <v>1639</v>
      </c>
      <c r="T190" t="s">
        <v>1639</v>
      </c>
      <c r="U190" t="s">
        <v>1639</v>
      </c>
      <c r="V190" t="s">
        <v>31</v>
      </c>
      <c r="W190" t="s">
        <v>31</v>
      </c>
      <c r="X190" t="s">
        <v>1640</v>
      </c>
      <c r="Y190" t="s">
        <v>1640</v>
      </c>
      <c r="Z190" t="s">
        <v>31</v>
      </c>
      <c r="AD190">
        <v>0.36559458296285902</v>
      </c>
      <c r="AE190">
        <v>0.84513857993909802</v>
      </c>
      <c r="AF190">
        <v>1.2061994862888701</v>
      </c>
      <c r="AG190">
        <v>-0.59258496225730295</v>
      </c>
      <c r="AK190">
        <v>0.16357024612617899</v>
      </c>
      <c r="AL190">
        <v>0.22521912690627799</v>
      </c>
      <c r="AM190">
        <v>0.41680756828587601</v>
      </c>
      <c r="AN190">
        <v>7.6022349399657796E-2</v>
      </c>
      <c r="AO190">
        <f t="shared" si="14"/>
        <v>0</v>
      </c>
      <c r="AP190">
        <f t="shared" si="15"/>
        <v>0</v>
      </c>
      <c r="AQ190">
        <f t="shared" si="16"/>
        <v>0</v>
      </c>
      <c r="AR190">
        <f t="shared" si="17"/>
        <v>0</v>
      </c>
      <c r="AS190">
        <f t="shared" si="18"/>
        <v>0</v>
      </c>
      <c r="AT190">
        <f t="shared" si="19"/>
        <v>0</v>
      </c>
      <c r="AU190">
        <f t="shared" si="20"/>
        <v>-1</v>
      </c>
      <c r="AV190">
        <v>2.62456415799819</v>
      </c>
      <c r="AW190">
        <v>5.4268685390299902</v>
      </c>
      <c r="AX190">
        <v>7.1214061276304097</v>
      </c>
      <c r="AY190">
        <v>6.28428746718303</v>
      </c>
      <c r="AZ190">
        <v>3.1737110636675898</v>
      </c>
      <c r="BA190">
        <v>8.7943876570047692</v>
      </c>
      <c r="BB190">
        <v>5.45726547728332</v>
      </c>
      <c r="BS190">
        <v>6.91</v>
      </c>
      <c r="BT190">
        <v>7.66</v>
      </c>
      <c r="BU190">
        <v>5.5</v>
      </c>
      <c r="BV190">
        <v>7.37</v>
      </c>
      <c r="BW190">
        <v>8.19</v>
      </c>
      <c r="BX190">
        <v>7.89</v>
      </c>
      <c r="BY190">
        <v>7.14</v>
      </c>
      <c r="BZ190">
        <v>5.5</v>
      </c>
      <c r="CA190">
        <v>7.08</v>
      </c>
      <c r="CB190">
        <v>5.5</v>
      </c>
      <c r="CC190">
        <v>7.39</v>
      </c>
      <c r="CD190">
        <v>5.5</v>
      </c>
      <c r="CE190">
        <v>5.5</v>
      </c>
      <c r="CF190">
        <v>5.5</v>
      </c>
      <c r="CG190">
        <v>7.01</v>
      </c>
      <c r="CH190">
        <v>5.5</v>
      </c>
      <c r="CI190">
        <v>6.91</v>
      </c>
      <c r="CJ190">
        <v>6.93</v>
      </c>
      <c r="CK190">
        <v>7.17</v>
      </c>
      <c r="CL190">
        <v>5.5</v>
      </c>
    </row>
    <row r="191" spans="1:90" x14ac:dyDescent="0.2">
      <c r="A191" t="s">
        <v>873</v>
      </c>
      <c r="B191" t="s">
        <v>873</v>
      </c>
      <c r="C191" t="s">
        <v>18</v>
      </c>
      <c r="D191" t="s">
        <v>19</v>
      </c>
      <c r="E191" t="s">
        <v>20</v>
      </c>
      <c r="F191" t="s">
        <v>874</v>
      </c>
      <c r="G191" t="s">
        <v>875</v>
      </c>
      <c r="H191" t="s">
        <v>15</v>
      </c>
      <c r="I191">
        <v>7.22416032321033</v>
      </c>
      <c r="J191">
        <v>7.3933234275941402</v>
      </c>
      <c r="K191">
        <v>6.4765600841896998</v>
      </c>
      <c r="L191">
        <v>7.5427520773354297</v>
      </c>
      <c r="R191" t="s">
        <v>31</v>
      </c>
      <c r="S191" t="s">
        <v>31</v>
      </c>
      <c r="T191" t="s">
        <v>1640</v>
      </c>
      <c r="U191" t="s">
        <v>31</v>
      </c>
      <c r="V191" t="s">
        <v>1639</v>
      </c>
      <c r="W191" t="s">
        <v>1639</v>
      </c>
      <c r="X191" t="s">
        <v>1639</v>
      </c>
      <c r="Y191" t="s">
        <v>1639</v>
      </c>
      <c r="Z191" t="s">
        <v>1639</v>
      </c>
      <c r="AA191">
        <v>0.747600239020625</v>
      </c>
      <c r="AB191">
        <v>0.91676334340444199</v>
      </c>
      <c r="AC191">
        <v>-1.06619199314572</v>
      </c>
      <c r="AH191">
        <v>0.10326561159507899</v>
      </c>
      <c r="AI191">
        <v>7.4495508942474295E-2</v>
      </c>
      <c r="AJ191">
        <v>1.28748326488002E-2</v>
      </c>
      <c r="AO191">
        <f t="shared" si="14"/>
        <v>0</v>
      </c>
      <c r="AP191">
        <f t="shared" si="15"/>
        <v>1</v>
      </c>
      <c r="AQ191">
        <f t="shared" si="16"/>
        <v>-1</v>
      </c>
      <c r="AR191">
        <f t="shared" si="17"/>
        <v>0</v>
      </c>
      <c r="AS191">
        <f t="shared" si="18"/>
        <v>0</v>
      </c>
      <c r="AT191">
        <f t="shared" si="19"/>
        <v>0</v>
      </c>
      <c r="AU191">
        <f t="shared" si="20"/>
        <v>0</v>
      </c>
      <c r="AV191">
        <v>1.0790798638030801</v>
      </c>
      <c r="AW191">
        <v>1.7371652459061799</v>
      </c>
      <c r="AX191">
        <v>1.89118215453625E-2</v>
      </c>
      <c r="AY191">
        <v>5.10031121594022</v>
      </c>
      <c r="AZ191">
        <v>5.7890790018167602</v>
      </c>
      <c r="BA191">
        <v>4.9792275704999396</v>
      </c>
      <c r="BB191">
        <v>11.876637320520601</v>
      </c>
      <c r="BC191">
        <v>8.3971049999999998</v>
      </c>
      <c r="BD191">
        <v>6</v>
      </c>
      <c r="BE191">
        <v>7.0967019999999996</v>
      </c>
      <c r="BF191">
        <v>7.4736190000000002</v>
      </c>
      <c r="BG191">
        <v>7.4681550000000003</v>
      </c>
      <c r="BH191">
        <v>7.4801359999999999</v>
      </c>
      <c r="BI191">
        <v>7.1349099999999996</v>
      </c>
      <c r="BJ191">
        <v>7.4723319999999998</v>
      </c>
      <c r="BK191">
        <v>6</v>
      </c>
      <c r="BL191">
        <v>6</v>
      </c>
      <c r="BM191">
        <v>7.7789469999999996</v>
      </c>
      <c r="BN191">
        <v>6</v>
      </c>
      <c r="BO191">
        <v>7.954199</v>
      </c>
      <c r="BP191">
        <v>7.381259</v>
      </c>
      <c r="BQ191">
        <v>7.4193280000000001</v>
      </c>
      <c r="BR191">
        <v>7.5061400000000003</v>
      </c>
    </row>
    <row r="192" spans="1:90" x14ac:dyDescent="0.2">
      <c r="A192" t="s">
        <v>876</v>
      </c>
      <c r="B192" t="s">
        <v>877</v>
      </c>
      <c r="C192" t="s">
        <v>878</v>
      </c>
      <c r="D192" t="s">
        <v>879</v>
      </c>
      <c r="E192" t="s">
        <v>178</v>
      </c>
      <c r="F192" t="s">
        <v>880</v>
      </c>
      <c r="G192" t="s">
        <v>881</v>
      </c>
      <c r="H192" t="s">
        <v>23</v>
      </c>
      <c r="I192">
        <v>5.9856331276951096</v>
      </c>
      <c r="J192">
        <v>6.0038325581024496</v>
      </c>
      <c r="K192">
        <v>7.3598909133976997</v>
      </c>
      <c r="L192">
        <v>5.9812882908920297</v>
      </c>
      <c r="R192" t="s">
        <v>16</v>
      </c>
      <c r="S192" t="s">
        <v>16</v>
      </c>
      <c r="T192" t="s">
        <v>31</v>
      </c>
      <c r="U192" t="s">
        <v>16</v>
      </c>
      <c r="V192" t="s">
        <v>1639</v>
      </c>
      <c r="W192" t="s">
        <v>1639</v>
      </c>
      <c r="X192" t="s">
        <v>1639</v>
      </c>
      <c r="Y192" t="s">
        <v>1639</v>
      </c>
      <c r="Z192" t="s">
        <v>1639</v>
      </c>
      <c r="AA192">
        <v>-1.3742577857025799</v>
      </c>
      <c r="AB192">
        <v>-1.3560583552952401</v>
      </c>
      <c r="AC192">
        <v>1.37860262250567</v>
      </c>
      <c r="AH192">
        <v>5.6233995034470404E-3</v>
      </c>
      <c r="AI192">
        <v>6.6861356478187103E-3</v>
      </c>
      <c r="AJ192">
        <v>1.31683002677333E-3</v>
      </c>
      <c r="AO192">
        <f t="shared" si="14"/>
        <v>-1</v>
      </c>
      <c r="AP192">
        <f t="shared" si="15"/>
        <v>-1</v>
      </c>
      <c r="AQ192">
        <f t="shared" si="16"/>
        <v>1</v>
      </c>
      <c r="AR192">
        <f t="shared" si="17"/>
        <v>0</v>
      </c>
      <c r="AS192">
        <f t="shared" si="18"/>
        <v>0</v>
      </c>
      <c r="AT192">
        <f t="shared" si="19"/>
        <v>0</v>
      </c>
      <c r="AU192">
        <f t="shared" si="20"/>
        <v>0</v>
      </c>
      <c r="AV192">
        <v>15.2674472310586</v>
      </c>
      <c r="AW192">
        <v>14.8657482335091</v>
      </c>
      <c r="AX192">
        <v>15.3641385921582</v>
      </c>
      <c r="BC192">
        <v>6</v>
      </c>
      <c r="BD192">
        <v>6</v>
      </c>
      <c r="BE192">
        <v>6</v>
      </c>
      <c r="BF192">
        <v>6</v>
      </c>
      <c r="BG192">
        <v>6</v>
      </c>
      <c r="BH192">
        <v>6</v>
      </c>
      <c r="BI192">
        <v>6</v>
      </c>
      <c r="BJ192">
        <v>6</v>
      </c>
      <c r="BK192">
        <v>7.3394510000000004</v>
      </c>
      <c r="BL192">
        <v>7.562602</v>
      </c>
      <c r="BM192">
        <v>6</v>
      </c>
      <c r="BN192">
        <v>8.3959550000000007</v>
      </c>
      <c r="BO192">
        <v>6</v>
      </c>
      <c r="BP192">
        <v>6</v>
      </c>
      <c r="BQ192">
        <v>6</v>
      </c>
      <c r="BR192">
        <v>6</v>
      </c>
    </row>
    <row r="193" spans="1:90" x14ac:dyDescent="0.2">
      <c r="A193" t="s">
        <v>882</v>
      </c>
      <c r="B193" t="s">
        <v>883</v>
      </c>
      <c r="C193" t="s">
        <v>18</v>
      </c>
      <c r="D193" t="s">
        <v>19</v>
      </c>
      <c r="E193" t="s">
        <v>20</v>
      </c>
      <c r="F193" t="s">
        <v>884</v>
      </c>
      <c r="G193" t="s">
        <v>885</v>
      </c>
      <c r="H193" t="s">
        <v>15</v>
      </c>
      <c r="I193">
        <v>7.0942650281784001</v>
      </c>
      <c r="J193">
        <v>7.3694408714222801</v>
      </c>
      <c r="K193">
        <v>7.6932822582639</v>
      </c>
      <c r="L193">
        <v>7.4096678510398801</v>
      </c>
      <c r="R193" t="s">
        <v>31</v>
      </c>
      <c r="S193" t="s">
        <v>31</v>
      </c>
      <c r="T193" t="s">
        <v>31</v>
      </c>
      <c r="U193" t="s">
        <v>31</v>
      </c>
      <c r="V193" t="s">
        <v>1639</v>
      </c>
      <c r="W193" t="s">
        <v>1639</v>
      </c>
      <c r="X193" t="s">
        <v>1639</v>
      </c>
      <c r="Y193" t="s">
        <v>1639</v>
      </c>
      <c r="Z193" t="s">
        <v>1639</v>
      </c>
      <c r="AA193">
        <v>-0.599017230085508</v>
      </c>
      <c r="AB193">
        <v>-0.32384138684161901</v>
      </c>
      <c r="AC193">
        <v>0.28361440722402298</v>
      </c>
      <c r="AH193">
        <v>4.1917315156459897E-2</v>
      </c>
      <c r="AI193">
        <v>0.175457135846178</v>
      </c>
      <c r="AJ193">
        <v>5.5916847455419097E-2</v>
      </c>
      <c r="AO193">
        <f t="shared" si="14"/>
        <v>-1</v>
      </c>
      <c r="AP193">
        <f t="shared" si="15"/>
        <v>0</v>
      </c>
      <c r="AQ193">
        <f t="shared" si="16"/>
        <v>1</v>
      </c>
      <c r="AR193">
        <f t="shared" si="17"/>
        <v>0</v>
      </c>
      <c r="AS193">
        <f t="shared" si="18"/>
        <v>0</v>
      </c>
      <c r="AT193">
        <f t="shared" si="19"/>
        <v>0</v>
      </c>
      <c r="AU193">
        <f t="shared" si="20"/>
        <v>0</v>
      </c>
      <c r="AV193">
        <v>27.236038837854199</v>
      </c>
      <c r="AW193">
        <v>32.253700220293197</v>
      </c>
      <c r="AX193">
        <v>64.213346628240103</v>
      </c>
      <c r="AY193">
        <v>5.4670099573047599</v>
      </c>
      <c r="AZ193">
        <v>7.0132580197281902</v>
      </c>
      <c r="BA193">
        <v>6.6295164892030503</v>
      </c>
      <c r="BB193">
        <v>10.539980364746601</v>
      </c>
      <c r="BC193">
        <v>7.5451829999999998</v>
      </c>
      <c r="BD193">
        <v>6</v>
      </c>
      <c r="BE193">
        <v>7.4421660000000003</v>
      </c>
      <c r="BF193">
        <v>7.460432</v>
      </c>
      <c r="BG193">
        <v>7.1622950000000003</v>
      </c>
      <c r="BH193">
        <v>7.2578709999999997</v>
      </c>
      <c r="BI193">
        <v>7.4813419999999997</v>
      </c>
      <c r="BJ193">
        <v>7.554138</v>
      </c>
      <c r="BK193">
        <v>7.8289949999999999</v>
      </c>
      <c r="BL193">
        <v>7.4989720000000002</v>
      </c>
      <c r="BM193">
        <v>7.4289120000000004</v>
      </c>
      <c r="BN193">
        <v>7.8680149999999998</v>
      </c>
      <c r="BO193">
        <v>7.3948539999999996</v>
      </c>
      <c r="BP193">
        <v>7.4960849999999999</v>
      </c>
      <c r="BQ193">
        <v>7.2177210000000001</v>
      </c>
      <c r="BR193">
        <v>7.6248899999999997</v>
      </c>
    </row>
    <row r="194" spans="1:90" x14ac:dyDescent="0.2">
      <c r="A194" t="s">
        <v>886</v>
      </c>
      <c r="B194" t="s">
        <v>887</v>
      </c>
      <c r="C194" t="s">
        <v>351</v>
      </c>
      <c r="D194" t="s">
        <v>352</v>
      </c>
      <c r="E194" t="s">
        <v>20</v>
      </c>
      <c r="F194" t="s">
        <v>888</v>
      </c>
      <c r="G194" t="s">
        <v>889</v>
      </c>
      <c r="H194" t="s">
        <v>23</v>
      </c>
      <c r="I194">
        <v>8.0947605333063795</v>
      </c>
      <c r="J194">
        <v>8.0643394943076103</v>
      </c>
      <c r="K194">
        <v>7.1359061548437701</v>
      </c>
      <c r="L194">
        <v>8.1876388779399907</v>
      </c>
      <c r="R194" t="s">
        <v>31</v>
      </c>
      <c r="S194" t="s">
        <v>31</v>
      </c>
      <c r="T194" t="s">
        <v>1640</v>
      </c>
      <c r="U194" t="s">
        <v>31</v>
      </c>
      <c r="V194" t="s">
        <v>1639</v>
      </c>
      <c r="W194" t="s">
        <v>1639</v>
      </c>
      <c r="X194" t="s">
        <v>1639</v>
      </c>
      <c r="Y194" t="s">
        <v>1639</v>
      </c>
      <c r="Z194" t="s">
        <v>1639</v>
      </c>
      <c r="AA194">
        <v>0.95885437846260801</v>
      </c>
      <c r="AB194">
        <v>0.92843333946384499</v>
      </c>
      <c r="AC194">
        <v>-1.0517327230962199</v>
      </c>
      <c r="AH194">
        <v>4.96464638752196E-2</v>
      </c>
      <c r="AI194">
        <v>6.04181940263964E-2</v>
      </c>
      <c r="AJ194">
        <v>1.0580711205415099E-2</v>
      </c>
      <c r="AO194">
        <f t="shared" ref="AO194:AO257" si="21">IF(AH194="",0,IF(AH194&lt;0.1,IF(AA194&gt;0,1,-1),0))</f>
        <v>1</v>
      </c>
      <c r="AP194">
        <f t="shared" ref="AP194:AP257" si="22">IF(AI194="",0,IF(AI194&lt;0.1,IF(AB194&gt;0,1,-1),0))</f>
        <v>1</v>
      </c>
      <c r="AQ194">
        <f t="shared" ref="AQ194:AQ257" si="23">IF(AJ194="",0,IF(AJ194&lt;0.1,IF(AC194&gt;0,1,-1),0))</f>
        <v>-1</v>
      </c>
      <c r="AR194">
        <f t="shared" ref="AR194:AR257" si="24">IF(AK194="",0,IF(AK194&lt;0.1,IF(AD194&gt;0,1,-1),0))</f>
        <v>0</v>
      </c>
      <c r="AS194">
        <f t="shared" ref="AS194:AS257" si="25">IF(AL194="",0,IF(AL194&lt;0.1,IF(AE194&gt;0,1,-1),0))</f>
        <v>0</v>
      </c>
      <c r="AT194">
        <f t="shared" ref="AT194:AT257" si="26">IF(AM194="",0,IF(AM194&lt;0.1,IF(AF194&gt;0,1,-1),0))</f>
        <v>0</v>
      </c>
      <c r="AU194">
        <f t="shared" ref="AU194:AU257" si="27">IF(AN194="",0,IF(AN194&lt;0.1,IF(AG194&gt;0,1,-1),0))</f>
        <v>0</v>
      </c>
      <c r="AV194">
        <v>4.4510292564475904</v>
      </c>
      <c r="AW194">
        <v>4.1730788625122397</v>
      </c>
      <c r="AX194">
        <v>5.3550793509869798</v>
      </c>
      <c r="BC194">
        <v>8.2826219999999999</v>
      </c>
      <c r="BD194">
        <v>7.9417450000000001</v>
      </c>
      <c r="BE194">
        <v>8.0576279999999993</v>
      </c>
      <c r="BF194">
        <v>8.1748729999999998</v>
      </c>
      <c r="BG194">
        <v>8.0137630000000009</v>
      </c>
      <c r="BH194">
        <v>8.1653629999999993</v>
      </c>
      <c r="BI194">
        <v>7.8946480000000001</v>
      </c>
      <c r="BJ194">
        <v>8.1630129999999994</v>
      </c>
      <c r="BK194">
        <v>8.3317920000000001</v>
      </c>
      <c r="BL194">
        <v>6</v>
      </c>
      <c r="BM194">
        <v>6</v>
      </c>
      <c r="BN194">
        <v>8.0907160000000005</v>
      </c>
      <c r="BO194">
        <v>7.8694199999999999</v>
      </c>
      <c r="BP194">
        <v>8.3725070000000006</v>
      </c>
      <c r="BQ194">
        <v>8.3491219999999995</v>
      </c>
      <c r="BR194">
        <v>8.265879</v>
      </c>
    </row>
    <row r="195" spans="1:90" x14ac:dyDescent="0.2">
      <c r="A195" t="s">
        <v>890</v>
      </c>
      <c r="B195" t="s">
        <v>891</v>
      </c>
      <c r="C195" t="s">
        <v>18</v>
      </c>
      <c r="D195" t="s">
        <v>19</v>
      </c>
      <c r="E195" t="s">
        <v>20</v>
      </c>
      <c r="F195" t="s">
        <v>892</v>
      </c>
      <c r="G195" t="s">
        <v>893</v>
      </c>
      <c r="H195" t="s">
        <v>15</v>
      </c>
      <c r="I195">
        <v>6.5304432109955401</v>
      </c>
      <c r="J195">
        <v>6.2633544996846897</v>
      </c>
      <c r="K195">
        <v>6.6039491153717904</v>
      </c>
      <c r="L195">
        <v>7.2230224374721699</v>
      </c>
      <c r="R195" t="s">
        <v>1640</v>
      </c>
      <c r="S195" t="s">
        <v>1640</v>
      </c>
      <c r="T195" t="s">
        <v>1640</v>
      </c>
      <c r="U195" t="s">
        <v>31</v>
      </c>
      <c r="V195" t="s">
        <v>1639</v>
      </c>
      <c r="W195" t="s">
        <v>1639</v>
      </c>
      <c r="X195" t="s">
        <v>1639</v>
      </c>
      <c r="Y195" t="s">
        <v>1639</v>
      </c>
      <c r="Z195" t="s">
        <v>1639</v>
      </c>
      <c r="AA195">
        <v>-7.3505904376244297E-2</v>
      </c>
      <c r="AB195">
        <v>-0.34059461568710298</v>
      </c>
      <c r="AC195">
        <v>-0.61907332210038402</v>
      </c>
      <c r="AH195">
        <v>0.38611073290556203</v>
      </c>
      <c r="AI195">
        <v>0.34049328301593601</v>
      </c>
      <c r="AJ195">
        <v>6.37179309966205E-2</v>
      </c>
      <c r="AO195">
        <f t="shared" si="21"/>
        <v>0</v>
      </c>
      <c r="AP195">
        <f t="shared" si="22"/>
        <v>0</v>
      </c>
      <c r="AQ195">
        <f t="shared" si="23"/>
        <v>-1</v>
      </c>
      <c r="AR195">
        <f t="shared" si="24"/>
        <v>0</v>
      </c>
      <c r="AS195">
        <f t="shared" si="25"/>
        <v>0</v>
      </c>
      <c r="AT195">
        <f t="shared" si="26"/>
        <v>0</v>
      </c>
      <c r="AU195">
        <f t="shared" si="27"/>
        <v>0</v>
      </c>
      <c r="AV195">
        <v>58.8848750996248</v>
      </c>
      <c r="AW195">
        <v>58.129863762965797</v>
      </c>
      <c r="AX195">
        <v>122.39215381262601</v>
      </c>
      <c r="AY195">
        <v>2.1808453728561901</v>
      </c>
      <c r="AZ195">
        <v>2.3352654542872102</v>
      </c>
      <c r="BA195">
        <v>1.5989044439792399</v>
      </c>
      <c r="BB195">
        <v>7.4969358311961898</v>
      </c>
      <c r="BC195">
        <v>8.1834969999999991</v>
      </c>
      <c r="BD195">
        <v>6</v>
      </c>
      <c r="BE195">
        <v>6</v>
      </c>
      <c r="BF195">
        <v>6</v>
      </c>
      <c r="BG195">
        <v>6</v>
      </c>
      <c r="BH195">
        <v>6</v>
      </c>
      <c r="BI195">
        <v>7.034027</v>
      </c>
      <c r="BJ195">
        <v>6</v>
      </c>
      <c r="BK195">
        <v>6</v>
      </c>
      <c r="BL195">
        <v>6</v>
      </c>
      <c r="BM195">
        <v>6</v>
      </c>
      <c r="BN195">
        <v>8.2972999999999999</v>
      </c>
      <c r="BO195">
        <v>7.0582739999999999</v>
      </c>
      <c r="BP195">
        <v>7.2653129999999999</v>
      </c>
      <c r="BQ195">
        <v>7.2227949999999996</v>
      </c>
      <c r="BR195">
        <v>7.4388740000000002</v>
      </c>
    </row>
    <row r="196" spans="1:90" x14ac:dyDescent="0.2">
      <c r="A196" t="s">
        <v>894</v>
      </c>
      <c r="B196" t="s">
        <v>895</v>
      </c>
      <c r="C196" t="s">
        <v>117</v>
      </c>
      <c r="D196" t="s">
        <v>118</v>
      </c>
      <c r="E196" t="s">
        <v>59</v>
      </c>
      <c r="F196" t="s">
        <v>896</v>
      </c>
      <c r="G196" t="s">
        <v>897</v>
      </c>
      <c r="H196" t="s">
        <v>23</v>
      </c>
      <c r="I196">
        <v>7.63002960081882</v>
      </c>
      <c r="J196">
        <v>7.7624434687092601</v>
      </c>
      <c r="K196">
        <v>6.9683469852097097</v>
      </c>
      <c r="L196">
        <v>7.5520129750899496</v>
      </c>
      <c r="M196">
        <v>7.9893018661241202</v>
      </c>
      <c r="N196">
        <v>7.9336567685609998</v>
      </c>
      <c r="O196">
        <v>7.8585245891683497</v>
      </c>
      <c r="P196">
        <v>7.30128515401156</v>
      </c>
      <c r="Q196">
        <v>7.4634346113171697</v>
      </c>
      <c r="R196" t="s">
        <v>31</v>
      </c>
      <c r="S196" t="s">
        <v>31</v>
      </c>
      <c r="T196" t="s">
        <v>31</v>
      </c>
      <c r="U196" t="s">
        <v>31</v>
      </c>
      <c r="V196" t="s">
        <v>31</v>
      </c>
      <c r="W196" t="s">
        <v>31</v>
      </c>
      <c r="X196" t="s">
        <v>31</v>
      </c>
      <c r="Y196" t="s">
        <v>31</v>
      </c>
      <c r="Z196" t="s">
        <v>31</v>
      </c>
      <c r="AA196">
        <v>0.66168261560911001</v>
      </c>
      <c r="AB196">
        <v>0.79409648349955098</v>
      </c>
      <c r="AC196">
        <v>-0.58366598988024099</v>
      </c>
      <c r="AD196">
        <v>0.55723943515679197</v>
      </c>
      <c r="AE196">
        <v>0.68801671211256599</v>
      </c>
      <c r="AF196">
        <v>0.63237161454944102</v>
      </c>
      <c r="AG196">
        <v>-0.16214945730561001</v>
      </c>
      <c r="AH196">
        <v>2.42682312264366E-2</v>
      </c>
      <c r="AI196">
        <v>1.3988572818545901E-2</v>
      </c>
      <c r="AJ196">
        <v>1.03217410662716E-2</v>
      </c>
      <c r="AK196">
        <v>7.6034933730461093E-2</v>
      </c>
      <c r="AL196">
        <v>0.140669671146749</v>
      </c>
      <c r="AM196">
        <v>0.41680756828587601</v>
      </c>
      <c r="AN196">
        <v>0.105053043564498</v>
      </c>
      <c r="AO196">
        <f t="shared" si="21"/>
        <v>1</v>
      </c>
      <c r="AP196">
        <f t="shared" si="22"/>
        <v>1</v>
      </c>
      <c r="AQ196">
        <f t="shared" si="23"/>
        <v>-1</v>
      </c>
      <c r="AR196">
        <f t="shared" si="24"/>
        <v>1</v>
      </c>
      <c r="AS196">
        <f t="shared" si="25"/>
        <v>0</v>
      </c>
      <c r="AT196">
        <f t="shared" si="26"/>
        <v>0</v>
      </c>
      <c r="AU196">
        <f t="shared" si="27"/>
        <v>0</v>
      </c>
      <c r="AV196">
        <v>6.9801839183299998</v>
      </c>
      <c r="AW196">
        <v>10.053423148055399</v>
      </c>
      <c r="AX196">
        <v>5.4312049596975296</v>
      </c>
      <c r="AY196">
        <v>2.9508261721452702</v>
      </c>
      <c r="AZ196">
        <v>4.4983983900867699</v>
      </c>
      <c r="BA196">
        <v>3.80018443548447</v>
      </c>
      <c r="BB196">
        <v>0.24985666510382801</v>
      </c>
      <c r="BC196">
        <v>7.4493090000000004</v>
      </c>
      <c r="BD196">
        <v>7.5273079999999997</v>
      </c>
      <c r="BE196">
        <v>7.6115750000000002</v>
      </c>
      <c r="BF196">
        <v>8.005395</v>
      </c>
      <c r="BG196">
        <v>7.4641469999999996</v>
      </c>
      <c r="BH196">
        <v>7.6402530000000004</v>
      </c>
      <c r="BI196">
        <v>7.7603169999999997</v>
      </c>
      <c r="BJ196">
        <v>8.1602890000000006</v>
      </c>
      <c r="BK196">
        <v>6</v>
      </c>
      <c r="BL196">
        <v>7.0703329999999998</v>
      </c>
      <c r="BM196">
        <v>7.5124170000000001</v>
      </c>
      <c r="BN196">
        <v>7.1499269999999999</v>
      </c>
      <c r="BO196">
        <v>7.5529109999999999</v>
      </c>
      <c r="BP196">
        <v>7.7737869999999996</v>
      </c>
      <c r="BQ196">
        <v>7.487209</v>
      </c>
      <c r="BR196">
        <v>7.4897900000000002</v>
      </c>
      <c r="BS196">
        <v>7.79</v>
      </c>
      <c r="BT196">
        <v>7.59</v>
      </c>
      <c r="BU196">
        <v>8.2100000000000009</v>
      </c>
      <c r="BV196">
        <v>8.5299999999999994</v>
      </c>
      <c r="BW196">
        <v>7.52</v>
      </c>
      <c r="BX196">
        <v>7.93</v>
      </c>
      <c r="BY196">
        <v>7.89</v>
      </c>
      <c r="BZ196">
        <v>8.3800000000000008</v>
      </c>
      <c r="CA196">
        <v>7.63</v>
      </c>
      <c r="CB196">
        <v>7.67</v>
      </c>
      <c r="CC196">
        <v>8.09</v>
      </c>
      <c r="CD196">
        <v>8.17</v>
      </c>
      <c r="CE196">
        <v>5.5</v>
      </c>
      <c r="CF196">
        <v>7.24</v>
      </c>
      <c r="CG196">
        <v>8.1300000000000008</v>
      </c>
      <c r="CH196">
        <v>7.86</v>
      </c>
      <c r="CI196">
        <v>7.5</v>
      </c>
      <c r="CJ196">
        <v>6.75</v>
      </c>
      <c r="CK196">
        <v>7.93</v>
      </c>
      <c r="CL196">
        <v>7.91</v>
      </c>
    </row>
    <row r="197" spans="1:90" x14ac:dyDescent="0.2">
      <c r="A197" t="s">
        <v>898</v>
      </c>
      <c r="B197" t="s">
        <v>898</v>
      </c>
      <c r="C197" t="s">
        <v>18</v>
      </c>
      <c r="D197" t="s">
        <v>19</v>
      </c>
      <c r="E197" t="s">
        <v>20</v>
      </c>
      <c r="F197" t="s">
        <v>899</v>
      </c>
      <c r="G197" t="s">
        <v>900</v>
      </c>
      <c r="H197" t="s">
        <v>15</v>
      </c>
      <c r="I197">
        <v>6.3351928396623904</v>
      </c>
      <c r="J197">
        <v>6.3217610650116196</v>
      </c>
      <c r="K197">
        <v>6.0296488430199799</v>
      </c>
      <c r="L197">
        <v>7.0755878732690602</v>
      </c>
      <c r="R197" t="s">
        <v>1640</v>
      </c>
      <c r="S197" t="s">
        <v>1640</v>
      </c>
      <c r="T197" t="s">
        <v>16</v>
      </c>
      <c r="U197" t="s">
        <v>31</v>
      </c>
      <c r="V197" t="s">
        <v>1639</v>
      </c>
      <c r="W197" t="s">
        <v>1639</v>
      </c>
      <c r="X197" t="s">
        <v>1639</v>
      </c>
      <c r="Y197" t="s">
        <v>1639</v>
      </c>
      <c r="Z197" t="s">
        <v>1639</v>
      </c>
      <c r="AA197">
        <v>0.305543996642407</v>
      </c>
      <c r="AB197">
        <v>0.292112221991638</v>
      </c>
      <c r="AC197">
        <v>-1.0459390302490701</v>
      </c>
      <c r="AH197">
        <v>0.23276333668229299</v>
      </c>
      <c r="AI197">
        <v>0.28481521277994998</v>
      </c>
      <c r="AJ197">
        <v>5.3891837239433997E-3</v>
      </c>
      <c r="AO197">
        <f t="shared" si="21"/>
        <v>0</v>
      </c>
      <c r="AP197">
        <f t="shared" si="22"/>
        <v>0</v>
      </c>
      <c r="AQ197">
        <f t="shared" si="23"/>
        <v>-1</v>
      </c>
      <c r="AR197">
        <f t="shared" si="24"/>
        <v>0</v>
      </c>
      <c r="AS197">
        <f t="shared" si="25"/>
        <v>0</v>
      </c>
      <c r="AT197">
        <f t="shared" si="26"/>
        <v>0</v>
      </c>
      <c r="AU197">
        <f t="shared" si="27"/>
        <v>0</v>
      </c>
      <c r="AV197">
        <v>5.00969216937282</v>
      </c>
      <c r="AW197">
        <v>4.9572897283399504</v>
      </c>
      <c r="AX197">
        <v>2.6247890038868702</v>
      </c>
      <c r="BC197">
        <v>7.40097</v>
      </c>
      <c r="BD197">
        <v>6</v>
      </c>
      <c r="BE197">
        <v>6</v>
      </c>
      <c r="BF197">
        <v>6</v>
      </c>
      <c r="BG197">
        <v>7.278365</v>
      </c>
      <c r="BH197">
        <v>6</v>
      </c>
      <c r="BI197">
        <v>6</v>
      </c>
      <c r="BJ197">
        <v>6</v>
      </c>
      <c r="BK197">
        <v>6</v>
      </c>
      <c r="BL197">
        <v>6</v>
      </c>
      <c r="BM197">
        <v>6</v>
      </c>
      <c r="BN197">
        <v>6</v>
      </c>
      <c r="BO197">
        <v>7.1100510000000003</v>
      </c>
      <c r="BP197">
        <v>7.5222879999999996</v>
      </c>
      <c r="BQ197">
        <v>6</v>
      </c>
      <c r="BR197">
        <v>7.7667989999999998</v>
      </c>
    </row>
    <row r="198" spans="1:90" x14ac:dyDescent="0.2">
      <c r="A198" t="s">
        <v>901</v>
      </c>
      <c r="B198" t="s">
        <v>902</v>
      </c>
      <c r="C198" t="s">
        <v>513</v>
      </c>
      <c r="D198" t="s">
        <v>295</v>
      </c>
      <c r="E198" t="s">
        <v>72</v>
      </c>
      <c r="F198" t="s">
        <v>903</v>
      </c>
      <c r="G198" t="s">
        <v>904</v>
      </c>
      <c r="H198" t="s">
        <v>23</v>
      </c>
      <c r="M198">
        <v>5.4717138491950301</v>
      </c>
      <c r="N198">
        <v>5.5022470631980802</v>
      </c>
      <c r="O198">
        <v>5.4778678616676997</v>
      </c>
      <c r="P198">
        <v>5.5953213025152904</v>
      </c>
      <c r="Q198">
        <v>6.5120565068544698</v>
      </c>
      <c r="R198" t="s">
        <v>1639</v>
      </c>
      <c r="S198" t="s">
        <v>1639</v>
      </c>
      <c r="T198" t="s">
        <v>1639</v>
      </c>
      <c r="U198" t="s">
        <v>1639</v>
      </c>
      <c r="V198" t="s">
        <v>16</v>
      </c>
      <c r="W198" t="s">
        <v>16</v>
      </c>
      <c r="X198" t="s">
        <v>16</v>
      </c>
      <c r="Y198" t="s">
        <v>16</v>
      </c>
      <c r="Z198" t="s">
        <v>1640</v>
      </c>
      <c r="AD198">
        <v>-0.11745344084758801</v>
      </c>
      <c r="AE198">
        <v>-0.12360745332025801</v>
      </c>
      <c r="AF198">
        <v>-9.3074239317206306E-2</v>
      </c>
      <c r="AG198">
        <v>-0.91673520433918498</v>
      </c>
      <c r="AK198">
        <v>0.170702791985793</v>
      </c>
      <c r="AL198">
        <v>0.32934662224212102</v>
      </c>
      <c r="AM198">
        <v>0.65674587310278298</v>
      </c>
      <c r="AN198">
        <v>1.4968973929842099E-2</v>
      </c>
      <c r="AO198">
        <f t="shared" si="21"/>
        <v>0</v>
      </c>
      <c r="AP198">
        <f t="shared" si="22"/>
        <v>0</v>
      </c>
      <c r="AQ198">
        <f t="shared" si="23"/>
        <v>0</v>
      </c>
      <c r="AR198">
        <f t="shared" si="24"/>
        <v>0</v>
      </c>
      <c r="AS198">
        <f t="shared" si="25"/>
        <v>0</v>
      </c>
      <c r="AT198">
        <f t="shared" si="26"/>
        <v>0</v>
      </c>
      <c r="AU198">
        <f t="shared" si="27"/>
        <v>-1</v>
      </c>
      <c r="AY198">
        <v>9.2152201243625706E-2</v>
      </c>
      <c r="AZ198">
        <v>0.10206187508438699</v>
      </c>
      <c r="BA198">
        <v>5.7867299606826302E-2</v>
      </c>
      <c r="BB198">
        <v>5.6138660277247299</v>
      </c>
      <c r="BS198">
        <v>5.5</v>
      </c>
      <c r="BT198">
        <v>5.5</v>
      </c>
      <c r="BU198">
        <v>5.5</v>
      </c>
      <c r="BV198">
        <v>5.5</v>
      </c>
      <c r="BW198">
        <v>5.5</v>
      </c>
      <c r="BX198">
        <v>5.5</v>
      </c>
      <c r="BY198">
        <v>5.5</v>
      </c>
      <c r="BZ198">
        <v>5.5</v>
      </c>
      <c r="CA198">
        <v>5.5</v>
      </c>
      <c r="CB198">
        <v>5.5</v>
      </c>
      <c r="CC198">
        <v>5.5</v>
      </c>
      <c r="CD198">
        <v>5.5</v>
      </c>
      <c r="CE198">
        <v>5.5</v>
      </c>
      <c r="CF198">
        <v>5.5</v>
      </c>
      <c r="CG198">
        <v>5.5</v>
      </c>
      <c r="CH198">
        <v>5.5</v>
      </c>
      <c r="CI198">
        <v>7.36</v>
      </c>
      <c r="CJ198">
        <v>7.93</v>
      </c>
      <c r="CK198">
        <v>5.5</v>
      </c>
      <c r="CL198">
        <v>5.5</v>
      </c>
    </row>
    <row r="199" spans="1:90" x14ac:dyDescent="0.2">
      <c r="A199" t="s">
        <v>905</v>
      </c>
      <c r="B199" t="s">
        <v>906</v>
      </c>
      <c r="C199" t="s">
        <v>553</v>
      </c>
      <c r="D199" t="s">
        <v>554</v>
      </c>
      <c r="E199" t="s">
        <v>106</v>
      </c>
      <c r="F199" t="s">
        <v>907</v>
      </c>
      <c r="G199" t="s">
        <v>908</v>
      </c>
      <c r="H199" t="s">
        <v>23</v>
      </c>
      <c r="I199">
        <v>6.3289525295059397</v>
      </c>
      <c r="J199">
        <v>6.1378817405758097</v>
      </c>
      <c r="K199">
        <v>6.0296488430199799</v>
      </c>
      <c r="L199">
        <v>7.5278971107188397</v>
      </c>
      <c r="M199">
        <v>5.4717138491950301</v>
      </c>
      <c r="N199">
        <v>5.5022470631980802</v>
      </c>
      <c r="O199">
        <v>5.4778678616676997</v>
      </c>
      <c r="P199">
        <v>5.5953213025152904</v>
      </c>
      <c r="Q199">
        <v>5.9935199741838598</v>
      </c>
      <c r="R199" t="s">
        <v>1640</v>
      </c>
      <c r="S199" t="s">
        <v>1640</v>
      </c>
      <c r="T199" t="s">
        <v>16</v>
      </c>
      <c r="U199" t="s">
        <v>31</v>
      </c>
      <c r="V199" t="s">
        <v>16</v>
      </c>
      <c r="W199" t="s">
        <v>16</v>
      </c>
      <c r="X199" t="s">
        <v>16</v>
      </c>
      <c r="Y199" t="s">
        <v>16</v>
      </c>
      <c r="Z199" t="s">
        <v>1640</v>
      </c>
      <c r="AA199">
        <v>0.29930368648596101</v>
      </c>
      <c r="AB199">
        <v>0.10823289755582401</v>
      </c>
      <c r="AC199">
        <v>-1.49824826769886</v>
      </c>
      <c r="AD199">
        <v>-0.11745344084759</v>
      </c>
      <c r="AE199">
        <v>-0.123607453320265</v>
      </c>
      <c r="AF199">
        <v>-9.3074239317211899E-2</v>
      </c>
      <c r="AG199">
        <v>-0.39819867166856399</v>
      </c>
      <c r="AH199">
        <v>9.3917675785820998E-2</v>
      </c>
      <c r="AI199">
        <v>0.33174408534538802</v>
      </c>
      <c r="AJ199">
        <v>1.5862569003299401E-4</v>
      </c>
      <c r="AK199">
        <v>0.17050141902500299</v>
      </c>
      <c r="AL199">
        <v>0.32934662224212102</v>
      </c>
      <c r="AM199">
        <v>0.65674587310278298</v>
      </c>
      <c r="AN199">
        <v>6.85840611894835E-2</v>
      </c>
      <c r="AO199">
        <f t="shared" si="21"/>
        <v>1</v>
      </c>
      <c r="AP199">
        <f t="shared" si="22"/>
        <v>0</v>
      </c>
      <c r="AQ199">
        <f t="shared" si="23"/>
        <v>-1</v>
      </c>
      <c r="AR199">
        <f t="shared" si="24"/>
        <v>0</v>
      </c>
      <c r="AS199">
        <f t="shared" si="25"/>
        <v>0</v>
      </c>
      <c r="AT199">
        <f t="shared" si="26"/>
        <v>0</v>
      </c>
      <c r="AU199">
        <f t="shared" si="27"/>
        <v>-1</v>
      </c>
      <c r="AV199">
        <v>2.52013151126341</v>
      </c>
      <c r="AW199">
        <v>0.32954721312113</v>
      </c>
      <c r="AX199">
        <v>63.149023771623497</v>
      </c>
      <c r="AY199">
        <v>0.107157192173413</v>
      </c>
      <c r="AZ199">
        <v>0.11868044186035</v>
      </c>
      <c r="BA199">
        <v>6.7289736553684198E-2</v>
      </c>
      <c r="BB199">
        <v>1.23165606833882</v>
      </c>
      <c r="BC199">
        <v>6</v>
      </c>
      <c r="BD199">
        <v>6.642544</v>
      </c>
      <c r="BE199">
        <v>6</v>
      </c>
      <c r="BF199">
        <v>6.7328200000000002</v>
      </c>
      <c r="BG199">
        <v>6.5390009999999998</v>
      </c>
      <c r="BH199">
        <v>6</v>
      </c>
      <c r="BI199">
        <v>6</v>
      </c>
      <c r="BJ199">
        <v>6</v>
      </c>
      <c r="BK199">
        <v>6</v>
      </c>
      <c r="BL199">
        <v>6</v>
      </c>
      <c r="BM199">
        <v>6</v>
      </c>
      <c r="BN199">
        <v>6</v>
      </c>
      <c r="BO199">
        <v>7.3956059999999999</v>
      </c>
      <c r="BP199">
        <v>7.9357839999999999</v>
      </c>
      <c r="BQ199">
        <v>7.2451670000000004</v>
      </c>
      <c r="BR199">
        <v>7.6339829999999997</v>
      </c>
      <c r="BS199">
        <v>5.5</v>
      </c>
      <c r="BT199">
        <v>5.5</v>
      </c>
      <c r="BU199">
        <v>5.5</v>
      </c>
      <c r="BV199">
        <v>5.5</v>
      </c>
      <c r="BW199">
        <v>5.5</v>
      </c>
      <c r="BX199">
        <v>5.5</v>
      </c>
      <c r="BY199">
        <v>5.5</v>
      </c>
      <c r="BZ199">
        <v>5.5</v>
      </c>
      <c r="CA199">
        <v>5.5</v>
      </c>
      <c r="CB199">
        <v>5.5</v>
      </c>
      <c r="CC199">
        <v>5.5</v>
      </c>
      <c r="CD199">
        <v>5.5</v>
      </c>
      <c r="CE199">
        <v>5.5</v>
      </c>
      <c r="CF199">
        <v>5.5</v>
      </c>
      <c r="CG199">
        <v>5.5</v>
      </c>
      <c r="CH199">
        <v>5.5</v>
      </c>
      <c r="CI199">
        <v>5.5</v>
      </c>
      <c r="CJ199">
        <v>5.5</v>
      </c>
      <c r="CK199">
        <v>5.5</v>
      </c>
      <c r="CL199">
        <v>7.63</v>
      </c>
    </row>
    <row r="200" spans="1:90" x14ac:dyDescent="0.2">
      <c r="A200" t="s">
        <v>909</v>
      </c>
      <c r="B200" t="s">
        <v>910</v>
      </c>
      <c r="C200" t="s">
        <v>26</v>
      </c>
      <c r="D200" t="s">
        <v>27</v>
      </c>
      <c r="E200" t="s">
        <v>28</v>
      </c>
      <c r="F200" t="s">
        <v>911</v>
      </c>
      <c r="G200" t="s">
        <v>912</v>
      </c>
      <c r="H200" t="s">
        <v>23</v>
      </c>
      <c r="I200">
        <v>9.2516046218032209</v>
      </c>
      <c r="J200">
        <v>9.2291504981254295</v>
      </c>
      <c r="K200">
        <v>8.2279200641117392</v>
      </c>
      <c r="L200">
        <v>9.4258961810412494</v>
      </c>
      <c r="M200">
        <v>8.4494060692501396</v>
      </c>
      <c r="N200">
        <v>8.12757370083132</v>
      </c>
      <c r="O200">
        <v>8.2990112397304205</v>
      </c>
      <c r="P200">
        <v>7.3720025238885798</v>
      </c>
      <c r="Q200">
        <v>8.7363882082294193</v>
      </c>
      <c r="R200" t="s">
        <v>31</v>
      </c>
      <c r="S200" t="s">
        <v>31</v>
      </c>
      <c r="T200" t="s">
        <v>31</v>
      </c>
      <c r="U200" t="s">
        <v>31</v>
      </c>
      <c r="V200" t="s">
        <v>31</v>
      </c>
      <c r="W200" t="s">
        <v>31</v>
      </c>
      <c r="X200" t="s">
        <v>31</v>
      </c>
      <c r="Y200" t="s">
        <v>31</v>
      </c>
      <c r="Z200" t="s">
        <v>31</v>
      </c>
      <c r="AA200">
        <v>1.0236845576914799</v>
      </c>
      <c r="AB200">
        <v>1.0012304340136899</v>
      </c>
      <c r="AC200">
        <v>-1.19797611692951</v>
      </c>
      <c r="AD200">
        <v>0.92700871584184097</v>
      </c>
      <c r="AE200">
        <v>1.07740354536156</v>
      </c>
      <c r="AF200">
        <v>0.75557117694273901</v>
      </c>
      <c r="AG200">
        <v>-1.3643856843408499</v>
      </c>
      <c r="AH200">
        <v>2.0827233077489898E-3</v>
      </c>
      <c r="AI200">
        <v>1.57341477453464E-3</v>
      </c>
      <c r="AJ200">
        <v>2.0876948277939299E-4</v>
      </c>
      <c r="AK200">
        <v>3.9718800875063201E-2</v>
      </c>
      <c r="AL200">
        <v>5.5642760539395798E-2</v>
      </c>
      <c r="AM200">
        <v>0.41680756828587601</v>
      </c>
      <c r="AN200">
        <v>3.9266490930752003E-3</v>
      </c>
      <c r="AO200">
        <f t="shared" si="21"/>
        <v>1</v>
      </c>
      <c r="AP200">
        <f t="shared" si="22"/>
        <v>1</v>
      </c>
      <c r="AQ200">
        <f t="shared" si="23"/>
        <v>-1</v>
      </c>
      <c r="AR200">
        <f t="shared" si="24"/>
        <v>1</v>
      </c>
      <c r="AS200">
        <f t="shared" si="25"/>
        <v>1</v>
      </c>
      <c r="AT200">
        <f t="shared" si="26"/>
        <v>0</v>
      </c>
      <c r="AU200">
        <f t="shared" si="27"/>
        <v>-1</v>
      </c>
      <c r="AV200">
        <v>31.5153193755831</v>
      </c>
      <c r="AW200">
        <v>30.147929642258202</v>
      </c>
      <c r="AX200">
        <v>43.160426593923503</v>
      </c>
      <c r="AY200">
        <v>6.0444955306737498</v>
      </c>
      <c r="AZ200">
        <v>8.1648691013629495</v>
      </c>
      <c r="BA200">
        <v>4.0155329196864296</v>
      </c>
      <c r="BB200">
        <v>13.0938310782568</v>
      </c>
      <c r="BC200">
        <v>8.9136919999999993</v>
      </c>
      <c r="BD200">
        <v>9.5008949999999999</v>
      </c>
      <c r="BE200">
        <v>9.2721660000000004</v>
      </c>
      <c r="BF200">
        <v>9.4082229999999996</v>
      </c>
      <c r="BG200">
        <v>9.2618100000000005</v>
      </c>
      <c r="BH200">
        <v>9.3095870000000005</v>
      </c>
      <c r="BI200">
        <v>9.0595250000000007</v>
      </c>
      <c r="BJ200">
        <v>9.2629730000000006</v>
      </c>
      <c r="BK200">
        <v>8.0109779999999997</v>
      </c>
      <c r="BL200">
        <v>7.6244990000000001</v>
      </c>
      <c r="BM200">
        <v>8.6442709999999998</v>
      </c>
      <c r="BN200">
        <v>8.4758449999999996</v>
      </c>
      <c r="BO200">
        <v>9.1265540000000005</v>
      </c>
      <c r="BP200">
        <v>9.623621</v>
      </c>
      <c r="BQ200">
        <v>9.5121509999999994</v>
      </c>
      <c r="BR200">
        <v>9.5635049999999993</v>
      </c>
      <c r="BS200">
        <v>8.56</v>
      </c>
      <c r="BT200">
        <v>8.16</v>
      </c>
      <c r="BU200">
        <v>8.7799999999999994</v>
      </c>
      <c r="BV200">
        <v>8.4700000000000006</v>
      </c>
      <c r="BW200">
        <v>7.07</v>
      </c>
      <c r="BX200">
        <v>8.67</v>
      </c>
      <c r="BY200">
        <v>8.14</v>
      </c>
      <c r="BZ200">
        <v>8.6199999999999992</v>
      </c>
      <c r="CA200">
        <v>7.79</v>
      </c>
      <c r="CB200">
        <v>8.0399999999999991</v>
      </c>
      <c r="CC200">
        <v>9.02</v>
      </c>
      <c r="CD200">
        <v>8.48</v>
      </c>
      <c r="CE200">
        <v>5.5</v>
      </c>
      <c r="CF200">
        <v>7.83</v>
      </c>
      <c r="CG200">
        <v>8.14</v>
      </c>
      <c r="CH200">
        <v>7.55</v>
      </c>
      <c r="CI200">
        <v>8.83</v>
      </c>
      <c r="CJ200">
        <v>8.59</v>
      </c>
      <c r="CK200">
        <v>8.9</v>
      </c>
      <c r="CL200">
        <v>8.91</v>
      </c>
    </row>
    <row r="201" spans="1:90" x14ac:dyDescent="0.2">
      <c r="A201" t="s">
        <v>913</v>
      </c>
      <c r="B201" t="s">
        <v>914</v>
      </c>
      <c r="C201" t="s">
        <v>39</v>
      </c>
      <c r="D201" t="s">
        <v>40</v>
      </c>
      <c r="E201" t="s">
        <v>41</v>
      </c>
      <c r="F201" t="s">
        <v>915</v>
      </c>
      <c r="G201" t="s">
        <v>916</v>
      </c>
      <c r="H201" t="s">
        <v>23</v>
      </c>
      <c r="I201">
        <v>5.9856331276951202</v>
      </c>
      <c r="J201">
        <v>6.3430095218872404</v>
      </c>
      <c r="K201">
        <v>6.0296488430199799</v>
      </c>
      <c r="L201">
        <v>6.8566193902061903</v>
      </c>
      <c r="R201" t="s">
        <v>16</v>
      </c>
      <c r="S201" t="s">
        <v>1640</v>
      </c>
      <c r="T201" t="s">
        <v>16</v>
      </c>
      <c r="U201" t="s">
        <v>1640</v>
      </c>
      <c r="V201" t="s">
        <v>1639</v>
      </c>
      <c r="W201" t="s">
        <v>1639</v>
      </c>
      <c r="X201" t="s">
        <v>1639</v>
      </c>
      <c r="Y201" t="s">
        <v>1639</v>
      </c>
      <c r="Z201" t="s">
        <v>1639</v>
      </c>
      <c r="AA201">
        <v>-4.4015715324863501E-2</v>
      </c>
      <c r="AB201">
        <v>0.313360678867253</v>
      </c>
      <c r="AC201">
        <v>-0.82697054718620799</v>
      </c>
      <c r="AH201">
        <v>0.38611073290556203</v>
      </c>
      <c r="AI201">
        <v>0.272600692681155</v>
      </c>
      <c r="AJ201">
        <v>1.26338686833072E-2</v>
      </c>
      <c r="AO201">
        <f t="shared" si="21"/>
        <v>0</v>
      </c>
      <c r="AP201">
        <f t="shared" si="22"/>
        <v>0</v>
      </c>
      <c r="AQ201">
        <f t="shared" si="23"/>
        <v>-1</v>
      </c>
      <c r="AR201">
        <f t="shared" si="24"/>
        <v>0</v>
      </c>
      <c r="AS201">
        <f t="shared" si="25"/>
        <v>0</v>
      </c>
      <c r="AT201">
        <f t="shared" si="26"/>
        <v>0</v>
      </c>
      <c r="AU201">
        <f t="shared" si="27"/>
        <v>0</v>
      </c>
      <c r="AV201">
        <v>1.3529448303403401E-2</v>
      </c>
      <c r="AW201">
        <v>0.68573064430844999</v>
      </c>
      <c r="AX201">
        <v>4.7757836421777897</v>
      </c>
      <c r="BC201">
        <v>6</v>
      </c>
      <c r="BD201">
        <v>6</v>
      </c>
      <c r="BE201">
        <v>6</v>
      </c>
      <c r="BF201">
        <v>6</v>
      </c>
      <c r="BG201">
        <v>6</v>
      </c>
      <c r="BH201">
        <v>7.3615959999999996</v>
      </c>
      <c r="BI201">
        <v>6</v>
      </c>
      <c r="BJ201">
        <v>6</v>
      </c>
      <c r="BK201">
        <v>6</v>
      </c>
      <c r="BL201">
        <v>6</v>
      </c>
      <c r="BM201">
        <v>6</v>
      </c>
      <c r="BN201">
        <v>6</v>
      </c>
      <c r="BO201">
        <v>6</v>
      </c>
      <c r="BP201">
        <v>7.7772959999999998</v>
      </c>
      <c r="BQ201">
        <v>7.7416559999999999</v>
      </c>
      <c r="BR201">
        <v>6</v>
      </c>
    </row>
    <row r="202" spans="1:90" x14ac:dyDescent="0.2">
      <c r="A202" t="s">
        <v>917</v>
      </c>
      <c r="B202" t="s">
        <v>917</v>
      </c>
      <c r="C202" t="s">
        <v>345</v>
      </c>
      <c r="D202" t="s">
        <v>346</v>
      </c>
      <c r="E202" t="s">
        <v>12</v>
      </c>
      <c r="F202" t="s">
        <v>918</v>
      </c>
      <c r="G202" t="s">
        <v>919</v>
      </c>
      <c r="H202" t="s">
        <v>23</v>
      </c>
      <c r="I202">
        <v>5.9856331276951202</v>
      </c>
      <c r="J202">
        <v>6.0038325581024603</v>
      </c>
      <c r="K202">
        <v>6.0296488430199799</v>
      </c>
      <c r="L202">
        <v>7.3741288973664103</v>
      </c>
      <c r="R202" t="s">
        <v>16</v>
      </c>
      <c r="S202" t="s">
        <v>16</v>
      </c>
      <c r="T202" t="s">
        <v>16</v>
      </c>
      <c r="U202" t="s">
        <v>31</v>
      </c>
      <c r="V202" t="s">
        <v>1639</v>
      </c>
      <c r="W202" t="s">
        <v>1639</v>
      </c>
      <c r="X202" t="s">
        <v>1639</v>
      </c>
      <c r="Y202" t="s">
        <v>1639</v>
      </c>
      <c r="Z202" t="s">
        <v>1639</v>
      </c>
      <c r="AA202">
        <v>-4.4015715324863598E-2</v>
      </c>
      <c r="AB202">
        <v>-2.5816284917526699E-2</v>
      </c>
      <c r="AC202">
        <v>-1.3444800543464299</v>
      </c>
      <c r="AH202">
        <v>0.38611073290556203</v>
      </c>
      <c r="AI202">
        <v>0.45647859478956698</v>
      </c>
      <c r="AJ202">
        <v>1.43719124072304E-3</v>
      </c>
      <c r="AO202">
        <f t="shared" si="21"/>
        <v>0</v>
      </c>
      <c r="AP202">
        <f t="shared" si="22"/>
        <v>0</v>
      </c>
      <c r="AQ202">
        <f t="shared" si="23"/>
        <v>-1</v>
      </c>
      <c r="AR202">
        <f t="shared" si="24"/>
        <v>0</v>
      </c>
      <c r="AS202">
        <f t="shared" si="25"/>
        <v>0</v>
      </c>
      <c r="AT202">
        <f t="shared" si="26"/>
        <v>0</v>
      </c>
      <c r="AU202">
        <f t="shared" si="27"/>
        <v>0</v>
      </c>
      <c r="AV202">
        <v>1.58490783808636E-2</v>
      </c>
      <c r="AW202">
        <v>5.4522526927103798E-3</v>
      </c>
      <c r="AX202">
        <v>14.787583578958399</v>
      </c>
      <c r="BC202">
        <v>6</v>
      </c>
      <c r="BD202">
        <v>6</v>
      </c>
      <c r="BE202">
        <v>6</v>
      </c>
      <c r="BF202">
        <v>6</v>
      </c>
      <c r="BG202">
        <v>6</v>
      </c>
      <c r="BH202">
        <v>6</v>
      </c>
      <c r="BI202">
        <v>6</v>
      </c>
      <c r="BJ202">
        <v>6</v>
      </c>
      <c r="BK202">
        <v>6</v>
      </c>
      <c r="BL202">
        <v>6</v>
      </c>
      <c r="BM202">
        <v>6</v>
      </c>
      <c r="BN202">
        <v>6</v>
      </c>
      <c r="BO202">
        <v>7.8302160000000001</v>
      </c>
      <c r="BP202">
        <v>8.2382469999999994</v>
      </c>
      <c r="BQ202">
        <v>7.5142420000000003</v>
      </c>
      <c r="BR202">
        <v>6</v>
      </c>
    </row>
    <row r="203" spans="1:90" x14ac:dyDescent="0.2">
      <c r="A203" t="s">
        <v>920</v>
      </c>
      <c r="B203" t="s">
        <v>921</v>
      </c>
      <c r="C203" t="s">
        <v>18</v>
      </c>
      <c r="D203" t="s">
        <v>19</v>
      </c>
      <c r="E203" t="s">
        <v>20</v>
      </c>
      <c r="F203" t="s">
        <v>922</v>
      </c>
      <c r="G203" t="s">
        <v>923</v>
      </c>
      <c r="H203" t="s">
        <v>23</v>
      </c>
      <c r="I203">
        <v>5.9856331276951096</v>
      </c>
      <c r="J203">
        <v>6.0038325581024496</v>
      </c>
      <c r="K203">
        <v>6.3026156837154401</v>
      </c>
      <c r="L203">
        <v>7.5507075280678899</v>
      </c>
      <c r="R203" t="s">
        <v>16</v>
      </c>
      <c r="S203" t="s">
        <v>16</v>
      </c>
      <c r="T203" t="s">
        <v>1640</v>
      </c>
      <c r="U203" t="s">
        <v>31</v>
      </c>
      <c r="V203" t="s">
        <v>1639</v>
      </c>
      <c r="W203" t="s">
        <v>1639</v>
      </c>
      <c r="X203" t="s">
        <v>1639</v>
      </c>
      <c r="Y203" t="s">
        <v>1639</v>
      </c>
      <c r="Z203" t="s">
        <v>1639</v>
      </c>
      <c r="AA203">
        <v>-0.31698255602032299</v>
      </c>
      <c r="AB203">
        <v>-0.29878312561298298</v>
      </c>
      <c r="AC203">
        <v>-1.24809184435245</v>
      </c>
      <c r="AH203">
        <v>0.12119781104348901</v>
      </c>
      <c r="AI203">
        <v>0.157343510007729</v>
      </c>
      <c r="AJ203">
        <v>3.1638877710725498E-4</v>
      </c>
      <c r="AO203">
        <f t="shared" si="21"/>
        <v>0</v>
      </c>
      <c r="AP203">
        <f t="shared" si="22"/>
        <v>0</v>
      </c>
      <c r="AQ203">
        <f t="shared" si="23"/>
        <v>-1</v>
      </c>
      <c r="AR203">
        <f t="shared" si="24"/>
        <v>0</v>
      </c>
      <c r="AS203">
        <f t="shared" si="25"/>
        <v>0</v>
      </c>
      <c r="AT203">
        <f t="shared" si="26"/>
        <v>0</v>
      </c>
      <c r="AU203">
        <f t="shared" si="27"/>
        <v>0</v>
      </c>
      <c r="AV203">
        <v>1.927176066031</v>
      </c>
      <c r="AW203">
        <v>1.71223275029734</v>
      </c>
      <c r="AX203">
        <v>29.877465798591999</v>
      </c>
      <c r="BC203">
        <v>6</v>
      </c>
      <c r="BD203">
        <v>6</v>
      </c>
      <c r="BE203">
        <v>6</v>
      </c>
      <c r="BF203">
        <v>6</v>
      </c>
      <c r="BG203">
        <v>6</v>
      </c>
      <c r="BH203">
        <v>6</v>
      </c>
      <c r="BI203">
        <v>6</v>
      </c>
      <c r="BJ203">
        <v>6</v>
      </c>
      <c r="BK203">
        <v>7.0906459999999996</v>
      </c>
      <c r="BL203">
        <v>6</v>
      </c>
      <c r="BM203">
        <v>6</v>
      </c>
      <c r="BN203">
        <v>6</v>
      </c>
      <c r="BO203">
        <v>7.2186139999999996</v>
      </c>
      <c r="BP203">
        <v>7.5904850000000001</v>
      </c>
      <c r="BQ203">
        <v>7.8514480000000004</v>
      </c>
      <c r="BR203">
        <v>7.6396860000000002</v>
      </c>
    </row>
    <row r="204" spans="1:90" x14ac:dyDescent="0.2">
      <c r="A204" t="s">
        <v>924</v>
      </c>
      <c r="B204" t="s">
        <v>925</v>
      </c>
      <c r="C204" t="s">
        <v>104</v>
      </c>
      <c r="D204" t="s">
        <v>105</v>
      </c>
      <c r="E204" t="s">
        <v>106</v>
      </c>
      <c r="F204" t="s">
        <v>926</v>
      </c>
      <c r="G204" t="s">
        <v>927</v>
      </c>
      <c r="H204" t="s">
        <v>23</v>
      </c>
      <c r="I204">
        <v>8.1454197937153499</v>
      </c>
      <c r="J204">
        <v>8.2531287551768902</v>
      </c>
      <c r="K204">
        <v>6.3211770406896797</v>
      </c>
      <c r="L204">
        <v>8.1211389116073196</v>
      </c>
      <c r="M204">
        <v>8.0837174701221404</v>
      </c>
      <c r="N204">
        <v>7.6084252096566898</v>
      </c>
      <c r="O204">
        <v>8.3657121012374809</v>
      </c>
      <c r="P204">
        <v>6.8343832978077597</v>
      </c>
      <c r="Q204">
        <v>8.2028392524027005</v>
      </c>
      <c r="R204" t="s">
        <v>31</v>
      </c>
      <c r="S204" t="s">
        <v>31</v>
      </c>
      <c r="T204" t="s">
        <v>1640</v>
      </c>
      <c r="U204" t="s">
        <v>31</v>
      </c>
      <c r="V204" t="s">
        <v>31</v>
      </c>
      <c r="W204" t="s">
        <v>31</v>
      </c>
      <c r="X204" t="s">
        <v>31</v>
      </c>
      <c r="Y204" t="s">
        <v>1640</v>
      </c>
      <c r="Z204" t="s">
        <v>31</v>
      </c>
      <c r="AA204">
        <v>1.82424275302567</v>
      </c>
      <c r="AB204">
        <v>1.93195171448722</v>
      </c>
      <c r="AC204">
        <v>-1.7999618709176399</v>
      </c>
      <c r="AD204">
        <v>1.5313288034297201</v>
      </c>
      <c r="AE204">
        <v>1.24933417231438</v>
      </c>
      <c r="AF204">
        <v>0.77404191184893301</v>
      </c>
      <c r="AG204">
        <v>-1.36845595459494</v>
      </c>
      <c r="AH204">
        <v>1.93441344009852E-3</v>
      </c>
      <c r="AI204">
        <v>1.10459645455604E-3</v>
      </c>
      <c r="AJ204">
        <v>2.3900589217704199E-4</v>
      </c>
      <c r="AK204">
        <v>1.44204682051381E-2</v>
      </c>
      <c r="AL204">
        <v>4.6667019298398803E-2</v>
      </c>
      <c r="AM204">
        <v>0.41680756828587601</v>
      </c>
      <c r="AN204">
        <v>5.0908465245881598E-3</v>
      </c>
      <c r="AO204">
        <f t="shared" si="21"/>
        <v>1</v>
      </c>
      <c r="AP204">
        <f t="shared" si="22"/>
        <v>1</v>
      </c>
      <c r="AQ204">
        <f t="shared" si="23"/>
        <v>-1</v>
      </c>
      <c r="AR204">
        <f t="shared" si="24"/>
        <v>1</v>
      </c>
      <c r="AS204">
        <f t="shared" si="25"/>
        <v>1</v>
      </c>
      <c r="AT204">
        <f t="shared" si="26"/>
        <v>0</v>
      </c>
      <c r="AU204">
        <f t="shared" si="27"/>
        <v>-1</v>
      </c>
      <c r="AV204">
        <v>36.9150433411412</v>
      </c>
      <c r="AW204">
        <v>41.402890216462801</v>
      </c>
      <c r="AX204">
        <v>35.938896184050101</v>
      </c>
      <c r="AY204">
        <v>13.734147802589501</v>
      </c>
      <c r="AZ204">
        <v>9.1415965873675304</v>
      </c>
      <c r="BA204">
        <v>3.5090840277793398</v>
      </c>
      <c r="BB204">
        <v>10.967975238693199</v>
      </c>
      <c r="BC204">
        <v>7.8654770000000003</v>
      </c>
      <c r="BD204">
        <v>8.1226420000000008</v>
      </c>
      <c r="BE204">
        <v>8.1438579999999998</v>
      </c>
      <c r="BF204">
        <v>8.5280550000000002</v>
      </c>
      <c r="BG204">
        <v>7.5107989999999996</v>
      </c>
      <c r="BH204">
        <v>8.2128530000000008</v>
      </c>
      <c r="BI204">
        <v>8.6552830000000007</v>
      </c>
      <c r="BJ204">
        <v>8.6043009999999995</v>
      </c>
      <c r="BK204">
        <v>6</v>
      </c>
      <c r="BL204">
        <v>6</v>
      </c>
      <c r="BM204">
        <v>6</v>
      </c>
      <c r="BN204">
        <v>7.1661630000000001</v>
      </c>
      <c r="BO204">
        <v>8.5134709999999991</v>
      </c>
      <c r="BP204">
        <v>8.0034170000000007</v>
      </c>
      <c r="BQ204">
        <v>7.4229839999999996</v>
      </c>
      <c r="BR204">
        <v>8.6463839999999994</v>
      </c>
      <c r="BS204">
        <v>8.27</v>
      </c>
      <c r="BT204">
        <v>7.81</v>
      </c>
      <c r="BU204">
        <v>8.43</v>
      </c>
      <c r="BV204">
        <v>7.99</v>
      </c>
      <c r="BW204">
        <v>7.26</v>
      </c>
      <c r="BX204">
        <v>7.29</v>
      </c>
      <c r="BY204">
        <v>7.99</v>
      </c>
      <c r="BZ204">
        <v>7.88</v>
      </c>
      <c r="CA204">
        <v>8.68</v>
      </c>
      <c r="CB204">
        <v>7.73</v>
      </c>
      <c r="CC204">
        <v>8.67</v>
      </c>
      <c r="CD204">
        <v>8.52</v>
      </c>
      <c r="CE204">
        <v>5.5</v>
      </c>
      <c r="CF204">
        <v>5.5</v>
      </c>
      <c r="CG204">
        <v>7.96</v>
      </c>
      <c r="CH204">
        <v>7.91</v>
      </c>
      <c r="CI204">
        <v>8.33</v>
      </c>
      <c r="CJ204">
        <v>8.0399999999999991</v>
      </c>
      <c r="CK204">
        <v>8.82</v>
      </c>
      <c r="CL204">
        <v>7.9</v>
      </c>
    </row>
    <row r="205" spans="1:90" x14ac:dyDescent="0.2">
      <c r="A205" t="s">
        <v>928</v>
      </c>
      <c r="B205" t="s">
        <v>928</v>
      </c>
      <c r="C205" t="s">
        <v>57</v>
      </c>
      <c r="D205" t="s">
        <v>58</v>
      </c>
      <c r="E205" t="s">
        <v>59</v>
      </c>
      <c r="F205" t="s">
        <v>929</v>
      </c>
      <c r="G205" t="s">
        <v>930</v>
      </c>
      <c r="H205" t="s">
        <v>23</v>
      </c>
      <c r="M205">
        <v>5.4717138491950301</v>
      </c>
      <c r="N205">
        <v>5.5022470631980802</v>
      </c>
      <c r="O205">
        <v>5.4778678616676997</v>
      </c>
      <c r="P205">
        <v>5.5953213025152904</v>
      </c>
      <c r="Q205">
        <v>6.4623175341633203</v>
      </c>
      <c r="R205" t="s">
        <v>1639</v>
      </c>
      <c r="S205" t="s">
        <v>1639</v>
      </c>
      <c r="T205" t="s">
        <v>1639</v>
      </c>
      <c r="U205" t="s">
        <v>1639</v>
      </c>
      <c r="V205" t="s">
        <v>16</v>
      </c>
      <c r="W205" t="s">
        <v>16</v>
      </c>
      <c r="X205" t="s">
        <v>16</v>
      </c>
      <c r="Y205" t="s">
        <v>16</v>
      </c>
      <c r="Z205" t="s">
        <v>1640</v>
      </c>
      <c r="AD205">
        <v>-0.117453440847594</v>
      </c>
      <c r="AE205">
        <v>-0.123607453320265</v>
      </c>
      <c r="AF205">
        <v>-9.3074239317211399E-2</v>
      </c>
      <c r="AG205">
        <v>-0.86699623164803297</v>
      </c>
      <c r="AK205">
        <v>0.17050141902500299</v>
      </c>
      <c r="AL205">
        <v>0.32934662224212102</v>
      </c>
      <c r="AM205">
        <v>0.65674587310278298</v>
      </c>
      <c r="AN205">
        <v>1.4562769696298701E-2</v>
      </c>
      <c r="AO205">
        <f t="shared" si="21"/>
        <v>0</v>
      </c>
      <c r="AP205">
        <f t="shared" si="22"/>
        <v>0</v>
      </c>
      <c r="AQ205">
        <f t="shared" si="23"/>
        <v>0</v>
      </c>
      <c r="AR205">
        <f t="shared" si="24"/>
        <v>0</v>
      </c>
      <c r="AS205">
        <f t="shared" si="25"/>
        <v>0</v>
      </c>
      <c r="AT205">
        <f t="shared" si="26"/>
        <v>0</v>
      </c>
      <c r="AU205">
        <f t="shared" si="27"/>
        <v>-1</v>
      </c>
      <c r="AY205">
        <v>0.106116855209267</v>
      </c>
      <c r="AZ205">
        <v>0.11752823127994</v>
      </c>
      <c r="BA205">
        <v>6.6636453289863104E-2</v>
      </c>
      <c r="BB205">
        <v>5.78212268811897</v>
      </c>
      <c r="BS205">
        <v>5.5</v>
      </c>
      <c r="BT205">
        <v>5.5</v>
      </c>
      <c r="BU205">
        <v>5.5</v>
      </c>
      <c r="BV205">
        <v>5.5</v>
      </c>
      <c r="BW205">
        <v>5.5</v>
      </c>
      <c r="BX205">
        <v>5.5</v>
      </c>
      <c r="BY205">
        <v>5.5</v>
      </c>
      <c r="BZ205">
        <v>5.5</v>
      </c>
      <c r="CA205">
        <v>5.5</v>
      </c>
      <c r="CB205">
        <v>5.5</v>
      </c>
      <c r="CC205">
        <v>5.5</v>
      </c>
      <c r="CD205">
        <v>5.5</v>
      </c>
      <c r="CE205">
        <v>5.5</v>
      </c>
      <c r="CF205">
        <v>5.5</v>
      </c>
      <c r="CG205">
        <v>5.5</v>
      </c>
      <c r="CH205">
        <v>5.5</v>
      </c>
      <c r="CI205">
        <v>7.58</v>
      </c>
      <c r="CJ205">
        <v>7.51</v>
      </c>
      <c r="CK205">
        <v>5.5</v>
      </c>
      <c r="CL205">
        <v>5.5</v>
      </c>
    </row>
    <row r="206" spans="1:90" x14ac:dyDescent="0.2">
      <c r="A206" t="s">
        <v>931</v>
      </c>
      <c r="B206" t="s">
        <v>932</v>
      </c>
      <c r="C206" t="s">
        <v>111</v>
      </c>
      <c r="D206" t="s">
        <v>112</v>
      </c>
      <c r="E206" t="s">
        <v>41</v>
      </c>
      <c r="F206" t="s">
        <v>933</v>
      </c>
      <c r="G206" t="s">
        <v>934</v>
      </c>
      <c r="H206" t="s">
        <v>23</v>
      </c>
      <c r="I206">
        <v>7.3334095362185403</v>
      </c>
      <c r="J206">
        <v>7.3777202376862503</v>
      </c>
      <c r="K206">
        <v>6.0296488430199799</v>
      </c>
      <c r="L206">
        <v>7.7696726680414798</v>
      </c>
      <c r="M206">
        <v>7.4976636688237299</v>
      </c>
      <c r="N206">
        <v>7.8202543270614404</v>
      </c>
      <c r="O206">
        <v>7.4920218813385402</v>
      </c>
      <c r="P206">
        <v>7.2536509512630101</v>
      </c>
      <c r="Q206">
        <v>7.7258894731829102</v>
      </c>
      <c r="R206" t="s">
        <v>31</v>
      </c>
      <c r="S206" t="s">
        <v>31</v>
      </c>
      <c r="T206" t="s">
        <v>16</v>
      </c>
      <c r="U206" t="s">
        <v>31</v>
      </c>
      <c r="V206" t="s">
        <v>31</v>
      </c>
      <c r="W206" t="s">
        <v>31</v>
      </c>
      <c r="X206" t="s">
        <v>31</v>
      </c>
      <c r="Y206" t="s">
        <v>31</v>
      </c>
      <c r="Z206" t="s">
        <v>31</v>
      </c>
      <c r="AA206">
        <v>1.3037606931985499</v>
      </c>
      <c r="AB206">
        <v>1.3480713946662599</v>
      </c>
      <c r="AC206">
        <v>-1.7400238250215001</v>
      </c>
      <c r="AD206">
        <v>0.23837093007553001</v>
      </c>
      <c r="AE206">
        <v>0.24401271756071799</v>
      </c>
      <c r="AF206">
        <v>0.56660337579843301</v>
      </c>
      <c r="AG206">
        <v>-0.47223852191989801</v>
      </c>
      <c r="AH206">
        <v>1.6554980138517601E-3</v>
      </c>
      <c r="AI206">
        <v>9.8101853795338209E-4</v>
      </c>
      <c r="AJ206">
        <v>1.48396850893962E-4</v>
      </c>
      <c r="AK206">
        <v>0.158298989332607</v>
      </c>
      <c r="AL206">
        <v>0.32281016730432699</v>
      </c>
      <c r="AM206">
        <v>0.51533720898858504</v>
      </c>
      <c r="AN206">
        <v>6.1811604852043803E-2</v>
      </c>
      <c r="AO206">
        <f t="shared" si="21"/>
        <v>1</v>
      </c>
      <c r="AP206">
        <f t="shared" si="22"/>
        <v>1</v>
      </c>
      <c r="AQ206">
        <f t="shared" si="23"/>
        <v>-1</v>
      </c>
      <c r="AR206">
        <f t="shared" si="24"/>
        <v>0</v>
      </c>
      <c r="AS206">
        <f t="shared" si="25"/>
        <v>0</v>
      </c>
      <c r="AT206">
        <f t="shared" si="26"/>
        <v>0</v>
      </c>
      <c r="AU206">
        <f t="shared" si="27"/>
        <v>-1</v>
      </c>
      <c r="AV206">
        <v>95.584120408431701</v>
      </c>
      <c r="AW206">
        <v>102.191733846606</v>
      </c>
      <c r="AX206">
        <v>170.25519435728501</v>
      </c>
      <c r="AY206">
        <v>0.43397238731723498</v>
      </c>
      <c r="AZ206">
        <v>0.45475809500805198</v>
      </c>
      <c r="BA206">
        <v>2.4519625380466699</v>
      </c>
      <c r="BB206">
        <v>1.703249762242</v>
      </c>
      <c r="BC206">
        <v>7.1832409999999998</v>
      </c>
      <c r="BD206">
        <v>7.5206670000000004</v>
      </c>
      <c r="BE206">
        <v>7.326028</v>
      </c>
      <c r="BF206">
        <v>7.3738130000000002</v>
      </c>
      <c r="BG206">
        <v>7.2833009999999998</v>
      </c>
      <c r="BH206">
        <v>7.3312650000000001</v>
      </c>
      <c r="BI206">
        <v>7.5055839999999998</v>
      </c>
      <c r="BJ206">
        <v>7.3707719999999997</v>
      </c>
      <c r="BK206">
        <v>6</v>
      </c>
      <c r="BL206">
        <v>6</v>
      </c>
      <c r="BM206">
        <v>6</v>
      </c>
      <c r="BN206">
        <v>6</v>
      </c>
      <c r="BO206">
        <v>7.4805669999999997</v>
      </c>
      <c r="BP206">
        <v>8.2056369999999994</v>
      </c>
      <c r="BQ206">
        <v>8.0535010000000007</v>
      </c>
      <c r="BR206">
        <v>7.4390330000000002</v>
      </c>
      <c r="BS206">
        <v>7.36</v>
      </c>
      <c r="BT206">
        <v>7.53</v>
      </c>
      <c r="BU206">
        <v>7.71</v>
      </c>
      <c r="BV206">
        <v>7.54</v>
      </c>
      <c r="BW206">
        <v>7.61</v>
      </c>
      <c r="BX206">
        <v>8.09</v>
      </c>
      <c r="BY206">
        <v>7.74</v>
      </c>
      <c r="BZ206">
        <v>7.83</v>
      </c>
      <c r="CA206">
        <v>7.48</v>
      </c>
      <c r="CB206">
        <v>7.5</v>
      </c>
      <c r="CC206">
        <v>7.71</v>
      </c>
      <c r="CD206">
        <v>7.4</v>
      </c>
      <c r="CE206">
        <v>7.41</v>
      </c>
      <c r="CF206">
        <v>7.76</v>
      </c>
      <c r="CG206">
        <v>7.89</v>
      </c>
      <c r="CH206">
        <v>5.5</v>
      </c>
      <c r="CI206">
        <v>8.14</v>
      </c>
      <c r="CJ206">
        <v>7.52</v>
      </c>
      <c r="CK206">
        <v>7.75</v>
      </c>
      <c r="CL206">
        <v>7.75</v>
      </c>
    </row>
    <row r="207" spans="1:90" x14ac:dyDescent="0.2">
      <c r="A207" t="s">
        <v>935</v>
      </c>
      <c r="B207" t="s">
        <v>935</v>
      </c>
      <c r="C207" t="s">
        <v>596</v>
      </c>
      <c r="D207" t="s">
        <v>597</v>
      </c>
      <c r="E207" t="s">
        <v>178</v>
      </c>
      <c r="F207" t="s">
        <v>936</v>
      </c>
      <c r="G207" t="s">
        <v>937</v>
      </c>
      <c r="H207" t="s">
        <v>23</v>
      </c>
      <c r="I207">
        <v>5.9856331276951096</v>
      </c>
      <c r="J207">
        <v>6.0038325581024496</v>
      </c>
      <c r="K207">
        <v>6.0296488430199799</v>
      </c>
      <c r="L207">
        <v>6.5372836053322896</v>
      </c>
      <c r="R207" t="s">
        <v>16</v>
      </c>
      <c r="S207" t="s">
        <v>16</v>
      </c>
      <c r="T207" t="s">
        <v>16</v>
      </c>
      <c r="U207" t="s">
        <v>1640</v>
      </c>
      <c r="V207" t="s">
        <v>1639</v>
      </c>
      <c r="W207" t="s">
        <v>1639</v>
      </c>
      <c r="X207" t="s">
        <v>1639</v>
      </c>
      <c r="Y207" t="s">
        <v>1639</v>
      </c>
      <c r="Z207" t="s">
        <v>1639</v>
      </c>
      <c r="AA207">
        <v>-4.4015715324865701E-2</v>
      </c>
      <c r="AB207">
        <v>-2.58162849175292E-2</v>
      </c>
      <c r="AC207">
        <v>-0.50763476231231097</v>
      </c>
      <c r="AH207">
        <v>0.37497414417306002</v>
      </c>
      <c r="AI207">
        <v>0.45647859478956698</v>
      </c>
      <c r="AJ207">
        <v>1.50172451475093E-2</v>
      </c>
      <c r="AO207">
        <f t="shared" si="21"/>
        <v>0</v>
      </c>
      <c r="AP207">
        <f t="shared" si="22"/>
        <v>0</v>
      </c>
      <c r="AQ207">
        <f t="shared" si="23"/>
        <v>-1</v>
      </c>
      <c r="AR207">
        <f t="shared" si="24"/>
        <v>0</v>
      </c>
      <c r="AS207">
        <f t="shared" si="25"/>
        <v>0</v>
      </c>
      <c r="AT207">
        <f t="shared" si="26"/>
        <v>0</v>
      </c>
      <c r="AU207">
        <f t="shared" si="27"/>
        <v>0</v>
      </c>
      <c r="AV207">
        <v>3.1684215809277598E-2</v>
      </c>
      <c r="AW207">
        <v>1.08997095484837E-2</v>
      </c>
      <c r="AX207">
        <v>4.2143455605033902</v>
      </c>
      <c r="BC207">
        <v>6</v>
      </c>
      <c r="BD207">
        <v>6</v>
      </c>
      <c r="BE207">
        <v>6</v>
      </c>
      <c r="BF207">
        <v>6</v>
      </c>
      <c r="BG207">
        <v>6</v>
      </c>
      <c r="BH207">
        <v>6</v>
      </c>
      <c r="BI207">
        <v>6</v>
      </c>
      <c r="BJ207">
        <v>6</v>
      </c>
      <c r="BK207">
        <v>6</v>
      </c>
      <c r="BL207">
        <v>6</v>
      </c>
      <c r="BM207">
        <v>6</v>
      </c>
      <c r="BN207">
        <v>6</v>
      </c>
      <c r="BO207">
        <v>6.95092</v>
      </c>
      <c r="BP207">
        <v>6</v>
      </c>
      <c r="BQ207">
        <v>7.268859</v>
      </c>
      <c r="BR207">
        <v>6</v>
      </c>
    </row>
    <row r="208" spans="1:90" x14ac:dyDescent="0.2">
      <c r="A208" t="s">
        <v>938</v>
      </c>
      <c r="B208" t="s">
        <v>939</v>
      </c>
      <c r="C208" t="s">
        <v>940</v>
      </c>
      <c r="D208" t="s">
        <v>941</v>
      </c>
      <c r="E208" t="s">
        <v>12</v>
      </c>
      <c r="F208" t="s">
        <v>942</v>
      </c>
      <c r="G208" t="s">
        <v>943</v>
      </c>
      <c r="H208" t="s">
        <v>23</v>
      </c>
      <c r="I208">
        <v>9.0798391513305692</v>
      </c>
      <c r="J208">
        <v>9.2405316096791896</v>
      </c>
      <c r="K208">
        <v>9.4805803403442699</v>
      </c>
      <c r="L208">
        <v>9.0174524120692503</v>
      </c>
      <c r="M208">
        <v>6.4683012657357404</v>
      </c>
      <c r="N208">
        <v>6.0400611714532397</v>
      </c>
      <c r="O208">
        <v>6.6785707327896304</v>
      </c>
      <c r="P208">
        <v>6.5036228833233602</v>
      </c>
      <c r="Q208">
        <v>7.45583214888737</v>
      </c>
      <c r="R208" t="s">
        <v>31</v>
      </c>
      <c r="S208" t="s">
        <v>31</v>
      </c>
      <c r="T208" t="s">
        <v>31</v>
      </c>
      <c r="U208" t="s">
        <v>31</v>
      </c>
      <c r="V208" t="s">
        <v>31</v>
      </c>
      <c r="W208" t="s">
        <v>31</v>
      </c>
      <c r="X208" t="s">
        <v>31</v>
      </c>
      <c r="Y208" t="s">
        <v>31</v>
      </c>
      <c r="Z208" t="s">
        <v>31</v>
      </c>
      <c r="AA208">
        <v>-0.40074118901369998</v>
      </c>
      <c r="AB208">
        <v>-0.24004873066508101</v>
      </c>
      <c r="AC208">
        <v>0.46312792827502502</v>
      </c>
      <c r="AD208">
        <v>0.17494784946626901</v>
      </c>
      <c r="AE208">
        <v>-3.5321617587622103E-2</v>
      </c>
      <c r="AF208">
        <v>-0.46356171187012601</v>
      </c>
      <c r="AG208">
        <v>-0.95220926556400698</v>
      </c>
      <c r="AH208">
        <v>0.129917046079254</v>
      </c>
      <c r="AI208">
        <v>0.28075750233208602</v>
      </c>
      <c r="AJ208">
        <v>3.1323894158143101E-2</v>
      </c>
      <c r="AK208">
        <v>0.17050141902500299</v>
      </c>
      <c r="AL208">
        <v>0.37369621623314497</v>
      </c>
      <c r="AM208">
        <v>0.63800788722416601</v>
      </c>
      <c r="AN208">
        <v>1.95288792265053E-2</v>
      </c>
      <c r="AO208">
        <f t="shared" si="21"/>
        <v>0</v>
      </c>
      <c r="AP208">
        <f t="shared" si="22"/>
        <v>0</v>
      </c>
      <c r="AQ208">
        <f t="shared" si="23"/>
        <v>1</v>
      </c>
      <c r="AR208">
        <f t="shared" si="24"/>
        <v>0</v>
      </c>
      <c r="AS208">
        <f t="shared" si="25"/>
        <v>0</v>
      </c>
      <c r="AT208">
        <f t="shared" si="26"/>
        <v>0</v>
      </c>
      <c r="AU208">
        <f t="shared" si="27"/>
        <v>-1</v>
      </c>
      <c r="AV208">
        <v>1.7720134256627</v>
      </c>
      <c r="AW208">
        <v>0.63582539661253601</v>
      </c>
      <c r="AX208">
        <v>2.3666878747080999</v>
      </c>
      <c r="AY208">
        <v>0.159708305762403</v>
      </c>
      <c r="AZ208">
        <v>6.5101568848019101E-3</v>
      </c>
      <c r="BA208">
        <v>1.1213092425574001</v>
      </c>
      <c r="BB208">
        <v>4.7312412334668101</v>
      </c>
      <c r="BC208">
        <v>8.4001409999999996</v>
      </c>
      <c r="BD208">
        <v>9.5991839999999993</v>
      </c>
      <c r="BE208">
        <v>9.4179860000000009</v>
      </c>
      <c r="BF208">
        <v>8.9893560000000008</v>
      </c>
      <c r="BG208">
        <v>9.3107150000000001</v>
      </c>
      <c r="BH208">
        <v>9.2104520000000001</v>
      </c>
      <c r="BI208">
        <v>9.4452459999999991</v>
      </c>
      <c r="BJ208">
        <v>8.9735379999999996</v>
      </c>
      <c r="BK208">
        <v>9.4343140000000005</v>
      </c>
      <c r="BL208">
        <v>9.2059890000000006</v>
      </c>
      <c r="BM208">
        <v>9.4566999999999997</v>
      </c>
      <c r="BN208">
        <v>9.6418909999999993</v>
      </c>
      <c r="BO208">
        <v>9.5749680000000001</v>
      </c>
      <c r="BP208">
        <v>8.473706</v>
      </c>
      <c r="BQ208">
        <v>9.2107729999999997</v>
      </c>
      <c r="BR208">
        <v>8.9141370000000002</v>
      </c>
      <c r="BS208">
        <v>6.68</v>
      </c>
      <c r="BT208">
        <v>6.26</v>
      </c>
      <c r="BU208">
        <v>6.1</v>
      </c>
      <c r="BV208">
        <v>6.98</v>
      </c>
      <c r="BW208">
        <v>5.5</v>
      </c>
      <c r="BX208">
        <v>6.73</v>
      </c>
      <c r="BY208">
        <v>6.43</v>
      </c>
      <c r="BZ208">
        <v>5.5</v>
      </c>
      <c r="CA208">
        <v>6.96</v>
      </c>
      <c r="CB208">
        <v>6.79</v>
      </c>
      <c r="CC208">
        <v>6.04</v>
      </c>
      <c r="CD208">
        <v>7.03</v>
      </c>
      <c r="CE208">
        <v>6.25</v>
      </c>
      <c r="CF208">
        <v>7.04</v>
      </c>
      <c r="CG208">
        <v>6.81</v>
      </c>
      <c r="CH208">
        <v>5.5</v>
      </c>
      <c r="CI208">
        <v>7.66</v>
      </c>
      <c r="CJ208">
        <v>9.02</v>
      </c>
      <c r="CK208">
        <v>6.85</v>
      </c>
      <c r="CL208">
        <v>6.56</v>
      </c>
    </row>
    <row r="209" spans="1:90" x14ac:dyDescent="0.2">
      <c r="A209" t="s">
        <v>944</v>
      </c>
      <c r="B209" t="s">
        <v>945</v>
      </c>
      <c r="C209" t="s">
        <v>946</v>
      </c>
      <c r="D209" t="s">
        <v>295</v>
      </c>
      <c r="E209" t="s">
        <v>72</v>
      </c>
      <c r="F209" t="s">
        <v>947</v>
      </c>
      <c r="G209" t="s">
        <v>948</v>
      </c>
      <c r="H209" t="s">
        <v>23</v>
      </c>
      <c r="M209">
        <v>5.4717138491950204</v>
      </c>
      <c r="N209">
        <v>5.5022470631980802</v>
      </c>
      <c r="O209">
        <v>5.4778678616676997</v>
      </c>
      <c r="P209">
        <v>5.5953213025152904</v>
      </c>
      <c r="Q209">
        <v>5.8771165236075298</v>
      </c>
      <c r="R209" t="s">
        <v>1639</v>
      </c>
      <c r="S209" t="s">
        <v>1639</v>
      </c>
      <c r="T209" t="s">
        <v>1639</v>
      </c>
      <c r="U209" t="s">
        <v>1639</v>
      </c>
      <c r="V209" t="s">
        <v>16</v>
      </c>
      <c r="W209" t="s">
        <v>16</v>
      </c>
      <c r="X209" t="s">
        <v>16</v>
      </c>
      <c r="Y209" t="s">
        <v>16</v>
      </c>
      <c r="Z209" t="s">
        <v>1640</v>
      </c>
      <c r="AD209">
        <v>-0.117453440847593</v>
      </c>
      <c r="AE209">
        <v>-0.123607453320266</v>
      </c>
      <c r="AF209">
        <v>-9.3074239317211704E-2</v>
      </c>
      <c r="AG209">
        <v>-0.28179522109223898</v>
      </c>
      <c r="AK209">
        <v>0.17050141902500299</v>
      </c>
      <c r="AL209">
        <v>0.32934662224212102</v>
      </c>
      <c r="AM209">
        <v>0.65674587310278298</v>
      </c>
      <c r="AN209">
        <v>7.0899037026038697E-2</v>
      </c>
      <c r="AO209">
        <f t="shared" si="21"/>
        <v>0</v>
      </c>
      <c r="AP209">
        <f t="shared" si="22"/>
        <v>0</v>
      </c>
      <c r="AQ209">
        <f t="shared" si="23"/>
        <v>0</v>
      </c>
      <c r="AR209">
        <f t="shared" si="24"/>
        <v>0</v>
      </c>
      <c r="AS209">
        <f t="shared" si="25"/>
        <v>0</v>
      </c>
      <c r="AT209">
        <f t="shared" si="26"/>
        <v>0</v>
      </c>
      <c r="AU209">
        <f t="shared" si="27"/>
        <v>-1</v>
      </c>
      <c r="AY209">
        <v>0.19600213128667901</v>
      </c>
      <c r="AZ209">
        <v>0.21707940526314001</v>
      </c>
      <c r="BA209">
        <v>0.12308022924767199</v>
      </c>
      <c r="BB209">
        <v>1.12822716681678</v>
      </c>
      <c r="BS209">
        <v>5.5</v>
      </c>
      <c r="BT209">
        <v>5.5</v>
      </c>
      <c r="BU209">
        <v>5.5</v>
      </c>
      <c r="BV209">
        <v>5.5</v>
      </c>
      <c r="BW209">
        <v>5.5</v>
      </c>
      <c r="BX209">
        <v>5.5</v>
      </c>
      <c r="BY209">
        <v>5.5</v>
      </c>
      <c r="BZ209">
        <v>5.5</v>
      </c>
      <c r="CA209">
        <v>5.5</v>
      </c>
      <c r="CB209">
        <v>5.5</v>
      </c>
      <c r="CC209">
        <v>5.5</v>
      </c>
      <c r="CD209">
        <v>5.5</v>
      </c>
      <c r="CE209">
        <v>5.5</v>
      </c>
      <c r="CF209">
        <v>5.5</v>
      </c>
      <c r="CG209">
        <v>5.5</v>
      </c>
      <c r="CH209">
        <v>5.5</v>
      </c>
      <c r="CI209">
        <v>5.5</v>
      </c>
      <c r="CJ209">
        <v>5.5</v>
      </c>
      <c r="CK209">
        <v>7.21</v>
      </c>
      <c r="CL209">
        <v>5.5</v>
      </c>
    </row>
    <row r="210" spans="1:90" x14ac:dyDescent="0.2">
      <c r="A210" t="s">
        <v>949</v>
      </c>
      <c r="B210" t="s">
        <v>949</v>
      </c>
      <c r="C210" t="s">
        <v>351</v>
      </c>
      <c r="D210" t="s">
        <v>352</v>
      </c>
      <c r="E210" t="s">
        <v>20</v>
      </c>
      <c r="F210" t="s">
        <v>950</v>
      </c>
      <c r="G210" t="s">
        <v>951</v>
      </c>
      <c r="H210" t="s">
        <v>15</v>
      </c>
      <c r="I210">
        <v>5.9856331276951202</v>
      </c>
      <c r="J210">
        <v>6.6520562765079196</v>
      </c>
      <c r="K210">
        <v>6.7534965153140103</v>
      </c>
      <c r="L210">
        <v>6.3475303518563404</v>
      </c>
      <c r="R210" t="s">
        <v>16</v>
      </c>
      <c r="S210" t="s">
        <v>1640</v>
      </c>
      <c r="T210" t="s">
        <v>1640</v>
      </c>
      <c r="U210" t="s">
        <v>1640</v>
      </c>
      <c r="V210" t="s">
        <v>1639</v>
      </c>
      <c r="W210" t="s">
        <v>1639</v>
      </c>
      <c r="X210" t="s">
        <v>1639</v>
      </c>
      <c r="Y210" t="s">
        <v>1639</v>
      </c>
      <c r="Z210" t="s">
        <v>1639</v>
      </c>
      <c r="AA210">
        <v>-0.76786338761888895</v>
      </c>
      <c r="AB210">
        <v>-0.101440238806087</v>
      </c>
      <c r="AC210">
        <v>0.40596616345766301</v>
      </c>
      <c r="AH210">
        <v>6.8367300831200101E-2</v>
      </c>
      <c r="AI210">
        <v>0.42276458632539099</v>
      </c>
      <c r="AJ210">
        <v>6.3637837718279605E-2</v>
      </c>
      <c r="AO210">
        <f t="shared" si="21"/>
        <v>-1</v>
      </c>
      <c r="AP210">
        <f t="shared" si="22"/>
        <v>0</v>
      </c>
      <c r="AQ210">
        <f t="shared" si="23"/>
        <v>1</v>
      </c>
      <c r="AR210">
        <f t="shared" si="24"/>
        <v>0</v>
      </c>
      <c r="AS210">
        <f t="shared" si="25"/>
        <v>0</v>
      </c>
      <c r="AT210">
        <f t="shared" si="26"/>
        <v>0</v>
      </c>
      <c r="AU210">
        <f t="shared" si="27"/>
        <v>0</v>
      </c>
      <c r="AV210">
        <v>8.7998419995019006</v>
      </c>
      <c r="AW210">
        <v>8.9897885710716299</v>
      </c>
      <c r="AX210">
        <v>17.761872892275399</v>
      </c>
      <c r="AY210">
        <v>0.74920770925245295</v>
      </c>
      <c r="AZ210">
        <v>0.82977446661116405</v>
      </c>
      <c r="BA210">
        <v>0.47046762197736203</v>
      </c>
      <c r="BB210">
        <v>8.4152450611344895E-2</v>
      </c>
      <c r="BC210">
        <v>6</v>
      </c>
      <c r="BD210">
        <v>6</v>
      </c>
      <c r="BE210">
        <v>6</v>
      </c>
      <c r="BF210">
        <v>6</v>
      </c>
      <c r="BG210">
        <v>7.2723519999999997</v>
      </c>
      <c r="BH210">
        <v>6</v>
      </c>
      <c r="BI210">
        <v>7.3219709999999996</v>
      </c>
      <c r="BJ210">
        <v>6</v>
      </c>
      <c r="BK210">
        <v>7.3786880000000004</v>
      </c>
      <c r="BL210">
        <v>6</v>
      </c>
      <c r="BM210">
        <v>6</v>
      </c>
      <c r="BN210">
        <v>7.5152239999999999</v>
      </c>
      <c r="BO210">
        <v>7.4568060000000003</v>
      </c>
      <c r="BP210">
        <v>6</v>
      </c>
      <c r="BQ210">
        <v>6</v>
      </c>
      <c r="BR210">
        <v>6</v>
      </c>
    </row>
    <row r="211" spans="1:90" x14ac:dyDescent="0.2">
      <c r="A211" t="s">
        <v>952</v>
      </c>
      <c r="B211" t="s">
        <v>952</v>
      </c>
      <c r="C211" t="s">
        <v>613</v>
      </c>
      <c r="D211" t="s">
        <v>614</v>
      </c>
      <c r="E211" t="s">
        <v>41</v>
      </c>
      <c r="F211" t="s">
        <v>953</v>
      </c>
      <c r="G211" t="s">
        <v>954</v>
      </c>
      <c r="H211" t="s">
        <v>23</v>
      </c>
      <c r="I211">
        <v>9.3609264201456703</v>
      </c>
      <c r="J211">
        <v>9.4775156670658909</v>
      </c>
      <c r="K211">
        <v>8.6672795361299197</v>
      </c>
      <c r="L211">
        <v>9.7716468781573997</v>
      </c>
      <c r="M211">
        <v>9.0620269314539694</v>
      </c>
      <c r="N211">
        <v>9.1889396295613306</v>
      </c>
      <c r="O211">
        <v>9.0756796571895801</v>
      </c>
      <c r="P211">
        <v>9.3188051662987696</v>
      </c>
      <c r="Q211">
        <v>9.1411533857430101</v>
      </c>
      <c r="R211" t="s">
        <v>31</v>
      </c>
      <c r="S211" t="s">
        <v>31</v>
      </c>
      <c r="T211" t="s">
        <v>31</v>
      </c>
      <c r="U211" t="s">
        <v>31</v>
      </c>
      <c r="V211" t="s">
        <v>31</v>
      </c>
      <c r="W211" t="s">
        <v>31</v>
      </c>
      <c r="X211" t="s">
        <v>31</v>
      </c>
      <c r="Y211" t="s">
        <v>31</v>
      </c>
      <c r="Z211" t="s">
        <v>31</v>
      </c>
      <c r="AA211">
        <v>0.69364688401574204</v>
      </c>
      <c r="AB211">
        <v>0.81023613093596603</v>
      </c>
      <c r="AC211">
        <v>-1.10436734202748</v>
      </c>
      <c r="AD211">
        <v>-0.243125509109198</v>
      </c>
      <c r="AE211">
        <v>-0.256778234844802</v>
      </c>
      <c r="AF211">
        <v>-0.129865536737445</v>
      </c>
      <c r="AG211">
        <v>0.177651780555767</v>
      </c>
      <c r="AH211">
        <v>2.67801149299549E-3</v>
      </c>
      <c r="AI211">
        <v>1.34966560624273E-3</v>
      </c>
      <c r="AJ211">
        <v>1.5862569003299401E-4</v>
      </c>
      <c r="AK211">
        <v>6.5982097401538403E-2</v>
      </c>
      <c r="AL211">
        <v>0.15488652546887799</v>
      </c>
      <c r="AM211">
        <v>0.65233331374481096</v>
      </c>
      <c r="AN211">
        <v>5.5891156843027798E-2</v>
      </c>
      <c r="AO211">
        <f t="shared" si="21"/>
        <v>1</v>
      </c>
      <c r="AP211">
        <f t="shared" si="22"/>
        <v>1</v>
      </c>
      <c r="AQ211">
        <f t="shared" si="23"/>
        <v>-1</v>
      </c>
      <c r="AR211">
        <f t="shared" si="24"/>
        <v>-1</v>
      </c>
      <c r="AS211">
        <f t="shared" si="25"/>
        <v>0</v>
      </c>
      <c r="AT211">
        <f t="shared" si="26"/>
        <v>0</v>
      </c>
      <c r="AU211">
        <f t="shared" si="27"/>
        <v>1</v>
      </c>
      <c r="AV211">
        <v>24.042983432005101</v>
      </c>
      <c r="AW211">
        <v>32.8045956806085</v>
      </c>
      <c r="AX211">
        <v>60.945071161818902</v>
      </c>
      <c r="AY211">
        <v>3.5939328165524</v>
      </c>
      <c r="AZ211">
        <v>4.0089008602976302</v>
      </c>
      <c r="BA211">
        <v>1.02540806230069</v>
      </c>
      <c r="BB211">
        <v>1.9188809329005501</v>
      </c>
      <c r="BC211">
        <v>9.4742449999999998</v>
      </c>
      <c r="BD211">
        <v>9.2277839999999998</v>
      </c>
      <c r="BE211">
        <v>9.2728850000000005</v>
      </c>
      <c r="BF211">
        <v>9.5586479999999998</v>
      </c>
      <c r="BG211">
        <v>9.2960060000000002</v>
      </c>
      <c r="BH211">
        <v>9.5340389999999999</v>
      </c>
      <c r="BI211">
        <v>9.4178200000000007</v>
      </c>
      <c r="BJ211">
        <v>9.6362970000000008</v>
      </c>
      <c r="BK211">
        <v>8.4177700000000009</v>
      </c>
      <c r="BL211">
        <v>8.2516619999999996</v>
      </c>
      <c r="BM211">
        <v>8.9985289999999996</v>
      </c>
      <c r="BN211">
        <v>8.8342430000000007</v>
      </c>
      <c r="BO211">
        <v>9.7959569999999996</v>
      </c>
      <c r="BP211">
        <v>9.8321120000000004</v>
      </c>
      <c r="BQ211">
        <v>9.6045180000000006</v>
      </c>
      <c r="BR211">
        <v>9.9778380000000002</v>
      </c>
      <c r="BS211">
        <v>9.0299999999999994</v>
      </c>
      <c r="BT211">
        <v>8.7200000000000006</v>
      </c>
      <c r="BU211">
        <v>9.49</v>
      </c>
      <c r="BV211">
        <v>9.19</v>
      </c>
      <c r="BW211">
        <v>9.2799999999999994</v>
      </c>
      <c r="BX211">
        <v>9.0500000000000007</v>
      </c>
      <c r="BY211">
        <v>9.24</v>
      </c>
      <c r="BZ211">
        <v>9.17</v>
      </c>
      <c r="CA211">
        <v>9.2200000000000006</v>
      </c>
      <c r="CB211">
        <v>8.7899999999999991</v>
      </c>
      <c r="CC211">
        <v>9.2200000000000006</v>
      </c>
      <c r="CD211">
        <v>9.2200000000000006</v>
      </c>
      <c r="CE211">
        <v>9.16</v>
      </c>
      <c r="CF211">
        <v>8.9600000000000009</v>
      </c>
      <c r="CG211">
        <v>9.34</v>
      </c>
      <c r="CH211">
        <v>9.18</v>
      </c>
      <c r="CI211">
        <v>9.31</v>
      </c>
      <c r="CJ211">
        <v>8.7799999999999994</v>
      </c>
      <c r="CK211">
        <v>9.33</v>
      </c>
      <c r="CL211">
        <v>9.44</v>
      </c>
    </row>
    <row r="212" spans="1:90" x14ac:dyDescent="0.2">
      <c r="A212" t="s">
        <v>955</v>
      </c>
      <c r="B212" t="s">
        <v>955</v>
      </c>
      <c r="C212" t="s">
        <v>613</v>
      </c>
      <c r="D212" t="s">
        <v>614</v>
      </c>
      <c r="E212" t="s">
        <v>41</v>
      </c>
      <c r="F212" t="s">
        <v>956</v>
      </c>
      <c r="G212" t="s">
        <v>957</v>
      </c>
      <c r="H212" t="s">
        <v>23</v>
      </c>
      <c r="I212">
        <v>8.9076615349287707</v>
      </c>
      <c r="J212">
        <v>9.2214468165241392</v>
      </c>
      <c r="K212">
        <v>8.8079537064731994</v>
      </c>
      <c r="L212">
        <v>9.5977576223631296</v>
      </c>
      <c r="M212">
        <v>7.8968617798857901</v>
      </c>
      <c r="N212">
        <v>8.1260796467812497</v>
      </c>
      <c r="O212">
        <v>7.7554231893603296</v>
      </c>
      <c r="P212">
        <v>8.3011131310627793</v>
      </c>
      <c r="Q212">
        <v>8.2164964061605499</v>
      </c>
      <c r="R212" t="s">
        <v>31</v>
      </c>
      <c r="S212" t="s">
        <v>31</v>
      </c>
      <c r="T212" t="s">
        <v>31</v>
      </c>
      <c r="U212" t="s">
        <v>31</v>
      </c>
      <c r="V212" t="s">
        <v>31</v>
      </c>
      <c r="W212" t="s">
        <v>31</v>
      </c>
      <c r="X212" t="s">
        <v>31</v>
      </c>
      <c r="Y212" t="s">
        <v>31</v>
      </c>
      <c r="Z212" t="s">
        <v>31</v>
      </c>
      <c r="AA212">
        <v>9.9707828455570996E-2</v>
      </c>
      <c r="AB212">
        <v>0.41349311005094003</v>
      </c>
      <c r="AC212">
        <v>-0.78980391588993704</v>
      </c>
      <c r="AD212">
        <v>-0.545689941702454</v>
      </c>
      <c r="AE212">
        <v>-0.40425135117698802</v>
      </c>
      <c r="AF212">
        <v>-0.17503348428152801</v>
      </c>
      <c r="AG212">
        <v>8.4616724902232501E-2</v>
      </c>
      <c r="AH212">
        <v>0.31278352992446201</v>
      </c>
      <c r="AI212">
        <v>6.4370422099635602E-2</v>
      </c>
      <c r="AJ212">
        <v>1.5288349815844799E-3</v>
      </c>
      <c r="AK212">
        <v>4.5555857249121597E-2</v>
      </c>
      <c r="AL212">
        <v>0.19253942414577199</v>
      </c>
      <c r="AM212">
        <v>0.65674587310278298</v>
      </c>
      <c r="AN212">
        <v>0.112911242083476</v>
      </c>
      <c r="AO212">
        <f t="shared" si="21"/>
        <v>0</v>
      </c>
      <c r="AP212">
        <f t="shared" si="22"/>
        <v>1</v>
      </c>
      <c r="AQ212">
        <f t="shared" si="23"/>
        <v>-1</v>
      </c>
      <c r="AR212">
        <f t="shared" si="24"/>
        <v>-1</v>
      </c>
      <c r="AS212">
        <f t="shared" si="25"/>
        <v>0</v>
      </c>
      <c r="AT212">
        <f t="shared" si="26"/>
        <v>0</v>
      </c>
      <c r="AU212">
        <f t="shared" si="27"/>
        <v>0</v>
      </c>
      <c r="AV212">
        <v>0.22891099512183899</v>
      </c>
      <c r="AW212">
        <v>3.9368121508849199</v>
      </c>
      <c r="AX212">
        <v>14.3630510148109</v>
      </c>
      <c r="AY212">
        <v>5.3951239448674002</v>
      </c>
      <c r="AZ212">
        <v>2.9608232954718599</v>
      </c>
      <c r="BA212">
        <v>0.55507517553555696</v>
      </c>
      <c r="BB212">
        <v>0.129724484201096</v>
      </c>
      <c r="BC212">
        <v>9.5151450000000004</v>
      </c>
      <c r="BD212">
        <v>8.2943999999999996</v>
      </c>
      <c r="BE212">
        <v>8.8907389999999999</v>
      </c>
      <c r="BF212">
        <v>9.0166989999999991</v>
      </c>
      <c r="BG212">
        <v>9.0673309999999994</v>
      </c>
      <c r="BH212">
        <v>9.2286570000000001</v>
      </c>
      <c r="BI212">
        <v>9.2712369999999993</v>
      </c>
      <c r="BJ212">
        <v>9.2934950000000001</v>
      </c>
      <c r="BK212">
        <v>8.5768140000000006</v>
      </c>
      <c r="BL212">
        <v>8.6453050000000005</v>
      </c>
      <c r="BM212">
        <v>8.9978409999999993</v>
      </c>
      <c r="BN212">
        <v>8.8393339999999991</v>
      </c>
      <c r="BO212">
        <v>9.6864840000000001</v>
      </c>
      <c r="BP212">
        <v>9.6555219999999995</v>
      </c>
      <c r="BQ212">
        <v>9.4596029999999995</v>
      </c>
      <c r="BR212">
        <v>9.7099650000000004</v>
      </c>
      <c r="BS212">
        <v>7.9</v>
      </c>
      <c r="BT212">
        <v>7.92</v>
      </c>
      <c r="BU212">
        <v>7.96</v>
      </c>
      <c r="BV212">
        <v>7.97</v>
      </c>
      <c r="BW212">
        <v>8.67</v>
      </c>
      <c r="BX212">
        <v>8.02</v>
      </c>
      <c r="BY212">
        <v>7.94</v>
      </c>
      <c r="BZ212">
        <v>7.86</v>
      </c>
      <c r="CA212">
        <v>8.09</v>
      </c>
      <c r="CB212">
        <v>7.7</v>
      </c>
      <c r="CC212">
        <v>7.96</v>
      </c>
      <c r="CD212">
        <v>7.4</v>
      </c>
      <c r="CE212">
        <v>8.7799999999999994</v>
      </c>
      <c r="CF212">
        <v>7.89</v>
      </c>
      <c r="CG212">
        <v>8.02</v>
      </c>
      <c r="CH212">
        <v>7.94</v>
      </c>
      <c r="CI212">
        <v>8.35</v>
      </c>
      <c r="CJ212">
        <v>7.75</v>
      </c>
      <c r="CK212">
        <v>8.48</v>
      </c>
      <c r="CL212">
        <v>8.5500000000000007</v>
      </c>
    </row>
    <row r="213" spans="1:90" x14ac:dyDescent="0.2">
      <c r="A213" t="s">
        <v>958</v>
      </c>
      <c r="B213" t="s">
        <v>958</v>
      </c>
      <c r="C213" t="s">
        <v>18</v>
      </c>
      <c r="D213" t="s">
        <v>19</v>
      </c>
      <c r="E213" t="s">
        <v>20</v>
      </c>
      <c r="F213" t="s">
        <v>959</v>
      </c>
      <c r="G213" t="s">
        <v>960</v>
      </c>
      <c r="H213" t="s">
        <v>15</v>
      </c>
      <c r="I213">
        <v>10.059069544676101</v>
      </c>
      <c r="J213">
        <v>10.058087511750401</v>
      </c>
      <c r="K213">
        <v>9.9306647702954898</v>
      </c>
      <c r="L213">
        <v>9.9657593586414297</v>
      </c>
      <c r="M213">
        <v>10.129348134329099</v>
      </c>
      <c r="N213">
        <v>10.1148866206397</v>
      </c>
      <c r="O213">
        <v>10.1764064864237</v>
      </c>
      <c r="P213">
        <v>10.1339358918591</v>
      </c>
      <c r="Q213">
        <v>10.166398245420901</v>
      </c>
      <c r="R213" t="s">
        <v>31</v>
      </c>
      <c r="S213" t="s">
        <v>31</v>
      </c>
      <c r="T213" t="s">
        <v>31</v>
      </c>
      <c r="U213" t="s">
        <v>31</v>
      </c>
      <c r="V213" t="s">
        <v>31</v>
      </c>
      <c r="W213" t="s">
        <v>31</v>
      </c>
      <c r="X213" t="s">
        <v>31</v>
      </c>
      <c r="Y213" t="s">
        <v>31</v>
      </c>
      <c r="Z213" t="s">
        <v>31</v>
      </c>
      <c r="AA213">
        <v>0.128404774380589</v>
      </c>
      <c r="AB213">
        <v>0.127422741454882</v>
      </c>
      <c r="AC213">
        <v>-3.5094588345942999E-2</v>
      </c>
      <c r="AD213">
        <v>4.2470594564627998E-2</v>
      </c>
      <c r="AE213">
        <v>-4.5877575300217197E-3</v>
      </c>
      <c r="AF213">
        <v>-1.9049271219390401E-2</v>
      </c>
      <c r="AG213">
        <v>-3.2462353561819098E-2</v>
      </c>
      <c r="AH213">
        <v>0.23276333668229299</v>
      </c>
      <c r="AI213">
        <v>0.276578784549043</v>
      </c>
      <c r="AJ213">
        <v>0.130745325198345</v>
      </c>
      <c r="AK213">
        <v>0.17050141902500299</v>
      </c>
      <c r="AL213">
        <v>0.38415711855493401</v>
      </c>
      <c r="AM213">
        <v>0.65674587310278298</v>
      </c>
      <c r="AN213">
        <v>0.11787623450261001</v>
      </c>
      <c r="AO213">
        <f t="shared" si="21"/>
        <v>0</v>
      </c>
      <c r="AP213">
        <f t="shared" si="22"/>
        <v>0</v>
      </c>
      <c r="AQ213">
        <f t="shared" si="23"/>
        <v>0</v>
      </c>
      <c r="AR213">
        <f t="shared" si="24"/>
        <v>0</v>
      </c>
      <c r="AS213">
        <f t="shared" si="25"/>
        <v>0</v>
      </c>
      <c r="AT213">
        <f t="shared" si="26"/>
        <v>0</v>
      </c>
      <c r="AU213">
        <f t="shared" si="27"/>
        <v>0</v>
      </c>
      <c r="AV213">
        <v>1.5770362272335701</v>
      </c>
      <c r="AW213">
        <v>3.1553407463965999</v>
      </c>
      <c r="AX213">
        <v>4.91239326851586</v>
      </c>
      <c r="AY213">
        <v>0.20151595272040601</v>
      </c>
      <c r="AZ213">
        <v>0.56666795884209098</v>
      </c>
      <c r="BA213">
        <v>2.3269050454207298</v>
      </c>
      <c r="BB213">
        <v>2.4004325887601201</v>
      </c>
      <c r="BC213">
        <v>10.535780000000001</v>
      </c>
      <c r="BD213">
        <v>9.7879349999999992</v>
      </c>
      <c r="BE213">
        <v>9.9840730000000004</v>
      </c>
      <c r="BF213">
        <v>10.025180000000001</v>
      </c>
      <c r="BG213">
        <v>10.07081</v>
      </c>
      <c r="BH213">
        <v>9.9180729999999997</v>
      </c>
      <c r="BI213">
        <v>10.191700000000001</v>
      </c>
      <c r="BJ213">
        <v>10.02535</v>
      </c>
      <c r="BK213">
        <v>9.7834029999999998</v>
      </c>
      <c r="BL213">
        <v>9.9391350000000003</v>
      </c>
      <c r="BM213">
        <v>9.7362769999999994</v>
      </c>
      <c r="BN213">
        <v>10.06856</v>
      </c>
      <c r="BO213">
        <v>10.057700000000001</v>
      </c>
      <c r="BP213">
        <v>10.16146</v>
      </c>
      <c r="BQ213">
        <v>9.7739980000000006</v>
      </c>
      <c r="BR213">
        <v>9.9955250000000007</v>
      </c>
      <c r="BS213">
        <v>10.27</v>
      </c>
      <c r="BT213">
        <v>10.210000000000001</v>
      </c>
      <c r="BU213">
        <v>10.07</v>
      </c>
      <c r="BV213">
        <v>10.18</v>
      </c>
      <c r="BW213">
        <v>10.31</v>
      </c>
      <c r="BX213">
        <v>9.68</v>
      </c>
      <c r="BY213">
        <v>10.25</v>
      </c>
      <c r="BZ213">
        <v>10.199999999999999</v>
      </c>
      <c r="CA213">
        <v>10.34</v>
      </c>
      <c r="CB213">
        <v>10.14</v>
      </c>
      <c r="CC213">
        <v>10.1</v>
      </c>
      <c r="CD213">
        <v>10.29</v>
      </c>
      <c r="CE213">
        <v>9.86</v>
      </c>
      <c r="CF213">
        <v>10.039999999999999</v>
      </c>
      <c r="CG213">
        <v>10.07</v>
      </c>
      <c r="CH213">
        <v>9.8800000000000008</v>
      </c>
      <c r="CI213">
        <v>10.24</v>
      </c>
      <c r="CJ213">
        <v>10.220000000000001</v>
      </c>
      <c r="CK213">
        <v>10.33</v>
      </c>
      <c r="CL213">
        <v>10.210000000000001</v>
      </c>
    </row>
    <row r="214" spans="1:90" x14ac:dyDescent="0.2">
      <c r="A214" t="s">
        <v>961</v>
      </c>
      <c r="B214" t="s">
        <v>962</v>
      </c>
      <c r="C214" t="s">
        <v>963</v>
      </c>
      <c r="D214" t="s">
        <v>964</v>
      </c>
      <c r="E214" t="s">
        <v>260</v>
      </c>
      <c r="F214" t="s">
        <v>965</v>
      </c>
      <c r="G214" t="s">
        <v>966</v>
      </c>
      <c r="H214" t="s">
        <v>15</v>
      </c>
      <c r="I214">
        <v>8.1924350236136796</v>
      </c>
      <c r="J214">
        <v>8.1677590434473508</v>
      </c>
      <c r="K214">
        <v>8.6596329062733499</v>
      </c>
      <c r="L214">
        <v>8.1616498340327901</v>
      </c>
      <c r="R214" t="s">
        <v>31</v>
      </c>
      <c r="S214" t="s">
        <v>31</v>
      </c>
      <c r="T214" t="s">
        <v>31</v>
      </c>
      <c r="U214" t="s">
        <v>31</v>
      </c>
      <c r="V214" t="s">
        <v>1639</v>
      </c>
      <c r="W214" t="s">
        <v>1639</v>
      </c>
      <c r="X214" t="s">
        <v>1639</v>
      </c>
      <c r="Y214" t="s">
        <v>1639</v>
      </c>
      <c r="Z214" t="s">
        <v>1639</v>
      </c>
      <c r="AA214">
        <v>-0.46719788265967199</v>
      </c>
      <c r="AB214">
        <v>-0.49187386282599699</v>
      </c>
      <c r="AC214">
        <v>0.49798307224055799</v>
      </c>
      <c r="AH214">
        <v>3.9163647044105103E-3</v>
      </c>
      <c r="AI214">
        <v>3.2071236028163599E-3</v>
      </c>
      <c r="AJ214">
        <v>5.8547627135307101E-4</v>
      </c>
      <c r="AO214">
        <f t="shared" si="21"/>
        <v>-1</v>
      </c>
      <c r="AP214">
        <f t="shared" si="22"/>
        <v>-1</v>
      </c>
      <c r="AQ214">
        <f t="shared" si="23"/>
        <v>1</v>
      </c>
      <c r="AR214">
        <f t="shared" si="24"/>
        <v>0</v>
      </c>
      <c r="AS214">
        <f t="shared" si="25"/>
        <v>0</v>
      </c>
      <c r="AT214">
        <f t="shared" si="26"/>
        <v>0</v>
      </c>
      <c r="AU214">
        <f t="shared" si="27"/>
        <v>0</v>
      </c>
      <c r="AV214">
        <v>7.0956314941307603</v>
      </c>
      <c r="AW214">
        <v>6.8157245597487703</v>
      </c>
      <c r="AX214">
        <v>7.1632878594118399</v>
      </c>
      <c r="BC214">
        <v>8.0804819999999999</v>
      </c>
      <c r="BD214">
        <v>8.1468410000000002</v>
      </c>
      <c r="BE214">
        <v>8.4101359999999996</v>
      </c>
      <c r="BF214">
        <v>8.2115749999999998</v>
      </c>
      <c r="BG214">
        <v>8.0101300000000002</v>
      </c>
      <c r="BH214">
        <v>8.1757439999999999</v>
      </c>
      <c r="BI214">
        <v>8.1605279999999993</v>
      </c>
      <c r="BJ214">
        <v>8.3020060000000004</v>
      </c>
      <c r="BK214">
        <v>8.5256399999999992</v>
      </c>
      <c r="BL214">
        <v>8.6771410000000007</v>
      </c>
      <c r="BM214">
        <v>8.4721709999999995</v>
      </c>
      <c r="BN214">
        <v>8.7932450000000006</v>
      </c>
      <c r="BO214">
        <v>8.1326440000000009</v>
      </c>
      <c r="BP214">
        <v>7.9421369999999998</v>
      </c>
      <c r="BQ214">
        <v>8.1834399999999992</v>
      </c>
      <c r="BR214">
        <v>8.4910680000000003</v>
      </c>
    </row>
    <row r="215" spans="1:90" x14ac:dyDescent="0.2">
      <c r="A215" t="s">
        <v>967</v>
      </c>
      <c r="B215" t="s">
        <v>968</v>
      </c>
      <c r="C215" t="s">
        <v>698</v>
      </c>
      <c r="D215" t="s">
        <v>699</v>
      </c>
      <c r="E215" t="s">
        <v>12</v>
      </c>
      <c r="F215" t="s">
        <v>969</v>
      </c>
      <c r="G215" t="s">
        <v>970</v>
      </c>
      <c r="H215" t="s">
        <v>23</v>
      </c>
      <c r="I215">
        <v>7.6060047322643198</v>
      </c>
      <c r="J215">
        <v>7.5278393869390499</v>
      </c>
      <c r="K215">
        <v>7.55572741914626</v>
      </c>
      <c r="L215">
        <v>7.42848356192221</v>
      </c>
      <c r="R215" t="s">
        <v>31</v>
      </c>
      <c r="S215" t="s">
        <v>31</v>
      </c>
      <c r="T215" t="s">
        <v>31</v>
      </c>
      <c r="U215" t="s">
        <v>31</v>
      </c>
      <c r="V215" t="s">
        <v>1639</v>
      </c>
      <c r="W215" t="s">
        <v>1639</v>
      </c>
      <c r="X215" t="s">
        <v>1639</v>
      </c>
      <c r="Y215" t="s">
        <v>1639</v>
      </c>
      <c r="Z215" t="s">
        <v>1639</v>
      </c>
      <c r="AA215">
        <v>5.0277313118059601E-2</v>
      </c>
      <c r="AB215">
        <v>-2.7888032207213701E-2</v>
      </c>
      <c r="AC215">
        <v>0.12724385722405601</v>
      </c>
      <c r="AH215">
        <v>0.32742749438614999</v>
      </c>
      <c r="AI215">
        <v>0.42703308104438098</v>
      </c>
      <c r="AJ215">
        <v>6.1593014023877797E-2</v>
      </c>
      <c r="AO215">
        <f t="shared" si="21"/>
        <v>0</v>
      </c>
      <c r="AP215">
        <f t="shared" si="22"/>
        <v>0</v>
      </c>
      <c r="AQ215">
        <f t="shared" si="23"/>
        <v>1</v>
      </c>
      <c r="AR215">
        <f t="shared" si="24"/>
        <v>0</v>
      </c>
      <c r="AS215">
        <f t="shared" si="25"/>
        <v>0</v>
      </c>
      <c r="AT215">
        <f t="shared" si="26"/>
        <v>0</v>
      </c>
      <c r="AU215">
        <f t="shared" si="27"/>
        <v>0</v>
      </c>
      <c r="AV215">
        <v>0.15403554292751701</v>
      </c>
      <c r="AW215">
        <v>4.7392821567190303E-2</v>
      </c>
      <c r="AX215">
        <v>0.98662127068237104</v>
      </c>
      <c r="BC215">
        <v>7.4881979999999997</v>
      </c>
      <c r="BD215">
        <v>7.8237350000000001</v>
      </c>
      <c r="BE215">
        <v>7.381837</v>
      </c>
      <c r="BF215">
        <v>7.802397</v>
      </c>
      <c r="BG215">
        <v>7.7688009999999998</v>
      </c>
      <c r="BH215">
        <v>7.5157939999999996</v>
      </c>
      <c r="BI215">
        <v>7.449694</v>
      </c>
      <c r="BJ215">
        <v>7.3605929999999997</v>
      </c>
      <c r="BK215">
        <v>7.4793880000000001</v>
      </c>
      <c r="BL215">
        <v>7.4226559999999999</v>
      </c>
      <c r="BM215">
        <v>7.5448740000000001</v>
      </c>
      <c r="BN215">
        <v>7.6286240000000003</v>
      </c>
      <c r="BO215">
        <v>7.5831530000000003</v>
      </c>
      <c r="BP215">
        <v>7.235932</v>
      </c>
      <c r="BQ215">
        <v>7.3672069999999996</v>
      </c>
      <c r="BR215">
        <v>7.6191979999999999</v>
      </c>
    </row>
    <row r="216" spans="1:90" x14ac:dyDescent="0.2">
      <c r="A216" t="s">
        <v>971</v>
      </c>
      <c r="B216" t="s">
        <v>972</v>
      </c>
      <c r="C216" t="s">
        <v>77</v>
      </c>
      <c r="D216" t="s">
        <v>78</v>
      </c>
      <c r="E216" t="s">
        <v>59</v>
      </c>
      <c r="F216" t="s">
        <v>973</v>
      </c>
      <c r="G216" t="s">
        <v>974</v>
      </c>
      <c r="H216" t="s">
        <v>23</v>
      </c>
      <c r="I216">
        <v>8.1728686912482402</v>
      </c>
      <c r="J216">
        <v>8.2268043416452503</v>
      </c>
      <c r="K216">
        <v>7.9134068467411698</v>
      </c>
      <c r="L216">
        <v>8.9478574133302597</v>
      </c>
      <c r="M216">
        <v>8.9012806688861392</v>
      </c>
      <c r="N216">
        <v>8.6539410222935604</v>
      </c>
      <c r="O216">
        <v>8.8813550175106197</v>
      </c>
      <c r="P216">
        <v>8.6954663766621891</v>
      </c>
      <c r="Q216">
        <v>8.7777262792344199</v>
      </c>
      <c r="R216" t="s">
        <v>31</v>
      </c>
      <c r="S216" t="s">
        <v>31</v>
      </c>
      <c r="T216" t="s">
        <v>31</v>
      </c>
      <c r="U216" t="s">
        <v>31</v>
      </c>
      <c r="V216" t="s">
        <v>31</v>
      </c>
      <c r="W216" t="s">
        <v>31</v>
      </c>
      <c r="X216" t="s">
        <v>31</v>
      </c>
      <c r="Y216" t="s">
        <v>31</v>
      </c>
      <c r="Z216" t="s">
        <v>31</v>
      </c>
      <c r="AA216">
        <v>0.25946184450707199</v>
      </c>
      <c r="AB216">
        <v>0.31339749490408803</v>
      </c>
      <c r="AC216">
        <v>-1.03445056658909</v>
      </c>
      <c r="AD216">
        <v>0.18588864084842899</v>
      </c>
      <c r="AE216">
        <v>0.20581429222394901</v>
      </c>
      <c r="AF216">
        <v>-4.1525354368633798E-2</v>
      </c>
      <c r="AG216">
        <v>-8.2259902572222598E-2</v>
      </c>
      <c r="AH216">
        <v>0.16763279940054701</v>
      </c>
      <c r="AI216">
        <v>0.15354039915537601</v>
      </c>
      <c r="AJ216">
        <v>7.3484092779634101E-4</v>
      </c>
      <c r="AK216">
        <v>0.13038466370733401</v>
      </c>
      <c r="AL216">
        <v>0.25644948685220198</v>
      </c>
      <c r="AM216">
        <v>0.65674587310278298</v>
      </c>
      <c r="AN216">
        <v>0.106876077402008</v>
      </c>
      <c r="AO216">
        <f t="shared" si="21"/>
        <v>0</v>
      </c>
      <c r="AP216">
        <f t="shared" si="22"/>
        <v>0</v>
      </c>
      <c r="AQ216">
        <f t="shared" si="23"/>
        <v>-1</v>
      </c>
      <c r="AR216">
        <f t="shared" si="24"/>
        <v>0</v>
      </c>
      <c r="AS216">
        <f t="shared" si="25"/>
        <v>0</v>
      </c>
      <c r="AT216">
        <f t="shared" si="26"/>
        <v>0</v>
      </c>
      <c r="AU216">
        <f t="shared" si="27"/>
        <v>0</v>
      </c>
      <c r="AV216">
        <v>1.2173632867568001</v>
      </c>
      <c r="AW216">
        <v>1.7760870152766599</v>
      </c>
      <c r="AX216">
        <v>19.3505218415944</v>
      </c>
      <c r="AY216">
        <v>1.0408171674258999</v>
      </c>
      <c r="AZ216">
        <v>1.27590929913142</v>
      </c>
      <c r="BA216">
        <v>5.1939221701914499E-2</v>
      </c>
      <c r="BB216">
        <v>0.203819214955581</v>
      </c>
      <c r="BC216">
        <v>8.6551189999999991</v>
      </c>
      <c r="BD216">
        <v>7.8552039999999996</v>
      </c>
      <c r="BE216">
        <v>7.8449799999999996</v>
      </c>
      <c r="BF216">
        <v>8.4142379999999992</v>
      </c>
      <c r="BG216">
        <v>8.2482190000000006</v>
      </c>
      <c r="BH216">
        <v>7.5628399999999996</v>
      </c>
      <c r="BI216">
        <v>8.3747659999999993</v>
      </c>
      <c r="BJ216">
        <v>8.6940519999999992</v>
      </c>
      <c r="BK216">
        <v>7.8994650000000002</v>
      </c>
      <c r="BL216">
        <v>7.9431330000000004</v>
      </c>
      <c r="BM216">
        <v>7.7826019999999998</v>
      </c>
      <c r="BN216">
        <v>7.872255</v>
      </c>
      <c r="BO216">
        <v>8.7744809999999998</v>
      </c>
      <c r="BP216">
        <v>9.1153110000000002</v>
      </c>
      <c r="BQ216">
        <v>8.9185079999999992</v>
      </c>
      <c r="BR216">
        <v>9.0984359999999995</v>
      </c>
      <c r="BS216">
        <v>8.77</v>
      </c>
      <c r="BT216">
        <v>8.69</v>
      </c>
      <c r="BU216">
        <v>9.39</v>
      </c>
      <c r="BV216">
        <v>8.93</v>
      </c>
      <c r="BW216">
        <v>8.67</v>
      </c>
      <c r="BX216">
        <v>8.65</v>
      </c>
      <c r="BY216">
        <v>8.4600000000000009</v>
      </c>
      <c r="BZ216">
        <v>8.82</v>
      </c>
      <c r="CA216">
        <v>9</v>
      </c>
      <c r="CB216">
        <v>8.5500000000000007</v>
      </c>
      <c r="CC216">
        <v>9.14</v>
      </c>
      <c r="CD216">
        <v>8.98</v>
      </c>
      <c r="CE216">
        <v>8.3800000000000008</v>
      </c>
      <c r="CF216">
        <v>8.5299999999999994</v>
      </c>
      <c r="CG216">
        <v>8.61</v>
      </c>
      <c r="CH216">
        <v>8.67</v>
      </c>
      <c r="CI216">
        <v>8.6</v>
      </c>
      <c r="CJ216">
        <v>8.4700000000000006</v>
      </c>
      <c r="CK216">
        <v>9.14</v>
      </c>
      <c r="CL216">
        <v>9.18</v>
      </c>
    </row>
    <row r="217" spans="1:90" x14ac:dyDescent="0.2">
      <c r="A217" t="s">
        <v>975</v>
      </c>
      <c r="B217" t="s">
        <v>975</v>
      </c>
      <c r="C217" t="s">
        <v>189</v>
      </c>
      <c r="D217" t="s">
        <v>190</v>
      </c>
      <c r="E217" t="s">
        <v>12</v>
      </c>
      <c r="F217" t="s">
        <v>976</v>
      </c>
      <c r="G217" t="s">
        <v>977</v>
      </c>
      <c r="H217" t="s">
        <v>23</v>
      </c>
      <c r="M217">
        <v>5.4717138491950204</v>
      </c>
      <c r="N217">
        <v>5.5022470631980802</v>
      </c>
      <c r="O217">
        <v>6.0403187542349004</v>
      </c>
      <c r="P217">
        <v>5.5953213025152904</v>
      </c>
      <c r="Q217">
        <v>5.9048152768756497</v>
      </c>
      <c r="R217" t="s">
        <v>1639</v>
      </c>
      <c r="S217" t="s">
        <v>1639</v>
      </c>
      <c r="T217" t="s">
        <v>1639</v>
      </c>
      <c r="U217" t="s">
        <v>1639</v>
      </c>
      <c r="V217" t="s">
        <v>16</v>
      </c>
      <c r="W217" t="s">
        <v>16</v>
      </c>
      <c r="X217" t="s">
        <v>1640</v>
      </c>
      <c r="Y217" t="s">
        <v>16</v>
      </c>
      <c r="Z217" t="s">
        <v>1640</v>
      </c>
      <c r="AD217">
        <v>0.44499745171961003</v>
      </c>
      <c r="AE217">
        <v>-0.123607453320268</v>
      </c>
      <c r="AF217">
        <v>-9.3074239317210594E-2</v>
      </c>
      <c r="AG217">
        <v>-0.30949397436036202</v>
      </c>
      <c r="AK217">
        <v>0.13431222477735999</v>
      </c>
      <c r="AL217">
        <v>0.33199623512006998</v>
      </c>
      <c r="AM217">
        <v>0.65674587310278298</v>
      </c>
      <c r="AN217">
        <v>9.5088775206986095E-2</v>
      </c>
      <c r="AO217">
        <f t="shared" si="21"/>
        <v>0</v>
      </c>
      <c r="AP217">
        <f t="shared" si="22"/>
        <v>0</v>
      </c>
      <c r="AQ217">
        <f t="shared" si="23"/>
        <v>0</v>
      </c>
      <c r="AR217">
        <f t="shared" si="24"/>
        <v>0</v>
      </c>
      <c r="AS217">
        <f t="shared" si="25"/>
        <v>0</v>
      </c>
      <c r="AT217">
        <f t="shared" si="26"/>
        <v>0</v>
      </c>
      <c r="AU217">
        <f t="shared" si="27"/>
        <v>-1</v>
      </c>
      <c r="AY217">
        <v>0.89377001869893002</v>
      </c>
      <c r="AZ217">
        <v>6.8960444441109506E-2</v>
      </c>
      <c r="BA217">
        <v>3.9099366890857301E-2</v>
      </c>
      <c r="BB217">
        <v>0.43232975850134803</v>
      </c>
      <c r="BS217">
        <v>5.5</v>
      </c>
      <c r="BT217">
        <v>5.5</v>
      </c>
      <c r="BU217">
        <v>5.5</v>
      </c>
      <c r="BV217">
        <v>5.5</v>
      </c>
      <c r="BW217">
        <v>5.5</v>
      </c>
      <c r="BX217">
        <v>5.5</v>
      </c>
      <c r="BY217">
        <v>5.5</v>
      </c>
      <c r="BZ217">
        <v>5.5</v>
      </c>
      <c r="CA217">
        <v>5.5</v>
      </c>
      <c r="CB217">
        <v>5.5</v>
      </c>
      <c r="CC217">
        <v>5.5</v>
      </c>
      <c r="CD217">
        <v>7.75</v>
      </c>
      <c r="CE217">
        <v>5.5</v>
      </c>
      <c r="CF217">
        <v>5.5</v>
      </c>
      <c r="CG217">
        <v>5.5</v>
      </c>
      <c r="CH217">
        <v>5.5</v>
      </c>
      <c r="CI217">
        <v>5.5</v>
      </c>
      <c r="CJ217">
        <v>7.32</v>
      </c>
      <c r="CK217">
        <v>5.5</v>
      </c>
      <c r="CL217">
        <v>5.5</v>
      </c>
    </row>
    <row r="218" spans="1:90" x14ac:dyDescent="0.2">
      <c r="A218" t="s">
        <v>978</v>
      </c>
      <c r="B218" t="s">
        <v>979</v>
      </c>
      <c r="C218" t="s">
        <v>980</v>
      </c>
      <c r="D218" t="s">
        <v>981</v>
      </c>
      <c r="E218" t="s">
        <v>260</v>
      </c>
      <c r="F218" t="s">
        <v>982</v>
      </c>
      <c r="G218" t="s">
        <v>983</v>
      </c>
      <c r="H218" t="s">
        <v>15</v>
      </c>
      <c r="I218">
        <v>8.0201855907761601</v>
      </c>
      <c r="J218">
        <v>8.1505074417026098</v>
      </c>
      <c r="K218">
        <v>8.20814584704687</v>
      </c>
      <c r="L218">
        <v>7.9058588094188398</v>
      </c>
      <c r="M218">
        <v>5.9513679808576603</v>
      </c>
      <c r="N218">
        <v>6.0084196835650499</v>
      </c>
      <c r="O218">
        <v>5.4778678616676997</v>
      </c>
      <c r="P218">
        <v>5.5953213025152904</v>
      </c>
      <c r="Q218">
        <v>6.7364838216176102</v>
      </c>
      <c r="R218" t="s">
        <v>31</v>
      </c>
      <c r="S218" t="s">
        <v>31</v>
      </c>
      <c r="T218" t="s">
        <v>31</v>
      </c>
      <c r="U218" t="s">
        <v>31</v>
      </c>
      <c r="V218" t="s">
        <v>1640</v>
      </c>
      <c r="W218" t="s">
        <v>1640</v>
      </c>
      <c r="X218" t="s">
        <v>16</v>
      </c>
      <c r="Y218" t="s">
        <v>16</v>
      </c>
      <c r="Z218" t="s">
        <v>1640</v>
      </c>
      <c r="AA218">
        <v>-0.187960256270713</v>
      </c>
      <c r="AB218">
        <v>-5.7638405344259999E-2</v>
      </c>
      <c r="AC218">
        <v>0.30228703762803</v>
      </c>
      <c r="AD218">
        <v>-0.117453440847591</v>
      </c>
      <c r="AE218">
        <v>0.35604667834236597</v>
      </c>
      <c r="AF218">
        <v>0.41309838104975699</v>
      </c>
      <c r="AG218">
        <v>-1.14116251910232</v>
      </c>
      <c r="AH218">
        <v>0.233288045638503</v>
      </c>
      <c r="AI218">
        <v>0.42183089225849402</v>
      </c>
      <c r="AJ218">
        <v>4.2640645810993402E-2</v>
      </c>
      <c r="AK218">
        <v>0.17691058655756201</v>
      </c>
      <c r="AL218">
        <v>0.32728355796316899</v>
      </c>
      <c r="AM218">
        <v>0.65674587310278298</v>
      </c>
      <c r="AN218">
        <v>2.7834937242984501E-2</v>
      </c>
      <c r="AO218">
        <f t="shared" si="21"/>
        <v>0</v>
      </c>
      <c r="AP218">
        <f t="shared" si="22"/>
        <v>0</v>
      </c>
      <c r="AQ218">
        <f t="shared" si="23"/>
        <v>1</v>
      </c>
      <c r="AR218">
        <f t="shared" si="24"/>
        <v>0</v>
      </c>
      <c r="AS218">
        <f t="shared" si="25"/>
        <v>0</v>
      </c>
      <c r="AT218">
        <f t="shared" si="26"/>
        <v>0</v>
      </c>
      <c r="AU218">
        <f t="shared" si="27"/>
        <v>-1</v>
      </c>
      <c r="AV218">
        <v>5.52941419078752E-4</v>
      </c>
      <c r="AW218">
        <v>8.3249260310451406E-2</v>
      </c>
      <c r="AX218">
        <v>5.6515799769397104</v>
      </c>
      <c r="AY218">
        <v>3.38979124325652</v>
      </c>
      <c r="AZ218">
        <v>0.35548634963303999</v>
      </c>
      <c r="BA218">
        <v>1.38046441664553</v>
      </c>
      <c r="BB218">
        <v>4.2259167822773396</v>
      </c>
      <c r="BC218">
        <v>8.3697719999999993</v>
      </c>
      <c r="BD218">
        <v>7.6427810000000003</v>
      </c>
      <c r="BE218">
        <v>8.3474470000000007</v>
      </c>
      <c r="BF218">
        <v>7.7990510000000004</v>
      </c>
      <c r="BG218">
        <v>7.973446</v>
      </c>
      <c r="BH218">
        <v>8.0570959999999996</v>
      </c>
      <c r="BI218">
        <v>8.0583120000000008</v>
      </c>
      <c r="BJ218">
        <v>8.4889449999999993</v>
      </c>
      <c r="BK218">
        <v>8.105442</v>
      </c>
      <c r="BL218">
        <v>8.375572</v>
      </c>
      <c r="BM218">
        <v>7.9277189999999997</v>
      </c>
      <c r="BN218">
        <v>8.2607870000000005</v>
      </c>
      <c r="BO218">
        <v>7.5419539999999996</v>
      </c>
      <c r="BP218">
        <v>8.2240149999999996</v>
      </c>
      <c r="BQ218">
        <v>7.6937790000000001</v>
      </c>
      <c r="BR218">
        <v>8.2700030000000009</v>
      </c>
      <c r="BS218">
        <v>5.5</v>
      </c>
      <c r="BT218">
        <v>7.42</v>
      </c>
      <c r="BU218">
        <v>5.5</v>
      </c>
      <c r="BV218">
        <v>5.5</v>
      </c>
      <c r="BW218">
        <v>5.5</v>
      </c>
      <c r="BX218">
        <v>5.5</v>
      </c>
      <c r="BY218">
        <v>7.53</v>
      </c>
      <c r="BZ218">
        <v>5.5</v>
      </c>
      <c r="CA218">
        <v>5.5</v>
      </c>
      <c r="CB218">
        <v>5.5</v>
      </c>
      <c r="CC218">
        <v>5.5</v>
      </c>
      <c r="CD218">
        <v>5.5</v>
      </c>
      <c r="CE218">
        <v>5.5</v>
      </c>
      <c r="CF218">
        <v>5.5</v>
      </c>
      <c r="CG218">
        <v>5.5</v>
      </c>
      <c r="CH218">
        <v>5.5</v>
      </c>
      <c r="CI218">
        <v>5.5</v>
      </c>
      <c r="CJ218">
        <v>8.31</v>
      </c>
      <c r="CK218">
        <v>7.88</v>
      </c>
      <c r="CL218">
        <v>5.5</v>
      </c>
    </row>
    <row r="219" spans="1:90" x14ac:dyDescent="0.2">
      <c r="A219" t="s">
        <v>984</v>
      </c>
      <c r="B219" t="s">
        <v>985</v>
      </c>
      <c r="C219" t="s">
        <v>468</v>
      </c>
      <c r="D219" t="s">
        <v>469</v>
      </c>
      <c r="E219" t="s">
        <v>106</v>
      </c>
      <c r="F219" t="s">
        <v>986</v>
      </c>
      <c r="G219" t="s">
        <v>987</v>
      </c>
      <c r="H219" t="s">
        <v>23</v>
      </c>
      <c r="I219">
        <v>7.8475198040263896</v>
      </c>
      <c r="J219">
        <v>7.8597411243303599</v>
      </c>
      <c r="K219">
        <v>6.0296488430199799</v>
      </c>
      <c r="L219">
        <v>8.2390211045578994</v>
      </c>
      <c r="M219">
        <v>8.5710048384066706</v>
      </c>
      <c r="N219">
        <v>8.2541054672053704</v>
      </c>
      <c r="O219">
        <v>8.5126651809687299</v>
      </c>
      <c r="P219">
        <v>8.4210982085980195</v>
      </c>
      <c r="Q219">
        <v>8.6228374107976204</v>
      </c>
      <c r="R219" t="s">
        <v>31</v>
      </c>
      <c r="S219" t="s">
        <v>31</v>
      </c>
      <c r="T219" t="s">
        <v>16</v>
      </c>
      <c r="U219" t="s">
        <v>31</v>
      </c>
      <c r="V219" t="s">
        <v>31</v>
      </c>
      <c r="W219" t="s">
        <v>31</v>
      </c>
      <c r="X219" t="s">
        <v>31</v>
      </c>
      <c r="Y219" t="s">
        <v>31</v>
      </c>
      <c r="Z219" t="s">
        <v>31</v>
      </c>
      <c r="AA219">
        <v>1.8178709610064101</v>
      </c>
      <c r="AB219">
        <v>1.8300922813103799</v>
      </c>
      <c r="AC219">
        <v>-2.2093722615379199</v>
      </c>
      <c r="AD219">
        <v>9.1566972370708002E-2</v>
      </c>
      <c r="AE219">
        <v>0.14990662980865099</v>
      </c>
      <c r="AF219">
        <v>-0.166992741392648</v>
      </c>
      <c r="AG219">
        <v>-0.20173920219960101</v>
      </c>
      <c r="AH219">
        <v>1.6554980138517601E-3</v>
      </c>
      <c r="AI219">
        <v>9.8101853795338209E-4</v>
      </c>
      <c r="AJ219">
        <v>1.4077171626304701E-4</v>
      </c>
      <c r="AK219">
        <v>0.16357024612617899</v>
      </c>
      <c r="AL219">
        <v>0.28806693697075902</v>
      </c>
      <c r="AM219">
        <v>0.63800788722416601</v>
      </c>
      <c r="AN219">
        <v>6.3298037313101102E-2</v>
      </c>
      <c r="AO219">
        <f t="shared" si="21"/>
        <v>1</v>
      </c>
      <c r="AP219">
        <f t="shared" si="22"/>
        <v>1</v>
      </c>
      <c r="AQ219">
        <f t="shared" si="23"/>
        <v>-1</v>
      </c>
      <c r="AR219">
        <f t="shared" si="24"/>
        <v>0</v>
      </c>
      <c r="AS219">
        <f t="shared" si="25"/>
        <v>0</v>
      </c>
      <c r="AT219">
        <f t="shared" si="26"/>
        <v>0</v>
      </c>
      <c r="AU219">
        <f t="shared" si="27"/>
        <v>-1</v>
      </c>
      <c r="AV219">
        <v>379.01662302077301</v>
      </c>
      <c r="AW219">
        <v>384.129916660275</v>
      </c>
      <c r="AX219">
        <v>559.84776368395796</v>
      </c>
      <c r="AY219">
        <v>0.33388968361099702</v>
      </c>
      <c r="AZ219">
        <v>0.89488447207670496</v>
      </c>
      <c r="BA219">
        <v>1.11050490171823</v>
      </c>
      <c r="BB219">
        <v>1.62071215556072</v>
      </c>
      <c r="BC219">
        <v>7.7758510000000003</v>
      </c>
      <c r="BD219">
        <v>7.8457670000000004</v>
      </c>
      <c r="BE219">
        <v>7.7558369999999996</v>
      </c>
      <c r="BF219">
        <v>8.0877809999999997</v>
      </c>
      <c r="BG219">
        <v>7.5759259999999999</v>
      </c>
      <c r="BH219">
        <v>7.9192660000000004</v>
      </c>
      <c r="BI219">
        <v>8.0299519999999998</v>
      </c>
      <c r="BJ219">
        <v>7.8915709999999999</v>
      </c>
      <c r="BK219">
        <v>6</v>
      </c>
      <c r="BL219">
        <v>6</v>
      </c>
      <c r="BM219">
        <v>6</v>
      </c>
      <c r="BN219">
        <v>6</v>
      </c>
      <c r="BO219">
        <v>8.1482019999999995</v>
      </c>
      <c r="BP219">
        <v>8.3693080000000002</v>
      </c>
      <c r="BQ219">
        <v>8.1545459999999999</v>
      </c>
      <c r="BR219">
        <v>8.3896449999999998</v>
      </c>
      <c r="BS219">
        <v>8.6199999999999992</v>
      </c>
      <c r="BT219">
        <v>8.26</v>
      </c>
      <c r="BU219">
        <v>8.83</v>
      </c>
      <c r="BV219">
        <v>8.75</v>
      </c>
      <c r="BW219">
        <v>8.24</v>
      </c>
      <c r="BX219">
        <v>8.0500000000000007</v>
      </c>
      <c r="BY219">
        <v>8.18</v>
      </c>
      <c r="BZ219">
        <v>8.5299999999999994</v>
      </c>
      <c r="CA219">
        <v>8.6</v>
      </c>
      <c r="CB219">
        <v>8.52</v>
      </c>
      <c r="CC219">
        <v>8.7799999999999994</v>
      </c>
      <c r="CD219">
        <v>8.2899999999999991</v>
      </c>
      <c r="CE219">
        <v>7.95</v>
      </c>
      <c r="CF219">
        <v>8.11</v>
      </c>
      <c r="CG219">
        <v>8.4600000000000009</v>
      </c>
      <c r="CH219">
        <v>8.59</v>
      </c>
      <c r="CI219">
        <v>8.41</v>
      </c>
      <c r="CJ219">
        <v>8.44</v>
      </c>
      <c r="CK219">
        <v>9.1</v>
      </c>
      <c r="CL219">
        <v>8.82</v>
      </c>
    </row>
    <row r="220" spans="1:90" x14ac:dyDescent="0.2">
      <c r="A220" t="s">
        <v>988</v>
      </c>
      <c r="B220" t="s">
        <v>988</v>
      </c>
      <c r="C220" t="s">
        <v>468</v>
      </c>
      <c r="D220" t="s">
        <v>469</v>
      </c>
      <c r="E220" t="s">
        <v>106</v>
      </c>
      <c r="F220" t="s">
        <v>989</v>
      </c>
      <c r="G220" t="s">
        <v>990</v>
      </c>
      <c r="H220" t="s">
        <v>23</v>
      </c>
      <c r="M220">
        <v>6.7262636538130796</v>
      </c>
      <c r="N220">
        <v>5.9086812362021002</v>
      </c>
      <c r="O220">
        <v>6.8391568369149098</v>
      </c>
      <c r="P220">
        <v>5.5953213025152904</v>
      </c>
      <c r="Q220">
        <v>6.4825216154307101</v>
      </c>
      <c r="R220" t="s">
        <v>1639</v>
      </c>
      <c r="S220" t="s">
        <v>1639</v>
      </c>
      <c r="T220" t="s">
        <v>1639</v>
      </c>
      <c r="U220" t="s">
        <v>1639</v>
      </c>
      <c r="V220" t="s">
        <v>31</v>
      </c>
      <c r="W220" t="s">
        <v>1640</v>
      </c>
      <c r="X220" t="s">
        <v>31</v>
      </c>
      <c r="Y220" t="s">
        <v>16</v>
      </c>
      <c r="Z220" t="s">
        <v>1640</v>
      </c>
      <c r="AD220">
        <v>1.2438355343996199</v>
      </c>
      <c r="AE220">
        <v>1.1309423512977901</v>
      </c>
      <c r="AF220">
        <v>0.31335993368680898</v>
      </c>
      <c r="AG220">
        <v>-0.887200312915426</v>
      </c>
      <c r="AK220">
        <v>5.7484023675072E-2</v>
      </c>
      <c r="AL220">
        <v>0.16496734460567</v>
      </c>
      <c r="AM220">
        <v>0.65674587310278298</v>
      </c>
      <c r="AN220">
        <v>5.1614801633587302E-2</v>
      </c>
      <c r="AO220">
        <f t="shared" si="21"/>
        <v>0</v>
      </c>
      <c r="AP220">
        <f t="shared" si="22"/>
        <v>0</v>
      </c>
      <c r="AQ220">
        <f t="shared" si="23"/>
        <v>0</v>
      </c>
      <c r="AR220">
        <f t="shared" si="24"/>
        <v>1</v>
      </c>
      <c r="AS220">
        <f t="shared" si="25"/>
        <v>0</v>
      </c>
      <c r="AT220">
        <f t="shared" si="26"/>
        <v>0</v>
      </c>
      <c r="AU220">
        <f t="shared" si="27"/>
        <v>-1</v>
      </c>
      <c r="AY220">
        <v>4.3320118992706904</v>
      </c>
      <c r="AZ220">
        <v>3.5813326070072602</v>
      </c>
      <c r="BA220">
        <v>0.27494805679773099</v>
      </c>
      <c r="BB220">
        <v>2.2039771824977601</v>
      </c>
      <c r="BS220">
        <v>7.04</v>
      </c>
      <c r="BT220">
        <v>7.26</v>
      </c>
      <c r="BU220">
        <v>5.5</v>
      </c>
      <c r="BV220">
        <v>7.27</v>
      </c>
      <c r="BW220">
        <v>5.5</v>
      </c>
      <c r="BX220">
        <v>5.5</v>
      </c>
      <c r="BY220">
        <v>7.13</v>
      </c>
      <c r="BZ220">
        <v>5.5</v>
      </c>
      <c r="CA220">
        <v>7.31</v>
      </c>
      <c r="CB220">
        <v>5.5</v>
      </c>
      <c r="CC220">
        <v>7.38</v>
      </c>
      <c r="CD220">
        <v>7.28</v>
      </c>
      <c r="CE220">
        <v>5.5</v>
      </c>
      <c r="CF220">
        <v>5.5</v>
      </c>
      <c r="CG220">
        <v>5.5</v>
      </c>
      <c r="CH220">
        <v>5.5</v>
      </c>
      <c r="CI220">
        <v>5.5</v>
      </c>
      <c r="CJ220">
        <v>5.5</v>
      </c>
      <c r="CK220">
        <v>7.81</v>
      </c>
      <c r="CL220">
        <v>7.31</v>
      </c>
    </row>
    <row r="221" spans="1:90" x14ac:dyDescent="0.2">
      <c r="A221" t="s">
        <v>991</v>
      </c>
      <c r="B221" t="s">
        <v>992</v>
      </c>
      <c r="C221" t="s">
        <v>26</v>
      </c>
      <c r="D221" t="s">
        <v>27</v>
      </c>
      <c r="E221" t="s">
        <v>28</v>
      </c>
      <c r="F221" t="s">
        <v>993</v>
      </c>
      <c r="G221" t="s">
        <v>994</v>
      </c>
      <c r="H221" t="s">
        <v>23</v>
      </c>
      <c r="I221">
        <v>9.3426483253873194</v>
      </c>
      <c r="J221">
        <v>9.5520379087280194</v>
      </c>
      <c r="K221">
        <v>8.9112960522011893</v>
      </c>
      <c r="L221">
        <v>8.7583545110725893</v>
      </c>
      <c r="M221">
        <v>8.0632417826298894</v>
      </c>
      <c r="N221">
        <v>8.3480320054177195</v>
      </c>
      <c r="O221">
        <v>8.0781208622176894</v>
      </c>
      <c r="P221">
        <v>7.8056956132800597</v>
      </c>
      <c r="Q221">
        <v>8.3105833862402907</v>
      </c>
      <c r="R221" t="s">
        <v>31</v>
      </c>
      <c r="S221" t="s">
        <v>31</v>
      </c>
      <c r="T221" t="s">
        <v>31</v>
      </c>
      <c r="U221" t="s">
        <v>31</v>
      </c>
      <c r="V221" t="s">
        <v>31</v>
      </c>
      <c r="W221" t="s">
        <v>31</v>
      </c>
      <c r="X221" t="s">
        <v>31</v>
      </c>
      <c r="Y221" t="s">
        <v>31</v>
      </c>
      <c r="Z221" t="s">
        <v>31</v>
      </c>
      <c r="AA221">
        <v>0.431352273186137</v>
      </c>
      <c r="AB221">
        <v>0.64074185652683002</v>
      </c>
      <c r="AC221">
        <v>0.15294154112859401</v>
      </c>
      <c r="AD221">
        <v>0.27242524893763898</v>
      </c>
      <c r="AE221">
        <v>0.25754616934983299</v>
      </c>
      <c r="AF221">
        <v>0.54233639213766804</v>
      </c>
      <c r="AG221">
        <v>-0.50488777296023302</v>
      </c>
      <c r="AH221">
        <v>2.9840910989547501E-2</v>
      </c>
      <c r="AI221">
        <v>8.0590012476473901E-3</v>
      </c>
      <c r="AJ221">
        <v>7.0918959669851206E-2</v>
      </c>
      <c r="AK221">
        <v>0.167980417932063</v>
      </c>
      <c r="AL221">
        <v>0.32934662224212102</v>
      </c>
      <c r="AM221">
        <v>0.63800788722416601</v>
      </c>
      <c r="AN221">
        <v>7.5347565304755601E-2</v>
      </c>
      <c r="AO221">
        <f t="shared" si="21"/>
        <v>1</v>
      </c>
      <c r="AP221">
        <f t="shared" si="22"/>
        <v>1</v>
      </c>
      <c r="AQ221">
        <f t="shared" si="23"/>
        <v>1</v>
      </c>
      <c r="AR221">
        <f t="shared" si="24"/>
        <v>0</v>
      </c>
      <c r="AS221">
        <f t="shared" si="25"/>
        <v>0</v>
      </c>
      <c r="AT221">
        <f t="shared" si="26"/>
        <v>0</v>
      </c>
      <c r="AU221">
        <f t="shared" si="27"/>
        <v>-1</v>
      </c>
      <c r="AV221">
        <v>6.1590832398534401</v>
      </c>
      <c r="AW221">
        <v>13.589956980684301</v>
      </c>
      <c r="AX221">
        <v>0.774288511780718</v>
      </c>
      <c r="AY221">
        <v>0.28234178444449498</v>
      </c>
      <c r="AZ221">
        <v>0.252342633887149</v>
      </c>
      <c r="BA221">
        <v>1.1189686978246101</v>
      </c>
      <c r="BB221">
        <v>0.96977313526480102</v>
      </c>
      <c r="BC221">
        <v>8.8952069999999992</v>
      </c>
      <c r="BD221">
        <v>9.5839580000000009</v>
      </c>
      <c r="BE221">
        <v>9.3978699999999993</v>
      </c>
      <c r="BF221">
        <v>9.5831309999999998</v>
      </c>
      <c r="BG221">
        <v>9.6558200000000003</v>
      </c>
      <c r="BH221">
        <v>9.5510110000000008</v>
      </c>
      <c r="BI221">
        <v>9.2758409999999998</v>
      </c>
      <c r="BJ221">
        <v>9.7015849999999997</v>
      </c>
      <c r="BK221">
        <v>8.9154949999999999</v>
      </c>
      <c r="BL221">
        <v>9.0842910000000003</v>
      </c>
      <c r="BM221">
        <v>8.7582679999999993</v>
      </c>
      <c r="BN221">
        <v>8.7093380000000007</v>
      </c>
      <c r="BO221">
        <v>8.7737870000000004</v>
      </c>
      <c r="BP221">
        <v>8.7173800000000004</v>
      </c>
      <c r="BQ221">
        <v>8.9148189999999996</v>
      </c>
      <c r="BR221">
        <v>8.7361889999999995</v>
      </c>
      <c r="BS221">
        <v>8.09</v>
      </c>
      <c r="BT221">
        <v>8.09</v>
      </c>
      <c r="BU221">
        <v>8.09</v>
      </c>
      <c r="BV221">
        <v>8.15</v>
      </c>
      <c r="BW221">
        <v>8.26</v>
      </c>
      <c r="BX221">
        <v>8.77</v>
      </c>
      <c r="BY221">
        <v>8</v>
      </c>
      <c r="BZ221">
        <v>8.35</v>
      </c>
      <c r="CA221">
        <v>7.66</v>
      </c>
      <c r="CB221">
        <v>8.52</v>
      </c>
      <c r="CC221">
        <v>7.96</v>
      </c>
      <c r="CD221">
        <v>8.3000000000000007</v>
      </c>
      <c r="CE221">
        <v>8.15</v>
      </c>
      <c r="CF221">
        <v>9.1</v>
      </c>
      <c r="CG221">
        <v>7.99</v>
      </c>
      <c r="CH221">
        <v>5.5</v>
      </c>
      <c r="CI221">
        <v>8.8699999999999992</v>
      </c>
      <c r="CJ221">
        <v>8.19</v>
      </c>
      <c r="CK221">
        <v>8.18</v>
      </c>
      <c r="CL221">
        <v>8.2799999999999994</v>
      </c>
    </row>
    <row r="222" spans="1:90" x14ac:dyDescent="0.2">
      <c r="A222" t="s">
        <v>995</v>
      </c>
      <c r="B222" t="s">
        <v>996</v>
      </c>
      <c r="C222" t="s">
        <v>70</v>
      </c>
      <c r="D222" t="s">
        <v>71</v>
      </c>
      <c r="E222" t="s">
        <v>72</v>
      </c>
      <c r="F222" t="s">
        <v>997</v>
      </c>
      <c r="G222" t="s">
        <v>998</v>
      </c>
      <c r="H222" t="s">
        <v>23</v>
      </c>
      <c r="M222">
        <v>6.2325187622157801</v>
      </c>
      <c r="N222">
        <v>7.3384837727231602</v>
      </c>
      <c r="O222">
        <v>6.8821469324499498</v>
      </c>
      <c r="P222">
        <v>6.3910232858107996</v>
      </c>
      <c r="Q222">
        <v>6.9235320843822299</v>
      </c>
      <c r="R222" t="s">
        <v>1639</v>
      </c>
      <c r="S222" t="s">
        <v>1639</v>
      </c>
      <c r="T222" t="s">
        <v>1639</v>
      </c>
      <c r="U222" t="s">
        <v>1639</v>
      </c>
      <c r="V222" t="s">
        <v>1640</v>
      </c>
      <c r="W222" t="s">
        <v>31</v>
      </c>
      <c r="X222" t="s">
        <v>31</v>
      </c>
      <c r="Y222" t="s">
        <v>1640</v>
      </c>
      <c r="Z222" t="s">
        <v>31</v>
      </c>
      <c r="AD222">
        <v>0.49112364663915298</v>
      </c>
      <c r="AE222">
        <v>-0.15850452359501899</v>
      </c>
      <c r="AF222">
        <v>0.94746048691236096</v>
      </c>
      <c r="AG222">
        <v>-0.53250879857143796</v>
      </c>
      <c r="AK222">
        <v>0.118609628904683</v>
      </c>
      <c r="AL222">
        <v>0.32934662224212102</v>
      </c>
      <c r="AM222">
        <v>0.38699136028435099</v>
      </c>
      <c r="AN222">
        <v>6.3761745812717097E-2</v>
      </c>
      <c r="AO222">
        <f t="shared" si="21"/>
        <v>0</v>
      </c>
      <c r="AP222">
        <f t="shared" si="22"/>
        <v>0</v>
      </c>
      <c r="AQ222">
        <f t="shared" si="23"/>
        <v>0</v>
      </c>
      <c r="AR222">
        <f t="shared" si="24"/>
        <v>0</v>
      </c>
      <c r="AS222">
        <f t="shared" si="25"/>
        <v>0</v>
      </c>
      <c r="AT222">
        <f t="shared" si="26"/>
        <v>0</v>
      </c>
      <c r="AU222">
        <f t="shared" si="27"/>
        <v>-1</v>
      </c>
      <c r="AY222">
        <v>1.29024715359389</v>
      </c>
      <c r="AZ222">
        <v>0.13439234805313799</v>
      </c>
      <c r="BA222">
        <v>4.8019035619933303</v>
      </c>
      <c r="BB222">
        <v>1.5168575426095301</v>
      </c>
      <c r="BS222">
        <v>5.5</v>
      </c>
      <c r="BT222">
        <v>7.01</v>
      </c>
      <c r="BU222">
        <v>5.5</v>
      </c>
      <c r="BV222">
        <v>7.05</v>
      </c>
      <c r="BW222">
        <v>7.97</v>
      </c>
      <c r="BX222">
        <v>7.24</v>
      </c>
      <c r="BY222">
        <v>7.01</v>
      </c>
      <c r="BZ222">
        <v>7.12</v>
      </c>
      <c r="CA222">
        <v>6.87</v>
      </c>
      <c r="CB222">
        <v>6.82</v>
      </c>
      <c r="CC222">
        <v>7.02</v>
      </c>
      <c r="CD222">
        <v>6.93</v>
      </c>
      <c r="CE222">
        <v>5.5</v>
      </c>
      <c r="CF222">
        <v>7.07</v>
      </c>
      <c r="CG222">
        <v>7.1</v>
      </c>
      <c r="CH222">
        <v>5.5</v>
      </c>
      <c r="CI222">
        <v>6.84</v>
      </c>
      <c r="CJ222">
        <v>7.01</v>
      </c>
      <c r="CK222">
        <v>7.07</v>
      </c>
      <c r="CL222">
        <v>7</v>
      </c>
    </row>
    <row r="223" spans="1:90" x14ac:dyDescent="0.2">
      <c r="A223" t="s">
        <v>999</v>
      </c>
      <c r="B223" t="s">
        <v>1000</v>
      </c>
      <c r="C223" t="s">
        <v>77</v>
      </c>
      <c r="D223" t="s">
        <v>78</v>
      </c>
      <c r="E223" t="s">
        <v>59</v>
      </c>
      <c r="F223" t="s">
        <v>1001</v>
      </c>
      <c r="G223" t="s">
        <v>1002</v>
      </c>
      <c r="H223" t="s">
        <v>23</v>
      </c>
      <c r="I223">
        <v>8.3737638715812199</v>
      </c>
      <c r="J223">
        <v>8.3931674224629695</v>
      </c>
      <c r="K223">
        <v>8.3349546438857107</v>
      </c>
      <c r="L223">
        <v>8.5556993080931107</v>
      </c>
      <c r="M223">
        <v>7.2913628515242399</v>
      </c>
      <c r="N223">
        <v>7.5658838955144203</v>
      </c>
      <c r="O223">
        <v>7.8755802371597303</v>
      </c>
      <c r="P223">
        <v>6.9187426918266199</v>
      </c>
      <c r="Q223">
        <v>8.1594795973290495</v>
      </c>
      <c r="R223" t="s">
        <v>31</v>
      </c>
      <c r="S223" t="s">
        <v>31</v>
      </c>
      <c r="T223" t="s">
        <v>31</v>
      </c>
      <c r="U223" t="s">
        <v>31</v>
      </c>
      <c r="V223" t="s">
        <v>31</v>
      </c>
      <c r="W223" t="s">
        <v>31</v>
      </c>
      <c r="X223" t="s">
        <v>31</v>
      </c>
      <c r="Y223" t="s">
        <v>1640</v>
      </c>
      <c r="Z223" t="s">
        <v>31</v>
      </c>
      <c r="AA223">
        <v>3.8809227695507903E-2</v>
      </c>
      <c r="AB223">
        <v>5.8212778577266103E-2</v>
      </c>
      <c r="AC223">
        <v>-0.22074466420740399</v>
      </c>
      <c r="AD223">
        <v>0.95683754533310506</v>
      </c>
      <c r="AE223">
        <v>0.37262015969761703</v>
      </c>
      <c r="AF223">
        <v>0.64714120368779704</v>
      </c>
      <c r="AG223">
        <v>-1.24073690550243</v>
      </c>
      <c r="AH223">
        <v>0.313057923263593</v>
      </c>
      <c r="AI223">
        <v>0.30581673300201401</v>
      </c>
      <c r="AJ223">
        <v>6.4304596913394799E-3</v>
      </c>
      <c r="AK223">
        <v>9.7392902844429405E-2</v>
      </c>
      <c r="AL223">
        <v>0.32934662224212102</v>
      </c>
      <c r="AM223">
        <v>0.65233331374481096</v>
      </c>
      <c r="AN223">
        <v>2.97873059572114E-2</v>
      </c>
      <c r="AO223">
        <f t="shared" si="21"/>
        <v>0</v>
      </c>
      <c r="AP223">
        <f t="shared" si="22"/>
        <v>0</v>
      </c>
      <c r="AQ223">
        <f t="shared" si="23"/>
        <v>-1</v>
      </c>
      <c r="AR223">
        <f t="shared" si="24"/>
        <v>1</v>
      </c>
      <c r="AS223">
        <f t="shared" si="25"/>
        <v>0</v>
      </c>
      <c r="AT223">
        <f t="shared" si="26"/>
        <v>0</v>
      </c>
      <c r="AU223">
        <f t="shared" si="27"/>
        <v>-1</v>
      </c>
      <c r="AV223">
        <v>0.21969809297066301</v>
      </c>
      <c r="AW223">
        <v>0.49430265707495302</v>
      </c>
      <c r="AX223">
        <v>7.1078248240446902</v>
      </c>
      <c r="AY223">
        <v>2.1026935834596898</v>
      </c>
      <c r="AZ223">
        <v>0.31888366158545001</v>
      </c>
      <c r="BA223">
        <v>0.96182857999921201</v>
      </c>
      <c r="BB223">
        <v>3.5355662031613702</v>
      </c>
      <c r="BC223">
        <v>8.2265219999999992</v>
      </c>
      <c r="BD223">
        <v>8.2888979999999997</v>
      </c>
      <c r="BE223">
        <v>8.5746680000000008</v>
      </c>
      <c r="BF223">
        <v>8.4860480000000003</v>
      </c>
      <c r="BG223">
        <v>8.4826589999999999</v>
      </c>
      <c r="BH223">
        <v>8.5537130000000001</v>
      </c>
      <c r="BI223">
        <v>8.3317920000000001</v>
      </c>
      <c r="BJ223">
        <v>8.1858819999999994</v>
      </c>
      <c r="BK223">
        <v>8.1263590000000008</v>
      </c>
      <c r="BL223">
        <v>8.3280940000000001</v>
      </c>
      <c r="BM223">
        <v>8.3980449999999998</v>
      </c>
      <c r="BN223">
        <v>8.3225920000000002</v>
      </c>
      <c r="BO223">
        <v>8.4100850000000005</v>
      </c>
      <c r="BP223">
        <v>8.7670589999999997</v>
      </c>
      <c r="BQ223">
        <v>8.5482180000000003</v>
      </c>
      <c r="BR223">
        <v>8.6073050000000002</v>
      </c>
      <c r="BS223">
        <v>7.91</v>
      </c>
      <c r="BT223">
        <v>7.6</v>
      </c>
      <c r="BU223">
        <v>5.5</v>
      </c>
      <c r="BV223">
        <v>8.35</v>
      </c>
      <c r="BW223">
        <v>7.68</v>
      </c>
      <c r="BX223">
        <v>7.14</v>
      </c>
      <c r="BY223">
        <v>7.93</v>
      </c>
      <c r="BZ223">
        <v>7.5</v>
      </c>
      <c r="CA223">
        <v>8.02</v>
      </c>
      <c r="CB223">
        <v>8.0500000000000007</v>
      </c>
      <c r="CC223">
        <v>7.79</v>
      </c>
      <c r="CD223">
        <v>7.77</v>
      </c>
      <c r="CE223">
        <v>8.15</v>
      </c>
      <c r="CF223">
        <v>5.5</v>
      </c>
      <c r="CG223">
        <v>8.06</v>
      </c>
      <c r="CH223">
        <v>5.5</v>
      </c>
      <c r="CI223">
        <v>8.2100000000000009</v>
      </c>
      <c r="CJ223">
        <v>8.42</v>
      </c>
      <c r="CK223">
        <v>8.25</v>
      </c>
      <c r="CL223">
        <v>8.0299999999999994</v>
      </c>
    </row>
    <row r="224" spans="1:90" x14ac:dyDescent="0.2">
      <c r="A224" t="s">
        <v>1003</v>
      </c>
      <c r="B224" t="s">
        <v>1004</v>
      </c>
      <c r="C224" t="s">
        <v>77</v>
      </c>
      <c r="D224" t="s">
        <v>78</v>
      </c>
      <c r="E224" t="s">
        <v>59</v>
      </c>
      <c r="F224" t="s">
        <v>1005</v>
      </c>
      <c r="G224" t="s">
        <v>1006</v>
      </c>
      <c r="H224" t="s">
        <v>23</v>
      </c>
      <c r="I224">
        <v>8.6880327036306504</v>
      </c>
      <c r="J224">
        <v>8.7728796989986897</v>
      </c>
      <c r="K224">
        <v>8.5904781177691891</v>
      </c>
      <c r="L224">
        <v>9.0488132687142304</v>
      </c>
      <c r="M224">
        <v>7.6383629345155404</v>
      </c>
      <c r="N224">
        <v>8.0106957507744294</v>
      </c>
      <c r="O224">
        <v>7.88529465803256</v>
      </c>
      <c r="P224">
        <v>7.9607448307791904</v>
      </c>
      <c r="Q224">
        <v>7.8942840761301003</v>
      </c>
      <c r="R224" t="s">
        <v>31</v>
      </c>
      <c r="S224" t="s">
        <v>31</v>
      </c>
      <c r="T224" t="s">
        <v>31</v>
      </c>
      <c r="U224" t="s">
        <v>31</v>
      </c>
      <c r="V224" t="s">
        <v>31</v>
      </c>
      <c r="W224" t="s">
        <v>31</v>
      </c>
      <c r="X224" t="s">
        <v>31</v>
      </c>
      <c r="Y224" t="s">
        <v>31</v>
      </c>
      <c r="Z224" t="s">
        <v>31</v>
      </c>
      <c r="AA224">
        <v>9.7554585861458806E-2</v>
      </c>
      <c r="AB224">
        <v>0.18240158122949901</v>
      </c>
      <c r="AC224">
        <v>-0.45833515094503802</v>
      </c>
      <c r="AD224">
        <v>-7.54501727466248E-2</v>
      </c>
      <c r="AE224">
        <v>-0.322381896263641</v>
      </c>
      <c r="AF224">
        <v>4.9950919995249303E-2</v>
      </c>
      <c r="AG224">
        <v>6.6460754649085907E-2</v>
      </c>
      <c r="AH224">
        <v>0.23635234353242299</v>
      </c>
      <c r="AI224">
        <v>0.12964390775735399</v>
      </c>
      <c r="AJ224">
        <v>1.7496751233861199E-3</v>
      </c>
      <c r="AK224">
        <v>0.158298989332607</v>
      </c>
      <c r="AL224">
        <v>5.81671672251005E-2</v>
      </c>
      <c r="AM224">
        <v>0.65674587310278298</v>
      </c>
      <c r="AN224">
        <v>9.96463167774162E-2</v>
      </c>
      <c r="AO224">
        <f t="shared" si="21"/>
        <v>0</v>
      </c>
      <c r="AP224">
        <f t="shared" si="22"/>
        <v>0</v>
      </c>
      <c r="AQ224">
        <f t="shared" si="23"/>
        <v>-1</v>
      </c>
      <c r="AR224">
        <f t="shared" si="24"/>
        <v>0</v>
      </c>
      <c r="AS224">
        <f t="shared" si="25"/>
        <v>-1</v>
      </c>
      <c r="AT224">
        <f t="shared" si="26"/>
        <v>0</v>
      </c>
      <c r="AU224">
        <f t="shared" si="27"/>
        <v>1</v>
      </c>
      <c r="AV224">
        <v>0.61512448105740802</v>
      </c>
      <c r="AW224">
        <v>2.15042762378966</v>
      </c>
      <c r="AX224">
        <v>13.5779424601823</v>
      </c>
      <c r="AY224">
        <v>0.42811282397506101</v>
      </c>
      <c r="AZ224">
        <v>7.8159010271621803</v>
      </c>
      <c r="BA224">
        <v>0.187639705738223</v>
      </c>
      <c r="BB224">
        <v>0.33217603501144</v>
      </c>
      <c r="BC224">
        <v>8.530443</v>
      </c>
      <c r="BD224">
        <v>8.8684440000000002</v>
      </c>
      <c r="BE224">
        <v>8.7292950000000005</v>
      </c>
      <c r="BF224">
        <v>8.7071950000000005</v>
      </c>
      <c r="BG224">
        <v>8.8575189999999999</v>
      </c>
      <c r="BH224">
        <v>8.7083790000000008</v>
      </c>
      <c r="BI224">
        <v>8.8425340000000006</v>
      </c>
      <c r="BJ224">
        <v>8.6614339999999999</v>
      </c>
      <c r="BK224">
        <v>8.5190789999999996</v>
      </c>
      <c r="BL224">
        <v>8.1544240000000006</v>
      </c>
      <c r="BM224">
        <v>8.8258799999999997</v>
      </c>
      <c r="BN224">
        <v>8.6976820000000004</v>
      </c>
      <c r="BO224">
        <v>9.0035900000000009</v>
      </c>
      <c r="BP224">
        <v>9.2164029999999997</v>
      </c>
      <c r="BQ224">
        <v>9.2161399999999993</v>
      </c>
      <c r="BR224">
        <v>8.8724819999999998</v>
      </c>
      <c r="BS224">
        <v>7.43</v>
      </c>
      <c r="BT224">
        <v>7.85</v>
      </c>
      <c r="BU224">
        <v>7.54</v>
      </c>
      <c r="BV224">
        <v>7.89</v>
      </c>
      <c r="BW224">
        <v>7.88</v>
      </c>
      <c r="BX224">
        <v>8.06</v>
      </c>
      <c r="BY224">
        <v>8.02</v>
      </c>
      <c r="BZ224">
        <v>8.07</v>
      </c>
      <c r="CA224">
        <v>7.87</v>
      </c>
      <c r="CB224">
        <v>7.89</v>
      </c>
      <c r="CC224">
        <v>8.1999999999999993</v>
      </c>
      <c r="CD224">
        <v>7.71</v>
      </c>
      <c r="CE224">
        <v>7.7</v>
      </c>
      <c r="CF224">
        <v>7.83</v>
      </c>
      <c r="CG224">
        <v>7.82</v>
      </c>
      <c r="CH224">
        <v>7.95</v>
      </c>
      <c r="CI224">
        <v>7.97</v>
      </c>
      <c r="CJ224">
        <v>7.95</v>
      </c>
      <c r="CK224">
        <v>8.1199999999999992</v>
      </c>
      <c r="CL224">
        <v>7.8</v>
      </c>
    </row>
    <row r="225" spans="1:90" x14ac:dyDescent="0.2">
      <c r="A225" t="s">
        <v>1007</v>
      </c>
      <c r="B225" t="s">
        <v>1008</v>
      </c>
      <c r="C225" t="s">
        <v>1009</v>
      </c>
      <c r="D225" t="s">
        <v>1010</v>
      </c>
      <c r="E225" t="s">
        <v>260</v>
      </c>
      <c r="F225" t="s">
        <v>1011</v>
      </c>
      <c r="G225" t="s">
        <v>1012</v>
      </c>
      <c r="H225" t="s">
        <v>15</v>
      </c>
      <c r="I225">
        <v>6.8426833039346002</v>
      </c>
      <c r="J225">
        <v>6.7954887726446396</v>
      </c>
      <c r="K225">
        <v>8.2078929044475295</v>
      </c>
      <c r="L225">
        <v>5.9812882908920297</v>
      </c>
      <c r="R225" t="s">
        <v>1640</v>
      </c>
      <c r="S225" t="s">
        <v>1640</v>
      </c>
      <c r="T225" t="s">
        <v>31</v>
      </c>
      <c r="U225" t="s">
        <v>16</v>
      </c>
      <c r="V225" t="s">
        <v>1639</v>
      </c>
      <c r="W225" t="s">
        <v>1639</v>
      </c>
      <c r="X225" t="s">
        <v>1639</v>
      </c>
      <c r="Y225" t="s">
        <v>1639</v>
      </c>
      <c r="Z225" t="s">
        <v>1639</v>
      </c>
      <c r="AA225">
        <v>-1.3652096005129299</v>
      </c>
      <c r="AB225">
        <v>-1.4124041318028899</v>
      </c>
      <c r="AC225">
        <v>2.2266046135555002</v>
      </c>
      <c r="AH225">
        <v>1.59573596270517E-2</v>
      </c>
      <c r="AI225">
        <v>1.52085212934572E-2</v>
      </c>
      <c r="AJ225">
        <v>4.4596479712133202E-4</v>
      </c>
      <c r="AO225">
        <f t="shared" si="21"/>
        <v>-1</v>
      </c>
      <c r="AP225">
        <f t="shared" si="22"/>
        <v>-1</v>
      </c>
      <c r="AQ225">
        <f t="shared" si="23"/>
        <v>1</v>
      </c>
      <c r="AR225">
        <f t="shared" si="24"/>
        <v>0</v>
      </c>
      <c r="AS225">
        <f t="shared" si="25"/>
        <v>0</v>
      </c>
      <c r="AT225">
        <f t="shared" si="26"/>
        <v>0</v>
      </c>
      <c r="AU225">
        <f t="shared" si="27"/>
        <v>0</v>
      </c>
      <c r="AV225">
        <v>4.3919919955690299E-2</v>
      </c>
      <c r="AW225">
        <v>1.5108922808481799E-2</v>
      </c>
      <c r="AX225">
        <v>5.0974254140598099</v>
      </c>
      <c r="BC225">
        <v>6</v>
      </c>
      <c r="BD225">
        <v>7.634538</v>
      </c>
      <c r="BE225">
        <v>6</v>
      </c>
      <c r="BF225">
        <v>7.7988160000000004</v>
      </c>
      <c r="BG225">
        <v>6</v>
      </c>
      <c r="BH225">
        <v>6</v>
      </c>
      <c r="BI225">
        <v>7.4465839999999996</v>
      </c>
      <c r="BJ225">
        <v>7.7017319999999998</v>
      </c>
      <c r="BK225">
        <v>7.847035</v>
      </c>
      <c r="BL225">
        <v>8.1287219999999998</v>
      </c>
      <c r="BM225">
        <v>7.9457490000000002</v>
      </c>
      <c r="BN225">
        <v>8.7506310000000003</v>
      </c>
      <c r="BO225">
        <v>6</v>
      </c>
      <c r="BP225">
        <v>6</v>
      </c>
      <c r="BQ225">
        <v>6</v>
      </c>
      <c r="BR225">
        <v>6</v>
      </c>
    </row>
    <row r="226" spans="1:90" x14ac:dyDescent="0.2">
      <c r="A226" t="s">
        <v>1013</v>
      </c>
      <c r="B226" t="s">
        <v>1014</v>
      </c>
      <c r="C226" t="s">
        <v>39</v>
      </c>
      <c r="D226" t="s">
        <v>40</v>
      </c>
      <c r="E226" t="s">
        <v>41</v>
      </c>
      <c r="F226" t="s">
        <v>1015</v>
      </c>
      <c r="G226" t="s">
        <v>1016</v>
      </c>
      <c r="H226" t="s">
        <v>23</v>
      </c>
      <c r="I226">
        <v>8.9719772497641106</v>
      </c>
      <c r="J226">
        <v>8.9255947837757201</v>
      </c>
      <c r="K226">
        <v>8.2069880812786309</v>
      </c>
      <c r="L226">
        <v>8.6658537629768109</v>
      </c>
      <c r="M226">
        <v>9.0305132952779505</v>
      </c>
      <c r="N226">
        <v>8.9215155458728699</v>
      </c>
      <c r="O226">
        <v>9.2055370459763903</v>
      </c>
      <c r="P226">
        <v>8.8555212770604097</v>
      </c>
      <c r="Q226">
        <v>9.0648396169640897</v>
      </c>
      <c r="R226" t="s">
        <v>31</v>
      </c>
      <c r="S226" t="s">
        <v>31</v>
      </c>
      <c r="T226" t="s">
        <v>31</v>
      </c>
      <c r="U226" t="s">
        <v>31</v>
      </c>
      <c r="V226" t="s">
        <v>31</v>
      </c>
      <c r="W226" t="s">
        <v>31</v>
      </c>
      <c r="X226" t="s">
        <v>31</v>
      </c>
      <c r="Y226" t="s">
        <v>31</v>
      </c>
      <c r="Z226" t="s">
        <v>31</v>
      </c>
      <c r="AA226">
        <v>0.76498916848547505</v>
      </c>
      <c r="AB226">
        <v>0.71860670249709002</v>
      </c>
      <c r="AC226">
        <v>-0.45886568169817499</v>
      </c>
      <c r="AD226">
        <v>0.35001576891598402</v>
      </c>
      <c r="AE226">
        <v>0.17499201821754601</v>
      </c>
      <c r="AF226">
        <v>6.5994268812458595E-2</v>
      </c>
      <c r="AG226">
        <v>-0.20931833990367699</v>
      </c>
      <c r="AH226">
        <v>6.1569645234262104E-3</v>
      </c>
      <c r="AI226">
        <v>9.1251658418236292E-3</v>
      </c>
      <c r="AJ226">
        <v>1.09435317200831E-2</v>
      </c>
      <c r="AK226">
        <v>4.5555857249121597E-2</v>
      </c>
      <c r="AL226">
        <v>0.25375662514790198</v>
      </c>
      <c r="AM226">
        <v>0.65674587310278298</v>
      </c>
      <c r="AN226">
        <v>5.5627418202264599E-2</v>
      </c>
      <c r="AO226">
        <f t="shared" si="21"/>
        <v>1</v>
      </c>
      <c r="AP226">
        <f t="shared" si="22"/>
        <v>1</v>
      </c>
      <c r="AQ226">
        <f t="shared" si="23"/>
        <v>-1</v>
      </c>
      <c r="AR226">
        <f t="shared" si="24"/>
        <v>1</v>
      </c>
      <c r="AS226">
        <f t="shared" si="25"/>
        <v>0</v>
      </c>
      <c r="AT226">
        <f t="shared" si="26"/>
        <v>0</v>
      </c>
      <c r="AU226">
        <f t="shared" si="27"/>
        <v>-1</v>
      </c>
      <c r="AV226">
        <v>14.615193789668799</v>
      </c>
      <c r="AW226">
        <v>12.8966387053965</v>
      </c>
      <c r="AX226">
        <v>5.2585397697167098</v>
      </c>
      <c r="AY226">
        <v>5.4403214668877897</v>
      </c>
      <c r="AZ226">
        <v>1.35983376773017</v>
      </c>
      <c r="BA226">
        <v>0.19340236672695801</v>
      </c>
      <c r="BB226">
        <v>1.94564635568545</v>
      </c>
      <c r="BC226">
        <v>9.5539070000000006</v>
      </c>
      <c r="BD226">
        <v>8.5330720000000007</v>
      </c>
      <c r="BE226">
        <v>8.7847100000000005</v>
      </c>
      <c r="BF226">
        <v>9.102468</v>
      </c>
      <c r="BG226">
        <v>8.8016640000000006</v>
      </c>
      <c r="BH226">
        <v>8.5871499999999994</v>
      </c>
      <c r="BI226">
        <v>9.0418269999999996</v>
      </c>
      <c r="BJ226">
        <v>9.2442519999999995</v>
      </c>
      <c r="BK226">
        <v>8.0775500000000005</v>
      </c>
      <c r="BL226">
        <v>8.0652069999999991</v>
      </c>
      <c r="BM226">
        <v>8.1449789999999993</v>
      </c>
      <c r="BN226">
        <v>8.3804099999999995</v>
      </c>
      <c r="BO226">
        <v>8.5079910000000005</v>
      </c>
      <c r="BP226">
        <v>8.8182779999999994</v>
      </c>
      <c r="BQ226">
        <v>8.4006410000000002</v>
      </c>
      <c r="BR226">
        <v>9.0497610000000002</v>
      </c>
      <c r="BS226">
        <v>9.01</v>
      </c>
      <c r="BT226">
        <v>9.3000000000000007</v>
      </c>
      <c r="BU226">
        <v>8.89</v>
      </c>
      <c r="BV226">
        <v>9.11</v>
      </c>
      <c r="BW226">
        <v>8.6</v>
      </c>
      <c r="BX226">
        <v>8.57</v>
      </c>
      <c r="BY226">
        <v>9.31</v>
      </c>
      <c r="BZ226">
        <v>9.19</v>
      </c>
      <c r="CA226">
        <v>9.19</v>
      </c>
      <c r="CB226">
        <v>9.0299999999999994</v>
      </c>
      <c r="CC226">
        <v>9.24</v>
      </c>
      <c r="CD226">
        <v>9.51</v>
      </c>
      <c r="CE226">
        <v>8.4700000000000006</v>
      </c>
      <c r="CF226">
        <v>8.7200000000000006</v>
      </c>
      <c r="CG226">
        <v>8.77</v>
      </c>
      <c r="CH226">
        <v>8.86</v>
      </c>
      <c r="CI226">
        <v>8.8000000000000007</v>
      </c>
      <c r="CJ226">
        <v>9.2200000000000006</v>
      </c>
      <c r="CK226">
        <v>9.19</v>
      </c>
      <c r="CL226">
        <v>9.34</v>
      </c>
    </row>
    <row r="227" spans="1:90" x14ac:dyDescent="0.2">
      <c r="A227" t="s">
        <v>1017</v>
      </c>
      <c r="B227" t="s">
        <v>1018</v>
      </c>
      <c r="C227" t="s">
        <v>39</v>
      </c>
      <c r="D227" t="s">
        <v>40</v>
      </c>
      <c r="E227" t="s">
        <v>41</v>
      </c>
      <c r="F227" t="s">
        <v>1019</v>
      </c>
      <c r="G227" t="s">
        <v>1020</v>
      </c>
      <c r="H227" t="s">
        <v>23</v>
      </c>
      <c r="I227">
        <v>9.0518101857299502</v>
      </c>
      <c r="J227">
        <v>8.8765275709024198</v>
      </c>
      <c r="K227">
        <v>9.8221097818111804</v>
      </c>
      <c r="L227">
        <v>8.6649588517125</v>
      </c>
      <c r="M227">
        <v>8.9492313857980896</v>
      </c>
      <c r="N227">
        <v>8.91267084754001</v>
      </c>
      <c r="O227">
        <v>8.7399375672090809</v>
      </c>
      <c r="P227">
        <v>9.3043094145910992</v>
      </c>
      <c r="Q227">
        <v>7.9160724153988697</v>
      </c>
      <c r="R227" t="s">
        <v>31</v>
      </c>
      <c r="S227" t="s">
        <v>31</v>
      </c>
      <c r="T227" t="s">
        <v>31</v>
      </c>
      <c r="U227" t="s">
        <v>31</v>
      </c>
      <c r="V227" t="s">
        <v>31</v>
      </c>
      <c r="W227" t="s">
        <v>31</v>
      </c>
      <c r="X227" t="s">
        <v>31</v>
      </c>
      <c r="Y227" t="s">
        <v>31</v>
      </c>
      <c r="Z227" t="s">
        <v>31</v>
      </c>
      <c r="AA227">
        <v>-0.770299596081227</v>
      </c>
      <c r="AB227">
        <v>-0.94558221090875805</v>
      </c>
      <c r="AC227">
        <v>1.15715093009868</v>
      </c>
      <c r="AD227">
        <v>-0.56437184738202595</v>
      </c>
      <c r="AE227">
        <v>-0.35507802879300998</v>
      </c>
      <c r="AF227">
        <v>-0.39163856705109301</v>
      </c>
      <c r="AG227">
        <v>1.3882369991922301</v>
      </c>
      <c r="AH227">
        <v>1.82301864620581E-3</v>
      </c>
      <c r="AI227">
        <v>9.8101853795338209E-4</v>
      </c>
      <c r="AJ227">
        <v>1.5862569003299401E-4</v>
      </c>
      <c r="AK227">
        <v>3.6229521670686E-2</v>
      </c>
      <c r="AL227">
        <v>0.208513786089979</v>
      </c>
      <c r="AM227">
        <v>0.43964686223556099</v>
      </c>
      <c r="AN227">
        <v>3.2730163288176197E-4</v>
      </c>
      <c r="AO227">
        <f t="shared" si="21"/>
        <v>-1</v>
      </c>
      <c r="AP227">
        <f t="shared" si="22"/>
        <v>-1</v>
      </c>
      <c r="AQ227">
        <f t="shared" si="23"/>
        <v>1</v>
      </c>
      <c r="AR227">
        <f t="shared" si="24"/>
        <v>-1</v>
      </c>
      <c r="AS227">
        <f t="shared" si="25"/>
        <v>0</v>
      </c>
      <c r="AT227">
        <f t="shared" si="26"/>
        <v>0</v>
      </c>
      <c r="AU227">
        <f t="shared" si="27"/>
        <v>1</v>
      </c>
      <c r="AV227">
        <v>43.534330999333299</v>
      </c>
      <c r="AW227">
        <v>65.6010999396931</v>
      </c>
      <c r="AX227">
        <v>98.240949713705604</v>
      </c>
      <c r="AY227">
        <v>6.6862262019238496</v>
      </c>
      <c r="AZ227">
        <v>2.6466589549443298</v>
      </c>
      <c r="BA227">
        <v>3.2197435921928599</v>
      </c>
      <c r="BB227">
        <v>40.455503606180898</v>
      </c>
      <c r="BC227">
        <v>9.1320680000000003</v>
      </c>
      <c r="BD227">
        <v>9.1947639999999993</v>
      </c>
      <c r="BE227">
        <v>8.7618899999999993</v>
      </c>
      <c r="BF227">
        <v>9.2044460000000008</v>
      </c>
      <c r="BG227">
        <v>9.111262</v>
      </c>
      <c r="BH227">
        <v>8.7571750000000002</v>
      </c>
      <c r="BI227">
        <v>8.5854719999999993</v>
      </c>
      <c r="BJ227">
        <v>9.0303159999999991</v>
      </c>
      <c r="BK227">
        <v>9.7317739999999997</v>
      </c>
      <c r="BL227">
        <v>9.7100840000000002</v>
      </c>
      <c r="BM227">
        <v>9.8078869999999991</v>
      </c>
      <c r="BN227">
        <v>9.8462689999999995</v>
      </c>
      <c r="BO227">
        <v>8.4644300000000001</v>
      </c>
      <c r="BP227">
        <v>8.6881889999999995</v>
      </c>
      <c r="BQ227">
        <v>8.7075359999999993</v>
      </c>
      <c r="BR227">
        <v>8.9111469999999997</v>
      </c>
      <c r="BS227">
        <v>9.2200000000000006</v>
      </c>
      <c r="BT227">
        <v>9.07</v>
      </c>
      <c r="BU227">
        <v>8.7100000000000009</v>
      </c>
      <c r="BV227">
        <v>8.99</v>
      </c>
      <c r="BW227">
        <v>8.34</v>
      </c>
      <c r="BX227">
        <v>9.3000000000000007</v>
      </c>
      <c r="BY227">
        <v>9.0500000000000007</v>
      </c>
      <c r="BZ227">
        <v>8.9499999999999993</v>
      </c>
      <c r="CA227">
        <v>8.7899999999999991</v>
      </c>
      <c r="CB227">
        <v>9.25</v>
      </c>
      <c r="CC227">
        <v>8.41</v>
      </c>
      <c r="CD227">
        <v>8.65</v>
      </c>
      <c r="CE227">
        <v>9.0500000000000007</v>
      </c>
      <c r="CF227">
        <v>9.73</v>
      </c>
      <c r="CG227">
        <v>8.85</v>
      </c>
      <c r="CH227">
        <v>8.9600000000000009</v>
      </c>
      <c r="CI227">
        <v>8.3800000000000008</v>
      </c>
      <c r="CJ227">
        <v>8.06</v>
      </c>
      <c r="CK227">
        <v>7.26</v>
      </c>
      <c r="CL227">
        <v>8.2200000000000006</v>
      </c>
    </row>
    <row r="228" spans="1:90" x14ac:dyDescent="0.2">
      <c r="A228" t="s">
        <v>1021</v>
      </c>
      <c r="B228" t="s">
        <v>1022</v>
      </c>
      <c r="C228" t="s">
        <v>64</v>
      </c>
      <c r="D228" t="s">
        <v>65</v>
      </c>
      <c r="E228" t="s">
        <v>41</v>
      </c>
      <c r="F228" t="s">
        <v>1023</v>
      </c>
      <c r="G228" t="s">
        <v>1024</v>
      </c>
      <c r="H228" t="s">
        <v>23</v>
      </c>
      <c r="I228">
        <v>7.6307984552431698</v>
      </c>
      <c r="J228">
        <v>7.77949510153117</v>
      </c>
      <c r="K228">
        <v>6.6059312034217896</v>
      </c>
      <c r="L228">
        <v>8.2805017214139802</v>
      </c>
      <c r="M228">
        <v>8.0210327550279406</v>
      </c>
      <c r="N228">
        <v>7.7212843623390404</v>
      </c>
      <c r="O228">
        <v>8.2439465092872695</v>
      </c>
      <c r="P228">
        <v>7.86576843693845</v>
      </c>
      <c r="Q228">
        <v>8.0427022092379605</v>
      </c>
      <c r="R228" t="s">
        <v>31</v>
      </c>
      <c r="S228" t="s">
        <v>31</v>
      </c>
      <c r="T228" t="s">
        <v>1640</v>
      </c>
      <c r="U228" t="s">
        <v>31</v>
      </c>
      <c r="V228" t="s">
        <v>31</v>
      </c>
      <c r="W228" t="s">
        <v>31</v>
      </c>
      <c r="X228" t="s">
        <v>31</v>
      </c>
      <c r="Y228" t="s">
        <v>31</v>
      </c>
      <c r="Z228" t="s">
        <v>31</v>
      </c>
      <c r="AA228">
        <v>1.0248672518213799</v>
      </c>
      <c r="AB228">
        <v>1.1735638981093801</v>
      </c>
      <c r="AC228">
        <v>-1.6745705179921999</v>
      </c>
      <c r="AD228">
        <v>0.378178072348821</v>
      </c>
      <c r="AE228">
        <v>0.15526431808949501</v>
      </c>
      <c r="AF228">
        <v>-0.14448407459940299</v>
      </c>
      <c r="AG228">
        <v>-0.17693377229951901</v>
      </c>
      <c r="AH228">
        <v>1.07061809054891E-2</v>
      </c>
      <c r="AI228">
        <v>7.3349486412674697E-3</v>
      </c>
      <c r="AJ228">
        <v>3.4085639346375502E-4</v>
      </c>
      <c r="AK228">
        <v>6.8365064340761894E-2</v>
      </c>
      <c r="AL228">
        <v>0.31863480121864102</v>
      </c>
      <c r="AM228">
        <v>0.65674587310278298</v>
      </c>
      <c r="AN228">
        <v>8.1767044192092894E-2</v>
      </c>
      <c r="AO228">
        <f t="shared" si="21"/>
        <v>1</v>
      </c>
      <c r="AP228">
        <f t="shared" si="22"/>
        <v>1</v>
      </c>
      <c r="AQ228">
        <f t="shared" si="23"/>
        <v>-1</v>
      </c>
      <c r="AR228">
        <f t="shared" si="24"/>
        <v>1</v>
      </c>
      <c r="AS228">
        <f t="shared" si="25"/>
        <v>0</v>
      </c>
      <c r="AT228">
        <f t="shared" si="26"/>
        <v>0</v>
      </c>
      <c r="AU228">
        <f t="shared" si="27"/>
        <v>-1</v>
      </c>
      <c r="AV228">
        <v>10.848883863428901</v>
      </c>
      <c r="AW228">
        <v>14.225361444751201</v>
      </c>
      <c r="AX228">
        <v>28.9638780134146</v>
      </c>
      <c r="AY228">
        <v>3.3057736721941899</v>
      </c>
      <c r="AZ228">
        <v>0.55721621946945799</v>
      </c>
      <c r="BA228">
        <v>0.48252563427183498</v>
      </c>
      <c r="BB228">
        <v>0.72360557260649705</v>
      </c>
      <c r="BC228">
        <v>7.530392</v>
      </c>
      <c r="BD228">
        <v>7.6547640000000001</v>
      </c>
      <c r="BE228">
        <v>7.5584809999999996</v>
      </c>
      <c r="BF228">
        <v>7.8526439999999997</v>
      </c>
      <c r="BG228">
        <v>7.4156409999999999</v>
      </c>
      <c r="BH228">
        <v>7.7277120000000004</v>
      </c>
      <c r="BI228">
        <v>8.0047940000000004</v>
      </c>
      <c r="BJ228">
        <v>7.9457589999999998</v>
      </c>
      <c r="BK228">
        <v>7.1658670000000004</v>
      </c>
      <c r="BL228">
        <v>6</v>
      </c>
      <c r="BM228">
        <v>7.1324199999999998</v>
      </c>
      <c r="BN228">
        <v>6</v>
      </c>
      <c r="BO228">
        <v>8.6739879999999996</v>
      </c>
      <c r="BP228">
        <v>8.1884219999999992</v>
      </c>
      <c r="BQ228">
        <v>7.9400279999999999</v>
      </c>
      <c r="BR228">
        <v>8.4206649999999996</v>
      </c>
      <c r="BS228">
        <v>8.52</v>
      </c>
      <c r="BT228">
        <v>7.69</v>
      </c>
      <c r="BU228">
        <v>8</v>
      </c>
      <c r="BV228">
        <v>8.0500000000000007</v>
      </c>
      <c r="BW228">
        <v>7.49</v>
      </c>
      <c r="BX228">
        <v>7.41</v>
      </c>
      <c r="BY228">
        <v>7.91</v>
      </c>
      <c r="BZ228">
        <v>8.06</v>
      </c>
      <c r="CA228">
        <v>7.98</v>
      </c>
      <c r="CB228">
        <v>7.58</v>
      </c>
      <c r="CC228">
        <v>9.0399999999999991</v>
      </c>
      <c r="CD228">
        <v>8.51</v>
      </c>
      <c r="CE228">
        <v>7.67</v>
      </c>
      <c r="CF228">
        <v>7.35</v>
      </c>
      <c r="CG228">
        <v>7.85</v>
      </c>
      <c r="CH228">
        <v>8.0500000000000007</v>
      </c>
      <c r="CI228">
        <v>8.2899999999999991</v>
      </c>
      <c r="CJ228">
        <v>7.41</v>
      </c>
      <c r="CK228">
        <v>8.7799999999999994</v>
      </c>
      <c r="CL228">
        <v>7.96</v>
      </c>
    </row>
    <row r="229" spans="1:90" x14ac:dyDescent="0.2">
      <c r="A229" t="s">
        <v>1025</v>
      </c>
      <c r="B229" t="s">
        <v>1026</v>
      </c>
      <c r="C229" t="s">
        <v>77</v>
      </c>
      <c r="D229" t="s">
        <v>78</v>
      </c>
      <c r="E229" t="s">
        <v>59</v>
      </c>
      <c r="F229" t="s">
        <v>1027</v>
      </c>
      <c r="G229" t="s">
        <v>1028</v>
      </c>
      <c r="H229" t="s">
        <v>23</v>
      </c>
      <c r="I229">
        <v>7.8850088058260202</v>
      </c>
      <c r="J229">
        <v>7.8230869750792502</v>
      </c>
      <c r="K229">
        <v>6.4572659566900699</v>
      </c>
      <c r="L229">
        <v>8.1771104899398193</v>
      </c>
      <c r="M229">
        <v>8.0395911413413295</v>
      </c>
      <c r="N229">
        <v>7.8382586272813297</v>
      </c>
      <c r="O229">
        <v>7.9898260579177096</v>
      </c>
      <c r="P229">
        <v>7.4462828017427203</v>
      </c>
      <c r="Q229">
        <v>7.9636720170251296</v>
      </c>
      <c r="R229" t="s">
        <v>31</v>
      </c>
      <c r="S229" t="s">
        <v>31</v>
      </c>
      <c r="T229" t="s">
        <v>1640</v>
      </c>
      <c r="U229" t="s">
        <v>31</v>
      </c>
      <c r="V229" t="s">
        <v>31</v>
      </c>
      <c r="W229" t="s">
        <v>31</v>
      </c>
      <c r="X229" t="s">
        <v>31</v>
      </c>
      <c r="Y229" t="s">
        <v>31</v>
      </c>
      <c r="Z229" t="s">
        <v>31</v>
      </c>
      <c r="AA229">
        <v>1.4277428491359501</v>
      </c>
      <c r="AB229">
        <v>1.3658210183891799</v>
      </c>
      <c r="AC229">
        <v>-1.7198445332497501</v>
      </c>
      <c r="AD229">
        <v>0.543543256174989</v>
      </c>
      <c r="AE229">
        <v>0.59330833959860496</v>
      </c>
      <c r="AF229">
        <v>0.39197582553861199</v>
      </c>
      <c r="AG229">
        <v>-0.517389215282406</v>
      </c>
      <c r="AH229">
        <v>4.1332993174785703E-3</v>
      </c>
      <c r="AI229">
        <v>5.3011235660323603E-3</v>
      </c>
      <c r="AJ229">
        <v>4.0243694489924798E-4</v>
      </c>
      <c r="AK229">
        <v>9.3170463781777096E-2</v>
      </c>
      <c r="AL229">
        <v>0.208513786089979</v>
      </c>
      <c r="AM229">
        <v>0.63800788722416601</v>
      </c>
      <c r="AN229">
        <v>5.37051881435704E-2</v>
      </c>
      <c r="AO229">
        <f t="shared" si="21"/>
        <v>1</v>
      </c>
      <c r="AP229">
        <f t="shared" si="22"/>
        <v>1</v>
      </c>
      <c r="AQ229">
        <f t="shared" si="23"/>
        <v>-1</v>
      </c>
      <c r="AR229">
        <f t="shared" si="24"/>
        <v>1</v>
      </c>
      <c r="AS229">
        <f t="shared" si="25"/>
        <v>0</v>
      </c>
      <c r="AT229">
        <f t="shared" si="26"/>
        <v>0</v>
      </c>
      <c r="AU229">
        <f t="shared" si="27"/>
        <v>-1</v>
      </c>
      <c r="AV229">
        <v>17.8105609846763</v>
      </c>
      <c r="AW229">
        <v>16.299158944112499</v>
      </c>
      <c r="AX229">
        <v>25.843777418607299</v>
      </c>
      <c r="AY229">
        <v>2.2725014760412598</v>
      </c>
      <c r="AZ229">
        <v>2.7076770017517902</v>
      </c>
      <c r="BA229">
        <v>1.18182865924141</v>
      </c>
      <c r="BB229">
        <v>2.05906802296199</v>
      </c>
      <c r="BC229">
        <v>7.8072780000000002</v>
      </c>
      <c r="BD229">
        <v>7.789129</v>
      </c>
      <c r="BE229">
        <v>7.846139</v>
      </c>
      <c r="BF229">
        <v>8.1733030000000007</v>
      </c>
      <c r="BG229">
        <v>7.3064039999999997</v>
      </c>
      <c r="BH229">
        <v>7.9658740000000003</v>
      </c>
      <c r="BI229">
        <v>7.8887739999999997</v>
      </c>
      <c r="BJ229">
        <v>8.1067689999999999</v>
      </c>
      <c r="BK229">
        <v>6</v>
      </c>
      <c r="BL229">
        <v>6</v>
      </c>
      <c r="BM229">
        <v>7.7021459999999999</v>
      </c>
      <c r="BN229">
        <v>6</v>
      </c>
      <c r="BO229">
        <v>8.19008</v>
      </c>
      <c r="BP229">
        <v>8.2564539999999997</v>
      </c>
      <c r="BQ229">
        <v>8.1176689999999994</v>
      </c>
      <c r="BR229">
        <v>8.2474089999999993</v>
      </c>
      <c r="BS229">
        <v>7.91</v>
      </c>
      <c r="BT229">
        <v>7.84</v>
      </c>
      <c r="BU229">
        <v>8.31</v>
      </c>
      <c r="BV229">
        <v>8.26</v>
      </c>
      <c r="BW229">
        <v>7.69</v>
      </c>
      <c r="BX229">
        <v>7.68</v>
      </c>
      <c r="BY229">
        <v>8.06</v>
      </c>
      <c r="BZ229">
        <v>7.91</v>
      </c>
      <c r="CA229">
        <v>8.01</v>
      </c>
      <c r="CB229">
        <v>7.86</v>
      </c>
      <c r="CC229">
        <v>8.35</v>
      </c>
      <c r="CD229">
        <v>7.87</v>
      </c>
      <c r="CE229">
        <v>5.5</v>
      </c>
      <c r="CF229">
        <v>7.68</v>
      </c>
      <c r="CG229">
        <v>8.01</v>
      </c>
      <c r="CH229">
        <v>8.11</v>
      </c>
      <c r="CI229">
        <v>7.87</v>
      </c>
      <c r="CJ229">
        <v>7.61</v>
      </c>
      <c r="CK229">
        <v>8.3699999999999992</v>
      </c>
      <c r="CL229">
        <v>8.26</v>
      </c>
    </row>
    <row r="230" spans="1:90" x14ac:dyDescent="0.2">
      <c r="A230" t="s">
        <v>1029</v>
      </c>
      <c r="B230" t="s">
        <v>1030</v>
      </c>
      <c r="C230" t="s">
        <v>1031</v>
      </c>
      <c r="D230" t="s">
        <v>1032</v>
      </c>
      <c r="E230" t="s">
        <v>260</v>
      </c>
      <c r="F230" t="s">
        <v>1033</v>
      </c>
      <c r="G230" t="s">
        <v>1034</v>
      </c>
      <c r="H230" t="s">
        <v>15</v>
      </c>
      <c r="I230">
        <v>7.9352649960591997</v>
      </c>
      <c r="J230">
        <v>8.0611141641341497</v>
      </c>
      <c r="K230">
        <v>8.3700028647067395</v>
      </c>
      <c r="L230">
        <v>8.2059217923068903</v>
      </c>
      <c r="M230">
        <v>6.3757247997895599</v>
      </c>
      <c r="N230">
        <v>6.3534150488734298</v>
      </c>
      <c r="O230">
        <v>6.413497979452</v>
      </c>
      <c r="P230">
        <v>5.5953213025153001</v>
      </c>
      <c r="Q230">
        <v>7.6237966478996704</v>
      </c>
      <c r="R230" t="s">
        <v>31</v>
      </c>
      <c r="S230" t="s">
        <v>31</v>
      </c>
      <c r="T230" t="s">
        <v>31</v>
      </c>
      <c r="U230" t="s">
        <v>31</v>
      </c>
      <c r="V230" t="s">
        <v>1640</v>
      </c>
      <c r="W230" t="s">
        <v>1640</v>
      </c>
      <c r="X230" t="s">
        <v>1640</v>
      </c>
      <c r="Y230" t="s">
        <v>16</v>
      </c>
      <c r="Z230" t="s">
        <v>31</v>
      </c>
      <c r="AA230">
        <v>-0.43473786864754199</v>
      </c>
      <c r="AB230">
        <v>-0.30888870057258999</v>
      </c>
      <c r="AC230">
        <v>0.16408107239985001</v>
      </c>
      <c r="AD230">
        <v>0.81817667693669605</v>
      </c>
      <c r="AE230">
        <v>0.78040349727425495</v>
      </c>
      <c r="AF230">
        <v>0.75809374635812699</v>
      </c>
      <c r="AG230">
        <v>-2.0284753453843698</v>
      </c>
      <c r="AH230">
        <v>2.42682312264366E-2</v>
      </c>
      <c r="AI230">
        <v>7.2983623746535997E-2</v>
      </c>
      <c r="AJ230">
        <v>6.1030018867878302E-2</v>
      </c>
      <c r="AK230">
        <v>8.8037902220788097E-2</v>
      </c>
      <c r="AL230">
        <v>0.212356012868303</v>
      </c>
      <c r="AM230">
        <v>0.53321173969362301</v>
      </c>
      <c r="AN230">
        <v>2.8832717467689199E-3</v>
      </c>
      <c r="AO230">
        <f t="shared" si="21"/>
        <v>-1</v>
      </c>
      <c r="AP230">
        <f t="shared" si="22"/>
        <v>-1</v>
      </c>
      <c r="AQ230">
        <f t="shared" si="23"/>
        <v>1</v>
      </c>
      <c r="AR230">
        <f t="shared" si="24"/>
        <v>1</v>
      </c>
      <c r="AS230">
        <f t="shared" si="25"/>
        <v>0</v>
      </c>
      <c r="AT230">
        <f t="shared" si="26"/>
        <v>0</v>
      </c>
      <c r="AU230">
        <f t="shared" si="27"/>
        <v>-1</v>
      </c>
      <c r="AV230">
        <v>2.7658293755236198</v>
      </c>
      <c r="AW230">
        <v>10.027776235499701</v>
      </c>
      <c r="AX230">
        <v>3.3353386451690299</v>
      </c>
      <c r="BC230">
        <v>7.3775979999999999</v>
      </c>
      <c r="BD230">
        <v>8.1132410000000004</v>
      </c>
      <c r="BE230">
        <v>8.2139959999999999</v>
      </c>
      <c r="BF230">
        <v>8.1129730000000002</v>
      </c>
      <c r="BG230">
        <v>7.9449949999999996</v>
      </c>
      <c r="BH230">
        <v>8.0376250000000002</v>
      </c>
      <c r="BI230">
        <v>8.2234180000000006</v>
      </c>
      <c r="BJ230">
        <v>8.0168250000000008</v>
      </c>
      <c r="BK230">
        <v>8.3577060000000003</v>
      </c>
      <c r="BL230">
        <v>8.0867509999999996</v>
      </c>
      <c r="BM230">
        <v>8.4685690000000005</v>
      </c>
      <c r="BN230">
        <v>8.4049870000000002</v>
      </c>
      <c r="BO230">
        <v>8.2854670000000006</v>
      </c>
      <c r="BP230">
        <v>7.8489829999999996</v>
      </c>
      <c r="BQ230">
        <v>8.4454790000000006</v>
      </c>
      <c r="BR230">
        <v>8.3437819999999991</v>
      </c>
      <c r="BS230">
        <v>7.02</v>
      </c>
      <c r="BT230">
        <v>5.5</v>
      </c>
      <c r="BU230">
        <v>5.5</v>
      </c>
      <c r="BV230">
        <v>7.65</v>
      </c>
      <c r="BW230">
        <v>6.98</v>
      </c>
      <c r="BX230">
        <v>7.43</v>
      </c>
      <c r="BY230">
        <v>5.5</v>
      </c>
      <c r="BZ230">
        <v>5.5</v>
      </c>
      <c r="CA230">
        <v>7.24</v>
      </c>
      <c r="CB230">
        <v>7.52</v>
      </c>
      <c r="CC230">
        <v>5.5</v>
      </c>
      <c r="CD230">
        <v>5.5</v>
      </c>
      <c r="CE230">
        <v>5.5</v>
      </c>
      <c r="CF230">
        <v>5.5</v>
      </c>
      <c r="CG230">
        <v>5.5</v>
      </c>
      <c r="CH230">
        <v>5.5</v>
      </c>
      <c r="CI230">
        <v>8.2799999999999994</v>
      </c>
      <c r="CJ230">
        <v>7.73</v>
      </c>
      <c r="CK230">
        <v>7.13</v>
      </c>
      <c r="CL230">
        <v>7.61</v>
      </c>
    </row>
    <row r="231" spans="1:90" x14ac:dyDescent="0.2">
      <c r="A231" t="s">
        <v>1035</v>
      </c>
      <c r="B231" t="s">
        <v>1036</v>
      </c>
      <c r="C231" t="s">
        <v>384</v>
      </c>
      <c r="D231" t="s">
        <v>385</v>
      </c>
      <c r="E231" t="s">
        <v>386</v>
      </c>
      <c r="F231" t="s">
        <v>1037</v>
      </c>
      <c r="G231" t="s">
        <v>1038</v>
      </c>
      <c r="H231" t="s">
        <v>23</v>
      </c>
      <c r="I231">
        <v>8.9811692008958204</v>
      </c>
      <c r="J231">
        <v>8.9521378787265604</v>
      </c>
      <c r="K231">
        <v>8.8173376077013703</v>
      </c>
      <c r="L231">
        <v>9.1241257563919902</v>
      </c>
      <c r="R231" t="s">
        <v>31</v>
      </c>
      <c r="S231" t="s">
        <v>31</v>
      </c>
      <c r="T231" t="s">
        <v>31</v>
      </c>
      <c r="U231" t="s">
        <v>31</v>
      </c>
      <c r="V231" t="s">
        <v>1639</v>
      </c>
      <c r="W231" t="s">
        <v>1639</v>
      </c>
      <c r="X231" t="s">
        <v>1639</v>
      </c>
      <c r="Y231" t="s">
        <v>1639</v>
      </c>
      <c r="Z231" t="s">
        <v>1639</v>
      </c>
      <c r="AA231">
        <v>0.16383159319444901</v>
      </c>
      <c r="AB231">
        <v>0.13480027102518499</v>
      </c>
      <c r="AC231">
        <v>-0.30678814869062399</v>
      </c>
      <c r="AH231">
        <v>0.140334451680804</v>
      </c>
      <c r="AI231">
        <v>0.211681295930712</v>
      </c>
      <c r="AJ231">
        <v>9.5673385382435694E-3</v>
      </c>
      <c r="AO231">
        <f t="shared" si="21"/>
        <v>0</v>
      </c>
      <c r="AP231">
        <f t="shared" si="22"/>
        <v>0</v>
      </c>
      <c r="AQ231">
        <f t="shared" si="23"/>
        <v>-1</v>
      </c>
      <c r="AR231">
        <f t="shared" si="24"/>
        <v>0</v>
      </c>
      <c r="AS231">
        <f t="shared" si="25"/>
        <v>0</v>
      </c>
      <c r="AT231">
        <f t="shared" si="26"/>
        <v>0</v>
      </c>
      <c r="AU231">
        <f t="shared" si="27"/>
        <v>0</v>
      </c>
      <c r="AV231">
        <v>1.6230448551071699</v>
      </c>
      <c r="AW231">
        <v>1.0987951754387399</v>
      </c>
      <c r="AX231">
        <v>5.6913116857803896</v>
      </c>
      <c r="BC231">
        <v>9.1837540000000004</v>
      </c>
      <c r="BD231">
        <v>9.0218509999999998</v>
      </c>
      <c r="BE231">
        <v>9.0364690000000003</v>
      </c>
      <c r="BF231">
        <v>8.7688009999999998</v>
      </c>
      <c r="BG231">
        <v>9.001258</v>
      </c>
      <c r="BH231">
        <v>8.9273349999999994</v>
      </c>
      <c r="BI231">
        <v>8.804392</v>
      </c>
      <c r="BJ231">
        <v>9.0526940000000007</v>
      </c>
      <c r="BK231">
        <v>8.6172730000000008</v>
      </c>
      <c r="BL231">
        <v>8.7461199999999995</v>
      </c>
      <c r="BM231">
        <v>9.0149819999999998</v>
      </c>
      <c r="BN231">
        <v>8.7169290000000004</v>
      </c>
      <c r="BO231">
        <v>8.8965820000000004</v>
      </c>
      <c r="BP231">
        <v>9.4066419999999997</v>
      </c>
      <c r="BQ231">
        <v>9.2963360000000002</v>
      </c>
      <c r="BR231">
        <v>9.0138479999999994</v>
      </c>
    </row>
    <row r="232" spans="1:90" x14ac:dyDescent="0.2">
      <c r="A232" t="s">
        <v>1039</v>
      </c>
      <c r="B232" t="s">
        <v>1040</v>
      </c>
      <c r="C232" t="s">
        <v>345</v>
      </c>
      <c r="D232" t="s">
        <v>346</v>
      </c>
      <c r="E232" t="s">
        <v>12</v>
      </c>
      <c r="F232" t="s">
        <v>1041</v>
      </c>
      <c r="G232" t="s">
        <v>1042</v>
      </c>
      <c r="H232" t="s">
        <v>23</v>
      </c>
      <c r="I232">
        <v>8.7709407057670692</v>
      </c>
      <c r="J232">
        <v>8.9353142893313198</v>
      </c>
      <c r="K232">
        <v>8.0996058996496494</v>
      </c>
      <c r="L232">
        <v>9.5238985237673894</v>
      </c>
      <c r="M232">
        <v>7.6697920731598597</v>
      </c>
      <c r="N232">
        <v>7.4278054968087703</v>
      </c>
      <c r="O232">
        <v>7.6631944331090001</v>
      </c>
      <c r="P232">
        <v>6.6833563236090399</v>
      </c>
      <c r="Q232">
        <v>8.8084134353920298</v>
      </c>
      <c r="R232" t="s">
        <v>31</v>
      </c>
      <c r="S232" t="s">
        <v>31</v>
      </c>
      <c r="T232" t="s">
        <v>31</v>
      </c>
      <c r="U232" t="s">
        <v>31</v>
      </c>
      <c r="V232" t="s">
        <v>31</v>
      </c>
      <c r="W232" t="s">
        <v>31</v>
      </c>
      <c r="X232" t="s">
        <v>31</v>
      </c>
      <c r="Y232" t="s">
        <v>1640</v>
      </c>
      <c r="Z232" t="s">
        <v>31</v>
      </c>
      <c r="AA232">
        <v>0.67133480611742102</v>
      </c>
      <c r="AB232">
        <v>0.83570838968167505</v>
      </c>
      <c r="AC232">
        <v>-1.42429262411774</v>
      </c>
      <c r="AD232">
        <v>0.97983810949995798</v>
      </c>
      <c r="AE232">
        <v>0.98643574955082103</v>
      </c>
      <c r="AF232">
        <v>0.74444917319973203</v>
      </c>
      <c r="AG232">
        <v>-2.1250571117829899</v>
      </c>
      <c r="AH232">
        <v>1.9071337119572301E-2</v>
      </c>
      <c r="AI232">
        <v>9.5149672427636608E-3</v>
      </c>
      <c r="AJ232">
        <v>2.3227333183402699E-4</v>
      </c>
      <c r="AK232">
        <v>2.3745918781745801E-2</v>
      </c>
      <c r="AL232">
        <v>4.6667019298398803E-2</v>
      </c>
      <c r="AM232">
        <v>0.38699136028435099</v>
      </c>
      <c r="AN232">
        <v>3.2730163288176197E-4</v>
      </c>
      <c r="AO232">
        <f t="shared" si="21"/>
        <v>1</v>
      </c>
      <c r="AP232">
        <f t="shared" si="22"/>
        <v>1</v>
      </c>
      <c r="AQ232">
        <f t="shared" si="23"/>
        <v>-1</v>
      </c>
      <c r="AR232">
        <f t="shared" si="24"/>
        <v>1</v>
      </c>
      <c r="AS232">
        <f t="shared" si="25"/>
        <v>1</v>
      </c>
      <c r="AT232">
        <f t="shared" si="26"/>
        <v>0</v>
      </c>
      <c r="AU232">
        <f t="shared" si="27"/>
        <v>-1</v>
      </c>
      <c r="AV232">
        <v>8.1050867880141109</v>
      </c>
      <c r="AW232">
        <v>12.559977609598899</v>
      </c>
      <c r="AX232">
        <v>36.481928809885297</v>
      </c>
      <c r="AY232">
        <v>8.9875394995743498</v>
      </c>
      <c r="AZ232">
        <v>9.1089803450043902</v>
      </c>
      <c r="BA232">
        <v>5.1880274157033801</v>
      </c>
      <c r="BB232">
        <v>42.2740027528898</v>
      </c>
      <c r="BC232">
        <v>8.0840040000000002</v>
      </c>
      <c r="BD232">
        <v>9.4661249999999999</v>
      </c>
      <c r="BE232">
        <v>9.2243259999999996</v>
      </c>
      <c r="BF232">
        <v>8.3936100000000007</v>
      </c>
      <c r="BG232">
        <v>9.0585020000000007</v>
      </c>
      <c r="BH232">
        <v>9.4106930000000002</v>
      </c>
      <c r="BI232">
        <v>9.1004050000000003</v>
      </c>
      <c r="BJ232">
        <v>8.156307</v>
      </c>
      <c r="BK232">
        <v>7.7492570000000001</v>
      </c>
      <c r="BL232">
        <v>8.2077419999999996</v>
      </c>
      <c r="BM232">
        <v>8.3996910000000007</v>
      </c>
      <c r="BN232">
        <v>7.8790610000000001</v>
      </c>
      <c r="BO232">
        <v>9.7911570000000001</v>
      </c>
      <c r="BP232">
        <v>9.9843790000000006</v>
      </c>
      <c r="BQ232">
        <v>9.5949779999999993</v>
      </c>
      <c r="BR232">
        <v>8.8410589999999996</v>
      </c>
      <c r="BS232">
        <v>8.85</v>
      </c>
      <c r="BT232">
        <v>7.19</v>
      </c>
      <c r="BU232">
        <v>7.5</v>
      </c>
      <c r="BV232">
        <v>7.32</v>
      </c>
      <c r="BW232">
        <v>7.78</v>
      </c>
      <c r="BX232">
        <v>7.23</v>
      </c>
      <c r="BY232">
        <v>7.65</v>
      </c>
      <c r="BZ232">
        <v>7.04</v>
      </c>
      <c r="CA232">
        <v>8.02</v>
      </c>
      <c r="CB232">
        <v>7.55</v>
      </c>
      <c r="CC232">
        <v>7.93</v>
      </c>
      <c r="CD232">
        <v>7.28</v>
      </c>
      <c r="CE232">
        <v>7.81</v>
      </c>
      <c r="CF232">
        <v>5.5</v>
      </c>
      <c r="CG232">
        <v>7.47</v>
      </c>
      <c r="CH232">
        <v>5.5</v>
      </c>
      <c r="CI232">
        <v>9.23</v>
      </c>
      <c r="CJ232">
        <v>8.6199999999999992</v>
      </c>
      <c r="CK232">
        <v>9.02</v>
      </c>
      <c r="CL232">
        <v>8.66</v>
      </c>
    </row>
    <row r="233" spans="1:90" x14ac:dyDescent="0.2">
      <c r="A233" t="s">
        <v>1043</v>
      </c>
      <c r="B233" t="s">
        <v>1044</v>
      </c>
      <c r="C233" t="s">
        <v>345</v>
      </c>
      <c r="D233" t="s">
        <v>346</v>
      </c>
      <c r="E233" t="s">
        <v>12</v>
      </c>
      <c r="F233" t="s">
        <v>1045</v>
      </c>
      <c r="G233" t="s">
        <v>1046</v>
      </c>
      <c r="H233" t="s">
        <v>23</v>
      </c>
      <c r="I233">
        <v>7.5536085615591597</v>
      </c>
      <c r="J233">
        <v>7.6262555474515796</v>
      </c>
      <c r="K233">
        <v>8.2979269504148796</v>
      </c>
      <c r="L233">
        <v>7.6933976904338799</v>
      </c>
      <c r="M233">
        <v>7.6258702102028399</v>
      </c>
      <c r="N233">
        <v>8.0412250427360696</v>
      </c>
      <c r="O233">
        <v>7.5438503709412599</v>
      </c>
      <c r="P233">
        <v>8.1130113368084693</v>
      </c>
      <c r="Q233">
        <v>7.5295303089059802</v>
      </c>
      <c r="R233" t="s">
        <v>31</v>
      </c>
      <c r="S233" t="s">
        <v>31</v>
      </c>
      <c r="T233" t="s">
        <v>31</v>
      </c>
      <c r="U233" t="s">
        <v>31</v>
      </c>
      <c r="V233" t="s">
        <v>31</v>
      </c>
      <c r="W233" t="s">
        <v>31</v>
      </c>
      <c r="X233" t="s">
        <v>31</v>
      </c>
      <c r="Y233" t="s">
        <v>31</v>
      </c>
      <c r="Z233" t="s">
        <v>31</v>
      </c>
      <c r="AA233">
        <v>-0.74431838885572299</v>
      </c>
      <c r="AB233">
        <v>-0.67167140296329597</v>
      </c>
      <c r="AC233">
        <v>0.60452925998100504</v>
      </c>
      <c r="AD233">
        <v>-0.56916096586720299</v>
      </c>
      <c r="AE233">
        <v>-0.48714112660562697</v>
      </c>
      <c r="AF233">
        <v>-7.1786294072392606E-2</v>
      </c>
      <c r="AG233">
        <v>0.58348102790248502</v>
      </c>
      <c r="AH233">
        <v>1.6554980138517601E-3</v>
      </c>
      <c r="AI233">
        <v>9.8101853795338209E-4</v>
      </c>
      <c r="AJ233">
        <v>1.6517214708197499E-4</v>
      </c>
      <c r="AK233">
        <v>3.9581692002165103E-2</v>
      </c>
      <c r="AL233">
        <v>0.13900324735284</v>
      </c>
      <c r="AM233">
        <v>0.65674587310278298</v>
      </c>
      <c r="AN233">
        <v>1.2222903336941499E-2</v>
      </c>
      <c r="AO233">
        <f t="shared" si="21"/>
        <v>-1</v>
      </c>
      <c r="AP233">
        <f t="shared" si="22"/>
        <v>-1</v>
      </c>
      <c r="AQ233">
        <f t="shared" si="23"/>
        <v>1</v>
      </c>
      <c r="AR233">
        <f t="shared" si="24"/>
        <v>-1</v>
      </c>
      <c r="AS233">
        <f t="shared" si="25"/>
        <v>0</v>
      </c>
      <c r="AT233">
        <f t="shared" si="26"/>
        <v>0</v>
      </c>
      <c r="AU233">
        <f t="shared" si="27"/>
        <v>1</v>
      </c>
      <c r="AV233">
        <v>79.633426017419495</v>
      </c>
      <c r="AW233">
        <v>64.847258373325005</v>
      </c>
      <c r="AX233">
        <v>52.530623480200603</v>
      </c>
      <c r="AY233">
        <v>6.2499470791723004</v>
      </c>
      <c r="AZ233">
        <v>4.5784209164347196</v>
      </c>
      <c r="BA233">
        <v>9.9423533080270798E-2</v>
      </c>
      <c r="BB233">
        <v>6.5684001653075796</v>
      </c>
      <c r="BC233">
        <v>7.6652709999999997</v>
      </c>
      <c r="BD233">
        <v>7.3993099999999998</v>
      </c>
      <c r="BE233">
        <v>7.5777900000000002</v>
      </c>
      <c r="BF233">
        <v>7.6448720000000003</v>
      </c>
      <c r="BG233">
        <v>7.55375</v>
      </c>
      <c r="BH233">
        <v>7.3927849999999999</v>
      </c>
      <c r="BI233">
        <v>7.7340790000000004</v>
      </c>
      <c r="BJ233">
        <v>7.8019800000000004</v>
      </c>
      <c r="BK233">
        <v>8.3552409999999995</v>
      </c>
      <c r="BL233">
        <v>8.1792639999999999</v>
      </c>
      <c r="BM233">
        <v>8.2409239999999997</v>
      </c>
      <c r="BN233">
        <v>8.2541130000000003</v>
      </c>
      <c r="BO233">
        <v>7.6269349999999996</v>
      </c>
      <c r="BP233">
        <v>7.6673499999999999</v>
      </c>
      <c r="BQ233">
        <v>7.8154579999999996</v>
      </c>
      <c r="BR233">
        <v>7.7606109999999999</v>
      </c>
      <c r="BS233">
        <v>7.82</v>
      </c>
      <c r="BT233">
        <v>7.73</v>
      </c>
      <c r="BU233">
        <v>7.77</v>
      </c>
      <c r="BV233">
        <v>7.34</v>
      </c>
      <c r="BW233">
        <v>8.61</v>
      </c>
      <c r="BX233">
        <v>7.9</v>
      </c>
      <c r="BY233">
        <v>7.81</v>
      </c>
      <c r="BZ233">
        <v>7.83</v>
      </c>
      <c r="CA233">
        <v>7.98</v>
      </c>
      <c r="CB233">
        <v>7.51</v>
      </c>
      <c r="CC233">
        <v>7.58</v>
      </c>
      <c r="CD233">
        <v>7.23</v>
      </c>
      <c r="CE233">
        <v>8.49</v>
      </c>
      <c r="CF233">
        <v>8.01</v>
      </c>
      <c r="CG233">
        <v>7.55</v>
      </c>
      <c r="CH233">
        <v>7.84</v>
      </c>
      <c r="CI233">
        <v>7.44</v>
      </c>
      <c r="CJ233">
        <v>7.77</v>
      </c>
      <c r="CK233">
        <v>7.39</v>
      </c>
      <c r="CL233">
        <v>7.76</v>
      </c>
    </row>
    <row r="234" spans="1:90" x14ac:dyDescent="0.2">
      <c r="A234" t="s">
        <v>1047</v>
      </c>
      <c r="B234" t="s">
        <v>1048</v>
      </c>
      <c r="C234" t="s">
        <v>1049</v>
      </c>
      <c r="D234" t="s">
        <v>1050</v>
      </c>
      <c r="E234" t="s">
        <v>12</v>
      </c>
      <c r="F234" t="s">
        <v>1051</v>
      </c>
      <c r="G234" t="s">
        <v>1052</v>
      </c>
      <c r="H234" t="s">
        <v>23</v>
      </c>
      <c r="I234">
        <v>9.1639640334079608</v>
      </c>
      <c r="J234">
        <v>9.1160802503397296</v>
      </c>
      <c r="K234">
        <v>8.7116861414412607</v>
      </c>
      <c r="L234">
        <v>9.3057722553181605</v>
      </c>
      <c r="M234">
        <v>8.8088606178623898</v>
      </c>
      <c r="N234">
        <v>8.8346813987038395</v>
      </c>
      <c r="O234">
        <v>8.9686845449035797</v>
      </c>
      <c r="P234">
        <v>8.6953026829809605</v>
      </c>
      <c r="Q234">
        <v>9.1161156093007207</v>
      </c>
      <c r="R234" t="s">
        <v>31</v>
      </c>
      <c r="S234" t="s">
        <v>31</v>
      </c>
      <c r="T234" t="s">
        <v>31</v>
      </c>
      <c r="U234" t="s">
        <v>31</v>
      </c>
      <c r="V234" t="s">
        <v>31</v>
      </c>
      <c r="W234" t="s">
        <v>31</v>
      </c>
      <c r="X234" t="s">
        <v>31</v>
      </c>
      <c r="Y234" t="s">
        <v>31</v>
      </c>
      <c r="Z234" t="s">
        <v>31</v>
      </c>
      <c r="AA234">
        <v>0.45227789196669299</v>
      </c>
      <c r="AB234">
        <v>0.404394108898463</v>
      </c>
      <c r="AC234">
        <v>-0.59408611387689902</v>
      </c>
      <c r="AD234">
        <v>0.27338186192261299</v>
      </c>
      <c r="AE234">
        <v>0.113557934881428</v>
      </c>
      <c r="AF234">
        <v>0.13937871572287699</v>
      </c>
      <c r="AG234">
        <v>-0.42081292631975897</v>
      </c>
      <c r="AH234">
        <v>2.3437893076542599E-3</v>
      </c>
      <c r="AI234">
        <v>3.2071236028163599E-3</v>
      </c>
      <c r="AJ234">
        <v>2.0597823766413701E-4</v>
      </c>
      <c r="AK234">
        <v>0.10083246761645601</v>
      </c>
      <c r="AL234">
        <v>0.32803620941617501</v>
      </c>
      <c r="AM234">
        <v>0.65674587310278298</v>
      </c>
      <c r="AN234">
        <v>1.9495773455940901E-2</v>
      </c>
      <c r="AO234">
        <f t="shared" si="21"/>
        <v>1</v>
      </c>
      <c r="AP234">
        <f t="shared" si="22"/>
        <v>1</v>
      </c>
      <c r="AQ234">
        <f t="shared" si="23"/>
        <v>-1</v>
      </c>
      <c r="AR234">
        <f t="shared" si="24"/>
        <v>0</v>
      </c>
      <c r="AS234">
        <f t="shared" si="25"/>
        <v>0</v>
      </c>
      <c r="AT234">
        <f t="shared" si="26"/>
        <v>0</v>
      </c>
      <c r="AU234">
        <f t="shared" si="27"/>
        <v>-1</v>
      </c>
      <c r="AV234">
        <v>25.8910749414785</v>
      </c>
      <c r="AW234">
        <v>20.698982805153999</v>
      </c>
      <c r="AX234">
        <v>44.672284849327802</v>
      </c>
      <c r="AY234">
        <v>2.01025811998342</v>
      </c>
      <c r="AZ234">
        <v>0.34685455567196599</v>
      </c>
      <c r="BA234">
        <v>0.52252292335044104</v>
      </c>
      <c r="BB234">
        <v>4.7631095969047799</v>
      </c>
      <c r="BC234">
        <v>9.3458629999999996</v>
      </c>
      <c r="BD234">
        <v>9.3668340000000008</v>
      </c>
      <c r="BE234">
        <v>9.1417640000000002</v>
      </c>
      <c r="BF234">
        <v>8.8888809999999996</v>
      </c>
      <c r="BG234">
        <v>9.3243449999999992</v>
      </c>
      <c r="BH234">
        <v>9.1112959999999994</v>
      </c>
      <c r="BI234">
        <v>9.121855</v>
      </c>
      <c r="BJ234">
        <v>8.8862819999999996</v>
      </c>
      <c r="BK234">
        <v>8.5616140000000005</v>
      </c>
      <c r="BL234">
        <v>8.8338099999999997</v>
      </c>
      <c r="BM234">
        <v>8.6696799999999996</v>
      </c>
      <c r="BN234">
        <v>8.6081299999999992</v>
      </c>
      <c r="BO234">
        <v>9.3329029999999999</v>
      </c>
      <c r="BP234">
        <v>9.4860480000000003</v>
      </c>
      <c r="BQ234">
        <v>9.3945740000000004</v>
      </c>
      <c r="BR234">
        <v>9.1257409999999997</v>
      </c>
      <c r="BS234">
        <v>8.91</v>
      </c>
      <c r="BT234">
        <v>8.86</v>
      </c>
      <c r="BU234">
        <v>8.77</v>
      </c>
      <c r="BV234">
        <v>8.8800000000000008</v>
      </c>
      <c r="BW234">
        <v>9.48</v>
      </c>
      <c r="BX234">
        <v>8.42</v>
      </c>
      <c r="BY234">
        <v>8.64</v>
      </c>
      <c r="BZ234">
        <v>8.7799999999999994</v>
      </c>
      <c r="CA234">
        <v>9.1300000000000008</v>
      </c>
      <c r="CB234">
        <v>8.9</v>
      </c>
      <c r="CC234">
        <v>8.9600000000000009</v>
      </c>
      <c r="CD234">
        <v>9.0299999999999994</v>
      </c>
      <c r="CE234">
        <v>8.6199999999999992</v>
      </c>
      <c r="CF234">
        <v>8.5399999999999991</v>
      </c>
      <c r="CG234">
        <v>8.59</v>
      </c>
      <c r="CH234">
        <v>8.44</v>
      </c>
      <c r="CI234">
        <v>9.02</v>
      </c>
      <c r="CJ234">
        <v>9.5299999999999994</v>
      </c>
      <c r="CK234">
        <v>9.35</v>
      </c>
      <c r="CL234">
        <v>8.8699999999999992</v>
      </c>
    </row>
    <row r="235" spans="1:90" x14ac:dyDescent="0.2">
      <c r="A235" t="s">
        <v>1053</v>
      </c>
      <c r="B235" t="s">
        <v>1054</v>
      </c>
      <c r="C235" t="s">
        <v>104</v>
      </c>
      <c r="D235" t="s">
        <v>105</v>
      </c>
      <c r="E235" t="s">
        <v>106</v>
      </c>
      <c r="F235" t="s">
        <v>1055</v>
      </c>
      <c r="G235" t="s">
        <v>1056</v>
      </c>
      <c r="H235" t="s">
        <v>23</v>
      </c>
      <c r="I235">
        <v>8.1623233918405997</v>
      </c>
      <c r="J235">
        <v>8.0572286232068606</v>
      </c>
      <c r="K235">
        <v>8.0476617286454708</v>
      </c>
      <c r="L235">
        <v>8.3153122193979492</v>
      </c>
      <c r="M235">
        <v>7.2687759580216804</v>
      </c>
      <c r="N235">
        <v>7.1216398538519998</v>
      </c>
      <c r="O235">
        <v>7.82846585131455</v>
      </c>
      <c r="P235">
        <v>6.5918379630855402</v>
      </c>
      <c r="Q235">
        <v>8.4998290544267405</v>
      </c>
      <c r="R235" t="s">
        <v>31</v>
      </c>
      <c r="S235" t="s">
        <v>31</v>
      </c>
      <c r="T235" t="s">
        <v>31</v>
      </c>
      <c r="U235" t="s">
        <v>31</v>
      </c>
      <c r="V235" t="s">
        <v>31</v>
      </c>
      <c r="W235" t="s">
        <v>31</v>
      </c>
      <c r="X235" t="s">
        <v>31</v>
      </c>
      <c r="Y235" t="s">
        <v>1640</v>
      </c>
      <c r="Z235" t="s">
        <v>31</v>
      </c>
      <c r="AA235">
        <v>0.11466166319513101</v>
      </c>
      <c r="AB235">
        <v>9.5668945613960298E-3</v>
      </c>
      <c r="AC235">
        <v>-0.26765049075248698</v>
      </c>
      <c r="AD235">
        <v>1.23662788822901</v>
      </c>
      <c r="AE235">
        <v>0.67693799493613704</v>
      </c>
      <c r="AF235">
        <v>0.52980189076645801</v>
      </c>
      <c r="AG235">
        <v>-1.9079910913411999</v>
      </c>
      <c r="AH235">
        <v>0.183999053289543</v>
      </c>
      <c r="AI235">
        <v>0.45647859478956698</v>
      </c>
      <c r="AJ235">
        <v>9.4228271753572894E-3</v>
      </c>
      <c r="AK235">
        <v>6.1473584973687698E-2</v>
      </c>
      <c r="AL235">
        <v>0.27093912774191697</v>
      </c>
      <c r="AM235">
        <v>0.65674587310278298</v>
      </c>
      <c r="AN235">
        <v>7.12078338847273E-3</v>
      </c>
      <c r="AO235">
        <f t="shared" si="21"/>
        <v>0</v>
      </c>
      <c r="AP235">
        <f t="shared" si="22"/>
        <v>0</v>
      </c>
      <c r="AQ235">
        <f t="shared" si="23"/>
        <v>-1</v>
      </c>
      <c r="AR235">
        <f t="shared" si="24"/>
        <v>1</v>
      </c>
      <c r="AS235">
        <f t="shared" si="25"/>
        <v>0</v>
      </c>
      <c r="AT235">
        <f t="shared" si="26"/>
        <v>0</v>
      </c>
      <c r="AU235">
        <f t="shared" si="27"/>
        <v>-1</v>
      </c>
      <c r="AV235">
        <v>1.0544552608753699</v>
      </c>
      <c r="AW235">
        <v>7.3406354880258297E-3</v>
      </c>
      <c r="AX235">
        <v>5.7454992450573901</v>
      </c>
      <c r="AY235">
        <v>3.8730060024673301</v>
      </c>
      <c r="AZ235">
        <v>1.16056074989511</v>
      </c>
      <c r="BA235">
        <v>0.71088132440273</v>
      </c>
      <c r="BB235">
        <v>9.2198272200684297</v>
      </c>
      <c r="BC235">
        <v>8.3960939999999997</v>
      </c>
      <c r="BD235">
        <v>8.0935269999999999</v>
      </c>
      <c r="BE235">
        <v>8.0501090000000008</v>
      </c>
      <c r="BF235">
        <v>8.1876899999999999</v>
      </c>
      <c r="BG235">
        <v>7.9808940000000002</v>
      </c>
      <c r="BH235">
        <v>7.9161489999999999</v>
      </c>
      <c r="BI235">
        <v>8.1537849999999992</v>
      </c>
      <c r="BJ235">
        <v>8.1554880000000001</v>
      </c>
      <c r="BK235">
        <v>8.0310849999999991</v>
      </c>
      <c r="BL235">
        <v>7.862209</v>
      </c>
      <c r="BM235">
        <v>8.0126690000000007</v>
      </c>
      <c r="BN235">
        <v>8.1283670000000008</v>
      </c>
      <c r="BO235">
        <v>8.2801229999999997</v>
      </c>
      <c r="BP235">
        <v>8.4805379999999992</v>
      </c>
      <c r="BQ235">
        <v>8.0142690000000005</v>
      </c>
      <c r="BR235">
        <v>8.5937400000000004</v>
      </c>
      <c r="BS235">
        <v>8.16</v>
      </c>
      <c r="BT235">
        <v>7.76</v>
      </c>
      <c r="BU235">
        <v>5.5</v>
      </c>
      <c r="BV235">
        <v>7.85</v>
      </c>
      <c r="BW235">
        <v>5.5</v>
      </c>
      <c r="BX235">
        <v>7.41</v>
      </c>
      <c r="BY235">
        <v>7.9</v>
      </c>
      <c r="BZ235">
        <v>7.67</v>
      </c>
      <c r="CA235">
        <v>7.86</v>
      </c>
      <c r="CB235">
        <v>7.76</v>
      </c>
      <c r="CC235">
        <v>7.84</v>
      </c>
      <c r="CD235">
        <v>7.98</v>
      </c>
      <c r="CE235">
        <v>5.5</v>
      </c>
      <c r="CF235">
        <v>7.48</v>
      </c>
      <c r="CG235">
        <v>7.49</v>
      </c>
      <c r="CH235">
        <v>5.5</v>
      </c>
      <c r="CI235">
        <v>8.39</v>
      </c>
      <c r="CJ235">
        <v>8.86</v>
      </c>
      <c r="CK235">
        <v>8.59</v>
      </c>
      <c r="CL235">
        <v>8.44</v>
      </c>
    </row>
    <row r="236" spans="1:90" x14ac:dyDescent="0.2">
      <c r="A236" t="s">
        <v>1057</v>
      </c>
      <c r="B236" t="s">
        <v>1058</v>
      </c>
      <c r="C236" t="s">
        <v>34</v>
      </c>
      <c r="D236" t="s">
        <v>35</v>
      </c>
      <c r="E236" t="s">
        <v>12</v>
      </c>
      <c r="F236" t="s">
        <v>1059</v>
      </c>
      <c r="G236" t="s">
        <v>1060</v>
      </c>
      <c r="H236" t="s">
        <v>23</v>
      </c>
      <c r="M236">
        <v>5.8069606334810304</v>
      </c>
      <c r="N236">
        <v>5.8280666613757601</v>
      </c>
      <c r="O236">
        <v>6.7072035132240702</v>
      </c>
      <c r="P236">
        <v>5.96144953939252</v>
      </c>
      <c r="Q236">
        <v>7.3738186867798596</v>
      </c>
      <c r="R236" t="s">
        <v>1639</v>
      </c>
      <c r="S236" t="s">
        <v>1639</v>
      </c>
      <c r="T236" t="s">
        <v>1639</v>
      </c>
      <c r="U236" t="s">
        <v>1639</v>
      </c>
      <c r="V236" t="s">
        <v>1640</v>
      </c>
      <c r="W236" t="s">
        <v>1640</v>
      </c>
      <c r="X236" t="s">
        <v>31</v>
      </c>
      <c r="Y236" t="s">
        <v>1640</v>
      </c>
      <c r="Z236" t="s">
        <v>31</v>
      </c>
      <c r="AD236">
        <v>0.74575397383155095</v>
      </c>
      <c r="AE236">
        <v>-0.15448890591148701</v>
      </c>
      <c r="AF236">
        <v>-0.133382878016755</v>
      </c>
      <c r="AG236">
        <v>-1.4123691473873401</v>
      </c>
      <c r="AK236">
        <v>8.7408535724098596E-2</v>
      </c>
      <c r="AL236">
        <v>0.32934662224212102</v>
      </c>
      <c r="AM236">
        <v>0.65674587310278298</v>
      </c>
      <c r="AN236">
        <v>7.12078338847273E-3</v>
      </c>
      <c r="AO236">
        <f t="shared" si="21"/>
        <v>0</v>
      </c>
      <c r="AP236">
        <f t="shared" si="22"/>
        <v>0</v>
      </c>
      <c r="AQ236">
        <f t="shared" si="23"/>
        <v>0</v>
      </c>
      <c r="AR236">
        <f t="shared" si="24"/>
        <v>1</v>
      </c>
      <c r="AS236">
        <f t="shared" si="25"/>
        <v>0</v>
      </c>
      <c r="AT236">
        <f t="shared" si="26"/>
        <v>0</v>
      </c>
      <c r="AU236">
        <f t="shared" si="27"/>
        <v>-1</v>
      </c>
      <c r="AY236">
        <v>2.5188017763943198</v>
      </c>
      <c r="AZ236">
        <v>0.108092965935894</v>
      </c>
      <c r="BA236">
        <v>8.0575499503710304E-2</v>
      </c>
      <c r="BB236">
        <v>9.0343993210239208</v>
      </c>
      <c r="BS236">
        <v>6.87</v>
      </c>
      <c r="BT236">
        <v>5.5</v>
      </c>
      <c r="BU236">
        <v>5.5</v>
      </c>
      <c r="BV236">
        <v>5.5</v>
      </c>
      <c r="BW236">
        <v>5.5</v>
      </c>
      <c r="BX236">
        <v>6.81</v>
      </c>
      <c r="BY236">
        <v>5.5</v>
      </c>
      <c r="BZ236">
        <v>5.5</v>
      </c>
      <c r="CA236">
        <v>7.21</v>
      </c>
      <c r="CB236">
        <v>5.5</v>
      </c>
      <c r="CC236">
        <v>7.15</v>
      </c>
      <c r="CD236">
        <v>7.08</v>
      </c>
      <c r="CE236">
        <v>5.5</v>
      </c>
      <c r="CF236">
        <v>5.5</v>
      </c>
      <c r="CG236">
        <v>6.96</v>
      </c>
      <c r="CH236">
        <v>5.5</v>
      </c>
      <c r="CI236">
        <v>7.23</v>
      </c>
      <c r="CJ236">
        <v>7.33</v>
      </c>
      <c r="CK236">
        <v>7.9</v>
      </c>
      <c r="CL236">
        <v>7.28</v>
      </c>
    </row>
    <row r="237" spans="1:90" x14ac:dyDescent="0.2">
      <c r="A237" t="s">
        <v>1061</v>
      </c>
      <c r="B237" t="s">
        <v>1062</v>
      </c>
      <c r="C237" t="s">
        <v>1063</v>
      </c>
      <c r="D237" t="s">
        <v>1064</v>
      </c>
      <c r="E237" t="s">
        <v>260</v>
      </c>
      <c r="F237" t="s">
        <v>1065</v>
      </c>
      <c r="G237" t="s">
        <v>1066</v>
      </c>
      <c r="H237" t="s">
        <v>15</v>
      </c>
      <c r="I237">
        <v>6.1664117374428002</v>
      </c>
      <c r="J237">
        <v>6.1338280713710898</v>
      </c>
      <c r="K237">
        <v>7.1009448257259402</v>
      </c>
      <c r="L237">
        <v>6.3720465339688497</v>
      </c>
      <c r="R237" t="s">
        <v>1640</v>
      </c>
      <c r="S237" t="s">
        <v>1640</v>
      </c>
      <c r="T237" t="s">
        <v>31</v>
      </c>
      <c r="U237" t="s">
        <v>31</v>
      </c>
      <c r="V237" t="s">
        <v>1639</v>
      </c>
      <c r="W237" t="s">
        <v>1639</v>
      </c>
      <c r="X237" t="s">
        <v>1639</v>
      </c>
      <c r="Y237" t="s">
        <v>1639</v>
      </c>
      <c r="Z237" t="s">
        <v>1639</v>
      </c>
      <c r="AA237">
        <v>-0.93453308828313697</v>
      </c>
      <c r="AB237">
        <v>-0.96711675435484801</v>
      </c>
      <c r="AC237">
        <v>0.72889829175709298</v>
      </c>
      <c r="AH237">
        <v>5.3425141697014903E-3</v>
      </c>
      <c r="AI237">
        <v>4.9020322235395998E-3</v>
      </c>
      <c r="AJ237">
        <v>3.4793500116242302E-3</v>
      </c>
      <c r="AO237">
        <f t="shared" si="21"/>
        <v>-1</v>
      </c>
      <c r="AP237">
        <f t="shared" si="22"/>
        <v>-1</v>
      </c>
      <c r="AQ237">
        <f t="shared" si="23"/>
        <v>1</v>
      </c>
      <c r="AR237">
        <f t="shared" si="24"/>
        <v>0</v>
      </c>
      <c r="AS237">
        <f t="shared" si="25"/>
        <v>0</v>
      </c>
      <c r="AT237">
        <f t="shared" si="26"/>
        <v>0</v>
      </c>
      <c r="AU237">
        <f t="shared" si="27"/>
        <v>0</v>
      </c>
      <c r="AV237">
        <v>0.36072485187235298</v>
      </c>
      <c r="AW237">
        <v>7.97472468740556E-2</v>
      </c>
      <c r="AX237">
        <v>2.39547380205101</v>
      </c>
      <c r="AY237">
        <v>5.0513442669055199E-2</v>
      </c>
      <c r="AZ237">
        <v>0.52759747834833104</v>
      </c>
      <c r="BA237">
        <v>3.1720094383581698E-2</v>
      </c>
      <c r="BB237">
        <v>3.3819326808623398</v>
      </c>
      <c r="BC237">
        <v>6</v>
      </c>
      <c r="BD237">
        <v>6</v>
      </c>
      <c r="BE237">
        <v>6</v>
      </c>
      <c r="BF237">
        <v>6.7248239999999999</v>
      </c>
      <c r="BG237">
        <v>6</v>
      </c>
      <c r="BH237">
        <v>6</v>
      </c>
      <c r="BI237">
        <v>6.5179479999999996</v>
      </c>
      <c r="BJ237">
        <v>6</v>
      </c>
      <c r="BK237">
        <v>6.9821530000000003</v>
      </c>
      <c r="BL237">
        <v>6.7505009999999999</v>
      </c>
      <c r="BM237">
        <v>7.5378689999999997</v>
      </c>
      <c r="BN237">
        <v>6.9957279999999997</v>
      </c>
      <c r="BO237">
        <v>6.5239019999999996</v>
      </c>
      <c r="BP237">
        <v>6.5542109999999996</v>
      </c>
      <c r="BQ237">
        <v>6</v>
      </c>
      <c r="BR237">
        <v>6.4909970000000001</v>
      </c>
    </row>
    <row r="238" spans="1:90" x14ac:dyDescent="0.2">
      <c r="A238" t="s">
        <v>1067</v>
      </c>
      <c r="B238" t="s">
        <v>1068</v>
      </c>
      <c r="C238" t="s">
        <v>394</v>
      </c>
      <c r="D238" t="s">
        <v>395</v>
      </c>
      <c r="E238" t="s">
        <v>59</v>
      </c>
      <c r="F238" t="s">
        <v>1069</v>
      </c>
      <c r="G238" t="s">
        <v>1070</v>
      </c>
      <c r="H238" t="s">
        <v>23</v>
      </c>
      <c r="I238">
        <v>8.9090231787145004</v>
      </c>
      <c r="J238">
        <v>8.8917977424748802</v>
      </c>
      <c r="K238">
        <v>9.1705471377368095</v>
      </c>
      <c r="L238">
        <v>8.8297014273359</v>
      </c>
      <c r="M238">
        <v>8.65106137351653</v>
      </c>
      <c r="N238">
        <v>8.7780874939671492</v>
      </c>
      <c r="O238">
        <v>8.73787580556486</v>
      </c>
      <c r="P238">
        <v>9.0701156426731107</v>
      </c>
      <c r="Q238">
        <v>8.8339223811239407</v>
      </c>
      <c r="R238" t="s">
        <v>31</v>
      </c>
      <c r="S238" t="s">
        <v>31</v>
      </c>
      <c r="T238" t="s">
        <v>31</v>
      </c>
      <c r="U238" t="s">
        <v>31</v>
      </c>
      <c r="V238" t="s">
        <v>31</v>
      </c>
      <c r="W238" t="s">
        <v>31</v>
      </c>
      <c r="X238" t="s">
        <v>31</v>
      </c>
      <c r="Y238" t="s">
        <v>31</v>
      </c>
      <c r="Z238" t="s">
        <v>31</v>
      </c>
      <c r="AA238">
        <v>-0.26152395902231601</v>
      </c>
      <c r="AB238">
        <v>-0.27874939526193498</v>
      </c>
      <c r="AC238">
        <v>0.34084571040091199</v>
      </c>
      <c r="AD238">
        <v>-0.332239837108251</v>
      </c>
      <c r="AE238">
        <v>-0.41905426915658001</v>
      </c>
      <c r="AF238">
        <v>-0.292028148705963</v>
      </c>
      <c r="AG238">
        <v>0.236193261549172</v>
      </c>
      <c r="AH238">
        <v>6.1434496607780199E-2</v>
      </c>
      <c r="AI238">
        <v>6.0312598718652501E-2</v>
      </c>
      <c r="AJ238">
        <v>7.9433509002932393E-3</v>
      </c>
      <c r="AK238">
        <v>2.60601907984934E-2</v>
      </c>
      <c r="AL238">
        <v>4.0775970267595801E-2</v>
      </c>
      <c r="AM238">
        <v>0.32228683349057302</v>
      </c>
      <c r="AN238">
        <v>2.41933085413348E-2</v>
      </c>
      <c r="AO238">
        <f t="shared" si="21"/>
        <v>-1</v>
      </c>
      <c r="AP238">
        <f t="shared" si="22"/>
        <v>-1</v>
      </c>
      <c r="AQ238">
        <f t="shared" si="23"/>
        <v>1</v>
      </c>
      <c r="AR238">
        <f t="shared" si="24"/>
        <v>-1</v>
      </c>
      <c r="AS238">
        <f t="shared" si="25"/>
        <v>-1</v>
      </c>
      <c r="AT238">
        <f t="shared" si="26"/>
        <v>0</v>
      </c>
      <c r="AU238">
        <f t="shared" si="27"/>
        <v>1</v>
      </c>
      <c r="AV238">
        <v>3.6884799983929701</v>
      </c>
      <c r="AW238">
        <v>4.1903696568443696</v>
      </c>
      <c r="AX238">
        <v>6.2652749400280499</v>
      </c>
      <c r="AY238">
        <v>8.0560928946664099</v>
      </c>
      <c r="AZ238">
        <v>12.8162684012699</v>
      </c>
      <c r="BA238">
        <v>6.2240129217304601</v>
      </c>
      <c r="BB238">
        <v>4.0715152112048498</v>
      </c>
      <c r="BC238">
        <v>9.2102920000000008</v>
      </c>
      <c r="BD238">
        <v>8.7580410000000004</v>
      </c>
      <c r="BE238">
        <v>8.6850970000000007</v>
      </c>
      <c r="BF238">
        <v>9.0678149999999995</v>
      </c>
      <c r="BG238">
        <v>8.9004650000000005</v>
      </c>
      <c r="BH238">
        <v>8.8245100000000001</v>
      </c>
      <c r="BI238">
        <v>8.7615669999999994</v>
      </c>
      <c r="BJ238">
        <v>9.0570190000000004</v>
      </c>
      <c r="BK238">
        <v>9.0309240000000006</v>
      </c>
      <c r="BL238">
        <v>9.0487909999999996</v>
      </c>
      <c r="BM238">
        <v>9.0863250000000004</v>
      </c>
      <c r="BN238">
        <v>9.3371399999999998</v>
      </c>
      <c r="BO238">
        <v>8.3818909999999995</v>
      </c>
      <c r="BP238">
        <v>8.9717490000000009</v>
      </c>
      <c r="BQ238">
        <v>8.8208059999999993</v>
      </c>
      <c r="BR238">
        <v>9.2618100000000005</v>
      </c>
      <c r="BS238">
        <v>8.7100000000000009</v>
      </c>
      <c r="BT238">
        <v>8.76</v>
      </c>
      <c r="BU238">
        <v>8.36</v>
      </c>
      <c r="BV238">
        <v>8.9600000000000009</v>
      </c>
      <c r="BW238">
        <v>8.56</v>
      </c>
      <c r="BX238">
        <v>8.99</v>
      </c>
      <c r="BY238">
        <v>8.8000000000000007</v>
      </c>
      <c r="BZ238">
        <v>8.75</v>
      </c>
      <c r="CA238">
        <v>8.61</v>
      </c>
      <c r="CB238">
        <v>9</v>
      </c>
      <c r="CC238">
        <v>8.43</v>
      </c>
      <c r="CD238">
        <v>9.0500000000000007</v>
      </c>
      <c r="CE238">
        <v>8.51</v>
      </c>
      <c r="CF238">
        <v>9.0299999999999994</v>
      </c>
      <c r="CG238">
        <v>9.1300000000000008</v>
      </c>
      <c r="CH238">
        <v>9</v>
      </c>
      <c r="CI238">
        <v>8.7100000000000009</v>
      </c>
      <c r="CJ238">
        <v>9.27</v>
      </c>
      <c r="CK238">
        <v>8.99</v>
      </c>
      <c r="CL238">
        <v>8.66</v>
      </c>
    </row>
    <row r="239" spans="1:90" x14ac:dyDescent="0.2">
      <c r="A239" t="s">
        <v>1071</v>
      </c>
      <c r="B239" t="s">
        <v>1072</v>
      </c>
      <c r="C239" t="s">
        <v>57</v>
      </c>
      <c r="D239" t="s">
        <v>58</v>
      </c>
      <c r="E239" t="s">
        <v>59</v>
      </c>
      <c r="F239" t="s">
        <v>1073</v>
      </c>
      <c r="G239" t="s">
        <v>1074</v>
      </c>
      <c r="H239" t="s">
        <v>23</v>
      </c>
      <c r="M239">
        <v>6.14896522461766</v>
      </c>
      <c r="N239">
        <v>5.8812531631772904</v>
      </c>
      <c r="O239">
        <v>7.2166599146646702</v>
      </c>
      <c r="P239">
        <v>5.5953213025152904</v>
      </c>
      <c r="Q239">
        <v>6.0483171304995098</v>
      </c>
      <c r="R239" t="s">
        <v>1639</v>
      </c>
      <c r="S239" t="s">
        <v>1639</v>
      </c>
      <c r="T239" t="s">
        <v>1639</v>
      </c>
      <c r="U239" t="s">
        <v>1639</v>
      </c>
      <c r="V239" t="s">
        <v>1640</v>
      </c>
      <c r="W239" t="s">
        <v>1640</v>
      </c>
      <c r="X239" t="s">
        <v>31</v>
      </c>
      <c r="Y239" t="s">
        <v>16</v>
      </c>
      <c r="Z239" t="s">
        <v>1640</v>
      </c>
      <c r="AD239">
        <v>1.62133861214939</v>
      </c>
      <c r="AE239">
        <v>0.55364392210237401</v>
      </c>
      <c r="AF239">
        <v>0.28593186066199799</v>
      </c>
      <c r="AG239">
        <v>-0.452995827984217</v>
      </c>
      <c r="AK239">
        <v>1.44204682051381E-2</v>
      </c>
      <c r="AL239">
        <v>0.22541301951709899</v>
      </c>
      <c r="AM239">
        <v>0.65674587310278298</v>
      </c>
      <c r="AN239">
        <v>7.0452586322961197E-2</v>
      </c>
      <c r="AO239">
        <f t="shared" si="21"/>
        <v>0</v>
      </c>
      <c r="AP239">
        <f t="shared" si="22"/>
        <v>0</v>
      </c>
      <c r="AQ239">
        <f t="shared" si="23"/>
        <v>0</v>
      </c>
      <c r="AR239">
        <f t="shared" si="24"/>
        <v>1</v>
      </c>
      <c r="AS239">
        <f t="shared" si="25"/>
        <v>0</v>
      </c>
      <c r="AT239">
        <f t="shared" si="26"/>
        <v>0</v>
      </c>
      <c r="AU239">
        <f t="shared" si="27"/>
        <v>-1</v>
      </c>
      <c r="AY239">
        <v>15.0104055504434</v>
      </c>
      <c r="AZ239">
        <v>1.75027402737715</v>
      </c>
      <c r="BA239">
        <v>0.46684216649754801</v>
      </c>
      <c r="BB239">
        <v>1.1717457300176299</v>
      </c>
      <c r="BS239">
        <v>6.69</v>
      </c>
      <c r="BT239">
        <v>5.5</v>
      </c>
      <c r="BU239">
        <v>5.5</v>
      </c>
      <c r="BV239">
        <v>7.06</v>
      </c>
      <c r="BW239">
        <v>5.5</v>
      </c>
      <c r="BX239">
        <v>5.5</v>
      </c>
      <c r="BY239">
        <v>7.02</v>
      </c>
      <c r="BZ239">
        <v>5.5</v>
      </c>
      <c r="CA239">
        <v>7.2</v>
      </c>
      <c r="CB239">
        <v>6.84</v>
      </c>
      <c r="CC239">
        <v>6.94</v>
      </c>
      <c r="CD239">
        <v>8</v>
      </c>
      <c r="CE239">
        <v>5.5</v>
      </c>
      <c r="CF239">
        <v>5.5</v>
      </c>
      <c r="CG239">
        <v>5.5</v>
      </c>
      <c r="CH239">
        <v>5.5</v>
      </c>
      <c r="CI239">
        <v>6.71</v>
      </c>
      <c r="CJ239">
        <v>5.5</v>
      </c>
      <c r="CK239">
        <v>6.7</v>
      </c>
      <c r="CL239">
        <v>5.5</v>
      </c>
    </row>
    <row r="240" spans="1:90" x14ac:dyDescent="0.2">
      <c r="A240" t="s">
        <v>1075</v>
      </c>
      <c r="B240" t="s">
        <v>1076</v>
      </c>
      <c r="C240" t="s">
        <v>34</v>
      </c>
      <c r="D240" t="s">
        <v>35</v>
      </c>
      <c r="E240" t="s">
        <v>12</v>
      </c>
      <c r="F240" t="s">
        <v>1077</v>
      </c>
      <c r="G240" t="s">
        <v>1078</v>
      </c>
      <c r="H240" t="s">
        <v>23</v>
      </c>
      <c r="I240">
        <v>7.7299108225129203</v>
      </c>
      <c r="J240">
        <v>7.7282269056131296</v>
      </c>
      <c r="K240">
        <v>6.5199688079740197</v>
      </c>
      <c r="L240">
        <v>8.1482584704396999</v>
      </c>
      <c r="M240">
        <v>7.0972910256596498</v>
      </c>
      <c r="N240">
        <v>6.6661433846469196</v>
      </c>
      <c r="O240">
        <v>7.1287352363910701</v>
      </c>
      <c r="P240">
        <v>6.8044631090035601</v>
      </c>
      <c r="Q240">
        <v>8.1141564717942103</v>
      </c>
      <c r="R240" t="s">
        <v>31</v>
      </c>
      <c r="S240" t="s">
        <v>31</v>
      </c>
      <c r="T240" t="s">
        <v>1640</v>
      </c>
      <c r="U240" t="s">
        <v>31</v>
      </c>
      <c r="V240" t="s">
        <v>31</v>
      </c>
      <c r="W240" t="s">
        <v>31</v>
      </c>
      <c r="X240" t="s">
        <v>31</v>
      </c>
      <c r="Y240" t="s">
        <v>31</v>
      </c>
      <c r="Z240" t="s">
        <v>31</v>
      </c>
      <c r="AA240">
        <v>1.2099420145388999</v>
      </c>
      <c r="AB240">
        <v>1.20825809763911</v>
      </c>
      <c r="AC240">
        <v>-1.62828966246568</v>
      </c>
      <c r="AD240">
        <v>0.32427212738750799</v>
      </c>
      <c r="AE240">
        <v>0.29282791665609398</v>
      </c>
      <c r="AF240">
        <v>-0.138319724356635</v>
      </c>
      <c r="AG240">
        <v>-1.30969336279065</v>
      </c>
      <c r="AH240">
        <v>3.2931566094508099E-3</v>
      </c>
      <c r="AI240">
        <v>3.2071236028163599E-3</v>
      </c>
      <c r="AJ240">
        <v>2.2719631911634301E-4</v>
      </c>
      <c r="AK240">
        <v>0.12717772561191601</v>
      </c>
      <c r="AL240">
        <v>0.28806693697075902</v>
      </c>
      <c r="AM240">
        <v>0.65674587310278298</v>
      </c>
      <c r="AN240">
        <v>2.14952219260779E-3</v>
      </c>
      <c r="AO240">
        <f t="shared" si="21"/>
        <v>1</v>
      </c>
      <c r="AP240">
        <f t="shared" si="22"/>
        <v>1</v>
      </c>
      <c r="AQ240">
        <f t="shared" si="23"/>
        <v>-1</v>
      </c>
      <c r="AR240">
        <f t="shared" si="24"/>
        <v>0</v>
      </c>
      <c r="AS240">
        <f t="shared" si="25"/>
        <v>0</v>
      </c>
      <c r="AT240">
        <f t="shared" si="26"/>
        <v>0</v>
      </c>
      <c r="AU240">
        <f t="shared" si="27"/>
        <v>-1</v>
      </c>
      <c r="AV240">
        <v>21.122150663733098</v>
      </c>
      <c r="AW240">
        <v>21.0633987640831</v>
      </c>
      <c r="AX240">
        <v>38.253603513617499</v>
      </c>
      <c r="AY240">
        <v>1.1001251816039099</v>
      </c>
      <c r="AZ240">
        <v>0.89711438295509305</v>
      </c>
      <c r="BA240">
        <v>0.20016636097988899</v>
      </c>
      <c r="BB240">
        <v>17.945770828436402</v>
      </c>
      <c r="BC240">
        <v>7.83934</v>
      </c>
      <c r="BD240">
        <v>7.700418</v>
      </c>
      <c r="BE240">
        <v>7.8692780000000004</v>
      </c>
      <c r="BF240">
        <v>7.5851559999999996</v>
      </c>
      <c r="BG240">
        <v>8.1269100000000005</v>
      </c>
      <c r="BH240">
        <v>7.3187519999999999</v>
      </c>
      <c r="BI240">
        <v>7.7759739999999997</v>
      </c>
      <c r="BJ240">
        <v>7.6723569999999999</v>
      </c>
      <c r="BK240">
        <v>6.8745979999999998</v>
      </c>
      <c r="BL240">
        <v>7.0709239999999998</v>
      </c>
      <c r="BM240">
        <v>6</v>
      </c>
      <c r="BN240">
        <v>6</v>
      </c>
      <c r="BO240">
        <v>7.9089080000000003</v>
      </c>
      <c r="BP240">
        <v>8.3765219999999996</v>
      </c>
      <c r="BQ240">
        <v>8.1539970000000004</v>
      </c>
      <c r="BR240">
        <v>8.2595700000000001</v>
      </c>
      <c r="BS240">
        <v>7.18</v>
      </c>
      <c r="BT240">
        <v>6.88</v>
      </c>
      <c r="BU240">
        <v>7.54</v>
      </c>
      <c r="BV240">
        <v>6.93</v>
      </c>
      <c r="BW240">
        <v>7.4</v>
      </c>
      <c r="BX240">
        <v>6.72</v>
      </c>
      <c r="BY240">
        <v>7.04</v>
      </c>
      <c r="BZ240">
        <v>5.5</v>
      </c>
      <c r="CA240">
        <v>7.12</v>
      </c>
      <c r="CB240">
        <v>7.22</v>
      </c>
      <c r="CC240">
        <v>7.15</v>
      </c>
      <c r="CD240">
        <v>7.14</v>
      </c>
      <c r="CE240">
        <v>7.02</v>
      </c>
      <c r="CF240">
        <v>7.08</v>
      </c>
      <c r="CG240">
        <v>7.18</v>
      </c>
      <c r="CH240">
        <v>5.5</v>
      </c>
      <c r="CI240">
        <v>8.11</v>
      </c>
      <c r="CJ240">
        <v>8.5500000000000007</v>
      </c>
      <c r="CK240">
        <v>8.2200000000000006</v>
      </c>
      <c r="CL240">
        <v>7.85</v>
      </c>
    </row>
    <row r="241" spans="1:90" x14ac:dyDescent="0.2">
      <c r="A241" t="s">
        <v>1079</v>
      </c>
      <c r="B241" t="s">
        <v>1080</v>
      </c>
      <c r="C241" t="s">
        <v>1009</v>
      </c>
      <c r="D241" t="s">
        <v>1010</v>
      </c>
      <c r="E241" t="s">
        <v>260</v>
      </c>
      <c r="F241" t="s">
        <v>1081</v>
      </c>
      <c r="G241" t="s">
        <v>1082</v>
      </c>
      <c r="H241" t="s">
        <v>15</v>
      </c>
      <c r="I241">
        <v>7.3716704536584299</v>
      </c>
      <c r="J241">
        <v>7.67522046969997</v>
      </c>
      <c r="K241">
        <v>7.5293646229002498</v>
      </c>
      <c r="L241">
        <v>7.4282148123378198</v>
      </c>
      <c r="R241" t="s">
        <v>31</v>
      </c>
      <c r="S241" t="s">
        <v>31</v>
      </c>
      <c r="T241" t="s">
        <v>31</v>
      </c>
      <c r="U241" t="s">
        <v>31</v>
      </c>
      <c r="V241" t="s">
        <v>1639</v>
      </c>
      <c r="W241" t="s">
        <v>1639</v>
      </c>
      <c r="X241" t="s">
        <v>1639</v>
      </c>
      <c r="Y241" t="s">
        <v>1639</v>
      </c>
      <c r="Z241" t="s">
        <v>1639</v>
      </c>
      <c r="AA241">
        <v>-0.15769416924181501</v>
      </c>
      <c r="AB241">
        <v>0.14585584679972399</v>
      </c>
      <c r="AC241">
        <v>0.10114981056243</v>
      </c>
      <c r="AH241">
        <v>0.36445472437746401</v>
      </c>
      <c r="AI241">
        <v>0.42703308104438098</v>
      </c>
      <c r="AJ241">
        <v>0.137881874030618</v>
      </c>
      <c r="AO241">
        <f t="shared" si="21"/>
        <v>0</v>
      </c>
      <c r="AP241">
        <f t="shared" si="22"/>
        <v>0</v>
      </c>
      <c r="AQ241">
        <f t="shared" si="23"/>
        <v>0</v>
      </c>
      <c r="AR241">
        <f t="shared" si="24"/>
        <v>0</v>
      </c>
      <c r="AS241">
        <f t="shared" si="25"/>
        <v>0</v>
      </c>
      <c r="AT241">
        <f t="shared" si="26"/>
        <v>0</v>
      </c>
      <c r="AU241">
        <f t="shared" si="27"/>
        <v>0</v>
      </c>
      <c r="AV241">
        <v>37.809225885808701</v>
      </c>
      <c r="AW241">
        <v>37.706569761725198</v>
      </c>
      <c r="AX241">
        <v>27.632247126168298</v>
      </c>
      <c r="BC241">
        <v>7.7187510000000001</v>
      </c>
      <c r="BD241">
        <v>8.1340489999999992</v>
      </c>
      <c r="BE241">
        <v>7.703919</v>
      </c>
      <c r="BF241">
        <v>6</v>
      </c>
      <c r="BG241">
        <v>7.6996380000000002</v>
      </c>
      <c r="BH241">
        <v>7.7115710000000002</v>
      </c>
      <c r="BI241">
        <v>7.6385690000000004</v>
      </c>
      <c r="BJ241">
        <v>7.6322140000000003</v>
      </c>
      <c r="BK241">
        <v>7.8366850000000001</v>
      </c>
      <c r="BL241">
        <v>7.9713729999999998</v>
      </c>
      <c r="BM241">
        <v>6</v>
      </c>
      <c r="BN241">
        <v>8.1616370000000007</v>
      </c>
      <c r="BO241">
        <v>8.0199470000000002</v>
      </c>
      <c r="BP241">
        <v>6</v>
      </c>
      <c r="BQ241">
        <v>7.5969920000000002</v>
      </c>
      <c r="BR241">
        <v>8.1786030000000007</v>
      </c>
    </row>
    <row r="242" spans="1:90" x14ac:dyDescent="0.2">
      <c r="A242" t="s">
        <v>1083</v>
      </c>
      <c r="B242" t="s">
        <v>1083</v>
      </c>
      <c r="C242" t="s">
        <v>189</v>
      </c>
      <c r="D242" t="s">
        <v>190</v>
      </c>
      <c r="E242" t="s">
        <v>12</v>
      </c>
      <c r="F242" t="s">
        <v>1084</v>
      </c>
      <c r="G242" t="s">
        <v>1085</v>
      </c>
      <c r="H242" t="s">
        <v>23</v>
      </c>
      <c r="I242">
        <v>9.1476165773823599</v>
      </c>
      <c r="J242">
        <v>9.1309182841849399</v>
      </c>
      <c r="K242">
        <v>8.7580007585904394</v>
      </c>
      <c r="L242">
        <v>9.0816526579727395</v>
      </c>
      <c r="M242">
        <v>9.0980863879233898</v>
      </c>
      <c r="N242">
        <v>9.0581660348828397</v>
      </c>
      <c r="O242">
        <v>9.2055347767002296</v>
      </c>
      <c r="P242">
        <v>9.0985698708898308</v>
      </c>
      <c r="Q242">
        <v>9.1434507133171703</v>
      </c>
      <c r="R242" t="s">
        <v>31</v>
      </c>
      <c r="S242" t="s">
        <v>31</v>
      </c>
      <c r="T242" t="s">
        <v>31</v>
      </c>
      <c r="U242" t="s">
        <v>31</v>
      </c>
      <c r="V242" t="s">
        <v>31</v>
      </c>
      <c r="W242" t="s">
        <v>31</v>
      </c>
      <c r="X242" t="s">
        <v>31</v>
      </c>
      <c r="Y242" t="s">
        <v>31</v>
      </c>
      <c r="Z242" t="s">
        <v>31</v>
      </c>
      <c r="AA242">
        <v>0.38961581879191398</v>
      </c>
      <c r="AB242">
        <v>0.37291752559449098</v>
      </c>
      <c r="AC242">
        <v>-0.323651899382293</v>
      </c>
      <c r="AD242">
        <v>0.106964905810401</v>
      </c>
      <c r="AE242">
        <v>-4.8348296644418198E-4</v>
      </c>
      <c r="AF242">
        <v>-4.0403836006985397E-2</v>
      </c>
      <c r="AG242">
        <v>-4.4880842427337697E-2</v>
      </c>
      <c r="AH242">
        <v>1.82301864620581E-3</v>
      </c>
      <c r="AI242">
        <v>1.10459645455604E-3</v>
      </c>
      <c r="AJ242">
        <v>3.45145111560602E-4</v>
      </c>
      <c r="AK242">
        <v>0.103143353347603</v>
      </c>
      <c r="AL242">
        <v>0.39037927342804701</v>
      </c>
      <c r="AM242">
        <v>0.65674587310278298</v>
      </c>
      <c r="AN242">
        <v>9.9875327438608802E-2</v>
      </c>
      <c r="AO242">
        <f t="shared" si="21"/>
        <v>1</v>
      </c>
      <c r="AP242">
        <f t="shared" si="22"/>
        <v>1</v>
      </c>
      <c r="AQ242">
        <f t="shared" si="23"/>
        <v>-1</v>
      </c>
      <c r="AR242">
        <f t="shared" si="24"/>
        <v>0</v>
      </c>
      <c r="AS242">
        <f t="shared" si="25"/>
        <v>0</v>
      </c>
      <c r="AT242">
        <f t="shared" si="26"/>
        <v>0</v>
      </c>
      <c r="AU242">
        <f t="shared" si="27"/>
        <v>-1</v>
      </c>
      <c r="AV242">
        <v>41.417684281327503</v>
      </c>
      <c r="AW242">
        <v>37.943574225015396</v>
      </c>
      <c r="AX242">
        <v>28.5804439566577</v>
      </c>
      <c r="AY242">
        <v>1.8452489764107001</v>
      </c>
      <c r="AZ242" s="1">
        <v>3.7699422986843603E-5</v>
      </c>
      <c r="BA242">
        <v>0.26327980422178798</v>
      </c>
      <c r="BB242">
        <v>0.32485858422359998</v>
      </c>
      <c r="BC242">
        <v>9.0241579999999999</v>
      </c>
      <c r="BD242">
        <v>9.2219879999999996</v>
      </c>
      <c r="BE242">
        <v>9.1489419999999999</v>
      </c>
      <c r="BF242">
        <v>9.2831200000000003</v>
      </c>
      <c r="BG242">
        <v>9.1269100000000005</v>
      </c>
      <c r="BH242">
        <v>9.1637570000000004</v>
      </c>
      <c r="BI242">
        <v>9.0842539999999996</v>
      </c>
      <c r="BJ242">
        <v>9.1257409999999997</v>
      </c>
      <c r="BK242">
        <v>8.8272720000000007</v>
      </c>
      <c r="BL242">
        <v>8.7088459999999994</v>
      </c>
      <c r="BM242">
        <v>8.6484780000000008</v>
      </c>
      <c r="BN242">
        <v>8.6754300000000004</v>
      </c>
      <c r="BO242">
        <v>9.0541920000000005</v>
      </c>
      <c r="BP242">
        <v>9.1825279999999996</v>
      </c>
      <c r="BQ242">
        <v>9.1229689999999994</v>
      </c>
      <c r="BR242">
        <v>9.0813109999999995</v>
      </c>
      <c r="BS242">
        <v>9</v>
      </c>
      <c r="BT242">
        <v>9.2200000000000006</v>
      </c>
      <c r="BU242">
        <v>9.06</v>
      </c>
      <c r="BV242">
        <v>9.3000000000000007</v>
      </c>
      <c r="BW242">
        <v>8.65</v>
      </c>
      <c r="BX242">
        <v>9.25</v>
      </c>
      <c r="BY242">
        <v>9.19</v>
      </c>
      <c r="BZ242">
        <v>9.1300000000000008</v>
      </c>
      <c r="CA242">
        <v>9.1</v>
      </c>
      <c r="CB242">
        <v>9.2799999999999994</v>
      </c>
      <c r="CC242">
        <v>9.24</v>
      </c>
      <c r="CD242">
        <v>9.35</v>
      </c>
      <c r="CE242">
        <v>8.77</v>
      </c>
      <c r="CF242">
        <v>9.08</v>
      </c>
      <c r="CG242">
        <v>9.0399999999999991</v>
      </c>
      <c r="CH242">
        <v>8.89</v>
      </c>
      <c r="CI242">
        <v>9.15</v>
      </c>
      <c r="CJ242">
        <v>9.15</v>
      </c>
      <c r="CK242">
        <v>9.2100000000000009</v>
      </c>
      <c r="CL242">
        <v>9.36</v>
      </c>
    </row>
    <row r="243" spans="1:90" x14ac:dyDescent="0.2">
      <c r="A243" t="s">
        <v>1086</v>
      </c>
      <c r="B243" t="s">
        <v>1087</v>
      </c>
      <c r="C243" t="s">
        <v>26</v>
      </c>
      <c r="D243" t="s">
        <v>27</v>
      </c>
      <c r="E243" t="s">
        <v>28</v>
      </c>
      <c r="F243" t="s">
        <v>1088</v>
      </c>
      <c r="G243" t="s">
        <v>1089</v>
      </c>
      <c r="H243" t="s">
        <v>23</v>
      </c>
      <c r="I243">
        <v>8.1774114430168208</v>
      </c>
      <c r="J243">
        <v>8.2923316852077207</v>
      </c>
      <c r="K243">
        <v>7.5532566266247398</v>
      </c>
      <c r="L243">
        <v>8.4514778624743805</v>
      </c>
      <c r="M243">
        <v>7.5528335909857001</v>
      </c>
      <c r="N243">
        <v>6.9429489800301596</v>
      </c>
      <c r="O243">
        <v>7.5126491181039796</v>
      </c>
      <c r="P243">
        <v>7.0222416176448803</v>
      </c>
      <c r="Q243">
        <v>8.5935426399065307</v>
      </c>
      <c r="R243" t="s">
        <v>31</v>
      </c>
      <c r="S243" t="s">
        <v>31</v>
      </c>
      <c r="T243" t="s">
        <v>31</v>
      </c>
      <c r="U243" t="s">
        <v>31</v>
      </c>
      <c r="V243" t="s">
        <v>31</v>
      </c>
      <c r="W243" t="s">
        <v>31</v>
      </c>
      <c r="X243" t="s">
        <v>31</v>
      </c>
      <c r="Y243" t="s">
        <v>31</v>
      </c>
      <c r="Z243" t="s">
        <v>31</v>
      </c>
      <c r="AA243">
        <v>0.62415481639208603</v>
      </c>
      <c r="AB243">
        <v>0.73907505858297895</v>
      </c>
      <c r="AC243">
        <v>-0.89822123584963898</v>
      </c>
      <c r="AD243">
        <v>0.49040750045910197</v>
      </c>
      <c r="AE243">
        <v>0.53059197334082298</v>
      </c>
      <c r="AF243">
        <v>-7.9292637614721898E-2</v>
      </c>
      <c r="AG243">
        <v>-1.5713010222616499</v>
      </c>
      <c r="AH243">
        <v>2.1314536928341401E-3</v>
      </c>
      <c r="AI243">
        <v>1.10459645455604E-3</v>
      </c>
      <c r="AJ243">
        <v>1.5862569003299401E-4</v>
      </c>
      <c r="AK243">
        <v>0.125718839168214</v>
      </c>
      <c r="AL243">
        <v>0.25385439390002001</v>
      </c>
      <c r="AM243">
        <v>0.65674587310278298</v>
      </c>
      <c r="AN243">
        <v>4.4479349889234897E-3</v>
      </c>
      <c r="AO243">
        <f t="shared" si="21"/>
        <v>1</v>
      </c>
      <c r="AP243">
        <f t="shared" si="22"/>
        <v>1</v>
      </c>
      <c r="AQ243">
        <f t="shared" si="23"/>
        <v>-1</v>
      </c>
      <c r="AR243">
        <f t="shared" si="24"/>
        <v>0</v>
      </c>
      <c r="AS243">
        <f t="shared" si="25"/>
        <v>0</v>
      </c>
      <c r="AT243">
        <f t="shared" si="26"/>
        <v>0</v>
      </c>
      <c r="AU243">
        <f t="shared" si="27"/>
        <v>-1</v>
      </c>
      <c r="AV243">
        <v>29.151144412586198</v>
      </c>
      <c r="AW243">
        <v>40.874085546157502</v>
      </c>
      <c r="AX243">
        <v>60.372282220612902</v>
      </c>
      <c r="AY243">
        <v>1.1495729733712901</v>
      </c>
      <c r="AZ243">
        <v>1.3456858596454799</v>
      </c>
      <c r="BA243">
        <v>3.00530162712754E-2</v>
      </c>
      <c r="BB243">
        <v>11.8016063234539</v>
      </c>
      <c r="BC243">
        <v>7.5699589999999999</v>
      </c>
      <c r="BD243">
        <v>8.4888890000000004</v>
      </c>
      <c r="BE243">
        <v>8.3625389999999999</v>
      </c>
      <c r="BF243">
        <v>8.3668899999999997</v>
      </c>
      <c r="BG243">
        <v>8.0392550000000007</v>
      </c>
      <c r="BH243">
        <v>8.3923269999999999</v>
      </c>
      <c r="BI243">
        <v>8.4433410000000002</v>
      </c>
      <c r="BJ243">
        <v>8.2718179999999997</v>
      </c>
      <c r="BK243">
        <v>7.3366600000000002</v>
      </c>
      <c r="BL243">
        <v>7.5652340000000002</v>
      </c>
      <c r="BM243">
        <v>7.7708440000000003</v>
      </c>
      <c r="BN243">
        <v>7.3899980000000003</v>
      </c>
      <c r="BO243">
        <v>8.0947859999999991</v>
      </c>
      <c r="BP243">
        <v>8.5929540000000006</v>
      </c>
      <c r="BQ243">
        <v>8.8359129999999997</v>
      </c>
      <c r="BR243">
        <v>8.3908120000000004</v>
      </c>
      <c r="BS243">
        <v>7.4</v>
      </c>
      <c r="BT243">
        <v>7.43</v>
      </c>
      <c r="BU243">
        <v>7.45</v>
      </c>
      <c r="BV243">
        <v>8.09</v>
      </c>
      <c r="BW243">
        <v>5.5</v>
      </c>
      <c r="BX243">
        <v>7.67</v>
      </c>
      <c r="BY243">
        <v>7.6</v>
      </c>
      <c r="BZ243">
        <v>7</v>
      </c>
      <c r="CA243">
        <v>7.18</v>
      </c>
      <c r="CB243">
        <v>7.65</v>
      </c>
      <c r="CC243">
        <v>7.58</v>
      </c>
      <c r="CD243">
        <v>7.76</v>
      </c>
      <c r="CE243">
        <v>7.32</v>
      </c>
      <c r="CF243">
        <v>7.5</v>
      </c>
      <c r="CG243">
        <v>7.32</v>
      </c>
      <c r="CH243">
        <v>5.5</v>
      </c>
      <c r="CI243">
        <v>8.52</v>
      </c>
      <c r="CJ243">
        <v>8.7100000000000009</v>
      </c>
      <c r="CK243">
        <v>8.5399999999999991</v>
      </c>
      <c r="CL243">
        <v>8.8800000000000008</v>
      </c>
    </row>
    <row r="244" spans="1:90" x14ac:dyDescent="0.2">
      <c r="A244" t="s">
        <v>1090</v>
      </c>
      <c r="B244" t="s">
        <v>1090</v>
      </c>
      <c r="C244" t="s">
        <v>663</v>
      </c>
      <c r="D244" t="s">
        <v>664</v>
      </c>
      <c r="E244" t="s">
        <v>106</v>
      </c>
      <c r="F244" t="s">
        <v>1091</v>
      </c>
      <c r="G244" t="s">
        <v>1092</v>
      </c>
      <c r="H244" t="s">
        <v>23</v>
      </c>
      <c r="M244">
        <v>6.3071120887412997</v>
      </c>
      <c r="N244">
        <v>5.5022470631980802</v>
      </c>
      <c r="O244">
        <v>5.4778678616676997</v>
      </c>
      <c r="P244">
        <v>5.5953213025152904</v>
      </c>
      <c r="Q244">
        <v>6.0011468787134703</v>
      </c>
      <c r="R244" t="s">
        <v>1639</v>
      </c>
      <c r="S244" t="s">
        <v>1639</v>
      </c>
      <c r="T244" t="s">
        <v>1639</v>
      </c>
      <c r="U244" t="s">
        <v>1639</v>
      </c>
      <c r="V244" t="s">
        <v>1640</v>
      </c>
      <c r="W244" t="s">
        <v>16</v>
      </c>
      <c r="X244" t="s">
        <v>16</v>
      </c>
      <c r="Y244" t="s">
        <v>16</v>
      </c>
      <c r="Z244" t="s">
        <v>1640</v>
      </c>
      <c r="AD244">
        <v>-0.117453440847591</v>
      </c>
      <c r="AE244">
        <v>0.71179078622601</v>
      </c>
      <c r="AF244">
        <v>-9.3074239317211899E-2</v>
      </c>
      <c r="AG244">
        <v>-0.405825576198177</v>
      </c>
      <c r="AK244">
        <v>0.171470434185203</v>
      </c>
      <c r="AL244">
        <v>0.201511755002899</v>
      </c>
      <c r="AM244">
        <v>0.65674587310278298</v>
      </c>
      <c r="AN244">
        <v>7.5679688948266904E-2</v>
      </c>
      <c r="AO244">
        <f t="shared" si="21"/>
        <v>0</v>
      </c>
      <c r="AP244">
        <f t="shared" si="22"/>
        <v>0</v>
      </c>
      <c r="AQ244">
        <f t="shared" si="23"/>
        <v>0</v>
      </c>
      <c r="AR244">
        <f t="shared" si="24"/>
        <v>0</v>
      </c>
      <c r="AS244">
        <f t="shared" si="25"/>
        <v>0</v>
      </c>
      <c r="AT244">
        <f t="shared" si="26"/>
        <v>0</v>
      </c>
      <c r="AU244">
        <f t="shared" si="27"/>
        <v>-1</v>
      </c>
      <c r="AY244">
        <v>7.6895817028824295E-2</v>
      </c>
      <c r="AZ244">
        <v>2.8240732128581398</v>
      </c>
      <c r="BA244">
        <v>4.8286999360493001E-2</v>
      </c>
      <c r="BB244">
        <v>0.91801558740069999</v>
      </c>
      <c r="BS244">
        <v>5.5</v>
      </c>
      <c r="BT244">
        <v>7.16</v>
      </c>
      <c r="BU244">
        <v>5.5</v>
      </c>
      <c r="BV244">
        <v>7.2</v>
      </c>
      <c r="BW244">
        <v>5.5</v>
      </c>
      <c r="BX244">
        <v>5.5</v>
      </c>
      <c r="BY244">
        <v>5.5</v>
      </c>
      <c r="BZ244">
        <v>5.5</v>
      </c>
      <c r="CA244">
        <v>5.5</v>
      </c>
      <c r="CB244">
        <v>5.5</v>
      </c>
      <c r="CC244">
        <v>5.5</v>
      </c>
      <c r="CD244">
        <v>5.5</v>
      </c>
      <c r="CE244">
        <v>5.5</v>
      </c>
      <c r="CF244">
        <v>5.5</v>
      </c>
      <c r="CG244">
        <v>5.5</v>
      </c>
      <c r="CH244">
        <v>5.5</v>
      </c>
      <c r="CI244">
        <v>5.5</v>
      </c>
      <c r="CJ244">
        <v>7.71</v>
      </c>
      <c r="CK244">
        <v>5.5</v>
      </c>
      <c r="CL244">
        <v>5.5</v>
      </c>
    </row>
    <row r="245" spans="1:90" x14ac:dyDescent="0.2">
      <c r="A245" t="s">
        <v>1093</v>
      </c>
      <c r="B245" t="s">
        <v>1094</v>
      </c>
      <c r="C245" t="s">
        <v>1095</v>
      </c>
      <c r="D245" t="s">
        <v>1096</v>
      </c>
      <c r="E245" t="s">
        <v>260</v>
      </c>
      <c r="F245" t="s">
        <v>1097</v>
      </c>
      <c r="G245" t="s">
        <v>1098</v>
      </c>
      <c r="H245" t="s">
        <v>15</v>
      </c>
      <c r="I245">
        <v>6.4798163494372698</v>
      </c>
      <c r="J245">
        <v>6.3520680616119396</v>
      </c>
      <c r="K245">
        <v>7.1467180382263296</v>
      </c>
      <c r="L245">
        <v>6.7995641531215503</v>
      </c>
      <c r="R245" t="s">
        <v>1640</v>
      </c>
      <c r="S245" t="s">
        <v>1640</v>
      </c>
      <c r="T245" t="s">
        <v>31</v>
      </c>
      <c r="U245" t="s">
        <v>1640</v>
      </c>
      <c r="V245" t="s">
        <v>1639</v>
      </c>
      <c r="W245" t="s">
        <v>1639</v>
      </c>
      <c r="X245" t="s">
        <v>1639</v>
      </c>
      <c r="Y245" t="s">
        <v>1639</v>
      </c>
      <c r="Z245" t="s">
        <v>1639</v>
      </c>
      <c r="AA245">
        <v>-0.66690168878905498</v>
      </c>
      <c r="AB245">
        <v>-0.79464997661438797</v>
      </c>
      <c r="AC245">
        <v>0.34715388510477801</v>
      </c>
      <c r="AH245">
        <v>0.14607888724498799</v>
      </c>
      <c r="AI245">
        <v>0.12940457539199199</v>
      </c>
      <c r="AJ245">
        <v>9.1507726240335804E-2</v>
      </c>
      <c r="AO245">
        <f t="shared" si="21"/>
        <v>0</v>
      </c>
      <c r="AP245">
        <f t="shared" si="22"/>
        <v>0</v>
      </c>
      <c r="AQ245">
        <f t="shared" si="23"/>
        <v>1</v>
      </c>
      <c r="AR245">
        <f t="shared" si="24"/>
        <v>0</v>
      </c>
      <c r="AS245">
        <f t="shared" si="25"/>
        <v>0</v>
      </c>
      <c r="AT245">
        <f t="shared" si="26"/>
        <v>0</v>
      </c>
      <c r="AU245">
        <f t="shared" si="27"/>
        <v>0</v>
      </c>
      <c r="AV245">
        <v>1.16649222606606E-2</v>
      </c>
      <c r="AW245">
        <v>0.97131380522859601</v>
      </c>
      <c r="AX245">
        <v>0.54211947898262203</v>
      </c>
      <c r="BC245">
        <v>7.980594</v>
      </c>
      <c r="BD245">
        <v>6</v>
      </c>
      <c r="BE245">
        <v>6</v>
      </c>
      <c r="BF245">
        <v>6</v>
      </c>
      <c r="BG245">
        <v>7.4002270000000001</v>
      </c>
      <c r="BH245">
        <v>6</v>
      </c>
      <c r="BI245">
        <v>6</v>
      </c>
      <c r="BJ245">
        <v>6</v>
      </c>
      <c r="BK245">
        <v>7.6873860000000001</v>
      </c>
      <c r="BL245">
        <v>7.2981540000000003</v>
      </c>
      <c r="BM245">
        <v>6</v>
      </c>
      <c r="BN245">
        <v>7.4629960000000004</v>
      </c>
      <c r="BO245">
        <v>6</v>
      </c>
      <c r="BP245">
        <v>7.6015280000000001</v>
      </c>
      <c r="BQ245">
        <v>6</v>
      </c>
      <c r="BR245">
        <v>7.6999069999999996</v>
      </c>
    </row>
    <row r="246" spans="1:90" x14ac:dyDescent="0.2">
      <c r="A246" t="s">
        <v>1099</v>
      </c>
      <c r="B246" t="s">
        <v>1100</v>
      </c>
      <c r="C246" t="s">
        <v>1101</v>
      </c>
      <c r="D246" t="s">
        <v>1102</v>
      </c>
      <c r="E246" t="s">
        <v>260</v>
      </c>
      <c r="F246" t="s">
        <v>1103</v>
      </c>
      <c r="G246" t="s">
        <v>1104</v>
      </c>
      <c r="H246" t="s">
        <v>15</v>
      </c>
      <c r="I246">
        <v>7.1418875610032302</v>
      </c>
      <c r="J246">
        <v>6.5777582751493897</v>
      </c>
      <c r="K246">
        <v>7.7347834586836504</v>
      </c>
      <c r="L246">
        <v>6.8952922498948501</v>
      </c>
      <c r="R246" t="s">
        <v>31</v>
      </c>
      <c r="S246" t="s">
        <v>1640</v>
      </c>
      <c r="T246" t="s">
        <v>31</v>
      </c>
      <c r="U246" t="s">
        <v>31</v>
      </c>
      <c r="V246" t="s">
        <v>1639</v>
      </c>
      <c r="W246" t="s">
        <v>1639</v>
      </c>
      <c r="X246" t="s">
        <v>1639</v>
      </c>
      <c r="Y246" t="s">
        <v>1639</v>
      </c>
      <c r="Z246" t="s">
        <v>1639</v>
      </c>
      <c r="AA246">
        <v>-0.59289589768041695</v>
      </c>
      <c r="AB246">
        <v>-1.15702518353426</v>
      </c>
      <c r="AC246">
        <v>0.83949120878879802</v>
      </c>
      <c r="AH246">
        <v>0.144302135009796</v>
      </c>
      <c r="AI246">
        <v>3.5572575887959902E-2</v>
      </c>
      <c r="AJ246">
        <v>2.2510752137354099E-2</v>
      </c>
      <c r="AO246">
        <f t="shared" si="21"/>
        <v>0</v>
      </c>
      <c r="AP246">
        <f t="shared" si="22"/>
        <v>-1</v>
      </c>
      <c r="AQ246">
        <f t="shared" si="23"/>
        <v>1</v>
      </c>
      <c r="AR246">
        <f t="shared" si="24"/>
        <v>0</v>
      </c>
      <c r="AS246">
        <f t="shared" si="25"/>
        <v>0</v>
      </c>
      <c r="AT246">
        <f t="shared" si="26"/>
        <v>0</v>
      </c>
      <c r="AU246">
        <f t="shared" si="27"/>
        <v>0</v>
      </c>
      <c r="AV246">
        <v>13.925629189438</v>
      </c>
      <c r="AW246">
        <v>4.7047950885203997E-3</v>
      </c>
      <c r="AX246">
        <v>13.0458475484514</v>
      </c>
      <c r="AY246">
        <v>6.7899606738423097</v>
      </c>
      <c r="AZ246">
        <v>7.90772763098692</v>
      </c>
      <c r="BA246">
        <v>0.83576604201742399</v>
      </c>
      <c r="BB246">
        <v>6.5352395226126401</v>
      </c>
      <c r="BC246">
        <v>8.273441</v>
      </c>
      <c r="BD246">
        <v>6</v>
      </c>
      <c r="BE246">
        <v>7.1222820000000002</v>
      </c>
      <c r="BF246">
        <v>7.2419450000000003</v>
      </c>
      <c r="BG246">
        <v>7.0032880000000004</v>
      </c>
      <c r="BH246">
        <v>7.3023100000000003</v>
      </c>
      <c r="BI246">
        <v>6</v>
      </c>
      <c r="BJ246">
        <v>6</v>
      </c>
      <c r="BK246">
        <v>7.5805939999999996</v>
      </c>
      <c r="BL246">
        <v>7.9847609999999998</v>
      </c>
      <c r="BM246">
        <v>7.4538229999999999</v>
      </c>
      <c r="BN246">
        <v>7.7651690000000002</v>
      </c>
      <c r="BO246">
        <v>7.327032</v>
      </c>
      <c r="BP246">
        <v>6</v>
      </c>
      <c r="BQ246">
        <v>7.2083069999999996</v>
      </c>
      <c r="BR246">
        <v>7.1234599999999997</v>
      </c>
    </row>
    <row r="247" spans="1:90" x14ac:dyDescent="0.2">
      <c r="A247" t="s">
        <v>1105</v>
      </c>
      <c r="B247" t="s">
        <v>1106</v>
      </c>
      <c r="C247" t="s">
        <v>596</v>
      </c>
      <c r="D247" t="s">
        <v>597</v>
      </c>
      <c r="E247" t="s">
        <v>178</v>
      </c>
      <c r="F247" t="s">
        <v>1107</v>
      </c>
      <c r="G247" t="s">
        <v>1108</v>
      </c>
      <c r="H247" t="s">
        <v>23</v>
      </c>
      <c r="M247">
        <v>5.4717138491950301</v>
      </c>
      <c r="N247">
        <v>5.5022470631980802</v>
      </c>
      <c r="O247">
        <v>5.4778678616676997</v>
      </c>
      <c r="P247">
        <v>5.5953213025152904</v>
      </c>
      <c r="Q247">
        <v>5.8060136339650903</v>
      </c>
      <c r="R247" t="s">
        <v>1639</v>
      </c>
      <c r="S247" t="s">
        <v>1639</v>
      </c>
      <c r="T247" t="s">
        <v>1639</v>
      </c>
      <c r="U247" t="s">
        <v>1639</v>
      </c>
      <c r="V247" t="s">
        <v>16</v>
      </c>
      <c r="W247" t="s">
        <v>16</v>
      </c>
      <c r="X247" t="s">
        <v>16</v>
      </c>
      <c r="Y247" t="s">
        <v>16</v>
      </c>
      <c r="Z247" t="s">
        <v>1640</v>
      </c>
      <c r="AD247">
        <v>-0.11745344084759</v>
      </c>
      <c r="AE247">
        <v>-0.123607453320265</v>
      </c>
      <c r="AF247">
        <v>-9.3074239317212301E-2</v>
      </c>
      <c r="AG247">
        <v>-0.21069233144979499</v>
      </c>
      <c r="AK247">
        <v>0.16801800850779899</v>
      </c>
      <c r="AL247">
        <v>0.32934662224212102</v>
      </c>
      <c r="AM247">
        <v>0.65674587310278298</v>
      </c>
      <c r="AN247">
        <v>7.60795905052222E-2</v>
      </c>
      <c r="AO247">
        <f t="shared" si="21"/>
        <v>0</v>
      </c>
      <c r="AP247">
        <f t="shared" si="22"/>
        <v>0</v>
      </c>
      <c r="AQ247">
        <f t="shared" si="23"/>
        <v>0</v>
      </c>
      <c r="AR247">
        <f t="shared" si="24"/>
        <v>0</v>
      </c>
      <c r="AS247">
        <f t="shared" si="25"/>
        <v>0</v>
      </c>
      <c r="AT247">
        <f t="shared" si="26"/>
        <v>0</v>
      </c>
      <c r="AU247">
        <f t="shared" si="27"/>
        <v>-1</v>
      </c>
      <c r="AY247">
        <v>0.27234020587639002</v>
      </c>
      <c r="AZ247">
        <v>0.30162656667452198</v>
      </c>
      <c r="BA247">
        <v>0.17101699227749401</v>
      </c>
      <c r="BB247">
        <v>0.87635028249037505</v>
      </c>
      <c r="BS247">
        <v>5.5</v>
      </c>
      <c r="BT247">
        <v>5.5</v>
      </c>
      <c r="BU247">
        <v>5.5</v>
      </c>
      <c r="BV247">
        <v>5.5</v>
      </c>
      <c r="BW247">
        <v>5.5</v>
      </c>
      <c r="BX247">
        <v>5.5</v>
      </c>
      <c r="BY247">
        <v>5.5</v>
      </c>
      <c r="BZ247">
        <v>5.5</v>
      </c>
      <c r="CA247">
        <v>5.5</v>
      </c>
      <c r="CB247">
        <v>5.5</v>
      </c>
      <c r="CC247">
        <v>5.5</v>
      </c>
      <c r="CD247">
        <v>5.5</v>
      </c>
      <c r="CE247">
        <v>5.5</v>
      </c>
      <c r="CF247">
        <v>5.5</v>
      </c>
      <c r="CG247">
        <v>5.5</v>
      </c>
      <c r="CH247">
        <v>5.5</v>
      </c>
      <c r="CI247">
        <v>5.5</v>
      </c>
      <c r="CJ247">
        <v>6.92</v>
      </c>
      <c r="CK247">
        <v>5.5</v>
      </c>
      <c r="CL247">
        <v>5.5</v>
      </c>
    </row>
    <row r="248" spans="1:90" x14ac:dyDescent="0.2">
      <c r="A248" t="s">
        <v>1109</v>
      </c>
      <c r="B248" t="s">
        <v>1110</v>
      </c>
      <c r="C248" t="s">
        <v>596</v>
      </c>
      <c r="D248" t="s">
        <v>597</v>
      </c>
      <c r="E248" t="s">
        <v>178</v>
      </c>
      <c r="F248" t="s">
        <v>1111</v>
      </c>
      <c r="G248" t="s">
        <v>1112</v>
      </c>
      <c r="H248" t="s">
        <v>23</v>
      </c>
      <c r="M248">
        <v>7.6925590488298203</v>
      </c>
      <c r="N248">
        <v>7.6658664451972003</v>
      </c>
      <c r="O248">
        <v>7.7712006916395104</v>
      </c>
      <c r="P248">
        <v>7.9442033102990699</v>
      </c>
      <c r="Q248">
        <v>8.1753672491322895</v>
      </c>
      <c r="R248" t="s">
        <v>1639</v>
      </c>
      <c r="S248" t="s">
        <v>1639</v>
      </c>
      <c r="T248" t="s">
        <v>1639</v>
      </c>
      <c r="U248" t="s">
        <v>1639</v>
      </c>
      <c r="V248" t="s">
        <v>31</v>
      </c>
      <c r="W248" t="s">
        <v>31</v>
      </c>
      <c r="X248" t="s">
        <v>31</v>
      </c>
      <c r="Y248" t="s">
        <v>31</v>
      </c>
      <c r="Z248" t="s">
        <v>31</v>
      </c>
      <c r="AD248">
        <v>-0.17300261865955099</v>
      </c>
      <c r="AE248">
        <v>-0.25164426146924801</v>
      </c>
      <c r="AF248">
        <v>-0.27833686510186101</v>
      </c>
      <c r="AG248">
        <v>-0.231163938833229</v>
      </c>
      <c r="AK248">
        <v>0.13249502233355201</v>
      </c>
      <c r="AL248">
        <v>0.223274312713824</v>
      </c>
      <c r="AM248">
        <v>0.51533720898858504</v>
      </c>
      <c r="AN248">
        <v>6.2038362378210102E-2</v>
      </c>
      <c r="AO248">
        <f t="shared" si="21"/>
        <v>0</v>
      </c>
      <c r="AP248">
        <f t="shared" si="22"/>
        <v>0</v>
      </c>
      <c r="AQ248">
        <f t="shared" si="23"/>
        <v>0</v>
      </c>
      <c r="AR248">
        <f t="shared" si="24"/>
        <v>0</v>
      </c>
      <c r="AS248">
        <f t="shared" si="25"/>
        <v>0</v>
      </c>
      <c r="AT248">
        <f t="shared" si="26"/>
        <v>0</v>
      </c>
      <c r="AU248">
        <f t="shared" si="27"/>
        <v>-1</v>
      </c>
      <c r="AY248">
        <v>0.94042365934952599</v>
      </c>
      <c r="AZ248">
        <v>1.9897213276655099</v>
      </c>
      <c r="BA248">
        <v>2.4342190443267402</v>
      </c>
      <c r="BB248">
        <v>1.6790296467948</v>
      </c>
      <c r="BS248">
        <v>7.61</v>
      </c>
      <c r="BT248">
        <v>7.75</v>
      </c>
      <c r="BU248">
        <v>7.63</v>
      </c>
      <c r="BV248">
        <v>7.94</v>
      </c>
      <c r="BW248">
        <v>7.79</v>
      </c>
      <c r="BX248">
        <v>7.32</v>
      </c>
      <c r="BY248">
        <v>7.95</v>
      </c>
      <c r="BZ248">
        <v>7.59</v>
      </c>
      <c r="CA248">
        <v>7.94</v>
      </c>
      <c r="CB248">
        <v>7.8</v>
      </c>
      <c r="CC248">
        <v>7.59</v>
      </c>
      <c r="CD248">
        <v>7.88</v>
      </c>
      <c r="CE248">
        <v>7.99</v>
      </c>
      <c r="CF248">
        <v>7.78</v>
      </c>
      <c r="CG248">
        <v>7.62</v>
      </c>
      <c r="CH248">
        <v>7.84</v>
      </c>
      <c r="CI248">
        <v>8.24</v>
      </c>
      <c r="CJ248">
        <v>8.5399999999999991</v>
      </c>
      <c r="CK248">
        <v>8.4</v>
      </c>
      <c r="CL248">
        <v>7.8</v>
      </c>
    </row>
    <row r="249" spans="1:90" x14ac:dyDescent="0.2">
      <c r="A249" t="s">
        <v>1113</v>
      </c>
      <c r="B249" t="s">
        <v>1114</v>
      </c>
      <c r="C249" t="s">
        <v>1115</v>
      </c>
      <c r="D249" t="s">
        <v>1116</v>
      </c>
      <c r="E249" t="s">
        <v>260</v>
      </c>
      <c r="F249" t="s">
        <v>1117</v>
      </c>
      <c r="G249" t="s">
        <v>1118</v>
      </c>
      <c r="H249" t="s">
        <v>15</v>
      </c>
      <c r="I249">
        <v>5.9856331276951202</v>
      </c>
      <c r="J249">
        <v>6.0038325581024496</v>
      </c>
      <c r="K249">
        <v>6.0296488430199799</v>
      </c>
      <c r="L249">
        <v>6.5038388900843298</v>
      </c>
      <c r="R249" t="s">
        <v>16</v>
      </c>
      <c r="S249" t="s">
        <v>16</v>
      </c>
      <c r="T249" t="s">
        <v>16</v>
      </c>
      <c r="U249" t="s">
        <v>1640</v>
      </c>
      <c r="V249" t="s">
        <v>1639</v>
      </c>
      <c r="W249" t="s">
        <v>1639</v>
      </c>
      <c r="X249" t="s">
        <v>1639</v>
      </c>
      <c r="Y249" t="s">
        <v>1639</v>
      </c>
      <c r="Z249" t="s">
        <v>1639</v>
      </c>
      <c r="AA249">
        <v>-4.4015715324863501E-2</v>
      </c>
      <c r="AB249">
        <v>-2.5816284917527198E-2</v>
      </c>
      <c r="AC249">
        <v>-0.47419004706434997</v>
      </c>
      <c r="AH249">
        <v>0.36913166676365</v>
      </c>
      <c r="AI249">
        <v>0.45535166660766702</v>
      </c>
      <c r="AJ249">
        <v>1.1464374482085499E-2</v>
      </c>
      <c r="AO249">
        <f t="shared" si="21"/>
        <v>0</v>
      </c>
      <c r="AP249">
        <f t="shared" si="22"/>
        <v>0</v>
      </c>
      <c r="AQ249">
        <f t="shared" si="23"/>
        <v>-1</v>
      </c>
      <c r="AR249">
        <f t="shared" si="24"/>
        <v>0</v>
      </c>
      <c r="AS249">
        <f t="shared" si="25"/>
        <v>0</v>
      </c>
      <c r="AT249">
        <f t="shared" si="26"/>
        <v>0</v>
      </c>
      <c r="AU249">
        <f t="shared" si="27"/>
        <v>0</v>
      </c>
      <c r="AV249">
        <v>7.0594352630571597</v>
      </c>
      <c r="AW249">
        <v>6.78696653607832</v>
      </c>
      <c r="AX249">
        <v>7.1252758923289701</v>
      </c>
      <c r="BC249">
        <v>6</v>
      </c>
      <c r="BD249">
        <v>6</v>
      </c>
      <c r="BE249">
        <v>6</v>
      </c>
      <c r="BF249">
        <v>6</v>
      </c>
      <c r="BG249">
        <v>6</v>
      </c>
      <c r="BH249">
        <v>6</v>
      </c>
      <c r="BI249">
        <v>6</v>
      </c>
      <c r="BJ249">
        <v>6</v>
      </c>
      <c r="BK249">
        <v>6</v>
      </c>
      <c r="BL249">
        <v>6</v>
      </c>
      <c r="BM249">
        <v>6</v>
      </c>
      <c r="BN249">
        <v>6</v>
      </c>
      <c r="BO249">
        <v>6</v>
      </c>
      <c r="BP249">
        <v>6.814101</v>
      </c>
      <c r="BQ249">
        <v>6</v>
      </c>
      <c r="BR249">
        <v>7.294003</v>
      </c>
    </row>
    <row r="250" spans="1:90" x14ac:dyDescent="0.2">
      <c r="A250" t="s">
        <v>1119</v>
      </c>
      <c r="B250" t="s">
        <v>1120</v>
      </c>
      <c r="C250" t="s">
        <v>26</v>
      </c>
      <c r="D250" t="s">
        <v>27</v>
      </c>
      <c r="E250" t="s">
        <v>28</v>
      </c>
      <c r="F250" t="s">
        <v>1121</v>
      </c>
      <c r="G250" t="s">
        <v>1122</v>
      </c>
      <c r="H250" t="s">
        <v>23</v>
      </c>
      <c r="I250">
        <v>9.7866434098610604</v>
      </c>
      <c r="J250">
        <v>9.8183321464899507</v>
      </c>
      <c r="K250">
        <v>9.5515754803724899</v>
      </c>
      <c r="L250">
        <v>9.8240216812145604</v>
      </c>
      <c r="M250">
        <v>9.6946815353988605</v>
      </c>
      <c r="N250">
        <v>9.8085453424729394</v>
      </c>
      <c r="O250">
        <v>9.7129021685251296</v>
      </c>
      <c r="P250">
        <v>9.8510762283723992</v>
      </c>
      <c r="Q250">
        <v>9.7280086841076994</v>
      </c>
      <c r="R250" t="s">
        <v>31</v>
      </c>
      <c r="S250" t="s">
        <v>31</v>
      </c>
      <c r="T250" t="s">
        <v>31</v>
      </c>
      <c r="U250" t="s">
        <v>31</v>
      </c>
      <c r="V250" t="s">
        <v>31</v>
      </c>
      <c r="W250" t="s">
        <v>31</v>
      </c>
      <c r="X250" t="s">
        <v>31</v>
      </c>
      <c r="Y250" t="s">
        <v>31</v>
      </c>
      <c r="Z250" t="s">
        <v>31</v>
      </c>
      <c r="AA250">
        <v>0.23506792948856201</v>
      </c>
      <c r="AB250">
        <v>0.26675666611745602</v>
      </c>
      <c r="AC250">
        <v>-0.272446200842067</v>
      </c>
      <c r="AD250">
        <v>-0.13817405984727299</v>
      </c>
      <c r="AE250">
        <v>-0.156394692973544</v>
      </c>
      <c r="AF250">
        <v>-4.2530885899460601E-2</v>
      </c>
      <c r="AG250">
        <v>0.1230675442647</v>
      </c>
      <c r="AH250">
        <v>4.4081443279877897E-2</v>
      </c>
      <c r="AI250">
        <v>3.2513331693839499E-2</v>
      </c>
      <c r="AJ250">
        <v>7.4440376834308004E-3</v>
      </c>
      <c r="AK250">
        <v>0.103143353347603</v>
      </c>
      <c r="AL250">
        <v>0.212356012868303</v>
      </c>
      <c r="AM250">
        <v>0.65674587310278298</v>
      </c>
      <c r="AN250">
        <v>6.4076413611758795E-2</v>
      </c>
      <c r="AO250">
        <f t="shared" si="21"/>
        <v>1</v>
      </c>
      <c r="AP250">
        <f t="shared" si="22"/>
        <v>1</v>
      </c>
      <c r="AQ250">
        <f t="shared" si="23"/>
        <v>-1</v>
      </c>
      <c r="AR250">
        <f t="shared" si="24"/>
        <v>0</v>
      </c>
      <c r="AS250">
        <f t="shared" si="25"/>
        <v>0</v>
      </c>
      <c r="AT250">
        <f t="shared" si="26"/>
        <v>0</v>
      </c>
      <c r="AU250">
        <f t="shared" si="27"/>
        <v>1</v>
      </c>
      <c r="AV250">
        <v>4.8393572366673103</v>
      </c>
      <c r="AW250">
        <v>6.2320579139101202</v>
      </c>
      <c r="AX250">
        <v>6.5007345260965996</v>
      </c>
      <c r="AY250">
        <v>1.85519803110062</v>
      </c>
      <c r="AZ250">
        <v>2.37673773707139</v>
      </c>
      <c r="BA250">
        <v>0.17577054370287201</v>
      </c>
      <c r="BB250">
        <v>1.4717170030361</v>
      </c>
      <c r="BC250">
        <v>9.6056179999999998</v>
      </c>
      <c r="BD250">
        <v>10.041550000000001</v>
      </c>
      <c r="BE250">
        <v>9.9426679999999994</v>
      </c>
      <c r="BF250">
        <v>9.6506769999999999</v>
      </c>
      <c r="BG250">
        <v>9.7833670000000001</v>
      </c>
      <c r="BH250">
        <v>10.05015</v>
      </c>
      <c r="BI250">
        <v>9.7924690000000005</v>
      </c>
      <c r="BJ250">
        <v>9.624447</v>
      </c>
      <c r="BK250">
        <v>9.4646679999999996</v>
      </c>
      <c r="BL250">
        <v>9.7965389999999992</v>
      </c>
      <c r="BM250">
        <v>9.5425140000000006</v>
      </c>
      <c r="BN250">
        <v>9.2105320000000006</v>
      </c>
      <c r="BO250">
        <v>9.8424650000000007</v>
      </c>
      <c r="BP250">
        <v>9.8382760000000005</v>
      </c>
      <c r="BQ250">
        <v>10.068300000000001</v>
      </c>
      <c r="BR250">
        <v>9.6685719999999993</v>
      </c>
      <c r="BS250">
        <v>9.74</v>
      </c>
      <c r="BT250">
        <v>9.7799999999999994</v>
      </c>
      <c r="BU250">
        <v>9.69</v>
      </c>
      <c r="BV250">
        <v>9.77</v>
      </c>
      <c r="BW250">
        <v>9.6</v>
      </c>
      <c r="BX250">
        <v>10.09</v>
      </c>
      <c r="BY250">
        <v>9.7200000000000006</v>
      </c>
      <c r="BZ250">
        <v>9.81</v>
      </c>
      <c r="CA250">
        <v>9.84</v>
      </c>
      <c r="CB250">
        <v>9.68</v>
      </c>
      <c r="CC250">
        <v>9.91</v>
      </c>
      <c r="CD250">
        <v>9.58</v>
      </c>
      <c r="CE250">
        <v>9.59</v>
      </c>
      <c r="CF250">
        <v>9.94</v>
      </c>
      <c r="CG250">
        <v>9.6999999999999993</v>
      </c>
      <c r="CH250">
        <v>9.51</v>
      </c>
      <c r="CI250">
        <v>9.7799999999999994</v>
      </c>
      <c r="CJ250">
        <v>9.76</v>
      </c>
      <c r="CK250">
        <v>9.84</v>
      </c>
      <c r="CL250">
        <v>9.85</v>
      </c>
    </row>
    <row r="251" spans="1:90" x14ac:dyDescent="0.2">
      <c r="A251" t="s">
        <v>1123</v>
      </c>
      <c r="B251" t="s">
        <v>1123</v>
      </c>
      <c r="C251" t="s">
        <v>189</v>
      </c>
      <c r="D251" t="s">
        <v>190</v>
      </c>
      <c r="E251" t="s">
        <v>12</v>
      </c>
      <c r="F251" t="s">
        <v>1124</v>
      </c>
      <c r="G251" t="s">
        <v>1125</v>
      </c>
      <c r="H251" t="s">
        <v>23</v>
      </c>
      <c r="I251">
        <v>8.1073087640075698</v>
      </c>
      <c r="J251">
        <v>7.8662710183890496</v>
      </c>
      <c r="K251">
        <v>7.4555478146272396</v>
      </c>
      <c r="L251">
        <v>7.8056246628802901</v>
      </c>
      <c r="M251">
        <v>7.6035394887247296</v>
      </c>
      <c r="N251">
        <v>7.0239458447698304</v>
      </c>
      <c r="O251">
        <v>7.6290171894935304</v>
      </c>
      <c r="P251">
        <v>7.2207524141775696</v>
      </c>
      <c r="Q251">
        <v>7.5930329395768501</v>
      </c>
      <c r="R251" t="s">
        <v>31</v>
      </c>
      <c r="S251" t="s">
        <v>31</v>
      </c>
      <c r="T251" t="s">
        <v>31</v>
      </c>
      <c r="U251" t="s">
        <v>31</v>
      </c>
      <c r="V251" t="s">
        <v>31</v>
      </c>
      <c r="W251" t="s">
        <v>31</v>
      </c>
      <c r="X251" t="s">
        <v>31</v>
      </c>
      <c r="Y251" t="s">
        <v>31</v>
      </c>
      <c r="Z251" t="s">
        <v>31</v>
      </c>
      <c r="AA251">
        <v>0.65176094938033002</v>
      </c>
      <c r="AB251">
        <v>0.41072320376181198</v>
      </c>
      <c r="AC251">
        <v>-0.35007684825305302</v>
      </c>
      <c r="AD251">
        <v>0.40826477531595801</v>
      </c>
      <c r="AE251">
        <v>0.38278707454716199</v>
      </c>
      <c r="AF251">
        <v>-0.19680656940774199</v>
      </c>
      <c r="AG251">
        <v>-0.37228052539927903</v>
      </c>
      <c r="AH251">
        <v>5.5303113469711299E-2</v>
      </c>
      <c r="AI251">
        <v>0.165153180706021</v>
      </c>
      <c r="AJ251">
        <v>5.5152911475196298E-2</v>
      </c>
      <c r="AK251">
        <v>0.13143517708824401</v>
      </c>
      <c r="AL251">
        <v>0.28806693697075902</v>
      </c>
      <c r="AM251">
        <v>0.65674587310278298</v>
      </c>
      <c r="AN251">
        <v>7.8600763492263706E-2</v>
      </c>
      <c r="AO251">
        <f t="shared" si="21"/>
        <v>1</v>
      </c>
      <c r="AP251">
        <f t="shared" si="22"/>
        <v>0</v>
      </c>
      <c r="AQ251">
        <f t="shared" si="23"/>
        <v>-1</v>
      </c>
      <c r="AR251">
        <f t="shared" si="24"/>
        <v>0</v>
      </c>
      <c r="AS251">
        <f t="shared" si="25"/>
        <v>0</v>
      </c>
      <c r="AT251">
        <f t="shared" si="26"/>
        <v>0</v>
      </c>
      <c r="AU251">
        <f t="shared" si="27"/>
        <v>-1</v>
      </c>
      <c r="AV251">
        <v>4.0239605632284299</v>
      </c>
      <c r="AW251">
        <v>1.5979953891773999</v>
      </c>
      <c r="AX251">
        <v>1.16092409397671</v>
      </c>
      <c r="AY251">
        <v>0.98125752428556101</v>
      </c>
      <c r="AZ251">
        <v>0.862608448150047</v>
      </c>
      <c r="BA251">
        <v>0.22802284503724299</v>
      </c>
      <c r="BB251">
        <v>0.81590541259410199</v>
      </c>
      <c r="BC251">
        <v>8.2098899999999997</v>
      </c>
      <c r="BD251">
        <v>8.3767600000000009</v>
      </c>
      <c r="BE251">
        <v>8.0229230000000005</v>
      </c>
      <c r="BF251">
        <v>7.8967689999999999</v>
      </c>
      <c r="BG251">
        <v>7.8437250000000001</v>
      </c>
      <c r="BH251">
        <v>8.2232889999999994</v>
      </c>
      <c r="BI251">
        <v>7.6047120000000001</v>
      </c>
      <c r="BJ251">
        <v>7.7761199999999997</v>
      </c>
      <c r="BK251">
        <v>7.9648019999999997</v>
      </c>
      <c r="BL251">
        <v>8.0945409999999995</v>
      </c>
      <c r="BM251">
        <v>6</v>
      </c>
      <c r="BN251">
        <v>7.6132179999999998</v>
      </c>
      <c r="BO251">
        <v>7.6801539999999999</v>
      </c>
      <c r="BP251">
        <v>7.9263729999999999</v>
      </c>
      <c r="BQ251">
        <v>7.8350309999999999</v>
      </c>
      <c r="BR251">
        <v>7.8807450000000001</v>
      </c>
      <c r="BS251">
        <v>7.65</v>
      </c>
      <c r="BT251">
        <v>7.62</v>
      </c>
      <c r="BU251">
        <v>7.72</v>
      </c>
      <c r="BV251">
        <v>7.58</v>
      </c>
      <c r="BW251">
        <v>5.5</v>
      </c>
      <c r="BX251">
        <v>7.77</v>
      </c>
      <c r="BY251">
        <v>7.25</v>
      </c>
      <c r="BZ251">
        <v>7.57</v>
      </c>
      <c r="CA251">
        <v>7.79</v>
      </c>
      <c r="CB251">
        <v>7.63</v>
      </c>
      <c r="CC251">
        <v>7.63</v>
      </c>
      <c r="CD251">
        <v>7.59</v>
      </c>
      <c r="CE251">
        <v>5.5</v>
      </c>
      <c r="CF251">
        <v>7.73</v>
      </c>
      <c r="CG251">
        <v>7.74</v>
      </c>
      <c r="CH251">
        <v>7.45</v>
      </c>
      <c r="CI251">
        <v>7.75</v>
      </c>
      <c r="CJ251">
        <v>7.52</v>
      </c>
      <c r="CK251">
        <v>7.62</v>
      </c>
      <c r="CL251">
        <v>7.73</v>
      </c>
    </row>
    <row r="252" spans="1:90" x14ac:dyDescent="0.2">
      <c r="A252" t="s">
        <v>1126</v>
      </c>
      <c r="B252" t="s">
        <v>1126</v>
      </c>
      <c r="C252" t="s">
        <v>1127</v>
      </c>
      <c r="D252" t="s">
        <v>1128</v>
      </c>
      <c r="E252" t="s">
        <v>72</v>
      </c>
      <c r="F252" t="s">
        <v>1129</v>
      </c>
      <c r="G252" t="s">
        <v>1130</v>
      </c>
      <c r="H252" t="s">
        <v>23</v>
      </c>
      <c r="M252">
        <v>6.0487977263516202</v>
      </c>
      <c r="N252">
        <v>6.3689024798426397</v>
      </c>
      <c r="O252">
        <v>7.4536762785820603</v>
      </c>
      <c r="P252">
        <v>5.5953213025152904</v>
      </c>
      <c r="Q252">
        <v>6.1044746131457304</v>
      </c>
      <c r="R252" t="s">
        <v>1639</v>
      </c>
      <c r="S252" t="s">
        <v>1639</v>
      </c>
      <c r="T252" t="s">
        <v>1639</v>
      </c>
      <c r="U252" t="s">
        <v>1639</v>
      </c>
      <c r="V252" t="s">
        <v>1640</v>
      </c>
      <c r="W252" t="s">
        <v>31</v>
      </c>
      <c r="X252" t="s">
        <v>31</v>
      </c>
      <c r="Y252" t="s">
        <v>16</v>
      </c>
      <c r="Z252" t="s">
        <v>1640</v>
      </c>
      <c r="AD252">
        <v>1.8583549760667699</v>
      </c>
      <c r="AE252">
        <v>0.45347642383633702</v>
      </c>
      <c r="AF252">
        <v>0.77358117732735598</v>
      </c>
      <c r="AG252">
        <v>-0.50915331063045</v>
      </c>
      <c r="AK252">
        <v>1.44204682051381E-2</v>
      </c>
      <c r="AL252">
        <v>0.28806693697075902</v>
      </c>
      <c r="AM252">
        <v>0.51533720898858504</v>
      </c>
      <c r="AN252">
        <v>7.4197276286747202E-2</v>
      </c>
      <c r="AO252">
        <f t="shared" si="21"/>
        <v>0</v>
      </c>
      <c r="AP252">
        <f t="shared" si="22"/>
        <v>0</v>
      </c>
      <c r="AQ252">
        <f t="shared" si="23"/>
        <v>0</v>
      </c>
      <c r="AR252">
        <f t="shared" si="24"/>
        <v>1</v>
      </c>
      <c r="AS252">
        <f t="shared" si="25"/>
        <v>0</v>
      </c>
      <c r="AT252">
        <f t="shared" si="26"/>
        <v>0</v>
      </c>
      <c r="AU252">
        <f t="shared" si="27"/>
        <v>-1</v>
      </c>
      <c r="AY252">
        <v>13.8529916406618</v>
      </c>
      <c r="AZ252">
        <v>0.82488925879411901</v>
      </c>
      <c r="BA252">
        <v>2.4004795492264002</v>
      </c>
      <c r="BB252">
        <v>1.0398803372149099</v>
      </c>
      <c r="BS252">
        <v>5.5</v>
      </c>
      <c r="BT252">
        <v>7.81</v>
      </c>
      <c r="BU252">
        <v>5.5</v>
      </c>
      <c r="BV252">
        <v>5.5</v>
      </c>
      <c r="BW252">
        <v>5.5</v>
      </c>
      <c r="BX252">
        <v>7.2</v>
      </c>
      <c r="BY252">
        <v>7.28</v>
      </c>
      <c r="BZ252">
        <v>5.5</v>
      </c>
      <c r="CA252">
        <v>7.07</v>
      </c>
      <c r="CB252">
        <v>7.48</v>
      </c>
      <c r="CC252">
        <v>7.12</v>
      </c>
      <c r="CD252">
        <v>8.26</v>
      </c>
      <c r="CE252">
        <v>5.5</v>
      </c>
      <c r="CF252">
        <v>5.5</v>
      </c>
      <c r="CG252">
        <v>5.5</v>
      </c>
      <c r="CH252">
        <v>5.5</v>
      </c>
      <c r="CI252">
        <v>5.5</v>
      </c>
      <c r="CJ252">
        <v>6.79</v>
      </c>
      <c r="CK252">
        <v>6.84</v>
      </c>
      <c r="CL252">
        <v>5.5</v>
      </c>
    </row>
    <row r="253" spans="1:90" x14ac:dyDescent="0.2">
      <c r="A253" t="s">
        <v>1131</v>
      </c>
      <c r="B253" t="s">
        <v>1132</v>
      </c>
      <c r="C253" t="s">
        <v>1133</v>
      </c>
      <c r="D253" t="s">
        <v>1134</v>
      </c>
      <c r="E253" t="s">
        <v>260</v>
      </c>
      <c r="F253" t="s">
        <v>1135</v>
      </c>
      <c r="G253" t="s">
        <v>1136</v>
      </c>
      <c r="H253" t="s">
        <v>15</v>
      </c>
      <c r="I253">
        <v>8.0096019265559608</v>
      </c>
      <c r="J253">
        <v>8.0275788514697197</v>
      </c>
      <c r="K253">
        <v>7.8430090091240396</v>
      </c>
      <c r="L253">
        <v>7.9218370557815403</v>
      </c>
      <c r="M253">
        <v>8.3417534514083602</v>
      </c>
      <c r="N253">
        <v>8.5562033801650692</v>
      </c>
      <c r="O253">
        <v>8.1440076792015894</v>
      </c>
      <c r="P253">
        <v>7.6723547825737004</v>
      </c>
      <c r="Q253">
        <v>8.0574988599858699</v>
      </c>
      <c r="R253" t="s">
        <v>31</v>
      </c>
      <c r="S253" t="s">
        <v>31</v>
      </c>
      <c r="T253" t="s">
        <v>31</v>
      </c>
      <c r="U253" t="s">
        <v>31</v>
      </c>
      <c r="V253" t="s">
        <v>31</v>
      </c>
      <c r="W253" t="s">
        <v>31</v>
      </c>
      <c r="X253" t="s">
        <v>31</v>
      </c>
      <c r="Y253" t="s">
        <v>31</v>
      </c>
      <c r="Z253" t="s">
        <v>31</v>
      </c>
      <c r="AA253">
        <v>0.16659291743191701</v>
      </c>
      <c r="AB253">
        <v>0.184569842345679</v>
      </c>
      <c r="AC253">
        <v>-7.8828046657500206E-2</v>
      </c>
      <c r="AD253">
        <v>0.471652896627897</v>
      </c>
      <c r="AE253">
        <v>0.66939866883466603</v>
      </c>
      <c r="AF253">
        <v>0.88384859759137002</v>
      </c>
      <c r="AG253">
        <v>-0.38514407741217599</v>
      </c>
      <c r="AH253">
        <v>0.11164360535196</v>
      </c>
      <c r="AI253">
        <v>0.105379533324141</v>
      </c>
      <c r="AJ253">
        <v>8.7627321157137505E-2</v>
      </c>
      <c r="AK253">
        <v>0.12629095446486899</v>
      </c>
      <c r="AL253">
        <v>0.212356012868303</v>
      </c>
      <c r="AM253">
        <v>0.41680756828587601</v>
      </c>
      <c r="AN253">
        <v>8.1000555060359206E-2</v>
      </c>
      <c r="AO253">
        <f t="shared" si="21"/>
        <v>0</v>
      </c>
      <c r="AP253">
        <f t="shared" si="22"/>
        <v>0</v>
      </c>
      <c r="AQ253">
        <f t="shared" si="23"/>
        <v>-1</v>
      </c>
      <c r="AR253">
        <f t="shared" si="24"/>
        <v>0</v>
      </c>
      <c r="AS253">
        <f t="shared" si="25"/>
        <v>0</v>
      </c>
      <c r="AT253">
        <f t="shared" si="26"/>
        <v>0</v>
      </c>
      <c r="AU253">
        <f t="shared" si="27"/>
        <v>-1</v>
      </c>
      <c r="AV253">
        <v>5.5953922220082202</v>
      </c>
      <c r="AW253">
        <v>16.662825697798699</v>
      </c>
      <c r="AX253">
        <v>37.391151108589803</v>
      </c>
      <c r="AY253">
        <v>0.95476703697601295</v>
      </c>
      <c r="AZ253">
        <v>3.8802763809395699</v>
      </c>
      <c r="BA253">
        <v>3.5654807395005599</v>
      </c>
      <c r="BB253">
        <v>8.4013658032874403</v>
      </c>
      <c r="BC253">
        <v>8.0187430000000006</v>
      </c>
      <c r="BD253">
        <v>8.0337859999999992</v>
      </c>
      <c r="BE253">
        <v>8.0367490000000004</v>
      </c>
      <c r="BF253">
        <v>8.0260429999999996</v>
      </c>
      <c r="BG253">
        <v>7.9679830000000003</v>
      </c>
      <c r="BH253">
        <v>8.1882529999999996</v>
      </c>
      <c r="BI253">
        <v>7.8597330000000003</v>
      </c>
      <c r="BJ253">
        <v>8.0744140000000009</v>
      </c>
      <c r="BK253">
        <v>7.6666210000000001</v>
      </c>
      <c r="BL253">
        <v>8.1554269999999995</v>
      </c>
      <c r="BM253">
        <v>7.7032230000000004</v>
      </c>
      <c r="BN253">
        <v>7.6883039999999996</v>
      </c>
      <c r="BO253">
        <v>7.6754939999999996</v>
      </c>
      <c r="BP253">
        <v>7.9575399999999998</v>
      </c>
      <c r="BQ253">
        <v>8.0233349999999994</v>
      </c>
      <c r="BR253">
        <v>8.1333149999999996</v>
      </c>
      <c r="BS253">
        <v>8.4</v>
      </c>
      <c r="BT253">
        <v>8.27</v>
      </c>
      <c r="BU253">
        <v>8.42</v>
      </c>
      <c r="BV253">
        <v>8.4499999999999993</v>
      </c>
      <c r="BW253">
        <v>8.84</v>
      </c>
      <c r="BX253">
        <v>8.58</v>
      </c>
      <c r="BY253">
        <v>8.32</v>
      </c>
      <c r="BZ253">
        <v>8.4700000000000006</v>
      </c>
      <c r="CA253">
        <v>8.2799999999999994</v>
      </c>
      <c r="CB253">
        <v>8.17</v>
      </c>
      <c r="CC253">
        <v>8.44</v>
      </c>
      <c r="CD253">
        <v>7.82</v>
      </c>
      <c r="CE253">
        <v>8.15</v>
      </c>
      <c r="CF253">
        <v>8.1999999999999993</v>
      </c>
      <c r="CG253">
        <v>8.36</v>
      </c>
      <c r="CH253">
        <v>5.5</v>
      </c>
      <c r="CI253">
        <v>8.0500000000000007</v>
      </c>
      <c r="CJ253">
        <v>8.01</v>
      </c>
      <c r="CK253">
        <v>8.14</v>
      </c>
      <c r="CL253">
        <v>8.2899999999999991</v>
      </c>
    </row>
    <row r="254" spans="1:90" x14ac:dyDescent="0.2">
      <c r="A254" t="s">
        <v>1137</v>
      </c>
      <c r="B254" t="s">
        <v>1138</v>
      </c>
      <c r="C254" t="s">
        <v>1095</v>
      </c>
      <c r="D254" t="s">
        <v>1096</v>
      </c>
      <c r="E254" t="s">
        <v>260</v>
      </c>
      <c r="F254" t="s">
        <v>1139</v>
      </c>
      <c r="G254" t="s">
        <v>1140</v>
      </c>
      <c r="H254" t="s">
        <v>15</v>
      </c>
      <c r="I254">
        <v>8.1043292839704506</v>
      </c>
      <c r="J254">
        <v>7.7360332701345902</v>
      </c>
      <c r="K254">
        <v>6.4663708602483796</v>
      </c>
      <c r="L254">
        <v>7.9987568761698098</v>
      </c>
      <c r="R254" t="s">
        <v>31</v>
      </c>
      <c r="S254" t="s">
        <v>31</v>
      </c>
      <c r="T254" t="s">
        <v>1640</v>
      </c>
      <c r="U254" t="s">
        <v>31</v>
      </c>
      <c r="V254" t="s">
        <v>1639</v>
      </c>
      <c r="W254" t="s">
        <v>1639</v>
      </c>
      <c r="X254" t="s">
        <v>1639</v>
      </c>
      <c r="Y254" t="s">
        <v>1639</v>
      </c>
      <c r="Z254" t="s">
        <v>1639</v>
      </c>
      <c r="AA254">
        <v>1.6379584237220699</v>
      </c>
      <c r="AB254">
        <v>1.2696624098862099</v>
      </c>
      <c r="AC254">
        <v>-1.53238601592143</v>
      </c>
      <c r="AH254">
        <v>2.42600905753277E-3</v>
      </c>
      <c r="AI254">
        <v>6.2582708765659802E-3</v>
      </c>
      <c r="AJ254">
        <v>5.2633732566236197E-4</v>
      </c>
      <c r="AO254">
        <f t="shared" si="21"/>
        <v>1</v>
      </c>
      <c r="AP254">
        <f t="shared" si="22"/>
        <v>1</v>
      </c>
      <c r="AQ254">
        <f t="shared" si="23"/>
        <v>-1</v>
      </c>
      <c r="AR254">
        <f t="shared" si="24"/>
        <v>0</v>
      </c>
      <c r="AS254">
        <f t="shared" si="25"/>
        <v>0</v>
      </c>
      <c r="AT254">
        <f t="shared" si="26"/>
        <v>0</v>
      </c>
      <c r="AU254">
        <f t="shared" si="27"/>
        <v>0</v>
      </c>
      <c r="AV254">
        <v>24.118605302828399</v>
      </c>
      <c r="AW254">
        <v>21.253493171915402</v>
      </c>
      <c r="AX254">
        <v>34.157429375786101</v>
      </c>
      <c r="AY254">
        <v>10.2166053381472</v>
      </c>
      <c r="AZ254">
        <v>2.3004535668997499</v>
      </c>
      <c r="BA254">
        <v>1.16055622357419</v>
      </c>
      <c r="BB254">
        <v>11.926070136345</v>
      </c>
      <c r="BC254">
        <v>8.1782000000000004</v>
      </c>
      <c r="BD254">
        <v>8.2960949999999993</v>
      </c>
      <c r="BE254">
        <v>7.96929</v>
      </c>
      <c r="BF254">
        <v>8.0508430000000004</v>
      </c>
      <c r="BG254">
        <v>7.7919499999999999</v>
      </c>
      <c r="BH254">
        <v>7.7857919999999998</v>
      </c>
      <c r="BI254">
        <v>7.8319720000000004</v>
      </c>
      <c r="BJ254">
        <v>7.5163760000000002</v>
      </c>
      <c r="BK254">
        <v>7.7449339999999998</v>
      </c>
      <c r="BL254">
        <v>6</v>
      </c>
      <c r="BM254">
        <v>6</v>
      </c>
      <c r="BN254">
        <v>6</v>
      </c>
      <c r="BO254">
        <v>7.8924450000000004</v>
      </c>
      <c r="BP254">
        <v>7.8539110000000001</v>
      </c>
      <c r="BQ254">
        <v>8.0034609999999997</v>
      </c>
      <c r="BR254">
        <v>8.3471159999999998</v>
      </c>
    </row>
    <row r="255" spans="1:90" x14ac:dyDescent="0.2">
      <c r="A255" t="s">
        <v>1141</v>
      </c>
      <c r="B255" t="s">
        <v>1141</v>
      </c>
      <c r="C255" t="s">
        <v>1142</v>
      </c>
      <c r="D255" t="s">
        <v>1143</v>
      </c>
      <c r="E255" t="s">
        <v>260</v>
      </c>
      <c r="F255" t="s">
        <v>1144</v>
      </c>
      <c r="G255" t="s">
        <v>1145</v>
      </c>
      <c r="H255" t="s">
        <v>15</v>
      </c>
      <c r="M255">
        <v>5.4717138491950301</v>
      </c>
      <c r="N255">
        <v>5.5022470631980802</v>
      </c>
      <c r="O255">
        <v>5.4778678616676997</v>
      </c>
      <c r="P255">
        <v>5.5953213025152904</v>
      </c>
      <c r="Q255">
        <v>5.8014675558087401</v>
      </c>
      <c r="R255" t="s">
        <v>1639</v>
      </c>
      <c r="S255" t="s">
        <v>1639</v>
      </c>
      <c r="T255" t="s">
        <v>1639</v>
      </c>
      <c r="U255" t="s">
        <v>1639</v>
      </c>
      <c r="V255" t="s">
        <v>16</v>
      </c>
      <c r="W255" t="s">
        <v>16</v>
      </c>
      <c r="X255" t="s">
        <v>16</v>
      </c>
      <c r="Y255" t="s">
        <v>16</v>
      </c>
      <c r="Z255" t="s">
        <v>1640</v>
      </c>
      <c r="AD255">
        <v>-0.11745344084759</v>
      </c>
      <c r="AE255">
        <v>-0.123607453320262</v>
      </c>
      <c r="AF255">
        <v>-9.3074239317211899E-2</v>
      </c>
      <c r="AG255">
        <v>-0.20614625329345199</v>
      </c>
      <c r="AK255">
        <v>0.17010016158862701</v>
      </c>
      <c r="AL255">
        <v>0.32934662224212102</v>
      </c>
      <c r="AM255">
        <v>0.65674587310278298</v>
      </c>
      <c r="AN255">
        <v>8.1000555060359206E-2</v>
      </c>
      <c r="AO255">
        <f t="shared" si="21"/>
        <v>0</v>
      </c>
      <c r="AP255">
        <f t="shared" si="22"/>
        <v>0</v>
      </c>
      <c r="AQ255">
        <f t="shared" si="23"/>
        <v>0</v>
      </c>
      <c r="AR255">
        <f t="shared" si="24"/>
        <v>0</v>
      </c>
      <c r="AS255">
        <f t="shared" si="25"/>
        <v>0</v>
      </c>
      <c r="AT255">
        <f t="shared" si="26"/>
        <v>0</v>
      </c>
      <c r="AU255">
        <f t="shared" si="27"/>
        <v>-1</v>
      </c>
      <c r="AV255">
        <v>2.1196174532849801</v>
      </c>
      <c r="AW255">
        <v>2.6017520287586602</v>
      </c>
      <c r="AX255">
        <v>0.47457619426394798</v>
      </c>
      <c r="AY255">
        <v>1.1270510825954401</v>
      </c>
      <c r="AZ255">
        <v>2.2702217352594598</v>
      </c>
      <c r="BA255">
        <v>3.9578045447952102</v>
      </c>
      <c r="BB255">
        <v>0.75152777560449602</v>
      </c>
      <c r="BS255">
        <v>5.5</v>
      </c>
      <c r="BT255">
        <v>5.5</v>
      </c>
      <c r="BU255">
        <v>5.5</v>
      </c>
      <c r="BV255">
        <v>5.5</v>
      </c>
      <c r="BW255">
        <v>5.5</v>
      </c>
      <c r="BX255">
        <v>5.5</v>
      </c>
      <c r="BY255">
        <v>5.5</v>
      </c>
      <c r="BZ255">
        <v>5.5</v>
      </c>
      <c r="CA255">
        <v>5.5</v>
      </c>
      <c r="CB255">
        <v>5.5</v>
      </c>
      <c r="CC255">
        <v>5.5</v>
      </c>
      <c r="CD255">
        <v>5.5</v>
      </c>
      <c r="CE255">
        <v>5.5</v>
      </c>
      <c r="CF255">
        <v>5.5</v>
      </c>
      <c r="CG255">
        <v>5.5</v>
      </c>
      <c r="CH255">
        <v>5.5</v>
      </c>
      <c r="CI255">
        <v>5.5</v>
      </c>
      <c r="CJ255">
        <v>5.5</v>
      </c>
      <c r="CK255">
        <v>5.5</v>
      </c>
      <c r="CL255">
        <v>6.87</v>
      </c>
    </row>
    <row r="256" spans="1:90" x14ac:dyDescent="0.2">
      <c r="A256" t="s">
        <v>1146</v>
      </c>
      <c r="B256" t="s">
        <v>1147</v>
      </c>
      <c r="C256" t="s">
        <v>176</v>
      </c>
      <c r="D256" t="s">
        <v>177</v>
      </c>
      <c r="E256" t="s">
        <v>178</v>
      </c>
      <c r="F256" t="s">
        <v>1148</v>
      </c>
      <c r="G256" t="s">
        <v>1149</v>
      </c>
      <c r="H256" t="s">
        <v>23</v>
      </c>
      <c r="M256">
        <v>5.4717138491950204</v>
      </c>
      <c r="N256">
        <v>5.5022470631980802</v>
      </c>
      <c r="O256">
        <v>7.1228211409040298</v>
      </c>
      <c r="P256">
        <v>5.5953213025152904</v>
      </c>
      <c r="Q256">
        <v>5.9492760161854097</v>
      </c>
      <c r="R256" t="s">
        <v>1639</v>
      </c>
      <c r="S256" t="s">
        <v>1639</v>
      </c>
      <c r="T256" t="s">
        <v>1639</v>
      </c>
      <c r="U256" t="s">
        <v>1639</v>
      </c>
      <c r="V256" t="s">
        <v>16</v>
      </c>
      <c r="W256" t="s">
        <v>1640</v>
      </c>
      <c r="X256" t="s">
        <v>31</v>
      </c>
      <c r="Y256" t="s">
        <v>16</v>
      </c>
      <c r="Z256" t="s">
        <v>1640</v>
      </c>
      <c r="AD256">
        <v>1.5274998383887499</v>
      </c>
      <c r="AE256">
        <v>-0.123607453320262</v>
      </c>
      <c r="AF256">
        <v>-9.3074239317207805E-2</v>
      </c>
      <c r="AG256">
        <v>-0.35395471367012799</v>
      </c>
      <c r="AK256">
        <v>2.4376117714939801E-2</v>
      </c>
      <c r="AL256">
        <v>0.33561377992010599</v>
      </c>
      <c r="AM256">
        <v>0.65674587310278298</v>
      </c>
      <c r="AN256">
        <v>9.3707016564862897E-2</v>
      </c>
      <c r="AO256">
        <f t="shared" si="21"/>
        <v>0</v>
      </c>
      <c r="AP256">
        <f t="shared" si="22"/>
        <v>0</v>
      </c>
      <c r="AQ256">
        <f t="shared" si="23"/>
        <v>0</v>
      </c>
      <c r="AR256">
        <f t="shared" si="24"/>
        <v>1</v>
      </c>
      <c r="AS256">
        <f t="shared" si="25"/>
        <v>0</v>
      </c>
      <c r="AT256">
        <f t="shared" si="26"/>
        <v>0</v>
      </c>
      <c r="AU256">
        <f t="shared" si="27"/>
        <v>-1</v>
      </c>
      <c r="AY256">
        <v>8.6732815613066894</v>
      </c>
      <c r="AZ256">
        <v>5.6795040915301298E-2</v>
      </c>
      <c r="BA256">
        <v>3.2201795686294901E-2</v>
      </c>
      <c r="BB256">
        <v>0.465711004029084</v>
      </c>
      <c r="BS256">
        <v>5.5</v>
      </c>
      <c r="BT256">
        <v>5.5</v>
      </c>
      <c r="BU256">
        <v>5.5</v>
      </c>
      <c r="BV256">
        <v>5.5</v>
      </c>
      <c r="BW256">
        <v>5.5</v>
      </c>
      <c r="BX256">
        <v>5.5</v>
      </c>
      <c r="BY256">
        <v>5.5</v>
      </c>
      <c r="BZ256">
        <v>5.5</v>
      </c>
      <c r="CA256">
        <v>7.74</v>
      </c>
      <c r="CB256">
        <v>5.5</v>
      </c>
      <c r="CC256">
        <v>7.74</v>
      </c>
      <c r="CD256">
        <v>7.63</v>
      </c>
      <c r="CE256">
        <v>5.5</v>
      </c>
      <c r="CF256">
        <v>5.5</v>
      </c>
      <c r="CG256">
        <v>5.5</v>
      </c>
      <c r="CH256">
        <v>5.5</v>
      </c>
      <c r="CI256">
        <v>5.5</v>
      </c>
      <c r="CJ256">
        <v>7.5</v>
      </c>
      <c r="CK256">
        <v>5.5</v>
      </c>
      <c r="CL256">
        <v>5.5</v>
      </c>
    </row>
    <row r="257" spans="1:90" x14ac:dyDescent="0.2">
      <c r="A257" t="s">
        <v>1150</v>
      </c>
      <c r="B257" t="s">
        <v>1151</v>
      </c>
      <c r="C257" t="s">
        <v>1152</v>
      </c>
      <c r="D257" t="s">
        <v>1153</v>
      </c>
      <c r="E257" t="s">
        <v>260</v>
      </c>
      <c r="F257" t="s">
        <v>1154</v>
      </c>
      <c r="G257" t="s">
        <v>1155</v>
      </c>
      <c r="H257" t="s">
        <v>15</v>
      </c>
      <c r="I257">
        <v>7.3664399836940504</v>
      </c>
      <c r="J257">
        <v>7.5323985902983601</v>
      </c>
      <c r="K257">
        <v>8.5878063385861498</v>
      </c>
      <c r="L257">
        <v>7.53729836549876</v>
      </c>
      <c r="R257" t="s">
        <v>31</v>
      </c>
      <c r="S257" t="s">
        <v>31</v>
      </c>
      <c r="T257" t="s">
        <v>31</v>
      </c>
      <c r="U257" t="s">
        <v>31</v>
      </c>
      <c r="V257" t="s">
        <v>1639</v>
      </c>
      <c r="W257" t="s">
        <v>1639</v>
      </c>
      <c r="X257" t="s">
        <v>1639</v>
      </c>
      <c r="Y257" t="s">
        <v>1639</v>
      </c>
      <c r="Z257" t="s">
        <v>1639</v>
      </c>
      <c r="AA257">
        <v>-1.2213663548921001</v>
      </c>
      <c r="AB257">
        <v>-1.0554077482877899</v>
      </c>
      <c r="AC257">
        <v>1.0505079730873901</v>
      </c>
      <c r="AH257">
        <v>7.7611713817703799E-3</v>
      </c>
      <c r="AI257">
        <v>1.5387745966701E-2</v>
      </c>
      <c r="AJ257">
        <v>3.5709092025392802E-3</v>
      </c>
      <c r="AO257">
        <f t="shared" si="21"/>
        <v>-1</v>
      </c>
      <c r="AP257">
        <f t="shared" si="22"/>
        <v>-1</v>
      </c>
      <c r="AQ257">
        <f t="shared" si="23"/>
        <v>1</v>
      </c>
      <c r="AR257">
        <f t="shared" si="24"/>
        <v>0</v>
      </c>
      <c r="AS257">
        <f t="shared" si="25"/>
        <v>0</v>
      </c>
      <c r="AT257">
        <f t="shared" si="26"/>
        <v>0</v>
      </c>
      <c r="AU257">
        <f t="shared" si="27"/>
        <v>0</v>
      </c>
      <c r="AV257">
        <v>11.4029666753139</v>
      </c>
      <c r="AW257">
        <v>7.4830750950910199</v>
      </c>
      <c r="AX257">
        <v>15.279707269818701</v>
      </c>
      <c r="BC257">
        <v>7.606134</v>
      </c>
      <c r="BD257">
        <v>6</v>
      </c>
      <c r="BE257">
        <v>7.7630980000000003</v>
      </c>
      <c r="BF257">
        <v>8.1705550000000002</v>
      </c>
      <c r="BG257">
        <v>7.7891440000000003</v>
      </c>
      <c r="BH257">
        <v>7.4263000000000003</v>
      </c>
      <c r="BI257">
        <v>7.2509319999999997</v>
      </c>
      <c r="BJ257">
        <v>7.6451960000000003</v>
      </c>
      <c r="BK257">
        <v>8.20336</v>
      </c>
      <c r="BL257">
        <v>8.3803560000000008</v>
      </c>
      <c r="BM257">
        <v>8.8615469999999998</v>
      </c>
      <c r="BN257">
        <v>8.7381779999999996</v>
      </c>
      <c r="BO257">
        <v>7.3707539999999998</v>
      </c>
      <c r="BP257">
        <v>7.614528</v>
      </c>
      <c r="BQ257">
        <v>7.6035450000000004</v>
      </c>
      <c r="BR257">
        <v>7.6570559999999999</v>
      </c>
    </row>
    <row r="258" spans="1:90" x14ac:dyDescent="0.2">
      <c r="A258" t="s">
        <v>1156</v>
      </c>
      <c r="B258" t="s">
        <v>1156</v>
      </c>
      <c r="C258" t="s">
        <v>70</v>
      </c>
      <c r="D258" t="s">
        <v>71</v>
      </c>
      <c r="E258" t="s">
        <v>72</v>
      </c>
      <c r="F258" t="s">
        <v>1157</v>
      </c>
      <c r="G258" t="s">
        <v>1158</v>
      </c>
      <c r="H258" t="s">
        <v>23</v>
      </c>
      <c r="I258">
        <v>6.3635018992337598</v>
      </c>
      <c r="J258">
        <v>6.2939597140658003</v>
      </c>
      <c r="K258">
        <v>6.0296488430199799</v>
      </c>
      <c r="L258">
        <v>6.7124732336985797</v>
      </c>
      <c r="R258" t="s">
        <v>1640</v>
      </c>
      <c r="S258" t="s">
        <v>1640</v>
      </c>
      <c r="T258" t="s">
        <v>16</v>
      </c>
      <c r="U258" t="s">
        <v>1640</v>
      </c>
      <c r="V258" t="s">
        <v>1639</v>
      </c>
      <c r="W258" t="s">
        <v>1639</v>
      </c>
      <c r="X258" t="s">
        <v>1639</v>
      </c>
      <c r="Y258" t="s">
        <v>1639</v>
      </c>
      <c r="Z258" t="s">
        <v>1639</v>
      </c>
      <c r="AA258">
        <v>0.33385305621377998</v>
      </c>
      <c r="AB258">
        <v>0.26431087104581402</v>
      </c>
      <c r="AC258">
        <v>-0.68282439067860101</v>
      </c>
      <c r="AH258">
        <v>0.24532563352509701</v>
      </c>
      <c r="AI258">
        <v>0.32765305220991903</v>
      </c>
      <c r="AJ258">
        <v>3.1695170880066202E-2</v>
      </c>
      <c r="AO258">
        <f t="shared" ref="AO258:AO321" si="28">IF(AH258="",0,IF(AH258&lt;0.1,IF(AA258&gt;0,1,-1),0))</f>
        <v>0</v>
      </c>
      <c r="AP258">
        <f t="shared" ref="AP258:AP321" si="29">IF(AI258="",0,IF(AI258&lt;0.1,IF(AB258&gt;0,1,-1),0))</f>
        <v>0</v>
      </c>
      <c r="AQ258">
        <f t="shared" ref="AQ258:AQ321" si="30">IF(AJ258="",0,IF(AJ258&lt;0.1,IF(AC258&gt;0,1,-1),0))</f>
        <v>-1</v>
      </c>
      <c r="AR258">
        <f t="shared" ref="AR258:AR321" si="31">IF(AK258="",0,IF(AK258&lt;0.1,IF(AD258&gt;0,1,-1),0))</f>
        <v>0</v>
      </c>
      <c r="AS258">
        <f t="shared" ref="AS258:AS321" si="32">IF(AL258="",0,IF(AL258&lt;0.1,IF(AE258&gt;0,1,-1),0))</f>
        <v>0</v>
      </c>
      <c r="AT258">
        <f t="shared" ref="AT258:AT321" si="33">IF(AM258="",0,IF(AM258&lt;0.1,IF(AF258&gt;0,1,-1),0))</f>
        <v>0</v>
      </c>
      <c r="AU258">
        <f t="shared" ref="AU258:AU321" si="34">IF(AN258="",0,IF(AN258&lt;0.1,IF(AG258&gt;0,1,-1),0))</f>
        <v>0</v>
      </c>
      <c r="AV258">
        <v>0.55882524710387904</v>
      </c>
      <c r="AW258">
        <v>0.35026388317060902</v>
      </c>
      <c r="AX258">
        <v>2.3376708316278498</v>
      </c>
      <c r="BC258">
        <v>6</v>
      </c>
      <c r="BD258">
        <v>6</v>
      </c>
      <c r="BE258">
        <v>7.5186320000000002</v>
      </c>
      <c r="BF258">
        <v>6</v>
      </c>
      <c r="BG258">
        <v>7.1665780000000003</v>
      </c>
      <c r="BH258">
        <v>6</v>
      </c>
      <c r="BI258">
        <v>6</v>
      </c>
      <c r="BJ258">
        <v>6</v>
      </c>
      <c r="BK258">
        <v>6</v>
      </c>
      <c r="BL258">
        <v>6</v>
      </c>
      <c r="BM258">
        <v>6</v>
      </c>
      <c r="BN258">
        <v>6</v>
      </c>
      <c r="BO258">
        <v>6</v>
      </c>
      <c r="BP258">
        <v>6</v>
      </c>
      <c r="BQ258">
        <v>7.4310580000000002</v>
      </c>
      <c r="BR258">
        <v>7.5072219999999996</v>
      </c>
    </row>
    <row r="259" spans="1:90" x14ac:dyDescent="0.2">
      <c r="A259" t="s">
        <v>1159</v>
      </c>
      <c r="B259" t="s">
        <v>1159</v>
      </c>
      <c r="C259" t="s">
        <v>273</v>
      </c>
      <c r="D259" t="s">
        <v>274</v>
      </c>
      <c r="E259" t="s">
        <v>106</v>
      </c>
      <c r="F259" t="s">
        <v>1160</v>
      </c>
      <c r="G259" t="s">
        <v>1161</v>
      </c>
      <c r="H259" t="s">
        <v>23</v>
      </c>
      <c r="I259">
        <v>7.7951973065482401</v>
      </c>
      <c r="J259">
        <v>7.92531366166628</v>
      </c>
      <c r="K259">
        <v>8.0605620729016803</v>
      </c>
      <c r="L259">
        <v>7.7488706441353203</v>
      </c>
      <c r="R259" t="s">
        <v>31</v>
      </c>
      <c r="S259" t="s">
        <v>31</v>
      </c>
      <c r="T259" t="s">
        <v>31</v>
      </c>
      <c r="U259" t="s">
        <v>31</v>
      </c>
      <c r="V259" t="s">
        <v>1639</v>
      </c>
      <c r="W259" t="s">
        <v>1639</v>
      </c>
      <c r="X259" t="s">
        <v>1639</v>
      </c>
      <c r="Y259" t="s">
        <v>1639</v>
      </c>
      <c r="Z259" t="s">
        <v>1639</v>
      </c>
      <c r="AA259">
        <v>-0.26536476635344303</v>
      </c>
      <c r="AB259">
        <v>-0.13524841123540299</v>
      </c>
      <c r="AC259">
        <v>0.31169142876635503</v>
      </c>
      <c r="AH259">
        <v>7.2326161305162104E-2</v>
      </c>
      <c r="AI259">
        <v>0.247899344681412</v>
      </c>
      <c r="AJ259">
        <v>1.4187854973483601E-2</v>
      </c>
      <c r="AO259">
        <f t="shared" si="28"/>
        <v>-1</v>
      </c>
      <c r="AP259">
        <f t="shared" si="29"/>
        <v>0</v>
      </c>
      <c r="AQ259">
        <f t="shared" si="30"/>
        <v>1</v>
      </c>
      <c r="AR259">
        <f t="shared" si="31"/>
        <v>0</v>
      </c>
      <c r="AS259">
        <f t="shared" si="32"/>
        <v>0</v>
      </c>
      <c r="AT259">
        <f t="shared" si="33"/>
        <v>0</v>
      </c>
      <c r="AU259">
        <f t="shared" si="34"/>
        <v>0</v>
      </c>
      <c r="AV259">
        <v>3.1840959741889998</v>
      </c>
      <c r="AW259">
        <v>0.82711134077376502</v>
      </c>
      <c r="AX259">
        <v>4.3928801107497497</v>
      </c>
      <c r="BC259">
        <v>7.8482320000000003</v>
      </c>
      <c r="BD259">
        <v>7.7271419999999997</v>
      </c>
      <c r="BE259">
        <v>8.0767500000000005</v>
      </c>
      <c r="BF259">
        <v>7.6042690000000004</v>
      </c>
      <c r="BG259">
        <v>7.714766</v>
      </c>
      <c r="BH259">
        <v>8.054881</v>
      </c>
      <c r="BI259">
        <v>7.9780300000000004</v>
      </c>
      <c r="BJ259">
        <v>7.9324380000000003</v>
      </c>
      <c r="BK259">
        <v>8.2323609999999992</v>
      </c>
      <c r="BL259">
        <v>8.0691869999999994</v>
      </c>
      <c r="BM259">
        <v>8.1159099999999995</v>
      </c>
      <c r="BN259">
        <v>7.6648670000000001</v>
      </c>
      <c r="BO259">
        <v>7.6493250000000002</v>
      </c>
      <c r="BP259">
        <v>7.8826039999999997</v>
      </c>
      <c r="BQ259">
        <v>7.5936630000000003</v>
      </c>
      <c r="BR259">
        <v>7.9699840000000002</v>
      </c>
    </row>
    <row r="260" spans="1:90" x14ac:dyDescent="0.2">
      <c r="A260" t="s">
        <v>1162</v>
      </c>
      <c r="B260" t="s">
        <v>1163</v>
      </c>
      <c r="C260" t="s">
        <v>1164</v>
      </c>
      <c r="D260" t="s">
        <v>1165</v>
      </c>
      <c r="E260" t="s">
        <v>106</v>
      </c>
      <c r="F260" t="s">
        <v>1166</v>
      </c>
      <c r="G260" t="s">
        <v>1167</v>
      </c>
      <c r="H260" t="s">
        <v>23</v>
      </c>
      <c r="I260">
        <v>8.7626861496359503</v>
      </c>
      <c r="J260">
        <v>8.9345255751415902</v>
      </c>
      <c r="K260">
        <v>9.1751773874246396</v>
      </c>
      <c r="L260">
        <v>8.7225229746143693</v>
      </c>
      <c r="M260">
        <v>8.6926529191361102</v>
      </c>
      <c r="N260">
        <v>8.71078734240632</v>
      </c>
      <c r="O260">
        <v>8.6179136049566392</v>
      </c>
      <c r="P260">
        <v>9.0764603948781097</v>
      </c>
      <c r="Q260">
        <v>8.6538720732760996</v>
      </c>
      <c r="R260" t="s">
        <v>31</v>
      </c>
      <c r="S260" t="s">
        <v>31</v>
      </c>
      <c r="T260" t="s">
        <v>31</v>
      </c>
      <c r="U260" t="s">
        <v>31</v>
      </c>
      <c r="V260" t="s">
        <v>31</v>
      </c>
      <c r="W260" t="s">
        <v>31</v>
      </c>
      <c r="X260" t="s">
        <v>31</v>
      </c>
      <c r="Y260" t="s">
        <v>31</v>
      </c>
      <c r="Z260" t="s">
        <v>31</v>
      </c>
      <c r="AA260">
        <v>-0.41249123778869101</v>
      </c>
      <c r="AB260">
        <v>-0.24065181228305299</v>
      </c>
      <c r="AC260">
        <v>0.45265441281027302</v>
      </c>
      <c r="AD260">
        <v>-0.45854678992146197</v>
      </c>
      <c r="AE260">
        <v>-0.38380747574199398</v>
      </c>
      <c r="AF260">
        <v>-0.365673052471783</v>
      </c>
      <c r="AG260">
        <v>0.42258832160201099</v>
      </c>
      <c r="AH260">
        <v>5.5303113469711299E-2</v>
      </c>
      <c r="AI260">
        <v>0.18527634859584399</v>
      </c>
      <c r="AJ260">
        <v>1.2453340138706999E-2</v>
      </c>
      <c r="AK260">
        <v>1.44204682051381E-2</v>
      </c>
      <c r="AL260">
        <v>4.6667019298398803E-2</v>
      </c>
      <c r="AM260">
        <v>0.23874850603617301</v>
      </c>
      <c r="AN260">
        <v>3.9266490930752003E-3</v>
      </c>
      <c r="AO260">
        <f t="shared" si="28"/>
        <v>-1</v>
      </c>
      <c r="AP260">
        <f t="shared" si="29"/>
        <v>0</v>
      </c>
      <c r="AQ260">
        <f t="shared" si="30"/>
        <v>1</v>
      </c>
      <c r="AR260">
        <f t="shared" si="31"/>
        <v>-1</v>
      </c>
      <c r="AS260">
        <f t="shared" si="32"/>
        <v>-1</v>
      </c>
      <c r="AT260">
        <f t="shared" si="33"/>
        <v>0</v>
      </c>
      <c r="AU260">
        <f t="shared" si="34"/>
        <v>1</v>
      </c>
      <c r="AV260">
        <v>4.01405787278172</v>
      </c>
      <c r="AW260">
        <v>1.36625714940553</v>
      </c>
      <c r="AX260">
        <v>4.8337890270481596</v>
      </c>
      <c r="AY260">
        <v>15.563745220906</v>
      </c>
      <c r="AZ260">
        <v>10.903694049765701</v>
      </c>
      <c r="BA260">
        <v>9.8976641225494504</v>
      </c>
      <c r="BB260">
        <v>13.2184879584916</v>
      </c>
      <c r="BC260">
        <v>8.1960110000000004</v>
      </c>
      <c r="BD260">
        <v>8.9654659999999993</v>
      </c>
      <c r="BE260">
        <v>8.9430049999999994</v>
      </c>
      <c r="BF260">
        <v>9.0306809999999995</v>
      </c>
      <c r="BG260">
        <v>8.8653530000000007</v>
      </c>
      <c r="BH260">
        <v>9.0557599999999994</v>
      </c>
      <c r="BI260">
        <v>8.8899229999999996</v>
      </c>
      <c r="BJ260">
        <v>8.9047099999999997</v>
      </c>
      <c r="BK260">
        <v>9.1678189999999997</v>
      </c>
      <c r="BL260">
        <v>9.4175050000000002</v>
      </c>
      <c r="BM260">
        <v>8.9017090000000003</v>
      </c>
      <c r="BN260">
        <v>9.0303159999999991</v>
      </c>
      <c r="BO260">
        <v>8.7528159999999993</v>
      </c>
      <c r="BP260">
        <v>8.4120240000000006</v>
      </c>
      <c r="BQ260">
        <v>8.8950739999999993</v>
      </c>
      <c r="BR260">
        <v>8.9379139999999992</v>
      </c>
      <c r="BS260">
        <v>8.5299999999999994</v>
      </c>
      <c r="BT260">
        <v>8.8699999999999992</v>
      </c>
      <c r="BU260">
        <v>8.59</v>
      </c>
      <c r="BV260">
        <v>8.9600000000000009</v>
      </c>
      <c r="BW260">
        <v>8.92</v>
      </c>
      <c r="BX260">
        <v>8.92</v>
      </c>
      <c r="BY260">
        <v>8.48</v>
      </c>
      <c r="BZ260">
        <v>8.51</v>
      </c>
      <c r="CA260">
        <v>8.6</v>
      </c>
      <c r="CB260">
        <v>8.76</v>
      </c>
      <c r="CC260">
        <v>8.52</v>
      </c>
      <c r="CD260">
        <v>8.73</v>
      </c>
      <c r="CE260">
        <v>8.89</v>
      </c>
      <c r="CF260">
        <v>9.06</v>
      </c>
      <c r="CG260">
        <v>8.89</v>
      </c>
      <c r="CH260">
        <v>8.85</v>
      </c>
      <c r="CI260">
        <v>8.8699999999999992</v>
      </c>
      <c r="CJ260">
        <v>8.86</v>
      </c>
      <c r="CK260">
        <v>8.4499999999999993</v>
      </c>
      <c r="CL260">
        <v>8.7200000000000006</v>
      </c>
    </row>
    <row r="261" spans="1:90" x14ac:dyDescent="0.2">
      <c r="A261" t="s">
        <v>1168</v>
      </c>
      <c r="B261" t="s">
        <v>1169</v>
      </c>
      <c r="C261" t="s">
        <v>64</v>
      </c>
      <c r="D261" t="s">
        <v>65</v>
      </c>
      <c r="E261" t="s">
        <v>41</v>
      </c>
      <c r="F261" t="s">
        <v>1170</v>
      </c>
      <c r="G261" t="s">
        <v>1171</v>
      </c>
      <c r="H261" t="s">
        <v>23</v>
      </c>
      <c r="I261">
        <v>8.6597915127481695</v>
      </c>
      <c r="J261">
        <v>8.6204610405504507</v>
      </c>
      <c r="K261">
        <v>8.69136416011394</v>
      </c>
      <c r="L261">
        <v>8.7172837169743307</v>
      </c>
      <c r="M261">
        <v>6.6482876292084496</v>
      </c>
      <c r="N261">
        <v>8.5890081963870895</v>
      </c>
      <c r="O261">
        <v>7.98504900211163</v>
      </c>
      <c r="P261">
        <v>7.70476481390671</v>
      </c>
      <c r="Q261">
        <v>7.3526581924854897</v>
      </c>
      <c r="R261" t="s">
        <v>31</v>
      </c>
      <c r="S261" t="s">
        <v>31</v>
      </c>
      <c r="T261" t="s">
        <v>31</v>
      </c>
      <c r="U261" t="s">
        <v>31</v>
      </c>
      <c r="V261" t="s">
        <v>1640</v>
      </c>
      <c r="W261" t="s">
        <v>31</v>
      </c>
      <c r="X261" t="s">
        <v>31</v>
      </c>
      <c r="Y261" t="s">
        <v>31</v>
      </c>
      <c r="Z261" t="s">
        <v>31</v>
      </c>
      <c r="AA261">
        <v>-3.1572647365777397E-2</v>
      </c>
      <c r="AB261">
        <v>-7.09031195634897E-2</v>
      </c>
      <c r="AC261">
        <v>-2.59195568603885E-2</v>
      </c>
      <c r="AD261">
        <v>0.28028418820492002</v>
      </c>
      <c r="AE261">
        <v>-1.0564771846982499</v>
      </c>
      <c r="AF261">
        <v>0.88424338248038603</v>
      </c>
      <c r="AG261">
        <v>0.35210662142122101</v>
      </c>
      <c r="AH261">
        <v>0.340319954851519</v>
      </c>
      <c r="AI261">
        <v>0.30333915712121401</v>
      </c>
      <c r="AJ261">
        <v>0.12730348960509499</v>
      </c>
      <c r="AK261">
        <v>0.17050141902500299</v>
      </c>
      <c r="AL261">
        <v>0.22058650003255101</v>
      </c>
      <c r="AM261">
        <v>0.584239604153029</v>
      </c>
      <c r="AN261">
        <v>0.105053043564498</v>
      </c>
      <c r="AO261">
        <f t="shared" si="28"/>
        <v>0</v>
      </c>
      <c r="AP261">
        <f t="shared" si="29"/>
        <v>0</v>
      </c>
      <c r="AQ261">
        <f t="shared" si="30"/>
        <v>0</v>
      </c>
      <c r="AR261">
        <f t="shared" si="31"/>
        <v>0</v>
      </c>
      <c r="AS261">
        <f t="shared" si="32"/>
        <v>0</v>
      </c>
      <c r="AT261">
        <f t="shared" si="33"/>
        <v>0</v>
      </c>
      <c r="AU261">
        <f t="shared" si="34"/>
        <v>0</v>
      </c>
      <c r="AV261">
        <v>0.102464745171418</v>
      </c>
      <c r="AW261">
        <v>0.51675317455443903</v>
      </c>
      <c r="AX261">
        <v>6.9056984601227195E-2</v>
      </c>
      <c r="AY261">
        <v>0.15309841976572799</v>
      </c>
      <c r="AZ261">
        <v>2.1751727631031201</v>
      </c>
      <c r="BA261">
        <v>1.5237620318392</v>
      </c>
      <c r="BB261">
        <v>0.24161388885184101</v>
      </c>
      <c r="BC261">
        <v>8.5462089999999993</v>
      </c>
      <c r="BD261">
        <v>8.9564859999999999</v>
      </c>
      <c r="BE261">
        <v>8.5310830000000006</v>
      </c>
      <c r="BF261">
        <v>8.6877340000000007</v>
      </c>
      <c r="BG261">
        <v>8.7909109999999995</v>
      </c>
      <c r="BH261">
        <v>8.6077340000000007</v>
      </c>
      <c r="BI261">
        <v>8.6064779999999992</v>
      </c>
      <c r="BJ261">
        <v>8.4568060000000003</v>
      </c>
      <c r="BK261">
        <v>8.6004389999999997</v>
      </c>
      <c r="BL261">
        <v>8.738194</v>
      </c>
      <c r="BM261">
        <v>8.7382170000000006</v>
      </c>
      <c r="BN261">
        <v>8.5160330000000002</v>
      </c>
      <c r="BO261">
        <v>8.5924099999999992</v>
      </c>
      <c r="BP261">
        <v>8.8403390000000002</v>
      </c>
      <c r="BQ261">
        <v>8.8665830000000003</v>
      </c>
      <c r="BR261">
        <v>8.6801899999999996</v>
      </c>
      <c r="BS261">
        <v>7.79</v>
      </c>
      <c r="BT261">
        <v>5.5</v>
      </c>
      <c r="BU261">
        <v>5.5</v>
      </c>
      <c r="BV261">
        <v>7.99</v>
      </c>
      <c r="BW261">
        <v>9.4600000000000009</v>
      </c>
      <c r="BX261">
        <v>8.34</v>
      </c>
      <c r="BY261">
        <v>8.36</v>
      </c>
      <c r="BZ261">
        <v>8.18</v>
      </c>
      <c r="CA261">
        <v>8.1199999999999992</v>
      </c>
      <c r="CB261">
        <v>7.68</v>
      </c>
      <c r="CC261">
        <v>8.16</v>
      </c>
      <c r="CD261">
        <v>8.11</v>
      </c>
      <c r="CE261">
        <v>8.5299999999999994</v>
      </c>
      <c r="CF261">
        <v>7.98</v>
      </c>
      <c r="CG261">
        <v>8.32</v>
      </c>
      <c r="CH261">
        <v>5.5</v>
      </c>
      <c r="CI261">
        <v>7.95</v>
      </c>
      <c r="CJ261">
        <v>8.24</v>
      </c>
      <c r="CK261">
        <v>8.01</v>
      </c>
      <c r="CL261">
        <v>5.5</v>
      </c>
    </row>
    <row r="262" spans="1:90" x14ac:dyDescent="0.2">
      <c r="A262" t="s">
        <v>1172</v>
      </c>
      <c r="B262" t="s">
        <v>1172</v>
      </c>
      <c r="C262" t="s">
        <v>57</v>
      </c>
      <c r="D262" t="s">
        <v>58</v>
      </c>
      <c r="E262" t="s">
        <v>59</v>
      </c>
      <c r="F262" t="s">
        <v>1173</v>
      </c>
      <c r="G262" t="s">
        <v>1174</v>
      </c>
      <c r="H262" t="s">
        <v>15</v>
      </c>
      <c r="M262">
        <v>5.6375180679809098</v>
      </c>
      <c r="N262">
        <v>5.5022470631980704</v>
      </c>
      <c r="O262">
        <v>5.4778678616676997</v>
      </c>
      <c r="P262">
        <v>5.5953213025152797</v>
      </c>
      <c r="Q262">
        <v>5.45526780163254</v>
      </c>
      <c r="R262" t="s">
        <v>1639</v>
      </c>
      <c r="S262" t="s">
        <v>1639</v>
      </c>
      <c r="T262" t="s">
        <v>1639</v>
      </c>
      <c r="U262" t="s">
        <v>1639</v>
      </c>
      <c r="V262" t="s">
        <v>1640</v>
      </c>
      <c r="W262" t="s">
        <v>16</v>
      </c>
      <c r="X262" t="s">
        <v>16</v>
      </c>
      <c r="Y262" t="s">
        <v>16</v>
      </c>
      <c r="Z262" t="s">
        <v>16</v>
      </c>
      <c r="AD262">
        <v>-0.117453440847584</v>
      </c>
      <c r="AE262">
        <v>4.2196765465631898E-2</v>
      </c>
      <c r="AF262">
        <v>-9.3074239317207597E-2</v>
      </c>
      <c r="AG262">
        <v>0.14005350088273799</v>
      </c>
      <c r="AK262">
        <v>0.108921584440706</v>
      </c>
      <c r="AL262">
        <v>0.32934662224212102</v>
      </c>
      <c r="AM262">
        <v>0.65233331374481096</v>
      </c>
      <c r="AN262">
        <v>5.1891122562073802E-2</v>
      </c>
      <c r="AO262">
        <f t="shared" si="28"/>
        <v>0</v>
      </c>
      <c r="AP262">
        <f t="shared" si="29"/>
        <v>0</v>
      </c>
      <c r="AQ262">
        <f t="shared" si="30"/>
        <v>0</v>
      </c>
      <c r="AR262">
        <f t="shared" si="31"/>
        <v>0</v>
      </c>
      <c r="AS262">
        <f t="shared" si="32"/>
        <v>0</v>
      </c>
      <c r="AT262">
        <f t="shared" si="33"/>
        <v>0</v>
      </c>
      <c r="AU262">
        <f t="shared" si="34"/>
        <v>1</v>
      </c>
      <c r="AV262" s="1">
        <v>4.6467572781934796E-6</v>
      </c>
      <c r="AW262">
        <v>3.8078024910769302E-2</v>
      </c>
      <c r="AX262">
        <v>6.9779662337014399</v>
      </c>
      <c r="AY262">
        <v>3.6575665833493298</v>
      </c>
      <c r="AZ262">
        <v>3.5558736121695702</v>
      </c>
      <c r="BA262">
        <v>3.0405809057495401</v>
      </c>
      <c r="BB262">
        <v>0.99735044823747998</v>
      </c>
      <c r="BS262">
        <v>5.5</v>
      </c>
      <c r="BT262">
        <v>5.5</v>
      </c>
      <c r="BU262">
        <v>5.5</v>
      </c>
      <c r="BV262">
        <v>6.17</v>
      </c>
      <c r="BW262">
        <v>5.5</v>
      </c>
      <c r="BX262">
        <v>5.5</v>
      </c>
      <c r="BY262">
        <v>5.5</v>
      </c>
      <c r="BZ262">
        <v>5.5</v>
      </c>
      <c r="CA262">
        <v>5.5</v>
      </c>
      <c r="CB262">
        <v>5.5</v>
      </c>
      <c r="CC262">
        <v>5.5</v>
      </c>
      <c r="CD262">
        <v>5.5</v>
      </c>
      <c r="CE262">
        <v>5.5</v>
      </c>
      <c r="CF262">
        <v>5.5</v>
      </c>
      <c r="CG262">
        <v>5.5</v>
      </c>
      <c r="CH262">
        <v>5.5</v>
      </c>
      <c r="CI262">
        <v>5.5</v>
      </c>
      <c r="CJ262">
        <v>5.5</v>
      </c>
      <c r="CK262">
        <v>5.5</v>
      </c>
      <c r="CL262">
        <v>5.5</v>
      </c>
    </row>
    <row r="263" spans="1:90" x14ac:dyDescent="0.2">
      <c r="A263" t="s">
        <v>1175</v>
      </c>
      <c r="B263" t="s">
        <v>1176</v>
      </c>
      <c r="C263" t="s">
        <v>176</v>
      </c>
      <c r="D263" t="s">
        <v>177</v>
      </c>
      <c r="E263" t="s">
        <v>178</v>
      </c>
      <c r="F263" t="s">
        <v>1177</v>
      </c>
      <c r="G263" t="s">
        <v>1178</v>
      </c>
      <c r="H263" t="s">
        <v>23</v>
      </c>
      <c r="I263">
        <v>8.04034690070994</v>
      </c>
      <c r="J263">
        <v>8.1938192351746206</v>
      </c>
      <c r="K263">
        <v>7.3159109795982697</v>
      </c>
      <c r="L263">
        <v>8.0576124156875792</v>
      </c>
      <c r="M263">
        <v>8.0671977823433405</v>
      </c>
      <c r="N263">
        <v>8.4477618587478194</v>
      </c>
      <c r="O263">
        <v>8.3550603458428299</v>
      </c>
      <c r="P263">
        <v>7.1115365661374499</v>
      </c>
      <c r="Q263">
        <v>8.3808752155965998</v>
      </c>
      <c r="R263" t="s">
        <v>31</v>
      </c>
      <c r="S263" t="s">
        <v>31</v>
      </c>
      <c r="T263" t="s">
        <v>31</v>
      </c>
      <c r="U263" t="s">
        <v>31</v>
      </c>
      <c r="V263" t="s">
        <v>31</v>
      </c>
      <c r="W263" t="s">
        <v>31</v>
      </c>
      <c r="X263" t="s">
        <v>31</v>
      </c>
      <c r="Y263" t="s">
        <v>1640</v>
      </c>
      <c r="Z263" t="s">
        <v>31</v>
      </c>
      <c r="AA263">
        <v>0.72443592111167499</v>
      </c>
      <c r="AB263">
        <v>0.87790825557634899</v>
      </c>
      <c r="AC263">
        <v>-0.74170143608931305</v>
      </c>
      <c r="AD263">
        <v>1.24352377970538</v>
      </c>
      <c r="AE263">
        <v>0.95566121620588196</v>
      </c>
      <c r="AF263">
        <v>1.3362252926103699</v>
      </c>
      <c r="AG263">
        <v>-1.2693386494591401</v>
      </c>
      <c r="AH263">
        <v>4.674148142291E-2</v>
      </c>
      <c r="AI263">
        <v>2.95170740689467E-2</v>
      </c>
      <c r="AJ263">
        <v>1.2306469281149699E-2</v>
      </c>
      <c r="AK263">
        <v>5.7484023675072E-2</v>
      </c>
      <c r="AL263">
        <v>0.212356012868303</v>
      </c>
      <c r="AM263">
        <v>0.38699136028435099</v>
      </c>
      <c r="AN263">
        <v>2.2869002405296199E-2</v>
      </c>
      <c r="AO263">
        <f t="shared" si="28"/>
        <v>1</v>
      </c>
      <c r="AP263">
        <f t="shared" si="29"/>
        <v>1</v>
      </c>
      <c r="AQ263">
        <f t="shared" si="30"/>
        <v>-1</v>
      </c>
      <c r="AR263">
        <f t="shared" si="31"/>
        <v>1</v>
      </c>
      <c r="AS263">
        <f t="shared" si="32"/>
        <v>0</v>
      </c>
      <c r="AT263">
        <f t="shared" si="33"/>
        <v>0</v>
      </c>
      <c r="AU263">
        <f t="shared" si="34"/>
        <v>-1</v>
      </c>
      <c r="AV263">
        <v>4.6510184558672298</v>
      </c>
      <c r="AW263">
        <v>6.8304037453600497</v>
      </c>
      <c r="AX263">
        <v>4.8753561780003096</v>
      </c>
      <c r="AY263">
        <v>4.0755341971963697</v>
      </c>
      <c r="AZ263">
        <v>2.40704536248158</v>
      </c>
      <c r="BA263">
        <v>4.7058245200502196</v>
      </c>
      <c r="BB263">
        <v>4.24650226502406</v>
      </c>
      <c r="BC263">
        <v>7.9211029999999996</v>
      </c>
      <c r="BD263">
        <v>8.0744880000000006</v>
      </c>
      <c r="BE263">
        <v>8.2824629999999999</v>
      </c>
      <c r="BF263">
        <v>7.9610839999999996</v>
      </c>
      <c r="BG263">
        <v>8.1451650000000004</v>
      </c>
      <c r="BH263">
        <v>8.3617279999999994</v>
      </c>
      <c r="BI263">
        <v>8.189743</v>
      </c>
      <c r="BJ263">
        <v>8.0590709999999994</v>
      </c>
      <c r="BK263">
        <v>7.8176449999999997</v>
      </c>
      <c r="BL263">
        <v>7.9579230000000001</v>
      </c>
      <c r="BM263">
        <v>6</v>
      </c>
      <c r="BN263">
        <v>7.340484</v>
      </c>
      <c r="BO263">
        <v>8.1104889999999994</v>
      </c>
      <c r="BP263">
        <v>8.1355780000000006</v>
      </c>
      <c r="BQ263">
        <v>8.0067219999999999</v>
      </c>
      <c r="BR263">
        <v>8.0787110000000002</v>
      </c>
      <c r="BS263">
        <v>8.4499999999999993</v>
      </c>
      <c r="BT263">
        <v>7.93</v>
      </c>
      <c r="BU263">
        <v>8.16</v>
      </c>
      <c r="BV263">
        <v>7.9</v>
      </c>
      <c r="BW263">
        <v>9.1</v>
      </c>
      <c r="BX263">
        <v>8.99</v>
      </c>
      <c r="BY263">
        <v>7.82</v>
      </c>
      <c r="BZ263">
        <v>7.87</v>
      </c>
      <c r="CA263">
        <v>8.82</v>
      </c>
      <c r="CB263">
        <v>8.18</v>
      </c>
      <c r="CC263">
        <v>8.75</v>
      </c>
      <c r="CD263">
        <v>7.81</v>
      </c>
      <c r="CE263">
        <v>5.5</v>
      </c>
      <c r="CF263">
        <v>8.73</v>
      </c>
      <c r="CG263">
        <v>8.31</v>
      </c>
      <c r="CH263">
        <v>5.5</v>
      </c>
      <c r="CI263">
        <v>8.73</v>
      </c>
      <c r="CJ263">
        <v>7.88</v>
      </c>
      <c r="CK263">
        <v>8.7200000000000006</v>
      </c>
      <c r="CL263">
        <v>8.4700000000000006</v>
      </c>
    </row>
    <row r="264" spans="1:90" x14ac:dyDescent="0.2">
      <c r="A264" t="s">
        <v>1179</v>
      </c>
      <c r="B264" t="s">
        <v>1180</v>
      </c>
      <c r="C264" t="s">
        <v>503</v>
      </c>
      <c r="D264" t="s">
        <v>504</v>
      </c>
      <c r="E264" t="s">
        <v>72</v>
      </c>
      <c r="F264" t="s">
        <v>1181</v>
      </c>
      <c r="G264" t="s">
        <v>1182</v>
      </c>
      <c r="H264" t="s">
        <v>23</v>
      </c>
      <c r="I264">
        <v>6.1556931346385797</v>
      </c>
      <c r="J264">
        <v>6.9129961315236104</v>
      </c>
      <c r="K264">
        <v>6.6894846824666701</v>
      </c>
      <c r="L264">
        <v>5.9812882908920297</v>
      </c>
      <c r="R264" t="s">
        <v>1640</v>
      </c>
      <c r="S264" t="s">
        <v>31</v>
      </c>
      <c r="T264" t="s">
        <v>1640</v>
      </c>
      <c r="U264" t="s">
        <v>16</v>
      </c>
      <c r="V264" t="s">
        <v>1639</v>
      </c>
      <c r="W264" t="s">
        <v>1639</v>
      </c>
      <c r="X264" t="s">
        <v>1639</v>
      </c>
      <c r="Y264" t="s">
        <v>1639</v>
      </c>
      <c r="Z264" t="s">
        <v>1639</v>
      </c>
      <c r="AA264">
        <v>-0.53379154782808702</v>
      </c>
      <c r="AB264">
        <v>0.22351144905694501</v>
      </c>
      <c r="AC264">
        <v>0.70819639157464098</v>
      </c>
      <c r="AH264">
        <v>0.20987755307595399</v>
      </c>
      <c r="AI264">
        <v>0.38169542370777698</v>
      </c>
      <c r="AJ264">
        <v>4.7110810476901799E-2</v>
      </c>
      <c r="AO264">
        <f t="shared" si="28"/>
        <v>0</v>
      </c>
      <c r="AP264">
        <f t="shared" si="29"/>
        <v>0</v>
      </c>
      <c r="AQ264">
        <f t="shared" si="30"/>
        <v>1</v>
      </c>
      <c r="AR264">
        <f t="shared" si="31"/>
        <v>0</v>
      </c>
      <c r="AS264">
        <f t="shared" si="32"/>
        <v>0</v>
      </c>
      <c r="AT264">
        <f t="shared" si="33"/>
        <v>0</v>
      </c>
      <c r="AU264">
        <f t="shared" si="34"/>
        <v>0</v>
      </c>
      <c r="AV264">
        <v>0.83695359508068601</v>
      </c>
      <c r="AW264">
        <v>0.146743050146971</v>
      </c>
      <c r="AX264">
        <v>1.47321255994457</v>
      </c>
      <c r="BC264">
        <v>6</v>
      </c>
      <c r="BD264">
        <v>6</v>
      </c>
      <c r="BE264">
        <v>6.6834610000000003</v>
      </c>
      <c r="BF264">
        <v>6</v>
      </c>
      <c r="BG264">
        <v>7.0586159999999998</v>
      </c>
      <c r="BH264">
        <v>7.4055340000000003</v>
      </c>
      <c r="BI264">
        <v>7.1784299999999996</v>
      </c>
      <c r="BJ264">
        <v>6</v>
      </c>
      <c r="BK264">
        <v>6</v>
      </c>
      <c r="BL264">
        <v>6</v>
      </c>
      <c r="BM264">
        <v>6</v>
      </c>
      <c r="BN264">
        <v>8.6394570000000002</v>
      </c>
      <c r="BO264">
        <v>6</v>
      </c>
      <c r="BP264">
        <v>6</v>
      </c>
      <c r="BQ264">
        <v>6</v>
      </c>
      <c r="BR264">
        <v>6</v>
      </c>
    </row>
    <row r="265" spans="1:90" x14ac:dyDescent="0.2">
      <c r="A265" t="s">
        <v>1183</v>
      </c>
      <c r="B265" t="s">
        <v>1183</v>
      </c>
      <c r="C265" t="s">
        <v>57</v>
      </c>
      <c r="D265" t="s">
        <v>58</v>
      </c>
      <c r="E265" t="s">
        <v>59</v>
      </c>
      <c r="F265" t="s">
        <v>1184</v>
      </c>
      <c r="G265" t="s">
        <v>1185</v>
      </c>
      <c r="H265" t="s">
        <v>23</v>
      </c>
      <c r="I265">
        <v>8.92511116679594</v>
      </c>
      <c r="J265">
        <v>9.2042396180415196</v>
      </c>
      <c r="K265">
        <v>8.8998572881076896</v>
      </c>
      <c r="L265">
        <v>9.0286635151364205</v>
      </c>
      <c r="M265">
        <v>7.6992386644880604</v>
      </c>
      <c r="N265">
        <v>6.9002209162082497</v>
      </c>
      <c r="O265">
        <v>7.3530553925541202</v>
      </c>
      <c r="P265">
        <v>7.5527196117423001</v>
      </c>
      <c r="Q265">
        <v>8.1794139289286996</v>
      </c>
      <c r="R265" t="s">
        <v>31</v>
      </c>
      <c r="S265" t="s">
        <v>31</v>
      </c>
      <c r="T265" t="s">
        <v>31</v>
      </c>
      <c r="U265" t="s">
        <v>31</v>
      </c>
      <c r="V265" t="s">
        <v>31</v>
      </c>
      <c r="W265" t="s">
        <v>31</v>
      </c>
      <c r="X265" t="s">
        <v>31</v>
      </c>
      <c r="Y265" t="s">
        <v>31</v>
      </c>
      <c r="Z265" t="s">
        <v>31</v>
      </c>
      <c r="AA265">
        <v>2.5253878688250801E-2</v>
      </c>
      <c r="AB265">
        <v>0.30438232993383402</v>
      </c>
      <c r="AC265">
        <v>-0.12880622702873101</v>
      </c>
      <c r="AD265">
        <v>-0.199664219188187</v>
      </c>
      <c r="AE265">
        <v>0.146519052745752</v>
      </c>
      <c r="AF265">
        <v>-0.65249869553405704</v>
      </c>
      <c r="AG265">
        <v>-0.62669431718639801</v>
      </c>
      <c r="AH265">
        <v>0.39051692035404301</v>
      </c>
      <c r="AI265">
        <v>0.24147126419058099</v>
      </c>
      <c r="AJ265">
        <v>0.11430532612835299</v>
      </c>
      <c r="AK265">
        <v>0.17050141902500299</v>
      </c>
      <c r="AL265">
        <v>0.33012588317630298</v>
      </c>
      <c r="AM265">
        <v>0.57931297732819598</v>
      </c>
      <c r="AN265">
        <v>6.4195107076768301E-2</v>
      </c>
      <c r="AO265">
        <f t="shared" si="28"/>
        <v>0</v>
      </c>
      <c r="AP265">
        <f t="shared" si="29"/>
        <v>0</v>
      </c>
      <c r="AQ265">
        <f t="shared" si="30"/>
        <v>0</v>
      </c>
      <c r="AR265">
        <f t="shared" si="31"/>
        <v>0</v>
      </c>
      <c r="AS265">
        <f t="shared" si="32"/>
        <v>0</v>
      </c>
      <c r="AT265">
        <f t="shared" si="33"/>
        <v>0</v>
      </c>
      <c r="AU265">
        <f t="shared" si="34"/>
        <v>-1</v>
      </c>
      <c r="AV265">
        <v>5.9978800228517402E-3</v>
      </c>
      <c r="AW265">
        <v>0.87132558895823897</v>
      </c>
      <c r="AX265">
        <v>0.15603258826741501</v>
      </c>
      <c r="AY265">
        <v>0.14593332115138</v>
      </c>
      <c r="AZ265">
        <v>7.8585456899390504E-2</v>
      </c>
      <c r="BA265">
        <v>1.55852320727191</v>
      </c>
      <c r="BB265">
        <v>1.4376907917338899</v>
      </c>
      <c r="BC265">
        <v>8.1079559999999997</v>
      </c>
      <c r="BD265">
        <v>9.3663670000000003</v>
      </c>
      <c r="BE265">
        <v>9.2259810000000009</v>
      </c>
      <c r="BF265">
        <v>9.0860749999999992</v>
      </c>
      <c r="BG265">
        <v>9.2981540000000003</v>
      </c>
      <c r="BH265">
        <v>9.2390740000000005</v>
      </c>
      <c r="BI265">
        <v>9.2313419999999997</v>
      </c>
      <c r="BJ265">
        <v>9.0266959999999994</v>
      </c>
      <c r="BK265">
        <v>8.8514409999999994</v>
      </c>
      <c r="BL265">
        <v>8.5750720000000005</v>
      </c>
      <c r="BM265">
        <v>9.0710339999999992</v>
      </c>
      <c r="BN265">
        <v>8.9296690000000005</v>
      </c>
      <c r="BO265">
        <v>9.4266249999999996</v>
      </c>
      <c r="BP265">
        <v>8.1781710000000007</v>
      </c>
      <c r="BQ265">
        <v>9.3720649999999992</v>
      </c>
      <c r="BR265">
        <v>9.2425409999999992</v>
      </c>
      <c r="BS265">
        <v>7.45</v>
      </c>
      <c r="BT265">
        <v>7.75</v>
      </c>
      <c r="BU265">
        <v>7.41</v>
      </c>
      <c r="BV265">
        <v>8.35</v>
      </c>
      <c r="BW265">
        <v>5.5</v>
      </c>
      <c r="BX265">
        <v>7.82</v>
      </c>
      <c r="BY265">
        <v>7.39</v>
      </c>
      <c r="BZ265">
        <v>6.89</v>
      </c>
      <c r="CA265">
        <v>7.49</v>
      </c>
      <c r="CB265">
        <v>7.65</v>
      </c>
      <c r="CC265">
        <v>6.99</v>
      </c>
      <c r="CD265">
        <v>7.4</v>
      </c>
      <c r="CE265">
        <v>7.45</v>
      </c>
      <c r="CF265">
        <v>7</v>
      </c>
      <c r="CG265">
        <v>7.6</v>
      </c>
      <c r="CH265">
        <v>7.64</v>
      </c>
      <c r="CI265">
        <v>9.16</v>
      </c>
      <c r="CJ265">
        <v>9.31</v>
      </c>
      <c r="CK265">
        <v>7.15</v>
      </c>
      <c r="CL265">
        <v>7.39</v>
      </c>
    </row>
    <row r="266" spans="1:90" x14ac:dyDescent="0.2">
      <c r="A266" t="s">
        <v>1186</v>
      </c>
      <c r="B266" t="s">
        <v>1186</v>
      </c>
      <c r="C266" t="s">
        <v>57</v>
      </c>
      <c r="D266" t="s">
        <v>58</v>
      </c>
      <c r="E266" t="s">
        <v>59</v>
      </c>
      <c r="F266" t="s">
        <v>1187</v>
      </c>
      <c r="G266" t="s">
        <v>1188</v>
      </c>
      <c r="H266" t="s">
        <v>23</v>
      </c>
      <c r="M266">
        <v>5.4717138491950301</v>
      </c>
      <c r="N266">
        <v>5.5022470631980802</v>
      </c>
      <c r="O266">
        <v>5.4778678616676997</v>
      </c>
      <c r="P266">
        <v>5.5953213025152904</v>
      </c>
      <c r="Q266">
        <v>5.7332384071754801</v>
      </c>
      <c r="R266" t="s">
        <v>1639</v>
      </c>
      <c r="S266" t="s">
        <v>1639</v>
      </c>
      <c r="T266" t="s">
        <v>1639</v>
      </c>
      <c r="U266" t="s">
        <v>1639</v>
      </c>
      <c r="V266" t="s">
        <v>16</v>
      </c>
      <c r="W266" t="s">
        <v>16</v>
      </c>
      <c r="X266" t="s">
        <v>16</v>
      </c>
      <c r="Y266" t="s">
        <v>16</v>
      </c>
      <c r="Z266" t="s">
        <v>1640</v>
      </c>
      <c r="AD266">
        <v>-0.117453440847592</v>
      </c>
      <c r="AE266">
        <v>-0.123607453320265</v>
      </c>
      <c r="AF266">
        <v>-9.3074239317209206E-2</v>
      </c>
      <c r="AG266">
        <v>-0.137917104660187</v>
      </c>
      <c r="AK266">
        <v>0.16235061979322199</v>
      </c>
      <c r="AL266">
        <v>0.32728355796316899</v>
      </c>
      <c r="AM266">
        <v>0.65674587310278298</v>
      </c>
      <c r="AN266">
        <v>9.2417018058055106E-2</v>
      </c>
      <c r="AO266">
        <f t="shared" si="28"/>
        <v>0</v>
      </c>
      <c r="AP266">
        <f t="shared" si="29"/>
        <v>0</v>
      </c>
      <c r="AQ266">
        <f t="shared" si="30"/>
        <v>0</v>
      </c>
      <c r="AR266">
        <f t="shared" si="31"/>
        <v>0</v>
      </c>
      <c r="AS266">
        <f t="shared" si="32"/>
        <v>0</v>
      </c>
      <c r="AT266">
        <f t="shared" si="33"/>
        <v>0</v>
      </c>
      <c r="AU266">
        <f t="shared" si="34"/>
        <v>-1</v>
      </c>
      <c r="AY266">
        <v>0.358754777900823</v>
      </c>
      <c r="AZ266">
        <v>0.39733381117225702</v>
      </c>
      <c r="BA266">
        <v>0.22528132739100701</v>
      </c>
      <c r="BB266">
        <v>0.49465507370403999</v>
      </c>
      <c r="BS266">
        <v>5.5</v>
      </c>
      <c r="BT266">
        <v>5.5</v>
      </c>
      <c r="BU266">
        <v>5.5</v>
      </c>
      <c r="BV266">
        <v>5.5</v>
      </c>
      <c r="BW266">
        <v>5.5</v>
      </c>
      <c r="BX266">
        <v>5.5</v>
      </c>
      <c r="BY266">
        <v>5.5</v>
      </c>
      <c r="BZ266">
        <v>5.5</v>
      </c>
      <c r="CA266">
        <v>5.5</v>
      </c>
      <c r="CB266">
        <v>5.5</v>
      </c>
      <c r="CC266">
        <v>5.5</v>
      </c>
      <c r="CD266">
        <v>5.5</v>
      </c>
      <c r="CE266">
        <v>5.5</v>
      </c>
      <c r="CF266">
        <v>5.5</v>
      </c>
      <c r="CG266">
        <v>5.5</v>
      </c>
      <c r="CH266">
        <v>5.5</v>
      </c>
      <c r="CI266">
        <v>5.5</v>
      </c>
      <c r="CJ266">
        <v>5.5</v>
      </c>
      <c r="CK266">
        <v>5.5</v>
      </c>
      <c r="CL266">
        <v>6.6</v>
      </c>
    </row>
    <row r="267" spans="1:90" x14ac:dyDescent="0.2">
      <c r="A267" t="s">
        <v>1189</v>
      </c>
      <c r="B267" t="s">
        <v>1190</v>
      </c>
      <c r="C267" t="s">
        <v>57</v>
      </c>
      <c r="D267" t="s">
        <v>58</v>
      </c>
      <c r="E267" t="s">
        <v>59</v>
      </c>
      <c r="F267" t="s">
        <v>1191</v>
      </c>
      <c r="G267" t="s">
        <v>1192</v>
      </c>
      <c r="H267" t="s">
        <v>15</v>
      </c>
      <c r="M267">
        <v>5.4717138491950301</v>
      </c>
      <c r="N267">
        <v>5.5022470631980802</v>
      </c>
      <c r="O267">
        <v>5.4778678616676997</v>
      </c>
      <c r="P267">
        <v>5.5953213025152904</v>
      </c>
      <c r="Q267">
        <v>6.7615498976604202</v>
      </c>
      <c r="R267" t="s">
        <v>1639</v>
      </c>
      <c r="S267" t="s">
        <v>1639</v>
      </c>
      <c r="T267" t="s">
        <v>1639</v>
      </c>
      <c r="U267" t="s">
        <v>1639</v>
      </c>
      <c r="V267" t="s">
        <v>16</v>
      </c>
      <c r="W267" t="s">
        <v>16</v>
      </c>
      <c r="X267" t="s">
        <v>16</v>
      </c>
      <c r="Y267" t="s">
        <v>16</v>
      </c>
      <c r="Z267" t="s">
        <v>31</v>
      </c>
      <c r="AD267">
        <v>-0.11745344084758701</v>
      </c>
      <c r="AE267">
        <v>-0.123607453320264</v>
      </c>
      <c r="AF267">
        <v>-9.3074239317211593E-2</v>
      </c>
      <c r="AG267">
        <v>-1.1662285951451301</v>
      </c>
      <c r="AK267">
        <v>0.17050141902500299</v>
      </c>
      <c r="AL267">
        <v>0.32934662224212102</v>
      </c>
      <c r="AM267">
        <v>0.65674587310278298</v>
      </c>
      <c r="AN267">
        <v>2.6069678383977201E-3</v>
      </c>
      <c r="AO267">
        <f t="shared" si="28"/>
        <v>0</v>
      </c>
      <c r="AP267">
        <f t="shared" si="29"/>
        <v>0</v>
      </c>
      <c r="AQ267">
        <f t="shared" si="30"/>
        <v>0</v>
      </c>
      <c r="AR267">
        <f t="shared" si="31"/>
        <v>0</v>
      </c>
      <c r="AS267">
        <f t="shared" si="32"/>
        <v>0</v>
      </c>
      <c r="AT267">
        <f t="shared" si="33"/>
        <v>0</v>
      </c>
      <c r="AU267">
        <f t="shared" si="34"/>
        <v>-1</v>
      </c>
      <c r="AY267">
        <v>0.337275003884208</v>
      </c>
      <c r="AZ267">
        <v>1.80235570862326</v>
      </c>
      <c r="BA267">
        <v>3.6713258316255799</v>
      </c>
      <c r="BB267">
        <v>0.88610646360717704</v>
      </c>
      <c r="BS267">
        <v>5.5</v>
      </c>
      <c r="BT267">
        <v>5.5</v>
      </c>
      <c r="BU267">
        <v>5.5</v>
      </c>
      <c r="BV267">
        <v>5.5</v>
      </c>
      <c r="BW267">
        <v>5.5</v>
      </c>
      <c r="BX267">
        <v>5.5</v>
      </c>
      <c r="BY267">
        <v>5.5</v>
      </c>
      <c r="BZ267">
        <v>5.5</v>
      </c>
      <c r="CA267">
        <v>5.5</v>
      </c>
      <c r="CB267">
        <v>5.5</v>
      </c>
      <c r="CC267">
        <v>5.5</v>
      </c>
      <c r="CD267">
        <v>5.5</v>
      </c>
      <c r="CE267">
        <v>5.5</v>
      </c>
      <c r="CF267">
        <v>5.5</v>
      </c>
      <c r="CG267">
        <v>5.5</v>
      </c>
      <c r="CH267">
        <v>5.5</v>
      </c>
      <c r="CI267">
        <v>7.05</v>
      </c>
      <c r="CJ267">
        <v>7.77</v>
      </c>
      <c r="CK267">
        <v>6.98</v>
      </c>
      <c r="CL267">
        <v>5.5</v>
      </c>
    </row>
    <row r="268" spans="1:90" x14ac:dyDescent="0.2">
      <c r="A268" t="s">
        <v>1193</v>
      </c>
      <c r="B268" t="s">
        <v>1193</v>
      </c>
      <c r="C268" t="s">
        <v>227</v>
      </c>
      <c r="D268" t="s">
        <v>228</v>
      </c>
      <c r="E268" t="s">
        <v>12</v>
      </c>
      <c r="F268" t="s">
        <v>1194</v>
      </c>
      <c r="G268" t="s">
        <v>1195</v>
      </c>
      <c r="H268" t="s">
        <v>23</v>
      </c>
      <c r="I268">
        <v>8.0599549248505404</v>
      </c>
      <c r="J268">
        <v>8.0984006437495495</v>
      </c>
      <c r="K268">
        <v>6.8981436331705304</v>
      </c>
      <c r="L268">
        <v>7.9376381368250097</v>
      </c>
      <c r="R268" t="s">
        <v>31</v>
      </c>
      <c r="S268" t="s">
        <v>31</v>
      </c>
      <c r="T268" t="s">
        <v>1640</v>
      </c>
      <c r="U268" t="s">
        <v>31</v>
      </c>
      <c r="V268" t="s">
        <v>1639</v>
      </c>
      <c r="W268" t="s">
        <v>1639</v>
      </c>
      <c r="X268" t="s">
        <v>1639</v>
      </c>
      <c r="Y268" t="s">
        <v>1639</v>
      </c>
      <c r="Z268" t="s">
        <v>1639</v>
      </c>
      <c r="AA268">
        <v>1.1618112916800101</v>
      </c>
      <c r="AB268">
        <v>1.20025701057902</v>
      </c>
      <c r="AC268">
        <v>-1.03949450365448</v>
      </c>
      <c r="AH268">
        <v>2.1814369982523601E-2</v>
      </c>
      <c r="AI268">
        <v>2.1601019569782599E-2</v>
      </c>
      <c r="AJ268">
        <v>8.5862529282199392E-3</v>
      </c>
      <c r="AO268">
        <f t="shared" si="28"/>
        <v>1</v>
      </c>
      <c r="AP268">
        <f t="shared" si="29"/>
        <v>1</v>
      </c>
      <c r="AQ268">
        <f t="shared" si="30"/>
        <v>-1</v>
      </c>
      <c r="AR268">
        <f t="shared" si="31"/>
        <v>0</v>
      </c>
      <c r="AS268">
        <f t="shared" si="32"/>
        <v>0</v>
      </c>
      <c r="AT268">
        <f t="shared" si="33"/>
        <v>0</v>
      </c>
      <c r="AU268">
        <f t="shared" si="34"/>
        <v>0</v>
      </c>
      <c r="AV268">
        <v>7.5288062956983799</v>
      </c>
      <c r="AW268">
        <v>8.0353248693889796</v>
      </c>
      <c r="AX268">
        <v>6.0269741960091201</v>
      </c>
      <c r="BC268">
        <v>7.3975229999999996</v>
      </c>
      <c r="BD268">
        <v>8.7300149999999999</v>
      </c>
      <c r="BE268">
        <v>8.5721039999999995</v>
      </c>
      <c r="BF268">
        <v>7.6178280000000003</v>
      </c>
      <c r="BG268">
        <v>8.2098099999999992</v>
      </c>
      <c r="BH268">
        <v>8.4997690000000006</v>
      </c>
      <c r="BI268">
        <v>8.2717019999999994</v>
      </c>
      <c r="BJ268">
        <v>7.3981659999999998</v>
      </c>
      <c r="BK268">
        <v>6</v>
      </c>
      <c r="BL268">
        <v>7.7849589999999997</v>
      </c>
      <c r="BM268">
        <v>7.6562900000000003</v>
      </c>
      <c r="BN268">
        <v>6</v>
      </c>
      <c r="BO268">
        <v>8.3442749999999997</v>
      </c>
      <c r="BP268">
        <v>7.2829620000000004</v>
      </c>
      <c r="BQ268">
        <v>8.5087989999999998</v>
      </c>
      <c r="BR268">
        <v>7.7039359999999997</v>
      </c>
    </row>
    <row r="269" spans="1:90" x14ac:dyDescent="0.2">
      <c r="A269" t="s">
        <v>1196</v>
      </c>
      <c r="B269" t="s">
        <v>1197</v>
      </c>
      <c r="C269" t="s">
        <v>57</v>
      </c>
      <c r="D269" t="s">
        <v>58</v>
      </c>
      <c r="E269" t="s">
        <v>59</v>
      </c>
      <c r="F269" t="s">
        <v>1198</v>
      </c>
      <c r="G269" t="s">
        <v>1199</v>
      </c>
      <c r="H269" t="s">
        <v>15</v>
      </c>
      <c r="I269">
        <v>7.5843467677498602</v>
      </c>
      <c r="J269">
        <v>7.7065351999396201</v>
      </c>
      <c r="K269">
        <v>6.7794024273989297</v>
      </c>
      <c r="L269">
        <v>7.6110920792470598</v>
      </c>
      <c r="M269">
        <v>7.8731830058527104</v>
      </c>
      <c r="N269">
        <v>7.8558639054421198</v>
      </c>
      <c r="O269">
        <v>7.9134458259149199</v>
      </c>
      <c r="P269">
        <v>7.92180914146038</v>
      </c>
      <c r="Q269">
        <v>7.9066568670239299</v>
      </c>
      <c r="R269" t="s">
        <v>31</v>
      </c>
      <c r="S269" t="s">
        <v>31</v>
      </c>
      <c r="T269" t="s">
        <v>1640</v>
      </c>
      <c r="U269" t="s">
        <v>31</v>
      </c>
      <c r="V269" t="s">
        <v>31</v>
      </c>
      <c r="W269" t="s">
        <v>31</v>
      </c>
      <c r="X269" t="s">
        <v>31</v>
      </c>
      <c r="Y269" t="s">
        <v>31</v>
      </c>
      <c r="Z269" t="s">
        <v>31</v>
      </c>
      <c r="AA269">
        <v>0.80494434035092899</v>
      </c>
      <c r="AB269">
        <v>0.92713277254068804</v>
      </c>
      <c r="AC269">
        <v>-0.83168965184812904</v>
      </c>
      <c r="AD269">
        <v>-8.3633155454625498E-3</v>
      </c>
      <c r="AE269">
        <v>-4.8626135607668299E-2</v>
      </c>
      <c r="AF269">
        <v>-6.5945236018261702E-2</v>
      </c>
      <c r="AG269">
        <v>1.5152274436445399E-2</v>
      </c>
      <c r="AH269">
        <v>2.6883289730108301E-2</v>
      </c>
      <c r="AI269">
        <v>1.86363221856591E-2</v>
      </c>
      <c r="AJ269">
        <v>6.63715814334384E-3</v>
      </c>
      <c r="AK269">
        <v>0.19909522535853899</v>
      </c>
      <c r="AL269">
        <v>0.32934662224212102</v>
      </c>
      <c r="AM269">
        <v>0.65674587310278298</v>
      </c>
      <c r="AN269">
        <v>0.13413568455269601</v>
      </c>
      <c r="AO269">
        <f t="shared" si="28"/>
        <v>1</v>
      </c>
      <c r="AP269">
        <f t="shared" si="29"/>
        <v>1</v>
      </c>
      <c r="AQ269">
        <f t="shared" si="30"/>
        <v>-1</v>
      </c>
      <c r="AR269">
        <f t="shared" si="31"/>
        <v>0</v>
      </c>
      <c r="AS269">
        <f t="shared" si="32"/>
        <v>0</v>
      </c>
      <c r="AT269">
        <f t="shared" si="33"/>
        <v>0</v>
      </c>
      <c r="AU269">
        <f t="shared" si="34"/>
        <v>0</v>
      </c>
      <c r="AV269">
        <v>5.1164031832743202</v>
      </c>
      <c r="AW269">
        <v>11.922715330567</v>
      </c>
      <c r="AX269">
        <v>5.79397790072625</v>
      </c>
      <c r="BC269">
        <v>7.1971980000000002</v>
      </c>
      <c r="BD269">
        <v>7.8120640000000003</v>
      </c>
      <c r="BE269">
        <v>7.5489170000000003</v>
      </c>
      <c r="BF269">
        <v>7.8516859999999999</v>
      </c>
      <c r="BG269">
        <v>7.6453439999999997</v>
      </c>
      <c r="BH269">
        <v>7.7440579999999999</v>
      </c>
      <c r="BI269">
        <v>7.5797379999999999</v>
      </c>
      <c r="BJ269">
        <v>7.836659</v>
      </c>
      <c r="BK269">
        <v>7.4458529999999996</v>
      </c>
      <c r="BL269">
        <v>6</v>
      </c>
      <c r="BM269">
        <v>6</v>
      </c>
      <c r="BN269">
        <v>7.551609</v>
      </c>
      <c r="BO269">
        <v>7.4561529999999996</v>
      </c>
      <c r="BP269">
        <v>7.5154100000000001</v>
      </c>
      <c r="BQ269">
        <v>7.7374869999999998</v>
      </c>
      <c r="BR269">
        <v>7.8321769999999997</v>
      </c>
      <c r="BS269">
        <v>7.88</v>
      </c>
      <c r="BT269">
        <v>8.17</v>
      </c>
      <c r="BU269">
        <v>7.58</v>
      </c>
      <c r="BV269">
        <v>8.0299999999999994</v>
      </c>
      <c r="BW269">
        <v>7.71</v>
      </c>
      <c r="BX269">
        <v>7.91</v>
      </c>
      <c r="BY269">
        <v>7.76</v>
      </c>
      <c r="BZ269">
        <v>8.0299999999999994</v>
      </c>
      <c r="CA269">
        <v>7.74</v>
      </c>
      <c r="CB269">
        <v>7.71</v>
      </c>
      <c r="CC269">
        <v>8</v>
      </c>
      <c r="CD269">
        <v>8.33</v>
      </c>
      <c r="CE269">
        <v>7.7</v>
      </c>
      <c r="CF269">
        <v>7.85</v>
      </c>
      <c r="CG269">
        <v>7.83</v>
      </c>
      <c r="CH269">
        <v>7.77</v>
      </c>
      <c r="CI269">
        <v>7.72</v>
      </c>
      <c r="CJ269">
        <v>8.44</v>
      </c>
      <c r="CK269">
        <v>8</v>
      </c>
      <c r="CL269">
        <v>7.73</v>
      </c>
    </row>
    <row r="270" spans="1:90" x14ac:dyDescent="0.2">
      <c r="A270" t="s">
        <v>1200</v>
      </c>
      <c r="B270" t="s">
        <v>1200</v>
      </c>
      <c r="C270" t="s">
        <v>345</v>
      </c>
      <c r="D270" t="s">
        <v>346</v>
      </c>
      <c r="E270" t="s">
        <v>12</v>
      </c>
      <c r="F270" t="s">
        <v>1201</v>
      </c>
      <c r="G270" t="s">
        <v>1202</v>
      </c>
      <c r="H270" t="s">
        <v>23</v>
      </c>
      <c r="I270">
        <v>7.9892193076589297</v>
      </c>
      <c r="J270">
        <v>7.3810234843946603</v>
      </c>
      <c r="K270">
        <v>6.0296488430199799</v>
      </c>
      <c r="L270">
        <v>7.7748297490872202</v>
      </c>
      <c r="R270" t="s">
        <v>31</v>
      </c>
      <c r="S270" t="s">
        <v>31</v>
      </c>
      <c r="T270" t="s">
        <v>16</v>
      </c>
      <c r="U270" t="s">
        <v>31</v>
      </c>
      <c r="V270" t="s">
        <v>1639</v>
      </c>
      <c r="W270" t="s">
        <v>1639</v>
      </c>
      <c r="X270" t="s">
        <v>1639</v>
      </c>
      <c r="Y270" t="s">
        <v>1639</v>
      </c>
      <c r="Z270" t="s">
        <v>1639</v>
      </c>
      <c r="AA270">
        <v>1.95957046463896</v>
      </c>
      <c r="AB270">
        <v>1.3513746413746801</v>
      </c>
      <c r="AC270">
        <v>-1.7451809060672401</v>
      </c>
      <c r="AH270">
        <v>2.1314536928341401E-3</v>
      </c>
      <c r="AI270">
        <v>7.4362758496669202E-3</v>
      </c>
      <c r="AJ270">
        <v>4.6682385319583901E-4</v>
      </c>
      <c r="AO270">
        <f t="shared" si="28"/>
        <v>1</v>
      </c>
      <c r="AP270">
        <f t="shared" si="29"/>
        <v>1</v>
      </c>
      <c r="AQ270">
        <f t="shared" si="30"/>
        <v>-1</v>
      </c>
      <c r="AR270">
        <f t="shared" si="31"/>
        <v>0</v>
      </c>
      <c r="AS270">
        <f t="shared" si="32"/>
        <v>0</v>
      </c>
      <c r="AT270">
        <f t="shared" si="33"/>
        <v>0</v>
      </c>
      <c r="AU270">
        <f t="shared" si="34"/>
        <v>0</v>
      </c>
      <c r="AV270">
        <v>29.515610999109601</v>
      </c>
      <c r="AW270">
        <v>14.0372339521042</v>
      </c>
      <c r="AX270">
        <v>23.410512075494601</v>
      </c>
      <c r="BC270">
        <v>7.7737790000000002</v>
      </c>
      <c r="BD270">
        <v>7.8544340000000004</v>
      </c>
      <c r="BE270">
        <v>7.8845739999999997</v>
      </c>
      <c r="BF270">
        <v>8.5208759999999995</v>
      </c>
      <c r="BG270">
        <v>7.497026</v>
      </c>
      <c r="BH270">
        <v>6</v>
      </c>
      <c r="BI270">
        <v>7.9408500000000002</v>
      </c>
      <c r="BJ270">
        <v>8.0557990000000004</v>
      </c>
      <c r="BK270">
        <v>6</v>
      </c>
      <c r="BL270">
        <v>6</v>
      </c>
      <c r="BM270">
        <v>6</v>
      </c>
      <c r="BN270">
        <v>6</v>
      </c>
      <c r="BO270">
        <v>7.9141680000000001</v>
      </c>
      <c r="BP270">
        <v>7.8431139999999999</v>
      </c>
      <c r="BQ270">
        <v>7.5814490000000001</v>
      </c>
      <c r="BR270">
        <v>7.8579169999999996</v>
      </c>
    </row>
    <row r="271" spans="1:90" x14ac:dyDescent="0.2">
      <c r="A271" t="s">
        <v>1203</v>
      </c>
      <c r="B271" t="s">
        <v>1204</v>
      </c>
      <c r="C271" t="s">
        <v>394</v>
      </c>
      <c r="D271" t="s">
        <v>395</v>
      </c>
      <c r="E271" t="s">
        <v>59</v>
      </c>
      <c r="F271" t="s">
        <v>1205</v>
      </c>
      <c r="G271" t="s">
        <v>1206</v>
      </c>
      <c r="H271" t="s">
        <v>15</v>
      </c>
      <c r="I271">
        <v>8.8214757487352191</v>
      </c>
      <c r="J271">
        <v>8.8253219269891705</v>
      </c>
      <c r="K271">
        <v>9.1958804886963996</v>
      </c>
      <c r="L271">
        <v>8.2313610573160201</v>
      </c>
      <c r="M271">
        <v>7.9305604973603199</v>
      </c>
      <c r="N271">
        <v>7.9561628728437199</v>
      </c>
      <c r="O271">
        <v>8.3044978195361008</v>
      </c>
      <c r="P271">
        <v>7.5053953163308504</v>
      </c>
      <c r="Q271">
        <v>6.6898720567137699</v>
      </c>
      <c r="R271" t="s">
        <v>31</v>
      </c>
      <c r="S271" t="s">
        <v>31</v>
      </c>
      <c r="T271" t="s">
        <v>31</v>
      </c>
      <c r="U271" t="s">
        <v>31</v>
      </c>
      <c r="V271" t="s">
        <v>31</v>
      </c>
      <c r="W271" t="s">
        <v>31</v>
      </c>
      <c r="X271" t="s">
        <v>31</v>
      </c>
      <c r="Y271" t="s">
        <v>31</v>
      </c>
      <c r="Z271" t="s">
        <v>31</v>
      </c>
      <c r="AA271">
        <v>-0.37440473996117601</v>
      </c>
      <c r="AB271">
        <v>-0.370558561707235</v>
      </c>
      <c r="AC271">
        <v>0.96451943138038299</v>
      </c>
      <c r="AD271">
        <v>0.79910250320524601</v>
      </c>
      <c r="AE271">
        <v>0.42516518102946499</v>
      </c>
      <c r="AF271">
        <v>0.45076755651286698</v>
      </c>
      <c r="AG271">
        <v>0.81552325961707905</v>
      </c>
      <c r="AH271">
        <v>1.3884940200247799E-2</v>
      </c>
      <c r="AI271">
        <v>1.56191140722445E-2</v>
      </c>
      <c r="AJ271">
        <v>1.5862569003299401E-4</v>
      </c>
      <c r="AK271">
        <v>9.2659650459743198E-2</v>
      </c>
      <c r="AL271">
        <v>0.31444519309283298</v>
      </c>
      <c r="AM271">
        <v>0.65674587310278298</v>
      </c>
      <c r="AN271">
        <v>4.73574510714024E-2</v>
      </c>
      <c r="AO271">
        <f t="shared" si="28"/>
        <v>-1</v>
      </c>
      <c r="AP271">
        <f t="shared" si="29"/>
        <v>-1</v>
      </c>
      <c r="AQ271">
        <f t="shared" si="30"/>
        <v>1</v>
      </c>
      <c r="AR271">
        <f t="shared" si="31"/>
        <v>1</v>
      </c>
      <c r="AS271">
        <f t="shared" si="32"/>
        <v>0</v>
      </c>
      <c r="AT271">
        <f t="shared" si="33"/>
        <v>0</v>
      </c>
      <c r="AU271">
        <f t="shared" si="34"/>
        <v>1</v>
      </c>
      <c r="AV271">
        <v>10.243329194948601</v>
      </c>
      <c r="AW271">
        <v>6.2950492860140796</v>
      </c>
      <c r="AX271">
        <v>2.1001328438787201</v>
      </c>
      <c r="AY271">
        <v>2.6839093751312801</v>
      </c>
      <c r="AZ271">
        <v>2.4220631525463001</v>
      </c>
      <c r="BA271">
        <v>4.5135800820642098</v>
      </c>
      <c r="BB271">
        <v>2.4209557131507302</v>
      </c>
      <c r="BC271">
        <v>9.2149760000000001</v>
      </c>
      <c r="BD271">
        <v>8.7596229999999995</v>
      </c>
      <c r="BE271">
        <v>8.8564749999999997</v>
      </c>
      <c r="BF271">
        <v>8.5395529999999997</v>
      </c>
      <c r="BG271">
        <v>9.0728019999999994</v>
      </c>
      <c r="BH271">
        <v>8.9306990000000006</v>
      </c>
      <c r="BI271">
        <v>8.5489180000000005</v>
      </c>
      <c r="BJ271">
        <v>8.7297799999999999</v>
      </c>
      <c r="BK271">
        <v>9.4169900000000002</v>
      </c>
      <c r="BL271">
        <v>9.1856559999999998</v>
      </c>
      <c r="BM271">
        <v>9.0003910000000005</v>
      </c>
      <c r="BN271">
        <v>8.9995609999999999</v>
      </c>
      <c r="BO271">
        <v>8.1630129999999994</v>
      </c>
      <c r="BP271">
        <v>8.4705569999999994</v>
      </c>
      <c r="BQ271">
        <v>8.4131990000000005</v>
      </c>
      <c r="BR271">
        <v>7.9820359999999999</v>
      </c>
      <c r="BS271">
        <v>8.08</v>
      </c>
      <c r="BT271">
        <v>8.44</v>
      </c>
      <c r="BU271">
        <v>7.65</v>
      </c>
      <c r="BV271">
        <v>7.72</v>
      </c>
      <c r="BW271">
        <v>7.86</v>
      </c>
      <c r="BX271">
        <v>7.89</v>
      </c>
      <c r="BY271">
        <v>7.88</v>
      </c>
      <c r="BZ271">
        <v>8.18</v>
      </c>
      <c r="CA271">
        <v>8.4499999999999993</v>
      </c>
      <c r="CB271">
        <v>8.75</v>
      </c>
      <c r="CC271">
        <v>7.7</v>
      </c>
      <c r="CD271">
        <v>8.4499999999999993</v>
      </c>
      <c r="CE271">
        <v>5.5</v>
      </c>
      <c r="CF271">
        <v>7.9</v>
      </c>
      <c r="CG271">
        <v>7.84</v>
      </c>
      <c r="CH271">
        <v>8.2899999999999991</v>
      </c>
      <c r="CI271">
        <v>7.01</v>
      </c>
      <c r="CJ271">
        <v>7.17</v>
      </c>
      <c r="CK271">
        <v>7.33</v>
      </c>
      <c r="CL271">
        <v>5.5</v>
      </c>
    </row>
    <row r="272" spans="1:90" x14ac:dyDescent="0.2">
      <c r="A272" t="s">
        <v>1207</v>
      </c>
      <c r="B272" t="s">
        <v>1208</v>
      </c>
      <c r="C272" t="s">
        <v>1209</v>
      </c>
      <c r="D272" t="s">
        <v>1210</v>
      </c>
      <c r="E272" t="s">
        <v>12</v>
      </c>
      <c r="F272" t="s">
        <v>1211</v>
      </c>
      <c r="G272" t="s">
        <v>1212</v>
      </c>
      <c r="H272" t="s">
        <v>23</v>
      </c>
      <c r="I272">
        <v>8.2273678825065595</v>
      </c>
      <c r="J272">
        <v>8.3823388011200493</v>
      </c>
      <c r="K272">
        <v>7.8976211385777004</v>
      </c>
      <c r="L272">
        <v>8.6463545582031092</v>
      </c>
      <c r="M272">
        <v>8.2322076189274593</v>
      </c>
      <c r="N272">
        <v>8.2912810776775192</v>
      </c>
      <c r="O272">
        <v>7.5313037240262402</v>
      </c>
      <c r="P272">
        <v>8.4277770543550297</v>
      </c>
      <c r="Q272">
        <v>8.2892572663040909</v>
      </c>
      <c r="R272" t="s">
        <v>31</v>
      </c>
      <c r="S272" t="s">
        <v>31</v>
      </c>
      <c r="T272" t="s">
        <v>31</v>
      </c>
      <c r="U272" t="s">
        <v>31</v>
      </c>
      <c r="V272" t="s">
        <v>31</v>
      </c>
      <c r="W272" t="s">
        <v>31</v>
      </c>
      <c r="X272" t="s">
        <v>31</v>
      </c>
      <c r="Y272" t="s">
        <v>31</v>
      </c>
      <c r="Z272" t="s">
        <v>31</v>
      </c>
      <c r="AA272">
        <v>0.32974674392886699</v>
      </c>
      <c r="AB272">
        <v>0.48471766254235499</v>
      </c>
      <c r="AC272">
        <v>-0.74873341962541795</v>
      </c>
      <c r="AD272">
        <v>-0.89647333032879195</v>
      </c>
      <c r="AE272">
        <v>-0.19556943542757901</v>
      </c>
      <c r="AF272">
        <v>-0.136495976677519</v>
      </c>
      <c r="AG272">
        <v>0.138519788050949</v>
      </c>
      <c r="AH272">
        <v>2.42682312264366E-2</v>
      </c>
      <c r="AI272">
        <v>6.5001770515163001E-3</v>
      </c>
      <c r="AJ272">
        <v>2.36827710889596E-4</v>
      </c>
      <c r="AK272">
        <v>7.2740511604562699E-2</v>
      </c>
      <c r="AL272">
        <v>0.32934662224212102</v>
      </c>
      <c r="AM272">
        <v>0.65674587310278298</v>
      </c>
      <c r="AN272">
        <v>0.118354416140647</v>
      </c>
      <c r="AO272">
        <f t="shared" si="28"/>
        <v>1</v>
      </c>
      <c r="AP272">
        <f t="shared" si="29"/>
        <v>1</v>
      </c>
      <c r="AQ272">
        <f t="shared" si="30"/>
        <v>-1</v>
      </c>
      <c r="AR272">
        <f t="shared" si="31"/>
        <v>-1</v>
      </c>
      <c r="AS272">
        <f t="shared" si="32"/>
        <v>0</v>
      </c>
      <c r="AT272">
        <f t="shared" si="33"/>
        <v>0</v>
      </c>
      <c r="AU272">
        <f t="shared" si="34"/>
        <v>0</v>
      </c>
      <c r="AV272">
        <v>6.9860255798100397</v>
      </c>
      <c r="AW272">
        <v>15.0954766338215</v>
      </c>
      <c r="AX272">
        <v>36.018330297859698</v>
      </c>
      <c r="AY272">
        <v>3.0988405636815402</v>
      </c>
      <c r="AZ272">
        <v>0.147477731352083</v>
      </c>
      <c r="BA272">
        <v>7.1839646225812903E-2</v>
      </c>
      <c r="BB272">
        <v>7.3985756857419094E-2</v>
      </c>
      <c r="BC272">
        <v>8.2915240000000008</v>
      </c>
      <c r="BD272">
        <v>8.0785660000000004</v>
      </c>
      <c r="BE272">
        <v>8.3145629999999997</v>
      </c>
      <c r="BF272">
        <v>8.3042540000000002</v>
      </c>
      <c r="BG272">
        <v>8.3772149999999996</v>
      </c>
      <c r="BH272">
        <v>8.4070169999999997</v>
      </c>
      <c r="BI272">
        <v>8.2882490000000004</v>
      </c>
      <c r="BJ272">
        <v>8.4354940000000003</v>
      </c>
      <c r="BK272">
        <v>7.929087</v>
      </c>
      <c r="BL272">
        <v>7.8226709999999997</v>
      </c>
      <c r="BM272">
        <v>7.6791280000000004</v>
      </c>
      <c r="BN272">
        <v>8.0055669999999992</v>
      </c>
      <c r="BO272">
        <v>9.0737550000000002</v>
      </c>
      <c r="BP272">
        <v>8.6239519999999992</v>
      </c>
      <c r="BQ272">
        <v>8.3926269999999992</v>
      </c>
      <c r="BR272">
        <v>8.5997409999999999</v>
      </c>
      <c r="BS272">
        <v>7.94</v>
      </c>
      <c r="BT272">
        <v>8.16</v>
      </c>
      <c r="BU272">
        <v>8.11</v>
      </c>
      <c r="BV272">
        <v>8.89</v>
      </c>
      <c r="BW272">
        <v>8</v>
      </c>
      <c r="BX272">
        <v>7.83</v>
      </c>
      <c r="BY272">
        <v>8.8000000000000007</v>
      </c>
      <c r="BZ272">
        <v>8.52</v>
      </c>
      <c r="CA272">
        <v>8.32</v>
      </c>
      <c r="CB272">
        <v>7.88</v>
      </c>
      <c r="CC272">
        <v>5.5</v>
      </c>
      <c r="CD272">
        <v>8.5399999999999991</v>
      </c>
      <c r="CE272">
        <v>8.23</v>
      </c>
      <c r="CF272">
        <v>8.01</v>
      </c>
      <c r="CG272">
        <v>8.31</v>
      </c>
      <c r="CH272">
        <v>8.58</v>
      </c>
      <c r="CI272">
        <v>8.69</v>
      </c>
      <c r="CJ272">
        <v>7.59</v>
      </c>
      <c r="CK272">
        <v>8.73</v>
      </c>
      <c r="CL272">
        <v>8.42</v>
      </c>
    </row>
    <row r="273" spans="1:90" x14ac:dyDescent="0.2">
      <c r="A273" t="s">
        <v>1213</v>
      </c>
      <c r="B273" t="s">
        <v>1213</v>
      </c>
      <c r="C273" t="s">
        <v>117</v>
      </c>
      <c r="D273" t="s">
        <v>118</v>
      </c>
      <c r="E273" t="s">
        <v>59</v>
      </c>
      <c r="F273" t="s">
        <v>1214</v>
      </c>
      <c r="G273" t="s">
        <v>1215</v>
      </c>
      <c r="H273" t="s">
        <v>15</v>
      </c>
      <c r="I273">
        <v>7.8218170866712002</v>
      </c>
      <c r="J273">
        <v>7.9796702995809596</v>
      </c>
      <c r="K273">
        <v>7.3214522902183203</v>
      </c>
      <c r="L273">
        <v>8.0755395951692002</v>
      </c>
      <c r="M273">
        <v>7.3569919944034101</v>
      </c>
      <c r="N273">
        <v>7.2430358375614698</v>
      </c>
      <c r="O273">
        <v>8.2197366761048603</v>
      </c>
      <c r="P273">
        <v>8.0508242019626106</v>
      </c>
      <c r="Q273">
        <v>8.4386663914003393</v>
      </c>
      <c r="R273" t="s">
        <v>31</v>
      </c>
      <c r="S273" t="s">
        <v>31</v>
      </c>
      <c r="T273" t="s">
        <v>31</v>
      </c>
      <c r="U273" t="s">
        <v>31</v>
      </c>
      <c r="V273" t="s">
        <v>31</v>
      </c>
      <c r="W273" t="s">
        <v>31</v>
      </c>
      <c r="X273" t="s">
        <v>31</v>
      </c>
      <c r="Y273" t="s">
        <v>31</v>
      </c>
      <c r="Z273" t="s">
        <v>31</v>
      </c>
      <c r="AA273">
        <v>0.50036479645287402</v>
      </c>
      <c r="AB273">
        <v>0.65821800936263297</v>
      </c>
      <c r="AC273">
        <v>-0.75408730495087395</v>
      </c>
      <c r="AD273">
        <v>0.168912474142244</v>
      </c>
      <c r="AE273">
        <v>-0.69383220755920405</v>
      </c>
      <c r="AF273">
        <v>-0.80778836440114399</v>
      </c>
      <c r="AG273">
        <v>-0.38784218943771998</v>
      </c>
      <c r="AH273">
        <v>7.5818464593978604E-2</v>
      </c>
      <c r="AI273">
        <v>4.2513930726954197E-2</v>
      </c>
      <c r="AJ273">
        <v>6.6822290249670896E-3</v>
      </c>
      <c r="AK273">
        <v>0.170702791985793</v>
      </c>
      <c r="AL273">
        <v>0.22541301951709899</v>
      </c>
      <c r="AM273">
        <v>0.51533720898858504</v>
      </c>
      <c r="AN273">
        <v>9.2267484819678003E-2</v>
      </c>
      <c r="AO273">
        <f t="shared" si="28"/>
        <v>1</v>
      </c>
      <c r="AP273">
        <f t="shared" si="29"/>
        <v>1</v>
      </c>
      <c r="AQ273">
        <f t="shared" si="30"/>
        <v>-1</v>
      </c>
      <c r="AR273">
        <f t="shared" si="31"/>
        <v>0</v>
      </c>
      <c r="AS273">
        <f t="shared" si="32"/>
        <v>0</v>
      </c>
      <c r="AT273">
        <f t="shared" si="33"/>
        <v>0</v>
      </c>
      <c r="AU273">
        <f t="shared" si="34"/>
        <v>-1</v>
      </c>
      <c r="AV273">
        <v>14.154496321686601</v>
      </c>
      <c r="AW273">
        <v>23.858209996086501</v>
      </c>
      <c r="AX273">
        <v>20.3281703690005</v>
      </c>
      <c r="AY273">
        <v>0.14302528906489101</v>
      </c>
      <c r="AZ273">
        <v>1.1228142581976901</v>
      </c>
      <c r="BA273">
        <v>0.19404600264621299</v>
      </c>
      <c r="BB273">
        <v>2.4903889714360701</v>
      </c>
      <c r="BC273">
        <v>7.5620430000000001</v>
      </c>
      <c r="BD273">
        <v>7.7941320000000003</v>
      </c>
      <c r="BE273">
        <v>7.7783030000000002</v>
      </c>
      <c r="BF273">
        <v>8.227938</v>
      </c>
      <c r="BG273">
        <v>7.7167709999999996</v>
      </c>
      <c r="BH273">
        <v>7.6606569999999996</v>
      </c>
      <c r="BI273">
        <v>8.1105560000000008</v>
      </c>
      <c r="BJ273">
        <v>8.4041320000000006</v>
      </c>
      <c r="BK273">
        <v>7.489312</v>
      </c>
      <c r="BL273">
        <v>6</v>
      </c>
      <c r="BM273">
        <v>7.9363330000000003</v>
      </c>
      <c r="BN273">
        <v>7.7305080000000004</v>
      </c>
      <c r="BO273">
        <v>7.9711179999999997</v>
      </c>
      <c r="BP273">
        <v>8.0591089999999994</v>
      </c>
      <c r="BQ273">
        <v>8.0196559999999995</v>
      </c>
      <c r="BR273">
        <v>8.3556810000000006</v>
      </c>
      <c r="BS273">
        <v>7.81</v>
      </c>
      <c r="BT273">
        <v>8.0299999999999994</v>
      </c>
      <c r="BU273">
        <v>5.5</v>
      </c>
      <c r="BV273">
        <v>8.2799999999999994</v>
      </c>
      <c r="BW273">
        <v>5.5</v>
      </c>
      <c r="BX273">
        <v>7.24</v>
      </c>
      <c r="BY273">
        <v>7.83</v>
      </c>
      <c r="BZ273">
        <v>8.39</v>
      </c>
      <c r="CA273">
        <v>8.02</v>
      </c>
      <c r="CB273">
        <v>8.5399999999999991</v>
      </c>
      <c r="CC273">
        <v>8.11</v>
      </c>
      <c r="CD273">
        <v>8.34</v>
      </c>
      <c r="CE273">
        <v>7.57</v>
      </c>
      <c r="CF273">
        <v>8.2200000000000006</v>
      </c>
      <c r="CG273">
        <v>7.86</v>
      </c>
      <c r="CH273">
        <v>8.01</v>
      </c>
      <c r="CI273">
        <v>7.89</v>
      </c>
      <c r="CJ273">
        <v>9.11</v>
      </c>
      <c r="CK273">
        <v>8.6199999999999992</v>
      </c>
      <c r="CL273">
        <v>8.41</v>
      </c>
    </row>
    <row r="274" spans="1:90" x14ac:dyDescent="0.2">
      <c r="A274" t="s">
        <v>1216</v>
      </c>
      <c r="B274" t="s">
        <v>1216</v>
      </c>
      <c r="C274" t="s">
        <v>1217</v>
      </c>
      <c r="D274" t="s">
        <v>1218</v>
      </c>
      <c r="E274" t="s">
        <v>106</v>
      </c>
      <c r="F274" t="s">
        <v>1219</v>
      </c>
      <c r="G274" t="s">
        <v>1220</v>
      </c>
      <c r="H274" t="s">
        <v>23</v>
      </c>
      <c r="I274">
        <v>7.5449343031371603</v>
      </c>
      <c r="J274">
        <v>8.3464669282767492</v>
      </c>
      <c r="K274">
        <v>7.3340938037980399</v>
      </c>
      <c r="L274">
        <v>8.0172342144818405</v>
      </c>
      <c r="R274" t="s">
        <v>31</v>
      </c>
      <c r="S274" t="s">
        <v>31</v>
      </c>
      <c r="T274" t="s">
        <v>31</v>
      </c>
      <c r="U274" t="s">
        <v>31</v>
      </c>
      <c r="V274" t="s">
        <v>1639</v>
      </c>
      <c r="W274" t="s">
        <v>1639</v>
      </c>
      <c r="X274" t="s">
        <v>1639</v>
      </c>
      <c r="Y274" t="s">
        <v>1639</v>
      </c>
      <c r="Z274" t="s">
        <v>1639</v>
      </c>
      <c r="AA274">
        <v>0.210840499339121</v>
      </c>
      <c r="AB274">
        <v>1.01237312447871</v>
      </c>
      <c r="AC274">
        <v>-0.68314041068379905</v>
      </c>
      <c r="AH274">
        <v>0.31408781216797799</v>
      </c>
      <c r="AI274">
        <v>4.65256838696421E-2</v>
      </c>
      <c r="AJ274">
        <v>3.3078221982458099E-2</v>
      </c>
      <c r="AO274">
        <f t="shared" si="28"/>
        <v>0</v>
      </c>
      <c r="AP274">
        <f t="shared" si="29"/>
        <v>1</v>
      </c>
      <c r="AQ274">
        <f t="shared" si="30"/>
        <v>-1</v>
      </c>
      <c r="AR274">
        <f t="shared" si="31"/>
        <v>0</v>
      </c>
      <c r="AS274">
        <f t="shared" si="32"/>
        <v>0</v>
      </c>
      <c r="AT274">
        <f t="shared" si="33"/>
        <v>0</v>
      </c>
      <c r="AU274">
        <f t="shared" si="34"/>
        <v>0</v>
      </c>
      <c r="AV274">
        <v>0.21358629778461599</v>
      </c>
      <c r="AW274">
        <v>4.9243229860301598</v>
      </c>
      <c r="AX274">
        <v>2.2422563814482701</v>
      </c>
      <c r="BC274">
        <v>7.9071480000000003</v>
      </c>
      <c r="BD274">
        <v>8.3498409999999996</v>
      </c>
      <c r="BE274">
        <v>7.9946429999999999</v>
      </c>
      <c r="BF274">
        <v>6</v>
      </c>
      <c r="BG274">
        <v>8.6488289999999992</v>
      </c>
      <c r="BH274">
        <v>8.7178290000000001</v>
      </c>
      <c r="BI274">
        <v>8.2115749999999998</v>
      </c>
      <c r="BJ274">
        <v>7.7938460000000003</v>
      </c>
      <c r="BK274">
        <v>6</v>
      </c>
      <c r="BL274">
        <v>7.8542149999999999</v>
      </c>
      <c r="BM274">
        <v>7.8330770000000003</v>
      </c>
      <c r="BN274">
        <v>7.4960019999999998</v>
      </c>
      <c r="BO274">
        <v>7.9937839999999998</v>
      </c>
      <c r="BP274">
        <v>8.6452349999999996</v>
      </c>
      <c r="BQ274">
        <v>8.0045369999999991</v>
      </c>
      <c r="BR274">
        <v>7.5272050000000004</v>
      </c>
    </row>
    <row r="275" spans="1:90" x14ac:dyDescent="0.2">
      <c r="A275" t="s">
        <v>1221</v>
      </c>
      <c r="B275" t="s">
        <v>1222</v>
      </c>
      <c r="C275" t="s">
        <v>351</v>
      </c>
      <c r="D275" t="s">
        <v>352</v>
      </c>
      <c r="E275" t="s">
        <v>20</v>
      </c>
      <c r="F275" t="s">
        <v>1223</v>
      </c>
      <c r="G275" t="s">
        <v>1224</v>
      </c>
      <c r="H275" t="s">
        <v>23</v>
      </c>
      <c r="I275">
        <v>7.4608360457269196</v>
      </c>
      <c r="J275">
        <v>7.3966119691279903</v>
      </c>
      <c r="K275">
        <v>6.4093364948078602</v>
      </c>
      <c r="L275">
        <v>7.55023956079296</v>
      </c>
      <c r="M275">
        <v>7.99462170478742</v>
      </c>
      <c r="N275">
        <v>7.82114904708863</v>
      </c>
      <c r="O275">
        <v>7.9581027829583197</v>
      </c>
      <c r="P275">
        <v>8.0580556375671808</v>
      </c>
      <c r="Q275">
        <v>8.0808872786655392</v>
      </c>
      <c r="R275" t="s">
        <v>31</v>
      </c>
      <c r="S275" t="s">
        <v>31</v>
      </c>
      <c r="T275" t="s">
        <v>1640</v>
      </c>
      <c r="U275" t="s">
        <v>31</v>
      </c>
      <c r="V275" t="s">
        <v>31</v>
      </c>
      <c r="W275" t="s">
        <v>31</v>
      </c>
      <c r="X275" t="s">
        <v>31</v>
      </c>
      <c r="Y275" t="s">
        <v>31</v>
      </c>
      <c r="Z275" t="s">
        <v>31</v>
      </c>
      <c r="AA275">
        <v>1.0514995509190601</v>
      </c>
      <c r="AB275">
        <v>0.98727547432013396</v>
      </c>
      <c r="AC275">
        <v>-1.1409030659851001</v>
      </c>
      <c r="AD275">
        <v>-9.99528546088575E-2</v>
      </c>
      <c r="AE275">
        <v>-6.3433932779761698E-2</v>
      </c>
      <c r="AF275">
        <v>-0.236906590478555</v>
      </c>
      <c r="AG275">
        <v>-2.2831641098355799E-2</v>
      </c>
      <c r="AH275">
        <v>1.07061809054891E-2</v>
      </c>
      <c r="AI275">
        <v>1.5387745966701E-2</v>
      </c>
      <c r="AJ275">
        <v>1.9665808761947599E-3</v>
      </c>
      <c r="AK275">
        <v>0.153933128253669</v>
      </c>
      <c r="AL275">
        <v>0.32934662224212102</v>
      </c>
      <c r="AM275">
        <v>0.43964686223556099</v>
      </c>
      <c r="AN275">
        <v>0.12658039209273</v>
      </c>
      <c r="AO275">
        <f t="shared" si="28"/>
        <v>1</v>
      </c>
      <c r="AP275">
        <f t="shared" si="29"/>
        <v>1</v>
      </c>
      <c r="AQ275">
        <f t="shared" si="30"/>
        <v>-1</v>
      </c>
      <c r="AR275">
        <f t="shared" si="31"/>
        <v>0</v>
      </c>
      <c r="AS275">
        <f t="shared" si="32"/>
        <v>0</v>
      </c>
      <c r="AT275">
        <f t="shared" si="33"/>
        <v>0</v>
      </c>
      <c r="AU275">
        <f t="shared" si="34"/>
        <v>0</v>
      </c>
      <c r="AV275">
        <v>10.809722527941799</v>
      </c>
      <c r="AW275">
        <v>9.5295646389871695</v>
      </c>
      <c r="AX275">
        <v>12.7260568113169</v>
      </c>
      <c r="AY275">
        <v>0.57059278469007901</v>
      </c>
      <c r="AZ275">
        <v>0.22981541034536501</v>
      </c>
      <c r="BA275">
        <v>3.2054584865260298</v>
      </c>
      <c r="BB275">
        <v>2.97721452878634E-2</v>
      </c>
      <c r="BC275">
        <v>7.9803030000000001</v>
      </c>
      <c r="BD275">
        <v>7.1705550000000002</v>
      </c>
      <c r="BE275">
        <v>7.06989</v>
      </c>
      <c r="BF275">
        <v>7.693613</v>
      </c>
      <c r="BG275">
        <v>7.4355419999999999</v>
      </c>
      <c r="BH275">
        <v>7.2985910000000001</v>
      </c>
      <c r="BI275">
        <v>7.2688819999999996</v>
      </c>
      <c r="BJ275">
        <v>7.5636469999999996</v>
      </c>
      <c r="BK275">
        <v>6</v>
      </c>
      <c r="BL275">
        <v>6</v>
      </c>
      <c r="BM275">
        <v>6</v>
      </c>
      <c r="BN275">
        <v>7.5188160000000002</v>
      </c>
      <c r="BO275">
        <v>8.2252580000000002</v>
      </c>
      <c r="BP275">
        <v>7.5977059999999996</v>
      </c>
      <c r="BQ275">
        <v>7.0664009999999999</v>
      </c>
      <c r="BR275">
        <v>7.4007800000000001</v>
      </c>
      <c r="BS275">
        <v>7.73</v>
      </c>
      <c r="BT275">
        <v>7.7</v>
      </c>
      <c r="BU275">
        <v>8.1999999999999993</v>
      </c>
      <c r="BV275">
        <v>8.51</v>
      </c>
      <c r="BW275">
        <v>7.34</v>
      </c>
      <c r="BX275">
        <v>7.4</v>
      </c>
      <c r="BY275">
        <v>8.32</v>
      </c>
      <c r="BZ275">
        <v>8.2100000000000009</v>
      </c>
      <c r="CA275">
        <v>7.98</v>
      </c>
      <c r="CB275">
        <v>7.44</v>
      </c>
      <c r="CC275">
        <v>8.06</v>
      </c>
      <c r="CD275">
        <v>8.48</v>
      </c>
      <c r="CE275">
        <v>7.7</v>
      </c>
      <c r="CF275">
        <v>7.57</v>
      </c>
      <c r="CG275">
        <v>8.17</v>
      </c>
      <c r="CH275">
        <v>8.24</v>
      </c>
      <c r="CI275">
        <v>8.09</v>
      </c>
      <c r="CJ275">
        <v>7.91</v>
      </c>
      <c r="CK275">
        <v>8.5</v>
      </c>
      <c r="CL275">
        <v>8.09</v>
      </c>
    </row>
    <row r="276" spans="1:90" x14ac:dyDescent="0.2">
      <c r="A276" t="s">
        <v>1225</v>
      </c>
      <c r="B276" t="s">
        <v>1226</v>
      </c>
      <c r="C276" t="s">
        <v>1227</v>
      </c>
      <c r="D276" t="s">
        <v>1228</v>
      </c>
      <c r="E276" t="s">
        <v>59</v>
      </c>
      <c r="F276" t="s">
        <v>1229</v>
      </c>
      <c r="G276" t="s">
        <v>1230</v>
      </c>
      <c r="H276" t="s">
        <v>15</v>
      </c>
      <c r="I276">
        <v>7.7335565072532804</v>
      </c>
      <c r="J276">
        <v>7.8446019096133996</v>
      </c>
      <c r="K276">
        <v>7.3317097325120999</v>
      </c>
      <c r="L276">
        <v>8.0810811584666897</v>
      </c>
      <c r="R276" t="s">
        <v>31</v>
      </c>
      <c r="S276" t="s">
        <v>31</v>
      </c>
      <c r="T276" t="s">
        <v>31</v>
      </c>
      <c r="U276" t="s">
        <v>31</v>
      </c>
      <c r="V276" t="s">
        <v>1639</v>
      </c>
      <c r="W276" t="s">
        <v>1639</v>
      </c>
      <c r="X276" t="s">
        <v>1639</v>
      </c>
      <c r="Y276" t="s">
        <v>1639</v>
      </c>
      <c r="Z276" t="s">
        <v>1639</v>
      </c>
      <c r="AA276">
        <v>0.40184677474117703</v>
      </c>
      <c r="AB276">
        <v>0.51289217710129298</v>
      </c>
      <c r="AC276">
        <v>-0.74937142595458905</v>
      </c>
      <c r="AH276">
        <v>0.12746410879641901</v>
      </c>
      <c r="AI276">
        <v>9.09231896743882E-2</v>
      </c>
      <c r="AJ276">
        <v>7.8226625039154001E-3</v>
      </c>
      <c r="AO276">
        <f t="shared" si="28"/>
        <v>0</v>
      </c>
      <c r="AP276">
        <f t="shared" si="29"/>
        <v>1</v>
      </c>
      <c r="AQ276">
        <f t="shared" si="30"/>
        <v>-1</v>
      </c>
      <c r="AR276">
        <f t="shared" si="31"/>
        <v>0</v>
      </c>
      <c r="AS276">
        <f t="shared" si="32"/>
        <v>0</v>
      </c>
      <c r="AT276">
        <f t="shared" si="33"/>
        <v>0</v>
      </c>
      <c r="AU276">
        <f t="shared" si="34"/>
        <v>0</v>
      </c>
      <c r="AV276">
        <v>7.9903968005175896</v>
      </c>
      <c r="AW276">
        <v>10.6650912210089</v>
      </c>
      <c r="AX276">
        <v>25.102252332388499</v>
      </c>
      <c r="AY276">
        <v>5.6731377416366504</v>
      </c>
      <c r="AZ276">
        <v>4.3237960369670896</v>
      </c>
      <c r="BA276">
        <v>4.1285434658191704</v>
      </c>
      <c r="BB276">
        <v>8.2500574229534003</v>
      </c>
      <c r="BC276">
        <v>7.7343440000000001</v>
      </c>
      <c r="BD276">
        <v>7.9234609999999996</v>
      </c>
      <c r="BE276">
        <v>7.7554860000000003</v>
      </c>
      <c r="BF276">
        <v>7.5948900000000004</v>
      </c>
      <c r="BG276">
        <v>7.8708600000000004</v>
      </c>
      <c r="BH276">
        <v>7.7714619999999996</v>
      </c>
      <c r="BI276">
        <v>7.8291300000000001</v>
      </c>
      <c r="BJ276">
        <v>7.8865360000000004</v>
      </c>
      <c r="BK276">
        <v>7.8587899999999999</v>
      </c>
      <c r="BL276">
        <v>6</v>
      </c>
      <c r="BM276">
        <v>7.7130960000000002</v>
      </c>
      <c r="BN276">
        <v>7.6259699999999997</v>
      </c>
      <c r="BO276">
        <v>8.1853719999999992</v>
      </c>
      <c r="BP276">
        <v>7.8951900000000004</v>
      </c>
      <c r="BQ276">
        <v>8.237368</v>
      </c>
      <c r="BR276">
        <v>8.1052710000000001</v>
      </c>
    </row>
    <row r="277" spans="1:90" x14ac:dyDescent="0.2">
      <c r="A277" t="s">
        <v>1231</v>
      </c>
      <c r="B277" t="s">
        <v>1232</v>
      </c>
      <c r="C277" t="s">
        <v>394</v>
      </c>
      <c r="D277" t="s">
        <v>395</v>
      </c>
      <c r="E277" t="s">
        <v>59</v>
      </c>
      <c r="F277" t="s">
        <v>1233</v>
      </c>
      <c r="G277" t="s">
        <v>1234</v>
      </c>
      <c r="H277" t="s">
        <v>15</v>
      </c>
      <c r="I277">
        <v>8.8359639442143596</v>
      </c>
      <c r="J277">
        <v>8.9974707138647005</v>
      </c>
      <c r="K277">
        <v>8.3265799552302209</v>
      </c>
      <c r="L277">
        <v>9.4883293118242396</v>
      </c>
      <c r="M277">
        <v>8.4699582638850099</v>
      </c>
      <c r="N277">
        <v>8.0876464789526299</v>
      </c>
      <c r="O277">
        <v>8.7019140420072603</v>
      </c>
      <c r="P277">
        <v>7.7016679182083596</v>
      </c>
      <c r="Q277">
        <v>9.0305733691873602</v>
      </c>
      <c r="R277" t="s">
        <v>31</v>
      </c>
      <c r="S277" t="s">
        <v>31</v>
      </c>
      <c r="T277" t="s">
        <v>31</v>
      </c>
      <c r="U277" t="s">
        <v>31</v>
      </c>
      <c r="V277" t="s">
        <v>31</v>
      </c>
      <c r="W277" t="s">
        <v>31</v>
      </c>
      <c r="X277" t="s">
        <v>31</v>
      </c>
      <c r="Y277" t="s">
        <v>31</v>
      </c>
      <c r="Z277" t="s">
        <v>31</v>
      </c>
      <c r="AA277">
        <v>0.50938398898413795</v>
      </c>
      <c r="AB277">
        <v>0.670890758634479</v>
      </c>
      <c r="AC277">
        <v>-1.16174935659403</v>
      </c>
      <c r="AD277">
        <v>1.0002461237989</v>
      </c>
      <c r="AE277">
        <v>0.76829034567665599</v>
      </c>
      <c r="AF277">
        <v>0.385978560744274</v>
      </c>
      <c r="AG277">
        <v>-1.3289054509789999</v>
      </c>
      <c r="AH277">
        <v>6.9057307613893696E-3</v>
      </c>
      <c r="AI277">
        <v>2.80928035868469E-3</v>
      </c>
      <c r="AJ277">
        <v>1.5862569003299401E-4</v>
      </c>
      <c r="AK277">
        <v>4.7590018570644398E-2</v>
      </c>
      <c r="AL277">
        <v>0.188242363506989</v>
      </c>
      <c r="AM277">
        <v>0.65674587310278298</v>
      </c>
      <c r="AN277">
        <v>7.12078338847273E-3</v>
      </c>
      <c r="AO277">
        <f t="shared" si="28"/>
        <v>1</v>
      </c>
      <c r="AP277">
        <f t="shared" si="29"/>
        <v>1</v>
      </c>
      <c r="AQ277">
        <f t="shared" si="30"/>
        <v>-1</v>
      </c>
      <c r="AR277">
        <f t="shared" si="31"/>
        <v>1</v>
      </c>
      <c r="AS277">
        <f t="shared" si="32"/>
        <v>0</v>
      </c>
      <c r="AT277">
        <f t="shared" si="33"/>
        <v>0</v>
      </c>
      <c r="AU277">
        <f t="shared" si="34"/>
        <v>-1</v>
      </c>
      <c r="AV277">
        <v>2.3074511987777102</v>
      </c>
      <c r="AW277">
        <v>3.46982954940139</v>
      </c>
      <c r="AX277">
        <v>4.6931506481925096</v>
      </c>
      <c r="BC277">
        <v>8.6300609999999995</v>
      </c>
      <c r="BD277">
        <v>8.9133420000000001</v>
      </c>
      <c r="BE277">
        <v>8.9814559999999997</v>
      </c>
      <c r="BF277">
        <v>8.9041149999999991</v>
      </c>
      <c r="BG277">
        <v>8.7986989999999992</v>
      </c>
      <c r="BH277">
        <v>9.1389659999999999</v>
      </c>
      <c r="BI277">
        <v>9.0101300000000002</v>
      </c>
      <c r="BJ277">
        <v>9.0183680000000006</v>
      </c>
      <c r="BK277">
        <v>8.4227369999999997</v>
      </c>
      <c r="BL277">
        <v>7.9472719999999999</v>
      </c>
      <c r="BM277">
        <v>8.7017319999999998</v>
      </c>
      <c r="BN277">
        <v>8.0732780000000002</v>
      </c>
      <c r="BO277">
        <v>9.3812949999999997</v>
      </c>
      <c r="BP277">
        <v>9.672504</v>
      </c>
      <c r="BQ277">
        <v>9.553191</v>
      </c>
      <c r="BR277">
        <v>9.4668379999999992</v>
      </c>
      <c r="BS277">
        <v>8.73</v>
      </c>
      <c r="BT277">
        <v>8.5</v>
      </c>
      <c r="BU277">
        <v>8.4</v>
      </c>
      <c r="BV277">
        <v>8.43</v>
      </c>
      <c r="BW277">
        <v>7.54</v>
      </c>
      <c r="BX277">
        <v>8.3000000000000007</v>
      </c>
      <c r="BY277">
        <v>8.3000000000000007</v>
      </c>
      <c r="BZ277">
        <v>8.1999999999999993</v>
      </c>
      <c r="CA277">
        <v>8.4600000000000009</v>
      </c>
      <c r="CB277">
        <v>8.8699999999999992</v>
      </c>
      <c r="CC277">
        <v>9.26</v>
      </c>
      <c r="CD277">
        <v>8.36</v>
      </c>
      <c r="CE277">
        <v>5.5</v>
      </c>
      <c r="CF277">
        <v>8.3800000000000008</v>
      </c>
      <c r="CG277">
        <v>8.43</v>
      </c>
      <c r="CH277">
        <v>8.01</v>
      </c>
      <c r="CI277">
        <v>9.33</v>
      </c>
      <c r="CJ277">
        <v>8.69</v>
      </c>
      <c r="CK277">
        <v>9.2899999999999991</v>
      </c>
      <c r="CL277">
        <v>9.11</v>
      </c>
    </row>
    <row r="278" spans="1:90" x14ac:dyDescent="0.2">
      <c r="A278" t="s">
        <v>1235</v>
      </c>
      <c r="B278" t="s">
        <v>1236</v>
      </c>
      <c r="C278" t="s">
        <v>143</v>
      </c>
      <c r="D278" t="s">
        <v>144</v>
      </c>
      <c r="E278" t="s">
        <v>59</v>
      </c>
      <c r="F278" t="s">
        <v>1237</v>
      </c>
      <c r="G278" t="s">
        <v>1238</v>
      </c>
      <c r="H278" t="s">
        <v>15</v>
      </c>
      <c r="I278">
        <v>8.1435864360163208</v>
      </c>
      <c r="J278">
        <v>8.0212554810789101</v>
      </c>
      <c r="K278">
        <v>8.4229079493586099</v>
      </c>
      <c r="L278">
        <v>7.9628011338334597</v>
      </c>
      <c r="M278">
        <v>6.8268486923309304</v>
      </c>
      <c r="N278">
        <v>7.3030339213108801</v>
      </c>
      <c r="O278">
        <v>7.1185648773200798</v>
      </c>
      <c r="P278">
        <v>6.1103877971694001</v>
      </c>
      <c r="Q278">
        <v>7.0498868336789302</v>
      </c>
      <c r="R278" t="s">
        <v>31</v>
      </c>
      <c r="S278" t="s">
        <v>31</v>
      </c>
      <c r="T278" t="s">
        <v>31</v>
      </c>
      <c r="U278" t="s">
        <v>31</v>
      </c>
      <c r="V278" t="s">
        <v>31</v>
      </c>
      <c r="W278" t="s">
        <v>31</v>
      </c>
      <c r="X278" t="s">
        <v>31</v>
      </c>
      <c r="Y278" t="s">
        <v>1640</v>
      </c>
      <c r="Z278" t="s">
        <v>31</v>
      </c>
      <c r="AA278">
        <v>-0.279321513342288</v>
      </c>
      <c r="AB278">
        <v>-0.40165246827970102</v>
      </c>
      <c r="AC278">
        <v>0.46010681552515298</v>
      </c>
      <c r="AD278">
        <v>1.00817708015069</v>
      </c>
      <c r="AE278">
        <v>0.71646089516153699</v>
      </c>
      <c r="AF278">
        <v>1.1926461241414801</v>
      </c>
      <c r="AG278">
        <v>-0.93949903650953503</v>
      </c>
      <c r="AH278">
        <v>8.9479867588061299E-2</v>
      </c>
      <c r="AI278">
        <v>4.08771613143857E-2</v>
      </c>
      <c r="AJ278">
        <v>6.4304596913394799E-3</v>
      </c>
      <c r="AK278">
        <v>3.9581692002165103E-2</v>
      </c>
      <c r="AL278">
        <v>0.18271196436321999</v>
      </c>
      <c r="AM278">
        <v>0.27488191157797398</v>
      </c>
      <c r="AN278">
        <v>1.5440538887288101E-2</v>
      </c>
      <c r="AO278">
        <f t="shared" si="28"/>
        <v>-1</v>
      </c>
      <c r="AP278">
        <f t="shared" si="29"/>
        <v>-1</v>
      </c>
      <c r="AQ278">
        <f t="shared" si="30"/>
        <v>1</v>
      </c>
      <c r="AR278">
        <f t="shared" si="31"/>
        <v>1</v>
      </c>
      <c r="AS278">
        <f t="shared" si="32"/>
        <v>0</v>
      </c>
      <c r="AT278">
        <f t="shared" si="33"/>
        <v>0</v>
      </c>
      <c r="AU278">
        <f t="shared" si="34"/>
        <v>-1</v>
      </c>
      <c r="AV278">
        <v>5.0628250500333101</v>
      </c>
      <c r="AW278">
        <v>1.47971812145652</v>
      </c>
      <c r="AX278">
        <v>1.1349346838882699</v>
      </c>
      <c r="BC278">
        <v>8.6997339999999994</v>
      </c>
      <c r="BD278">
        <v>7.6954900000000004</v>
      </c>
      <c r="BE278">
        <v>8.1114650000000008</v>
      </c>
      <c r="BF278">
        <v>8.1463450000000002</v>
      </c>
      <c r="BG278">
        <v>8.0300329999999995</v>
      </c>
      <c r="BH278">
        <v>7.946231</v>
      </c>
      <c r="BI278">
        <v>7.9392800000000001</v>
      </c>
      <c r="BJ278">
        <v>8.1481399999999997</v>
      </c>
      <c r="BK278">
        <v>8.2502739999999992</v>
      </c>
      <c r="BL278">
        <v>8.4653080000000003</v>
      </c>
      <c r="BM278">
        <v>8.2258779999999998</v>
      </c>
      <c r="BN278">
        <v>8.5842639999999992</v>
      </c>
      <c r="BO278">
        <v>7.9239790000000001</v>
      </c>
      <c r="BP278">
        <v>8.0013450000000006</v>
      </c>
      <c r="BQ278">
        <v>7.7656159999999996</v>
      </c>
      <c r="BR278">
        <v>8.2624270000000006</v>
      </c>
      <c r="BS278">
        <v>7.4</v>
      </c>
      <c r="BT278">
        <v>7.31</v>
      </c>
      <c r="BU278">
        <v>5.5</v>
      </c>
      <c r="BV278">
        <v>7.27</v>
      </c>
      <c r="BW278">
        <v>7.35</v>
      </c>
      <c r="BX278">
        <v>7.19</v>
      </c>
      <c r="BY278">
        <v>7.4</v>
      </c>
      <c r="BZ278">
        <v>7.26</v>
      </c>
      <c r="CA278">
        <v>7.29</v>
      </c>
      <c r="CB278">
        <v>7.15</v>
      </c>
      <c r="CC278">
        <v>7.1</v>
      </c>
      <c r="CD278">
        <v>7.05</v>
      </c>
      <c r="CE278">
        <v>5.5</v>
      </c>
      <c r="CF278">
        <v>7.55</v>
      </c>
      <c r="CG278">
        <v>5.5</v>
      </c>
      <c r="CH278">
        <v>5.5</v>
      </c>
      <c r="CI278">
        <v>7.18</v>
      </c>
      <c r="CJ278">
        <v>7</v>
      </c>
      <c r="CK278">
        <v>7.09</v>
      </c>
      <c r="CL278">
        <v>7.16</v>
      </c>
    </row>
    <row r="279" spans="1:90" x14ac:dyDescent="0.2">
      <c r="A279" t="s">
        <v>1239</v>
      </c>
      <c r="B279" t="s">
        <v>1240</v>
      </c>
      <c r="C279" t="s">
        <v>596</v>
      </c>
      <c r="D279" t="s">
        <v>597</v>
      </c>
      <c r="E279" t="s">
        <v>178</v>
      </c>
      <c r="F279" t="s">
        <v>1241</v>
      </c>
      <c r="G279" t="s">
        <v>1242</v>
      </c>
      <c r="H279" t="s">
        <v>23</v>
      </c>
      <c r="I279">
        <v>8.2554763622677392</v>
      </c>
      <c r="J279">
        <v>8.4521207622012398</v>
      </c>
      <c r="K279">
        <v>8.1966333992187703</v>
      </c>
      <c r="L279">
        <v>8.45575597393381</v>
      </c>
      <c r="M279">
        <v>8.4366697380166098</v>
      </c>
      <c r="N279">
        <v>8.4616188517994999</v>
      </c>
      <c r="O279">
        <v>8.5253783138216708</v>
      </c>
      <c r="P279">
        <v>8.3673966157004802</v>
      </c>
      <c r="Q279">
        <v>8.3394543392116294</v>
      </c>
      <c r="R279" t="s">
        <v>31</v>
      </c>
      <c r="S279" t="s">
        <v>31</v>
      </c>
      <c r="T279" t="s">
        <v>31</v>
      </c>
      <c r="U279" t="s">
        <v>31</v>
      </c>
      <c r="V279" t="s">
        <v>31</v>
      </c>
      <c r="W279" t="s">
        <v>31</v>
      </c>
      <c r="X279" t="s">
        <v>31</v>
      </c>
      <c r="Y279" t="s">
        <v>31</v>
      </c>
      <c r="Z279" t="s">
        <v>31</v>
      </c>
      <c r="AA279">
        <v>5.88429630489666E-2</v>
      </c>
      <c r="AB279">
        <v>0.25548736298246999</v>
      </c>
      <c r="AC279">
        <v>-0.25912257471503503</v>
      </c>
      <c r="AD279">
        <v>0.157981698121193</v>
      </c>
      <c r="AE279">
        <v>6.9273122316127603E-2</v>
      </c>
      <c r="AF279">
        <v>9.4222236099022999E-2</v>
      </c>
      <c r="AG279">
        <v>2.7942276488845501E-2</v>
      </c>
      <c r="AH279">
        <v>0.32772235950364498</v>
      </c>
      <c r="AI279">
        <v>9.5412248274513306E-2</v>
      </c>
      <c r="AJ279">
        <v>2.45131548371781E-2</v>
      </c>
      <c r="AK279">
        <v>0.12629095446486899</v>
      </c>
      <c r="AL279">
        <v>0.32934662224212102</v>
      </c>
      <c r="AM279">
        <v>0.65674587310278298</v>
      </c>
      <c r="AN279">
        <v>0.12562765536647999</v>
      </c>
      <c r="AO279">
        <f t="shared" si="28"/>
        <v>0</v>
      </c>
      <c r="AP279">
        <f t="shared" si="29"/>
        <v>1</v>
      </c>
      <c r="AQ279">
        <f t="shared" si="30"/>
        <v>-1</v>
      </c>
      <c r="AR279">
        <f t="shared" si="31"/>
        <v>0</v>
      </c>
      <c r="AS279">
        <f t="shared" si="32"/>
        <v>0</v>
      </c>
      <c r="AT279">
        <f t="shared" si="33"/>
        <v>0</v>
      </c>
      <c r="AU279">
        <f t="shared" si="34"/>
        <v>0</v>
      </c>
      <c r="AV279">
        <v>0.15064488672557999</v>
      </c>
      <c r="AW279">
        <v>2.8399073748308199</v>
      </c>
      <c r="AX279">
        <v>2.92129777955153</v>
      </c>
      <c r="AY279">
        <v>1.12122902030653</v>
      </c>
      <c r="AZ279">
        <v>0.21558090970023799</v>
      </c>
      <c r="BA279">
        <v>0.39882978840439998</v>
      </c>
      <c r="BB279">
        <v>3.50755383876949E-2</v>
      </c>
      <c r="BC279">
        <v>7.8455940000000002</v>
      </c>
      <c r="BD279">
        <v>8.5866779999999991</v>
      </c>
      <c r="BE279">
        <v>8.5056510000000003</v>
      </c>
      <c r="BF279">
        <v>8.1633999999999993</v>
      </c>
      <c r="BG279">
        <v>8.3499770000000009</v>
      </c>
      <c r="BH279">
        <v>8.7006440000000005</v>
      </c>
      <c r="BI279">
        <v>8.5778590000000001</v>
      </c>
      <c r="BJ279">
        <v>8.1604390000000002</v>
      </c>
      <c r="BK279">
        <v>8.2722130000000007</v>
      </c>
      <c r="BL279">
        <v>8.1803550000000005</v>
      </c>
      <c r="BM279">
        <v>8.0395730000000007</v>
      </c>
      <c r="BN279">
        <v>8.1332839999999997</v>
      </c>
      <c r="BO279">
        <v>8.5801490000000005</v>
      </c>
      <c r="BP279">
        <v>8.4223269999999992</v>
      </c>
      <c r="BQ279">
        <v>8.4336739999999999</v>
      </c>
      <c r="BR279">
        <v>8.4916280000000004</v>
      </c>
      <c r="BS279">
        <v>8.3800000000000008</v>
      </c>
      <c r="BT279">
        <v>8.6199999999999992</v>
      </c>
      <c r="BU279">
        <v>8.42</v>
      </c>
      <c r="BV279">
        <v>8.5</v>
      </c>
      <c r="BW279">
        <v>8.74</v>
      </c>
      <c r="BX279">
        <v>8.3000000000000007</v>
      </c>
      <c r="BY279">
        <v>8.26</v>
      </c>
      <c r="BZ279">
        <v>8.5299999999999994</v>
      </c>
      <c r="CA279">
        <v>8.66</v>
      </c>
      <c r="CB279">
        <v>8.49</v>
      </c>
      <c r="CC279">
        <v>8.59</v>
      </c>
      <c r="CD279">
        <v>8.5</v>
      </c>
      <c r="CE279">
        <v>8.34</v>
      </c>
      <c r="CF279">
        <v>8.15</v>
      </c>
      <c r="CG279">
        <v>8.3000000000000007</v>
      </c>
      <c r="CH279">
        <v>8.11</v>
      </c>
      <c r="CI279">
        <v>8.1300000000000008</v>
      </c>
      <c r="CJ279">
        <v>8.5299999999999994</v>
      </c>
      <c r="CK279">
        <v>8.57</v>
      </c>
      <c r="CL279">
        <v>8.4</v>
      </c>
    </row>
    <row r="280" spans="1:90" x14ac:dyDescent="0.2">
      <c r="A280" t="s">
        <v>1243</v>
      </c>
      <c r="B280" t="s">
        <v>1243</v>
      </c>
      <c r="C280" t="s">
        <v>57</v>
      </c>
      <c r="D280" t="s">
        <v>58</v>
      </c>
      <c r="E280" t="s">
        <v>59</v>
      </c>
      <c r="F280" t="s">
        <v>1244</v>
      </c>
      <c r="G280" t="s">
        <v>1245</v>
      </c>
      <c r="H280" t="s">
        <v>23</v>
      </c>
      <c r="I280">
        <v>8.2898487637113192</v>
      </c>
      <c r="J280">
        <v>8.4490160666901293</v>
      </c>
      <c r="K280">
        <v>9.1074056832093202</v>
      </c>
      <c r="L280">
        <v>7.4893224407376602</v>
      </c>
      <c r="M280">
        <v>6.8881172286979204</v>
      </c>
      <c r="N280">
        <v>7.2229656485496703</v>
      </c>
      <c r="O280">
        <v>7.1425834234880199</v>
      </c>
      <c r="P280">
        <v>6.2690499631538898</v>
      </c>
      <c r="Q280">
        <v>6.0456076180232197</v>
      </c>
      <c r="R280" t="s">
        <v>31</v>
      </c>
      <c r="S280" t="s">
        <v>31</v>
      </c>
      <c r="T280" t="s">
        <v>31</v>
      </c>
      <c r="U280" t="s">
        <v>31</v>
      </c>
      <c r="V280" t="s">
        <v>1640</v>
      </c>
      <c r="W280" t="s">
        <v>31</v>
      </c>
      <c r="X280" t="s">
        <v>31</v>
      </c>
      <c r="Y280" t="s">
        <v>1640</v>
      </c>
      <c r="Z280" t="s">
        <v>1640</v>
      </c>
      <c r="AA280">
        <v>-0.81755691949800102</v>
      </c>
      <c r="AB280">
        <v>-0.65838961651918804</v>
      </c>
      <c r="AC280">
        <v>1.61808324247167</v>
      </c>
      <c r="AD280">
        <v>0.87353346033412504</v>
      </c>
      <c r="AE280">
        <v>0.61906726554403002</v>
      </c>
      <c r="AF280">
        <v>0.95391568539578298</v>
      </c>
      <c r="AG280">
        <v>0.22344234513066999</v>
      </c>
      <c r="AH280">
        <v>4.0410246657562104E-3</v>
      </c>
      <c r="AI280">
        <v>1.04394999230612E-2</v>
      </c>
      <c r="AJ280">
        <v>1.5862569003299401E-4</v>
      </c>
      <c r="AK280">
        <v>0.13482846817178401</v>
      </c>
      <c r="AL280">
        <v>0.32447654559273698</v>
      </c>
      <c r="AM280">
        <v>0.65233331374481096</v>
      </c>
      <c r="AN280">
        <v>0.119797929493309</v>
      </c>
      <c r="AO280">
        <f t="shared" si="28"/>
        <v>-1</v>
      </c>
      <c r="AP280">
        <f t="shared" si="29"/>
        <v>-1</v>
      </c>
      <c r="AQ280">
        <f t="shared" si="30"/>
        <v>1</v>
      </c>
      <c r="AR280">
        <f t="shared" si="31"/>
        <v>0</v>
      </c>
      <c r="AS280">
        <f t="shared" si="32"/>
        <v>0</v>
      </c>
      <c r="AT280">
        <f t="shared" si="33"/>
        <v>0</v>
      </c>
      <c r="AU280">
        <f t="shared" si="34"/>
        <v>0</v>
      </c>
      <c r="AV280">
        <v>18.187878640591801</v>
      </c>
      <c r="AW280">
        <v>11.795381624099299</v>
      </c>
      <c r="AX280">
        <v>71.2439140214086</v>
      </c>
      <c r="AY280">
        <v>0.87962498823178703</v>
      </c>
      <c r="AZ280">
        <v>0.44178823761673702</v>
      </c>
      <c r="BA280">
        <v>1.0489588418664599</v>
      </c>
      <c r="BB280">
        <v>5.7553193898890298E-2</v>
      </c>
      <c r="BC280">
        <v>7.8644400000000001</v>
      </c>
      <c r="BD280">
        <v>8.550656</v>
      </c>
      <c r="BE280">
        <v>8.1034959999999998</v>
      </c>
      <c r="BF280">
        <v>8.7196540000000002</v>
      </c>
      <c r="BG280">
        <v>8.7594340000000006</v>
      </c>
      <c r="BH280">
        <v>8.1940419999999996</v>
      </c>
      <c r="BI280">
        <v>8.4528750000000006</v>
      </c>
      <c r="BJ280">
        <v>8.3694009999999999</v>
      </c>
      <c r="BK280">
        <v>8.9604379999999999</v>
      </c>
      <c r="BL280">
        <v>9.0779119999999995</v>
      </c>
      <c r="BM280">
        <v>8.8996399999999998</v>
      </c>
      <c r="BN280">
        <v>9.3132129999999993</v>
      </c>
      <c r="BO280">
        <v>7.5815289999999997</v>
      </c>
      <c r="BP280">
        <v>7.246302</v>
      </c>
      <c r="BQ280">
        <v>7.427778</v>
      </c>
      <c r="BR280">
        <v>7.7948230000000001</v>
      </c>
      <c r="BS280">
        <v>5.5</v>
      </c>
      <c r="BT280">
        <v>7.98</v>
      </c>
      <c r="BU280">
        <v>5.5</v>
      </c>
      <c r="BV280">
        <v>8.7200000000000006</v>
      </c>
      <c r="BW280">
        <v>8.26</v>
      </c>
      <c r="BX280">
        <v>7.43</v>
      </c>
      <c r="BY280">
        <v>7.7</v>
      </c>
      <c r="BZ280">
        <v>5.5</v>
      </c>
      <c r="CA280">
        <v>7.56</v>
      </c>
      <c r="CB280">
        <v>7.99</v>
      </c>
      <c r="CC280">
        <v>5.5</v>
      </c>
      <c r="CD280">
        <v>7.63</v>
      </c>
      <c r="CE280">
        <v>8.1199999999999992</v>
      </c>
      <c r="CF280">
        <v>5.5</v>
      </c>
      <c r="CG280">
        <v>5.5</v>
      </c>
      <c r="CH280">
        <v>5.5</v>
      </c>
      <c r="CI280">
        <v>5.5</v>
      </c>
      <c r="CJ280">
        <v>7.89</v>
      </c>
      <c r="CK280">
        <v>5.5</v>
      </c>
      <c r="CL280">
        <v>5.5</v>
      </c>
    </row>
    <row r="281" spans="1:90" x14ac:dyDescent="0.2">
      <c r="A281" t="s">
        <v>1246</v>
      </c>
      <c r="B281" t="s">
        <v>1246</v>
      </c>
      <c r="C281" t="s">
        <v>57</v>
      </c>
      <c r="D281" t="s">
        <v>58</v>
      </c>
      <c r="E281" t="s">
        <v>59</v>
      </c>
      <c r="F281" t="s">
        <v>1247</v>
      </c>
      <c r="G281" t="s">
        <v>1248</v>
      </c>
      <c r="H281" t="s">
        <v>23</v>
      </c>
      <c r="I281">
        <v>10.0851055205954</v>
      </c>
      <c r="J281">
        <v>10.3074965171588</v>
      </c>
      <c r="K281">
        <v>10.7674243104033</v>
      </c>
      <c r="L281">
        <v>8.4927761013869407</v>
      </c>
      <c r="M281">
        <v>9.7337158149305107</v>
      </c>
      <c r="N281">
        <v>10.1185728795232</v>
      </c>
      <c r="O281">
        <v>9.9153899121993998</v>
      </c>
      <c r="P281">
        <v>10.3622336031068</v>
      </c>
      <c r="Q281">
        <v>7.9015407198959702</v>
      </c>
      <c r="R281" t="s">
        <v>31</v>
      </c>
      <c r="S281" t="s">
        <v>31</v>
      </c>
      <c r="T281" t="s">
        <v>31</v>
      </c>
      <c r="U281" t="s">
        <v>31</v>
      </c>
      <c r="V281" t="s">
        <v>31</v>
      </c>
      <c r="W281" t="s">
        <v>31</v>
      </c>
      <c r="X281" t="s">
        <v>31</v>
      </c>
      <c r="Y281" t="s">
        <v>31</v>
      </c>
      <c r="Z281" t="s">
        <v>31</v>
      </c>
      <c r="AA281">
        <v>-0.68231878980789495</v>
      </c>
      <c r="AB281">
        <v>-0.45992779324455701</v>
      </c>
      <c r="AC281">
        <v>2.27464820901639</v>
      </c>
      <c r="AD281">
        <v>-0.44684369090744902</v>
      </c>
      <c r="AE281">
        <v>-0.62851778817633797</v>
      </c>
      <c r="AF281">
        <v>-0.243660723583632</v>
      </c>
      <c r="AG281">
        <v>2.4606928832108799</v>
      </c>
      <c r="AH281">
        <v>3.9163647044105103E-3</v>
      </c>
      <c r="AI281">
        <v>1.90842327208838E-2</v>
      </c>
      <c r="AJ281">
        <v>1.4077171626304701E-4</v>
      </c>
      <c r="AK281">
        <v>2.4376117714939801E-2</v>
      </c>
      <c r="AL281">
        <v>2.1075772584094699E-2</v>
      </c>
      <c r="AM281">
        <v>0.49294053126725801</v>
      </c>
      <c r="AN281">
        <v>2.5077758913757601E-4</v>
      </c>
      <c r="AO281">
        <f t="shared" si="28"/>
        <v>-1</v>
      </c>
      <c r="AP281">
        <f t="shared" si="29"/>
        <v>-1</v>
      </c>
      <c r="AQ281">
        <f t="shared" si="30"/>
        <v>1</v>
      </c>
      <c r="AR281">
        <f t="shared" si="31"/>
        <v>-1</v>
      </c>
      <c r="AS281">
        <f t="shared" si="32"/>
        <v>-1</v>
      </c>
      <c r="AT281">
        <f t="shared" si="33"/>
        <v>0</v>
      </c>
      <c r="AU281">
        <f t="shared" si="34"/>
        <v>1</v>
      </c>
      <c r="AV281">
        <v>18.844701590791502</v>
      </c>
      <c r="AW281">
        <v>8.5623684403743194</v>
      </c>
      <c r="AX281">
        <v>209.43201982400501</v>
      </c>
      <c r="AY281">
        <v>8.7654834936600707</v>
      </c>
      <c r="AZ281">
        <v>17.342023182962301</v>
      </c>
      <c r="BA281">
        <v>2.6063676380878098</v>
      </c>
      <c r="BB281">
        <v>265.81497380474298</v>
      </c>
      <c r="BC281">
        <v>9.6679750000000002</v>
      </c>
      <c r="BD281">
        <v>10.210050000000001</v>
      </c>
      <c r="BE281">
        <v>10.167669999999999</v>
      </c>
      <c r="BF281">
        <v>10.391690000000001</v>
      </c>
      <c r="BG281">
        <v>10.36773</v>
      </c>
      <c r="BH281">
        <v>10.25132</v>
      </c>
      <c r="BI281">
        <v>10.196540000000001</v>
      </c>
      <c r="BJ281">
        <v>10.38801</v>
      </c>
      <c r="BK281">
        <v>10.720510000000001</v>
      </c>
      <c r="BL281">
        <v>10.694050000000001</v>
      </c>
      <c r="BM281">
        <v>10.65199</v>
      </c>
      <c r="BN281">
        <v>10.79195</v>
      </c>
      <c r="BO281">
        <v>8.7633609999999997</v>
      </c>
      <c r="BP281">
        <v>8.2808969999999995</v>
      </c>
      <c r="BQ281">
        <v>8.44937</v>
      </c>
      <c r="BR281">
        <v>8.5806629999999995</v>
      </c>
      <c r="BS281">
        <v>9.51</v>
      </c>
      <c r="BT281">
        <v>10.119999999999999</v>
      </c>
      <c r="BU281">
        <v>9.32</v>
      </c>
      <c r="BV281">
        <v>10.19</v>
      </c>
      <c r="BW281">
        <v>9.58</v>
      </c>
      <c r="BX281">
        <v>10.34</v>
      </c>
      <c r="BY281">
        <v>10.27</v>
      </c>
      <c r="BZ281">
        <v>10.27</v>
      </c>
      <c r="CA281">
        <v>9.98</v>
      </c>
      <c r="CB281">
        <v>10.11</v>
      </c>
      <c r="CC281">
        <v>9.58</v>
      </c>
      <c r="CD281">
        <v>10.15</v>
      </c>
      <c r="CE281">
        <v>9.9499999999999993</v>
      </c>
      <c r="CF281">
        <v>10.42</v>
      </c>
      <c r="CG281">
        <v>10.25</v>
      </c>
      <c r="CH281">
        <v>10.130000000000001</v>
      </c>
      <c r="CI281">
        <v>8</v>
      </c>
      <c r="CJ281">
        <v>8.3800000000000008</v>
      </c>
      <c r="CK281">
        <v>7.73</v>
      </c>
      <c r="CL281">
        <v>7.76</v>
      </c>
    </row>
    <row r="282" spans="1:90" x14ac:dyDescent="0.2">
      <c r="A282" t="s">
        <v>1249</v>
      </c>
      <c r="B282" t="s">
        <v>1249</v>
      </c>
      <c r="C282" t="s">
        <v>57</v>
      </c>
      <c r="D282" t="s">
        <v>58</v>
      </c>
      <c r="E282" t="s">
        <v>59</v>
      </c>
      <c r="F282" t="s">
        <v>1250</v>
      </c>
      <c r="G282" t="s">
        <v>1251</v>
      </c>
      <c r="H282" t="s">
        <v>23</v>
      </c>
      <c r="M282">
        <v>5.4717138491950301</v>
      </c>
      <c r="N282">
        <v>5.5022470631980802</v>
      </c>
      <c r="O282">
        <v>5.4778678616676997</v>
      </c>
      <c r="P282">
        <v>5.5953213025152904</v>
      </c>
      <c r="Q282">
        <v>5.70544134662119</v>
      </c>
      <c r="R282" t="s">
        <v>1639</v>
      </c>
      <c r="S282" t="s">
        <v>1639</v>
      </c>
      <c r="T282" t="s">
        <v>1639</v>
      </c>
      <c r="U282" t="s">
        <v>1639</v>
      </c>
      <c r="V282" t="s">
        <v>16</v>
      </c>
      <c r="W282" t="s">
        <v>16</v>
      </c>
      <c r="X282" t="s">
        <v>16</v>
      </c>
      <c r="Y282" t="s">
        <v>16</v>
      </c>
      <c r="Z282" t="s">
        <v>1640</v>
      </c>
      <c r="AD282">
        <v>-0.117453440847592</v>
      </c>
      <c r="AE282">
        <v>-0.123607453320266</v>
      </c>
      <c r="AF282">
        <v>-9.3074239317212398E-2</v>
      </c>
      <c r="AG282">
        <v>-0.110120044105893</v>
      </c>
      <c r="AK282">
        <v>0.158298989332607</v>
      </c>
      <c r="AL282">
        <v>0.32150770127555101</v>
      </c>
      <c r="AM282">
        <v>0.65674587310278298</v>
      </c>
      <c r="AN282">
        <v>9.8192249653566405E-2</v>
      </c>
      <c r="AO282">
        <f t="shared" si="28"/>
        <v>0</v>
      </c>
      <c r="AP282">
        <f t="shared" si="29"/>
        <v>0</v>
      </c>
      <c r="AQ282">
        <f t="shared" si="30"/>
        <v>0</v>
      </c>
      <c r="AR282">
        <f t="shared" si="31"/>
        <v>0</v>
      </c>
      <c r="AS282">
        <f t="shared" si="32"/>
        <v>0</v>
      </c>
      <c r="AT282">
        <f t="shared" si="33"/>
        <v>0</v>
      </c>
      <c r="AU282">
        <f t="shared" si="34"/>
        <v>-1</v>
      </c>
      <c r="AY282">
        <v>0.43091157162235</v>
      </c>
      <c r="AZ282">
        <v>0.477250053735224</v>
      </c>
      <c r="BA282">
        <v>0.27059244036067198</v>
      </c>
      <c r="BB282">
        <v>0.37878207757347898</v>
      </c>
      <c r="BS282">
        <v>5.5</v>
      </c>
      <c r="BT282">
        <v>5.5</v>
      </c>
      <c r="BU282">
        <v>5.5</v>
      </c>
      <c r="BV282">
        <v>5.5</v>
      </c>
      <c r="BW282">
        <v>5.5</v>
      </c>
      <c r="BX282">
        <v>5.5</v>
      </c>
      <c r="BY282">
        <v>5.5</v>
      </c>
      <c r="BZ282">
        <v>5.5</v>
      </c>
      <c r="CA282">
        <v>5.5</v>
      </c>
      <c r="CB282">
        <v>5.5</v>
      </c>
      <c r="CC282">
        <v>5.5</v>
      </c>
      <c r="CD282">
        <v>5.5</v>
      </c>
      <c r="CE282">
        <v>5.5</v>
      </c>
      <c r="CF282">
        <v>5.5</v>
      </c>
      <c r="CG282">
        <v>5.5</v>
      </c>
      <c r="CH282">
        <v>5.5</v>
      </c>
      <c r="CI282">
        <v>5.5</v>
      </c>
      <c r="CJ282">
        <v>5.5</v>
      </c>
      <c r="CK282">
        <v>5.5</v>
      </c>
      <c r="CL282">
        <v>6.49</v>
      </c>
    </row>
    <row r="283" spans="1:90" x14ac:dyDescent="0.2">
      <c r="A283" t="s">
        <v>1252</v>
      </c>
      <c r="B283" t="s">
        <v>1252</v>
      </c>
      <c r="C283" t="s">
        <v>57</v>
      </c>
      <c r="D283" t="s">
        <v>58</v>
      </c>
      <c r="E283" t="s">
        <v>59</v>
      </c>
      <c r="F283" t="s">
        <v>1253</v>
      </c>
      <c r="G283" t="s">
        <v>1254</v>
      </c>
      <c r="H283" t="s">
        <v>23</v>
      </c>
      <c r="I283">
        <v>9.1327508953792602</v>
      </c>
      <c r="J283">
        <v>9.3821256203133903</v>
      </c>
      <c r="K283">
        <v>10.083707207889701</v>
      </c>
      <c r="L283">
        <v>7.9630996249044799</v>
      </c>
      <c r="M283">
        <v>8.3401429071375297</v>
      </c>
      <c r="N283">
        <v>8.5499048803081994</v>
      </c>
      <c r="O283">
        <v>7.6481283314332904</v>
      </c>
      <c r="P283">
        <v>8.9956068992091804</v>
      </c>
      <c r="Q283">
        <v>7.0368607793200004</v>
      </c>
      <c r="R283" t="s">
        <v>31</v>
      </c>
      <c r="S283" t="s">
        <v>31</v>
      </c>
      <c r="T283" t="s">
        <v>31</v>
      </c>
      <c r="U283" t="s">
        <v>31</v>
      </c>
      <c r="V283" t="s">
        <v>31</v>
      </c>
      <c r="W283" t="s">
        <v>31</v>
      </c>
      <c r="X283" t="s">
        <v>31</v>
      </c>
      <c r="Y283" t="s">
        <v>31</v>
      </c>
      <c r="Z283" t="s">
        <v>31</v>
      </c>
      <c r="AA283">
        <v>-0.95095631251042101</v>
      </c>
      <c r="AB283">
        <v>-0.70158158757629097</v>
      </c>
      <c r="AC283">
        <v>2.1206075829851998</v>
      </c>
      <c r="AD283">
        <v>-1.34747856777589</v>
      </c>
      <c r="AE283">
        <v>-0.65546399207165096</v>
      </c>
      <c r="AF283">
        <v>-0.44570201890098099</v>
      </c>
      <c r="AG283">
        <v>1.95874611988918</v>
      </c>
      <c r="AH283">
        <v>3.4845563033492699E-3</v>
      </c>
      <c r="AI283">
        <v>1.1729368408685201E-2</v>
      </c>
      <c r="AJ283">
        <v>1.5862569003299401E-4</v>
      </c>
      <c r="AK283">
        <v>2.4730607008506801E-2</v>
      </c>
      <c r="AL283">
        <v>0.223274312713824</v>
      </c>
      <c r="AM283">
        <v>0.65674587310278298</v>
      </c>
      <c r="AN283">
        <v>2.14952219260779E-3</v>
      </c>
      <c r="AO283">
        <f t="shared" si="28"/>
        <v>-1</v>
      </c>
      <c r="AP283">
        <f t="shared" si="29"/>
        <v>-1</v>
      </c>
      <c r="AQ283">
        <f t="shared" si="30"/>
        <v>1</v>
      </c>
      <c r="AR283">
        <f t="shared" si="31"/>
        <v>-1</v>
      </c>
      <c r="AS283">
        <f t="shared" si="32"/>
        <v>0</v>
      </c>
      <c r="AT283">
        <f t="shared" si="33"/>
        <v>0</v>
      </c>
      <c r="AU283">
        <f t="shared" si="34"/>
        <v>1</v>
      </c>
      <c r="AV283">
        <v>20.3589053994036</v>
      </c>
      <c r="AW283">
        <v>11.0812731103063</v>
      </c>
      <c r="AX283">
        <v>101.240414166333</v>
      </c>
      <c r="AY283">
        <v>8.4209749925217903</v>
      </c>
      <c r="AZ283">
        <v>1.9925825492418701</v>
      </c>
      <c r="BA283">
        <v>0.92131437574374697</v>
      </c>
      <c r="BB283">
        <v>17.794055608387499</v>
      </c>
      <c r="BC283">
        <v>8.5935959999999998</v>
      </c>
      <c r="BD283">
        <v>9.3535319999999995</v>
      </c>
      <c r="BE283">
        <v>9.2189820000000005</v>
      </c>
      <c r="BF283">
        <v>9.4525989999999993</v>
      </c>
      <c r="BG283">
        <v>9.5526800000000005</v>
      </c>
      <c r="BH283">
        <v>9.2409239999999997</v>
      </c>
      <c r="BI283">
        <v>9.4253230000000006</v>
      </c>
      <c r="BJ283">
        <v>9.286524</v>
      </c>
      <c r="BK283">
        <v>10.061529999999999</v>
      </c>
      <c r="BL283">
        <v>9.7938460000000003</v>
      </c>
      <c r="BM283">
        <v>9.9898819999999997</v>
      </c>
      <c r="BN283">
        <v>10.294750000000001</v>
      </c>
      <c r="BO283">
        <v>8.2893889999999999</v>
      </c>
      <c r="BP283">
        <v>7.6016250000000003</v>
      </c>
      <c r="BQ283">
        <v>8.1239170000000005</v>
      </c>
      <c r="BR283">
        <v>7.9315899999999999</v>
      </c>
      <c r="BS283">
        <v>8.1300000000000008</v>
      </c>
      <c r="BT283">
        <v>8.69</v>
      </c>
      <c r="BU283">
        <v>7.8</v>
      </c>
      <c r="BV283">
        <v>8.92</v>
      </c>
      <c r="BW283">
        <v>8.73</v>
      </c>
      <c r="BX283">
        <v>9</v>
      </c>
      <c r="BY283">
        <v>8.39</v>
      </c>
      <c r="BZ283">
        <v>8.07</v>
      </c>
      <c r="CA283">
        <v>8.5399999999999991</v>
      </c>
      <c r="CB283">
        <v>8.33</v>
      </c>
      <c r="CC283">
        <v>5.5</v>
      </c>
      <c r="CD283">
        <v>8.34</v>
      </c>
      <c r="CE283">
        <v>9.25</v>
      </c>
      <c r="CF283">
        <v>9.17</v>
      </c>
      <c r="CG283">
        <v>8.5</v>
      </c>
      <c r="CH283">
        <v>8.4499999999999993</v>
      </c>
      <c r="CI283">
        <v>7.37</v>
      </c>
      <c r="CJ283">
        <v>8.06</v>
      </c>
      <c r="CK283">
        <v>5.5</v>
      </c>
      <c r="CL283">
        <v>7.44</v>
      </c>
    </row>
    <row r="284" spans="1:90" x14ac:dyDescent="0.2">
      <c r="A284" t="s">
        <v>1255</v>
      </c>
      <c r="B284" t="s">
        <v>1256</v>
      </c>
      <c r="C284" t="s">
        <v>39</v>
      </c>
      <c r="D284" t="s">
        <v>40</v>
      </c>
      <c r="E284" t="s">
        <v>41</v>
      </c>
      <c r="F284" t="s">
        <v>1257</v>
      </c>
      <c r="G284" t="s">
        <v>1258</v>
      </c>
      <c r="H284" t="s">
        <v>23</v>
      </c>
      <c r="I284">
        <v>9.0817620406283002</v>
      </c>
      <c r="J284">
        <v>9.2038739707620394</v>
      </c>
      <c r="K284">
        <v>9.6674896831999906</v>
      </c>
      <c r="L284">
        <v>8.9526417377179595</v>
      </c>
      <c r="M284">
        <v>8.33015130800006</v>
      </c>
      <c r="N284">
        <v>8.29465984187987</v>
      </c>
      <c r="O284">
        <v>8.3680695386522892</v>
      </c>
      <c r="P284">
        <v>8.6084561228213303</v>
      </c>
      <c r="Q284">
        <v>7.8209627775122899</v>
      </c>
      <c r="R284" t="s">
        <v>31</v>
      </c>
      <c r="S284" t="s">
        <v>31</v>
      </c>
      <c r="T284" t="s">
        <v>31</v>
      </c>
      <c r="U284" t="s">
        <v>31</v>
      </c>
      <c r="V284" t="s">
        <v>31</v>
      </c>
      <c r="W284" t="s">
        <v>31</v>
      </c>
      <c r="X284" t="s">
        <v>31</v>
      </c>
      <c r="Y284" t="s">
        <v>31</v>
      </c>
      <c r="Z284" t="s">
        <v>31</v>
      </c>
      <c r="AA284">
        <v>-0.58572764257168597</v>
      </c>
      <c r="AB284">
        <v>-0.46361571243795302</v>
      </c>
      <c r="AC284">
        <v>0.71484794548202402</v>
      </c>
      <c r="AD284">
        <v>-0.24038658416904199</v>
      </c>
      <c r="AE284">
        <v>-0.27830481482126801</v>
      </c>
      <c r="AF284">
        <v>-0.313796280941461</v>
      </c>
      <c r="AG284">
        <v>0.78749334530903903</v>
      </c>
      <c r="AH284">
        <v>1.8319035399179302E-2</v>
      </c>
      <c r="AI284">
        <v>4.3448921859394397E-2</v>
      </c>
      <c r="AJ284">
        <v>2.0525599090508101E-3</v>
      </c>
      <c r="AK284">
        <v>0.13143517708824401</v>
      </c>
      <c r="AL284">
        <v>0.25644948685220198</v>
      </c>
      <c r="AM284">
        <v>0.57931297732819598</v>
      </c>
      <c r="AN284">
        <v>5.3006552636149298E-3</v>
      </c>
      <c r="AO284">
        <f t="shared" si="28"/>
        <v>-1</v>
      </c>
      <c r="AP284">
        <f t="shared" si="29"/>
        <v>-1</v>
      </c>
      <c r="AQ284">
        <f t="shared" si="30"/>
        <v>1</v>
      </c>
      <c r="AR284">
        <f t="shared" si="31"/>
        <v>0</v>
      </c>
      <c r="AS284">
        <f t="shared" si="32"/>
        <v>0</v>
      </c>
      <c r="AT284">
        <f t="shared" si="33"/>
        <v>0</v>
      </c>
      <c r="AU284">
        <f t="shared" si="34"/>
        <v>1</v>
      </c>
      <c r="AV284">
        <v>8.3209241269037495</v>
      </c>
      <c r="AW284">
        <v>5.2131042950932303</v>
      </c>
      <c r="AX284">
        <v>12.393885162282499</v>
      </c>
      <c r="AY284">
        <v>0.98030731092430301</v>
      </c>
      <c r="AZ284">
        <v>1.31396328055737</v>
      </c>
      <c r="BA284">
        <v>1.67046497121571</v>
      </c>
      <c r="BB284">
        <v>10.520480456009301</v>
      </c>
      <c r="BC284">
        <v>9.5211640000000006</v>
      </c>
      <c r="BD284">
        <v>8.5824269999999991</v>
      </c>
      <c r="BE284">
        <v>9.0882780000000007</v>
      </c>
      <c r="BF284">
        <v>9.2231059999999996</v>
      </c>
      <c r="BG284">
        <v>9.3708829999999992</v>
      </c>
      <c r="BH284">
        <v>9.2262389999999996</v>
      </c>
      <c r="BI284">
        <v>8.8762930000000004</v>
      </c>
      <c r="BJ284">
        <v>9.3199389999999998</v>
      </c>
      <c r="BK284">
        <v>9.6627019999999995</v>
      </c>
      <c r="BL284">
        <v>9.5594520000000003</v>
      </c>
      <c r="BM284">
        <v>9.7461669999999998</v>
      </c>
      <c r="BN284">
        <v>9.5116560000000003</v>
      </c>
      <c r="BO284">
        <v>8.5526309999999999</v>
      </c>
      <c r="BP284">
        <v>9.2162450000000007</v>
      </c>
      <c r="BQ284">
        <v>9.0444220000000008</v>
      </c>
      <c r="BR284">
        <v>9.1149780000000007</v>
      </c>
      <c r="BS284">
        <v>8.58</v>
      </c>
      <c r="BT284">
        <v>8.56</v>
      </c>
      <c r="BU284">
        <v>8.07</v>
      </c>
      <c r="BV284">
        <v>8.2899999999999991</v>
      </c>
      <c r="BW284">
        <v>8.43</v>
      </c>
      <c r="BX284">
        <v>8.92</v>
      </c>
      <c r="BY284">
        <v>7.99</v>
      </c>
      <c r="BZ284">
        <v>7.83</v>
      </c>
      <c r="CA284">
        <v>8.5500000000000007</v>
      </c>
      <c r="CB284">
        <v>8.61</v>
      </c>
      <c r="CC284">
        <v>8.5500000000000007</v>
      </c>
      <c r="CD284">
        <v>7.9</v>
      </c>
      <c r="CE284">
        <v>8.56</v>
      </c>
      <c r="CF284">
        <v>8.66</v>
      </c>
      <c r="CG284">
        <v>8.7100000000000009</v>
      </c>
      <c r="CH284">
        <v>7.93</v>
      </c>
      <c r="CI284">
        <v>8.57</v>
      </c>
      <c r="CJ284">
        <v>7.7</v>
      </c>
      <c r="CK284">
        <v>7.22</v>
      </c>
      <c r="CL284">
        <v>8.0500000000000007</v>
      </c>
    </row>
    <row r="285" spans="1:90" x14ac:dyDescent="0.2">
      <c r="A285" t="s">
        <v>1259</v>
      </c>
      <c r="B285" t="s">
        <v>1259</v>
      </c>
      <c r="C285" t="s">
        <v>39</v>
      </c>
      <c r="D285" t="s">
        <v>40</v>
      </c>
      <c r="E285" t="s">
        <v>41</v>
      </c>
      <c r="F285" t="s">
        <v>1260</v>
      </c>
      <c r="G285" t="s">
        <v>1261</v>
      </c>
      <c r="H285" t="s">
        <v>23</v>
      </c>
      <c r="I285">
        <v>10.3042137680076</v>
      </c>
      <c r="J285">
        <v>10.1432272723982</v>
      </c>
      <c r="K285">
        <v>9.6531810843030907</v>
      </c>
      <c r="L285">
        <v>9.2514278787838098</v>
      </c>
      <c r="M285">
        <v>9.9285713818919206</v>
      </c>
      <c r="N285">
        <v>9.4338595008608408</v>
      </c>
      <c r="O285">
        <v>9.7880874973200296</v>
      </c>
      <c r="P285">
        <v>9.4133781103668106</v>
      </c>
      <c r="Q285">
        <v>8.2440676451054706</v>
      </c>
      <c r="R285" t="s">
        <v>31</v>
      </c>
      <c r="S285" t="s">
        <v>31</v>
      </c>
      <c r="T285" t="s">
        <v>31</v>
      </c>
      <c r="U285" t="s">
        <v>31</v>
      </c>
      <c r="V285" t="s">
        <v>31</v>
      </c>
      <c r="W285" t="s">
        <v>31</v>
      </c>
      <c r="X285" t="s">
        <v>31</v>
      </c>
      <c r="Y285" t="s">
        <v>31</v>
      </c>
      <c r="Z285" t="s">
        <v>31</v>
      </c>
      <c r="AA285">
        <v>0.65103268370452305</v>
      </c>
      <c r="AB285">
        <v>0.49004618809513201</v>
      </c>
      <c r="AC285">
        <v>0.40175320551927701</v>
      </c>
      <c r="AD285">
        <v>0.37470938695321898</v>
      </c>
      <c r="AE285">
        <v>0.51519327152511696</v>
      </c>
      <c r="AF285">
        <v>2.04813904940335E-2</v>
      </c>
      <c r="AG285">
        <v>1.16931046526134</v>
      </c>
      <c r="AH285">
        <v>4.1332993174785703E-3</v>
      </c>
      <c r="AI285">
        <v>1.3988572818545901E-2</v>
      </c>
      <c r="AJ285">
        <v>7.0147369878173398E-3</v>
      </c>
      <c r="AK285">
        <v>4.84486202381985E-2</v>
      </c>
      <c r="AL285">
        <v>4.6667019298398803E-2</v>
      </c>
      <c r="AM285">
        <v>0.66188658914399601</v>
      </c>
      <c r="AN285">
        <v>2.8832717467689199E-4</v>
      </c>
      <c r="AO285">
        <f t="shared" si="28"/>
        <v>1</v>
      </c>
      <c r="AP285">
        <f t="shared" si="29"/>
        <v>1</v>
      </c>
      <c r="AQ285">
        <f t="shared" si="30"/>
        <v>1</v>
      </c>
      <c r="AR285">
        <f t="shared" si="31"/>
        <v>1</v>
      </c>
      <c r="AS285">
        <f t="shared" si="32"/>
        <v>1</v>
      </c>
      <c r="AT285">
        <f t="shared" si="33"/>
        <v>0</v>
      </c>
      <c r="AU285">
        <f t="shared" si="34"/>
        <v>1</v>
      </c>
      <c r="AV285">
        <v>17.7244848300579</v>
      </c>
      <c r="AW285">
        <v>10.042505258741301</v>
      </c>
      <c r="AX285">
        <v>6.7497352486331001</v>
      </c>
      <c r="AY285">
        <v>4.9668260934156798</v>
      </c>
      <c r="AZ285">
        <v>9.3892342264147608</v>
      </c>
      <c r="BA285">
        <v>1.4839138351059499E-2</v>
      </c>
      <c r="BB285">
        <v>48.367036834810001</v>
      </c>
      <c r="BC285">
        <v>10.37299</v>
      </c>
      <c r="BD285">
        <v>10.306900000000001</v>
      </c>
      <c r="BE285">
        <v>10.29649</v>
      </c>
      <c r="BF285">
        <v>10.33935</v>
      </c>
      <c r="BG285">
        <v>10.05767</v>
      </c>
      <c r="BH285">
        <v>10.057510000000001</v>
      </c>
      <c r="BI285">
        <v>10.078419999999999</v>
      </c>
      <c r="BJ285">
        <v>10.35135</v>
      </c>
      <c r="BK285">
        <v>9.6206150000000008</v>
      </c>
      <c r="BL285">
        <v>9.4704689999999996</v>
      </c>
      <c r="BM285">
        <v>9.8639349999999997</v>
      </c>
      <c r="BN285">
        <v>9.4684209999999993</v>
      </c>
      <c r="BO285">
        <v>9.4096119999999992</v>
      </c>
      <c r="BP285">
        <v>9.5752799999999993</v>
      </c>
      <c r="BQ285">
        <v>9.1313619999999993</v>
      </c>
      <c r="BR285">
        <v>9.0047940000000004</v>
      </c>
      <c r="BS285">
        <v>9.75</v>
      </c>
      <c r="BT285">
        <v>9.8699999999999992</v>
      </c>
      <c r="BU285">
        <v>10.35</v>
      </c>
      <c r="BV285">
        <v>9.94</v>
      </c>
      <c r="BW285">
        <v>9.2200000000000006</v>
      </c>
      <c r="BX285">
        <v>9.58</v>
      </c>
      <c r="BY285">
        <v>9.31</v>
      </c>
      <c r="BZ285">
        <v>9.61</v>
      </c>
      <c r="CA285">
        <v>9.66</v>
      </c>
      <c r="CB285">
        <v>9.67</v>
      </c>
      <c r="CC285">
        <v>9.99</v>
      </c>
      <c r="CD285">
        <v>9.99</v>
      </c>
      <c r="CE285">
        <v>9.25</v>
      </c>
      <c r="CF285">
        <v>9.18</v>
      </c>
      <c r="CG285">
        <v>9.25</v>
      </c>
      <c r="CH285">
        <v>9.33</v>
      </c>
      <c r="CI285">
        <v>8.4</v>
      </c>
      <c r="CJ285">
        <v>7.98</v>
      </c>
      <c r="CK285">
        <v>8.66</v>
      </c>
      <c r="CL285">
        <v>8.2100000000000009</v>
      </c>
    </row>
    <row r="286" spans="1:90" x14ac:dyDescent="0.2">
      <c r="A286" t="s">
        <v>1262</v>
      </c>
      <c r="B286" t="s">
        <v>1262</v>
      </c>
      <c r="C286" t="s">
        <v>39</v>
      </c>
      <c r="D286" t="s">
        <v>40</v>
      </c>
      <c r="E286" t="s">
        <v>41</v>
      </c>
      <c r="F286" t="s">
        <v>1263</v>
      </c>
      <c r="G286" t="s">
        <v>1264</v>
      </c>
      <c r="H286" t="s">
        <v>23</v>
      </c>
      <c r="I286">
        <v>9.1779485024717999</v>
      </c>
      <c r="J286">
        <v>8.8383666730966794</v>
      </c>
      <c r="K286">
        <v>8.2980893580209294</v>
      </c>
      <c r="L286">
        <v>8.7369319540438592</v>
      </c>
      <c r="M286">
        <v>8.7722968672990707</v>
      </c>
      <c r="N286">
        <v>8.2855321304905107</v>
      </c>
      <c r="O286">
        <v>8.7846243564972397</v>
      </c>
      <c r="P286">
        <v>6.24606384941975</v>
      </c>
      <c r="Q286">
        <v>6.0173873603406198</v>
      </c>
      <c r="R286" t="s">
        <v>31</v>
      </c>
      <c r="S286" t="s">
        <v>31</v>
      </c>
      <c r="T286" t="s">
        <v>31</v>
      </c>
      <c r="U286" t="s">
        <v>31</v>
      </c>
      <c r="V286" t="s">
        <v>31</v>
      </c>
      <c r="W286" t="s">
        <v>31</v>
      </c>
      <c r="X286" t="s">
        <v>31</v>
      </c>
      <c r="Y286" t="s">
        <v>1640</v>
      </c>
      <c r="Z286" t="s">
        <v>1640</v>
      </c>
      <c r="AA286">
        <v>0.87985914445087099</v>
      </c>
      <c r="AB286">
        <v>0.54027731507574694</v>
      </c>
      <c r="AC286">
        <v>-0.43884259602293502</v>
      </c>
      <c r="AD286">
        <v>2.5385605070774901</v>
      </c>
      <c r="AE286">
        <v>2.5262330178793202</v>
      </c>
      <c r="AF286">
        <v>2.0394682810707598</v>
      </c>
      <c r="AG286">
        <v>0.22867648907913601</v>
      </c>
      <c r="AH286">
        <v>6.2518043050874099E-3</v>
      </c>
      <c r="AI286">
        <v>4.0869427450331501E-2</v>
      </c>
      <c r="AJ286">
        <v>1.88418391408295E-2</v>
      </c>
      <c r="AK286">
        <v>1.35622027482631E-2</v>
      </c>
      <c r="AL286">
        <v>2.1075772584094699E-2</v>
      </c>
      <c r="AM286">
        <v>0.22840155743735899</v>
      </c>
      <c r="AN286">
        <v>0.11193336616515</v>
      </c>
      <c r="AO286">
        <f t="shared" si="28"/>
        <v>1</v>
      </c>
      <c r="AP286">
        <f t="shared" si="29"/>
        <v>1</v>
      </c>
      <c r="AQ286">
        <f t="shared" si="30"/>
        <v>-1</v>
      </c>
      <c r="AR286">
        <f t="shared" si="31"/>
        <v>1</v>
      </c>
      <c r="AS286">
        <f t="shared" si="32"/>
        <v>1</v>
      </c>
      <c r="AT286">
        <f t="shared" si="33"/>
        <v>0</v>
      </c>
      <c r="AU286">
        <f t="shared" si="34"/>
        <v>0</v>
      </c>
      <c r="AV286">
        <v>14.4379716118577</v>
      </c>
      <c r="AW286">
        <v>5.4439401925020396</v>
      </c>
      <c r="AX286">
        <v>3.5916782974685302</v>
      </c>
      <c r="AY286">
        <v>17.2955400414472</v>
      </c>
      <c r="AZ286">
        <v>17.127970352171399</v>
      </c>
      <c r="BA286">
        <v>11.163310359103001</v>
      </c>
      <c r="BB286">
        <v>0.14034667237258699</v>
      </c>
      <c r="BC286">
        <v>8.9708439999999996</v>
      </c>
      <c r="BD286">
        <v>9.2102380000000004</v>
      </c>
      <c r="BE286">
        <v>9.2652190000000001</v>
      </c>
      <c r="BF286">
        <v>9.3538390000000007</v>
      </c>
      <c r="BG286">
        <v>8.6362369999999995</v>
      </c>
      <c r="BH286">
        <v>9.1802689999999991</v>
      </c>
      <c r="BI286">
        <v>8.5033550000000009</v>
      </c>
      <c r="BJ286">
        <v>9.0112319999999997</v>
      </c>
      <c r="BK286">
        <v>8.3955540000000006</v>
      </c>
      <c r="BL286">
        <v>8.0852909999999998</v>
      </c>
      <c r="BM286">
        <v>8.6799730000000004</v>
      </c>
      <c r="BN286">
        <v>7.8684620000000001</v>
      </c>
      <c r="BO286">
        <v>8.9906489999999994</v>
      </c>
      <c r="BP286">
        <v>9.0302349999999993</v>
      </c>
      <c r="BQ286">
        <v>8.4765560000000004</v>
      </c>
      <c r="BR286">
        <v>8.5588280000000001</v>
      </c>
      <c r="BS286">
        <v>8.6199999999999992</v>
      </c>
      <c r="BT286">
        <v>8.7100000000000009</v>
      </c>
      <c r="BU286">
        <v>8.7899999999999991</v>
      </c>
      <c r="BV286">
        <v>9.15</v>
      </c>
      <c r="BW286">
        <v>7.94</v>
      </c>
      <c r="BX286">
        <v>8.41</v>
      </c>
      <c r="BY286">
        <v>8.4</v>
      </c>
      <c r="BZ286">
        <v>8.3800000000000008</v>
      </c>
      <c r="CA286">
        <v>8.2799999999999994</v>
      </c>
      <c r="CB286">
        <v>8.67</v>
      </c>
      <c r="CC286">
        <v>9.4</v>
      </c>
      <c r="CD286">
        <v>8.93</v>
      </c>
      <c r="CE286">
        <v>5.5</v>
      </c>
      <c r="CF286">
        <v>8.09</v>
      </c>
      <c r="CG286">
        <v>5.5</v>
      </c>
      <c r="CH286">
        <v>5.5</v>
      </c>
      <c r="CI286">
        <v>7.79</v>
      </c>
      <c r="CJ286">
        <v>5.5</v>
      </c>
      <c r="CK286">
        <v>5.5</v>
      </c>
      <c r="CL286">
        <v>5.5</v>
      </c>
    </row>
    <row r="287" spans="1:90" x14ac:dyDescent="0.2">
      <c r="A287" t="s">
        <v>1265</v>
      </c>
      <c r="B287" t="s">
        <v>1265</v>
      </c>
      <c r="C287" t="s">
        <v>39</v>
      </c>
      <c r="D287" t="s">
        <v>40</v>
      </c>
      <c r="E287" t="s">
        <v>41</v>
      </c>
      <c r="F287" t="s">
        <v>1266</v>
      </c>
      <c r="G287" t="s">
        <v>1267</v>
      </c>
      <c r="H287" t="s">
        <v>23</v>
      </c>
      <c r="I287">
        <v>9.1429773140983706</v>
      </c>
      <c r="J287">
        <v>8.6132411805048505</v>
      </c>
      <c r="K287">
        <v>8.8865971441469398</v>
      </c>
      <c r="L287">
        <v>8.2695747622151199</v>
      </c>
      <c r="M287">
        <v>5.4717138491950204</v>
      </c>
      <c r="N287">
        <v>5.5022470631980802</v>
      </c>
      <c r="O287">
        <v>6.1378102422798904</v>
      </c>
      <c r="P287">
        <v>5.5953213025152904</v>
      </c>
      <c r="Q287">
        <v>5.45526780163254</v>
      </c>
      <c r="R287" t="s">
        <v>31</v>
      </c>
      <c r="S287" t="s">
        <v>31</v>
      </c>
      <c r="T287" t="s">
        <v>31</v>
      </c>
      <c r="U287" t="s">
        <v>31</v>
      </c>
      <c r="V287" t="s">
        <v>16</v>
      </c>
      <c r="W287" t="s">
        <v>16</v>
      </c>
      <c r="X287" t="s">
        <v>1640</v>
      </c>
      <c r="Y287" t="s">
        <v>16</v>
      </c>
      <c r="Z287" t="s">
        <v>16</v>
      </c>
      <c r="AA287">
        <v>0.25638016995142798</v>
      </c>
      <c r="AB287">
        <v>-0.27335596364209303</v>
      </c>
      <c r="AC287">
        <v>0.61702238193181802</v>
      </c>
      <c r="AD287">
        <v>0.542488939764597</v>
      </c>
      <c r="AE287">
        <v>-0.123607453320265</v>
      </c>
      <c r="AF287">
        <v>-9.3074239317210594E-2</v>
      </c>
      <c r="AG287">
        <v>0.14005350088274399</v>
      </c>
      <c r="AH287">
        <v>0.22424538721640599</v>
      </c>
      <c r="AI287">
        <v>0.24772524222104</v>
      </c>
      <c r="AJ287">
        <v>1.49052423938672E-2</v>
      </c>
      <c r="AK287">
        <v>0.10679189119992499</v>
      </c>
      <c r="AL287">
        <v>0.32934662224212102</v>
      </c>
      <c r="AM287">
        <v>0.65674587310278298</v>
      </c>
      <c r="AN287">
        <v>0.113918996480865</v>
      </c>
      <c r="AO287">
        <f t="shared" si="28"/>
        <v>0</v>
      </c>
      <c r="AP287">
        <f t="shared" si="29"/>
        <v>0</v>
      </c>
      <c r="AQ287">
        <f t="shared" si="30"/>
        <v>1</v>
      </c>
      <c r="AR287">
        <f t="shared" si="31"/>
        <v>0</v>
      </c>
      <c r="AS287">
        <f t="shared" si="32"/>
        <v>0</v>
      </c>
      <c r="AT287">
        <f t="shared" si="33"/>
        <v>0</v>
      </c>
      <c r="AU287">
        <f t="shared" si="34"/>
        <v>0</v>
      </c>
      <c r="AV287">
        <v>0.73297214551980405</v>
      </c>
      <c r="AW287">
        <v>0.83325075303131402</v>
      </c>
      <c r="AX287">
        <v>4.2454178794608399</v>
      </c>
      <c r="AY287">
        <v>1.7170356133148399</v>
      </c>
      <c r="AZ287">
        <v>8.9142917573504399E-2</v>
      </c>
      <c r="BA287">
        <v>5.0542476461336201E-2</v>
      </c>
      <c r="BB287">
        <v>0.114442006869917</v>
      </c>
      <c r="BC287">
        <v>8.5555780000000006</v>
      </c>
      <c r="BD287">
        <v>9.3985819999999993</v>
      </c>
      <c r="BE287">
        <v>9.4539150000000003</v>
      </c>
      <c r="BF287">
        <v>9.2521249999999995</v>
      </c>
      <c r="BG287">
        <v>8.5537489999999998</v>
      </c>
      <c r="BH287">
        <v>8.3432700000000004</v>
      </c>
      <c r="BI287">
        <v>8.8599300000000003</v>
      </c>
      <c r="BJ287">
        <v>8.6713299999999993</v>
      </c>
      <c r="BK287">
        <v>9.3648140000000009</v>
      </c>
      <c r="BL287">
        <v>8.769444</v>
      </c>
      <c r="BM287">
        <v>8.8683739999999993</v>
      </c>
      <c r="BN287">
        <v>8.3692530000000005</v>
      </c>
      <c r="BO287">
        <v>8.430688</v>
      </c>
      <c r="BP287">
        <v>8.8829569999999993</v>
      </c>
      <c r="BQ287">
        <v>7.9363830000000002</v>
      </c>
      <c r="BR287">
        <v>7.9330420000000004</v>
      </c>
      <c r="BS287">
        <v>5.5</v>
      </c>
      <c r="BT287">
        <v>5.5</v>
      </c>
      <c r="BU287">
        <v>5.5</v>
      </c>
      <c r="BV287">
        <v>5.5</v>
      </c>
      <c r="BW287">
        <v>5.5</v>
      </c>
      <c r="BX287">
        <v>5.5</v>
      </c>
      <c r="BY287">
        <v>5.5</v>
      </c>
      <c r="BZ287">
        <v>5.5</v>
      </c>
      <c r="CA287">
        <v>5.5</v>
      </c>
      <c r="CB287">
        <v>5.5</v>
      </c>
      <c r="CC287">
        <v>5.5</v>
      </c>
      <c r="CD287">
        <v>8.14</v>
      </c>
      <c r="CE287">
        <v>5.5</v>
      </c>
      <c r="CF287">
        <v>5.5</v>
      </c>
      <c r="CG287">
        <v>5.5</v>
      </c>
      <c r="CH287">
        <v>5.5</v>
      </c>
      <c r="CI287">
        <v>5.5</v>
      </c>
      <c r="CJ287">
        <v>5.5</v>
      </c>
      <c r="CK287">
        <v>5.5</v>
      </c>
      <c r="CL287">
        <v>5.5</v>
      </c>
    </row>
    <row r="288" spans="1:90" x14ac:dyDescent="0.2">
      <c r="A288" t="s">
        <v>1268</v>
      </c>
      <c r="B288" t="s">
        <v>1269</v>
      </c>
      <c r="C288" t="s">
        <v>1270</v>
      </c>
      <c r="D288" t="s">
        <v>1271</v>
      </c>
      <c r="E288" t="s">
        <v>59</v>
      </c>
      <c r="F288" t="s">
        <v>1272</v>
      </c>
      <c r="G288" t="s">
        <v>1273</v>
      </c>
      <c r="H288" t="s">
        <v>15</v>
      </c>
      <c r="I288">
        <v>7.4749608899507898</v>
      </c>
      <c r="J288">
        <v>7.2625115580268398</v>
      </c>
      <c r="K288">
        <v>6.3563001977306302</v>
      </c>
      <c r="L288">
        <v>7.6512322105716297</v>
      </c>
      <c r="R288" t="s">
        <v>31</v>
      </c>
      <c r="S288" t="s">
        <v>31</v>
      </c>
      <c r="T288" t="s">
        <v>1640</v>
      </c>
      <c r="U288" t="s">
        <v>31</v>
      </c>
      <c r="V288" t="s">
        <v>1639</v>
      </c>
      <c r="W288" t="s">
        <v>1639</v>
      </c>
      <c r="X288" t="s">
        <v>1639</v>
      </c>
      <c r="Y288" t="s">
        <v>1639</v>
      </c>
      <c r="Z288" t="s">
        <v>1639</v>
      </c>
      <c r="AA288">
        <v>1.1186606922201601</v>
      </c>
      <c r="AB288">
        <v>0.90621136029620897</v>
      </c>
      <c r="AC288">
        <v>-1.294932012841</v>
      </c>
      <c r="AH288">
        <v>9.6596747317671105E-3</v>
      </c>
      <c r="AI288">
        <v>2.47839154554385E-2</v>
      </c>
      <c r="AJ288">
        <v>1.3284083728775499E-3</v>
      </c>
      <c r="AO288">
        <f t="shared" si="28"/>
        <v>1</v>
      </c>
      <c r="AP288">
        <f t="shared" si="29"/>
        <v>1</v>
      </c>
      <c r="AQ288">
        <f t="shared" si="30"/>
        <v>-1</v>
      </c>
      <c r="AR288">
        <f t="shared" si="31"/>
        <v>0</v>
      </c>
      <c r="AS288">
        <f t="shared" si="32"/>
        <v>0</v>
      </c>
      <c r="AT288">
        <f t="shared" si="33"/>
        <v>0</v>
      </c>
      <c r="AU288">
        <f t="shared" si="34"/>
        <v>0</v>
      </c>
      <c r="AV288">
        <v>3.0684509388536001</v>
      </c>
      <c r="AW288">
        <v>0.39583844308591798</v>
      </c>
      <c r="AX288">
        <v>6.6348653839634899</v>
      </c>
      <c r="AY288">
        <v>1.6649025485981399</v>
      </c>
      <c r="AZ288">
        <v>3.01521541546198E-2</v>
      </c>
      <c r="BA288">
        <v>0.170108259899001</v>
      </c>
      <c r="BB288">
        <v>2.5751920579406602</v>
      </c>
      <c r="BC288">
        <v>7.6348089999999997</v>
      </c>
      <c r="BD288">
        <v>7.3262539999999996</v>
      </c>
      <c r="BE288">
        <v>7.5625419999999997</v>
      </c>
      <c r="BF288">
        <v>7.4484120000000003</v>
      </c>
      <c r="BG288">
        <v>7.6743370000000004</v>
      </c>
      <c r="BH288">
        <v>7.7452550000000002</v>
      </c>
      <c r="BI288">
        <v>7.6237240000000002</v>
      </c>
      <c r="BJ288">
        <v>6</v>
      </c>
      <c r="BK288">
        <v>6</v>
      </c>
      <c r="BL288">
        <v>6</v>
      </c>
      <c r="BM288">
        <v>7.3002479999999998</v>
      </c>
      <c r="BN288">
        <v>6</v>
      </c>
      <c r="BO288">
        <v>7.5447749999999996</v>
      </c>
      <c r="BP288">
        <v>7.7679640000000001</v>
      </c>
      <c r="BQ288">
        <v>7.8050990000000002</v>
      </c>
      <c r="BR288">
        <v>7.5837760000000003</v>
      </c>
    </row>
    <row r="289" spans="1:90" x14ac:dyDescent="0.2">
      <c r="A289" t="s">
        <v>1274</v>
      </c>
      <c r="B289" t="s">
        <v>1275</v>
      </c>
      <c r="C289" t="s">
        <v>1276</v>
      </c>
      <c r="D289" t="s">
        <v>1277</v>
      </c>
      <c r="E289" t="s">
        <v>106</v>
      </c>
      <c r="F289" t="s">
        <v>1278</v>
      </c>
      <c r="G289" t="s">
        <v>1279</v>
      </c>
      <c r="H289" t="s">
        <v>23</v>
      </c>
      <c r="I289">
        <v>8.0631906562212396</v>
      </c>
      <c r="J289">
        <v>8.1318723416452094</v>
      </c>
      <c r="K289">
        <v>7.5478031552141402</v>
      </c>
      <c r="L289">
        <v>8.4579841814686691</v>
      </c>
      <c r="R289" t="s">
        <v>31</v>
      </c>
      <c r="S289" t="s">
        <v>31</v>
      </c>
      <c r="T289" t="s">
        <v>31</v>
      </c>
      <c r="U289" t="s">
        <v>31</v>
      </c>
      <c r="V289" t="s">
        <v>1639</v>
      </c>
      <c r="W289" t="s">
        <v>1639</v>
      </c>
      <c r="X289" t="s">
        <v>1639</v>
      </c>
      <c r="Y289" t="s">
        <v>1639</v>
      </c>
      <c r="Z289" t="s">
        <v>1639</v>
      </c>
      <c r="AA289">
        <v>0.51538750100709796</v>
      </c>
      <c r="AB289">
        <v>0.58406918643107097</v>
      </c>
      <c r="AC289">
        <v>-0.91018102625453101</v>
      </c>
      <c r="AH289">
        <v>1.9835017049820301E-2</v>
      </c>
      <c r="AI289">
        <v>1.3914611175153101E-2</v>
      </c>
      <c r="AJ289">
        <v>4.24637156480077E-4</v>
      </c>
      <c r="AO289">
        <f t="shared" si="28"/>
        <v>1</v>
      </c>
      <c r="AP289">
        <f t="shared" si="29"/>
        <v>1</v>
      </c>
      <c r="AQ289">
        <f t="shared" si="30"/>
        <v>-1</v>
      </c>
      <c r="AR289">
        <f t="shared" si="31"/>
        <v>0</v>
      </c>
      <c r="AS289">
        <f t="shared" si="32"/>
        <v>0</v>
      </c>
      <c r="AT289">
        <f t="shared" si="33"/>
        <v>0</v>
      </c>
      <c r="AU289">
        <f t="shared" si="34"/>
        <v>0</v>
      </c>
      <c r="AV289">
        <v>7.9112911186544901</v>
      </c>
      <c r="AW289">
        <v>10.160338843156</v>
      </c>
      <c r="AX289">
        <v>24.673749869786501</v>
      </c>
      <c r="BC289">
        <v>7.5625900000000001</v>
      </c>
      <c r="BD289">
        <v>8.3853559999999998</v>
      </c>
      <c r="BE289">
        <v>8.4075950000000006</v>
      </c>
      <c r="BF289">
        <v>7.9750690000000004</v>
      </c>
      <c r="BG289">
        <v>8.4804099999999991</v>
      </c>
      <c r="BH289">
        <v>8.1953739999999993</v>
      </c>
      <c r="BI289">
        <v>8.0988509999999998</v>
      </c>
      <c r="BJ289">
        <v>7.737177</v>
      </c>
      <c r="BK289">
        <v>7.4771070000000002</v>
      </c>
      <c r="BL289">
        <v>7.7502149999999999</v>
      </c>
      <c r="BM289">
        <v>7.4201370000000004</v>
      </c>
      <c r="BN289">
        <v>7.392468</v>
      </c>
      <c r="BO289">
        <v>8.6146440000000002</v>
      </c>
      <c r="BP289">
        <v>8.62941</v>
      </c>
      <c r="BQ289">
        <v>8.5366970000000002</v>
      </c>
      <c r="BR289">
        <v>8.1549709999999997</v>
      </c>
    </row>
    <row r="290" spans="1:90" x14ac:dyDescent="0.2">
      <c r="A290" t="s">
        <v>1280</v>
      </c>
      <c r="B290" t="s">
        <v>1281</v>
      </c>
      <c r="C290" t="s">
        <v>1282</v>
      </c>
      <c r="D290" t="s">
        <v>1283</v>
      </c>
      <c r="E290" t="s">
        <v>12</v>
      </c>
      <c r="F290" t="s">
        <v>1284</v>
      </c>
      <c r="G290" t="s">
        <v>1285</v>
      </c>
      <c r="H290" t="s">
        <v>23</v>
      </c>
      <c r="I290">
        <v>7.4926482708981199</v>
      </c>
      <c r="J290">
        <v>7.8769208382812899</v>
      </c>
      <c r="K290">
        <v>7.0491457316125796</v>
      </c>
      <c r="L290">
        <v>7.1152505444399399</v>
      </c>
      <c r="M290">
        <v>6.0163211445203002</v>
      </c>
      <c r="N290">
        <v>6.0059262223809702</v>
      </c>
      <c r="O290">
        <v>5.4778678616676997</v>
      </c>
      <c r="P290">
        <v>5.5953213025152904</v>
      </c>
      <c r="Q290">
        <v>5.4552678016325498</v>
      </c>
      <c r="R290" t="s">
        <v>31</v>
      </c>
      <c r="S290" t="s">
        <v>31</v>
      </c>
      <c r="T290" t="s">
        <v>1640</v>
      </c>
      <c r="U290" t="s">
        <v>31</v>
      </c>
      <c r="V290" t="s">
        <v>1640</v>
      </c>
      <c r="W290" t="s">
        <v>1640</v>
      </c>
      <c r="X290" t="s">
        <v>16</v>
      </c>
      <c r="Y290" t="s">
        <v>16</v>
      </c>
      <c r="Z290" t="s">
        <v>16</v>
      </c>
      <c r="AA290">
        <v>0.44350253928553901</v>
      </c>
      <c r="AB290">
        <v>0.82777510666870502</v>
      </c>
      <c r="AC290">
        <v>-6.6104812827353601E-2</v>
      </c>
      <c r="AD290">
        <v>-0.117453440847594</v>
      </c>
      <c r="AE290">
        <v>0.42099984200500901</v>
      </c>
      <c r="AF290">
        <v>0.41060491986567998</v>
      </c>
      <c r="AG290">
        <v>0.14005350088274399</v>
      </c>
      <c r="AH290">
        <v>0.27322860614111999</v>
      </c>
      <c r="AI290">
        <v>0.18237956134230701</v>
      </c>
      <c r="AJ290">
        <v>0.14266055482367901</v>
      </c>
      <c r="AK290">
        <v>0.17425306854595901</v>
      </c>
      <c r="AL290">
        <v>0.30687085892032001</v>
      </c>
      <c r="AM290">
        <v>0.65674587310278298</v>
      </c>
      <c r="AN290">
        <v>0.11787623450261001</v>
      </c>
      <c r="AO290">
        <f t="shared" si="28"/>
        <v>0</v>
      </c>
      <c r="AP290">
        <f t="shared" si="29"/>
        <v>0</v>
      </c>
      <c r="AQ290">
        <f t="shared" si="30"/>
        <v>0</v>
      </c>
      <c r="AR290">
        <f t="shared" si="31"/>
        <v>0</v>
      </c>
      <c r="AS290">
        <f t="shared" si="32"/>
        <v>0</v>
      </c>
      <c r="AT290">
        <f t="shared" si="33"/>
        <v>0</v>
      </c>
      <c r="AU290">
        <f t="shared" si="34"/>
        <v>0</v>
      </c>
      <c r="AV290">
        <v>0.40165413106317099</v>
      </c>
      <c r="AW290">
        <v>1.39921592842515</v>
      </c>
      <c r="AX290">
        <v>8.9233140176923405E-3</v>
      </c>
      <c r="AY290">
        <v>5.5947544670348001E-2</v>
      </c>
      <c r="AZ290">
        <v>0.71880883944139295</v>
      </c>
      <c r="BA290">
        <v>0.683750789801434</v>
      </c>
      <c r="BB290">
        <v>7.9549505064978598E-2</v>
      </c>
      <c r="BC290">
        <v>6</v>
      </c>
      <c r="BD290">
        <v>8.0483639999999994</v>
      </c>
      <c r="BE290">
        <v>7.951886</v>
      </c>
      <c r="BF290">
        <v>8.0429689999999994</v>
      </c>
      <c r="BG290">
        <v>7.6944910000000002</v>
      </c>
      <c r="BH290">
        <v>8.0131320000000006</v>
      </c>
      <c r="BI290">
        <v>7.7792859999999999</v>
      </c>
      <c r="BJ290">
        <v>7.9996609999999997</v>
      </c>
      <c r="BK290">
        <v>8.070703</v>
      </c>
      <c r="BL290">
        <v>6</v>
      </c>
      <c r="BM290">
        <v>6</v>
      </c>
      <c r="BN290">
        <v>8.0050519999999992</v>
      </c>
      <c r="BO290">
        <v>7.594271</v>
      </c>
      <c r="BP290">
        <v>7.4719660000000001</v>
      </c>
      <c r="BQ290">
        <v>7.4753080000000001</v>
      </c>
      <c r="BR290">
        <v>6</v>
      </c>
      <c r="BS290">
        <v>5.5</v>
      </c>
      <c r="BT290">
        <v>7.68</v>
      </c>
      <c r="BU290">
        <v>5.5</v>
      </c>
      <c r="BV290">
        <v>5.5</v>
      </c>
      <c r="BW290">
        <v>5.5</v>
      </c>
      <c r="BX290">
        <v>5.5</v>
      </c>
      <c r="BY290">
        <v>7.52</v>
      </c>
      <c r="BZ290">
        <v>5.5</v>
      </c>
      <c r="CA290">
        <v>5.5</v>
      </c>
      <c r="CB290">
        <v>5.5</v>
      </c>
      <c r="CC290">
        <v>5.5</v>
      </c>
      <c r="CD290">
        <v>5.5</v>
      </c>
      <c r="CE290">
        <v>5.5</v>
      </c>
      <c r="CF290">
        <v>5.5</v>
      </c>
      <c r="CG290">
        <v>5.5</v>
      </c>
      <c r="CH290">
        <v>5.5</v>
      </c>
      <c r="CI290">
        <v>5.5</v>
      </c>
      <c r="CJ290">
        <v>5.5</v>
      </c>
      <c r="CK290">
        <v>5.5</v>
      </c>
      <c r="CL290">
        <v>5.5</v>
      </c>
    </row>
    <row r="291" spans="1:90" x14ac:dyDescent="0.2">
      <c r="A291" t="s">
        <v>1286</v>
      </c>
      <c r="B291" t="s">
        <v>1287</v>
      </c>
      <c r="C291" t="s">
        <v>39</v>
      </c>
      <c r="D291" t="s">
        <v>40</v>
      </c>
      <c r="E291" t="s">
        <v>41</v>
      </c>
      <c r="F291" t="s">
        <v>1288</v>
      </c>
      <c r="G291" t="s">
        <v>1289</v>
      </c>
      <c r="H291" t="s">
        <v>23</v>
      </c>
      <c r="I291">
        <v>8.8237597439448194</v>
      </c>
      <c r="J291">
        <v>8.9346546801291904</v>
      </c>
      <c r="K291">
        <v>9.1205602008851692</v>
      </c>
      <c r="L291">
        <v>8.9316208721396197</v>
      </c>
      <c r="M291">
        <v>7.4705134558695896</v>
      </c>
      <c r="N291">
        <v>7.67660371081866</v>
      </c>
      <c r="O291">
        <v>8.1520768365970202</v>
      </c>
      <c r="P291">
        <v>5.5953213025152904</v>
      </c>
      <c r="Q291">
        <v>7.7912683205274798</v>
      </c>
      <c r="R291" t="s">
        <v>31</v>
      </c>
      <c r="S291" t="s">
        <v>31</v>
      </c>
      <c r="T291" t="s">
        <v>31</v>
      </c>
      <c r="U291" t="s">
        <v>31</v>
      </c>
      <c r="V291" t="s">
        <v>31</v>
      </c>
      <c r="W291" t="s">
        <v>31</v>
      </c>
      <c r="X291" t="s">
        <v>31</v>
      </c>
      <c r="Y291" t="s">
        <v>16</v>
      </c>
      <c r="Z291" t="s">
        <v>31</v>
      </c>
      <c r="AA291">
        <v>-0.29680045694034901</v>
      </c>
      <c r="AB291">
        <v>-0.18590552075598599</v>
      </c>
      <c r="AC291">
        <v>0.188939328745553</v>
      </c>
      <c r="AD291">
        <v>2.5567555340817298</v>
      </c>
      <c r="AE291">
        <v>1.8751921533543101</v>
      </c>
      <c r="AF291">
        <v>2.0812824083033701</v>
      </c>
      <c r="AG291">
        <v>-2.1959470180121898</v>
      </c>
      <c r="AH291">
        <v>0.164313372952237</v>
      </c>
      <c r="AI291">
        <v>0.30581673300201401</v>
      </c>
      <c r="AJ291">
        <v>8.55575879259136E-2</v>
      </c>
      <c r="AK291">
        <v>1.35622027482631E-2</v>
      </c>
      <c r="AL291">
        <v>4.6667019298398803E-2</v>
      </c>
      <c r="AM291">
        <v>0.22840155743735899</v>
      </c>
      <c r="AN291">
        <v>4.1001946700623196E-3</v>
      </c>
      <c r="AO291">
        <f t="shared" si="28"/>
        <v>0</v>
      </c>
      <c r="AP291">
        <f t="shared" si="29"/>
        <v>0</v>
      </c>
      <c r="AQ291">
        <f t="shared" si="30"/>
        <v>1</v>
      </c>
      <c r="AR291">
        <f t="shared" si="31"/>
        <v>1</v>
      </c>
      <c r="AS291">
        <f t="shared" si="32"/>
        <v>1</v>
      </c>
      <c r="AT291">
        <f t="shared" si="33"/>
        <v>0</v>
      </c>
      <c r="AU291">
        <f t="shared" si="34"/>
        <v>-1</v>
      </c>
      <c r="AV291">
        <v>1.2752715894625499</v>
      </c>
      <c r="AW291">
        <v>0.50033182486208905</v>
      </c>
      <c r="AX291">
        <v>0.51679498462434803</v>
      </c>
      <c r="AY291">
        <v>17.317203665738099</v>
      </c>
      <c r="AZ291">
        <v>9.3151726681353999</v>
      </c>
      <c r="BA291">
        <v>11.475229559072901</v>
      </c>
      <c r="BB291">
        <v>12.7744752901136</v>
      </c>
      <c r="BC291">
        <v>8.9024490000000007</v>
      </c>
      <c r="BD291">
        <v>8.1191899999999997</v>
      </c>
      <c r="BE291">
        <v>9.0284490000000002</v>
      </c>
      <c r="BF291">
        <v>9.3313869999999994</v>
      </c>
      <c r="BG291">
        <v>8.8690800000000003</v>
      </c>
      <c r="BH291">
        <v>8.969201</v>
      </c>
      <c r="BI291">
        <v>8.6781819999999996</v>
      </c>
      <c r="BJ291">
        <v>9.1981619999999999</v>
      </c>
      <c r="BK291">
        <v>9.2450930000000007</v>
      </c>
      <c r="BL291">
        <v>8.250712</v>
      </c>
      <c r="BM291">
        <v>9.7390500000000007</v>
      </c>
      <c r="BN291">
        <v>9.0759480000000003</v>
      </c>
      <c r="BO291">
        <v>8.6743369999999995</v>
      </c>
      <c r="BP291">
        <v>9.0730950000000004</v>
      </c>
      <c r="BQ291">
        <v>8.9547150000000002</v>
      </c>
      <c r="BR291">
        <v>9.1401939999999993</v>
      </c>
      <c r="BS291">
        <v>8.23</v>
      </c>
      <c r="BT291">
        <v>8.39</v>
      </c>
      <c r="BU291">
        <v>5.5</v>
      </c>
      <c r="BV291">
        <v>7.96</v>
      </c>
      <c r="BW291">
        <v>8.6199999999999992</v>
      </c>
      <c r="BX291">
        <v>8.52</v>
      </c>
      <c r="BY291">
        <v>8.07</v>
      </c>
      <c r="BZ291">
        <v>5.5</v>
      </c>
      <c r="CA291">
        <v>8.18</v>
      </c>
      <c r="CB291">
        <v>8.14</v>
      </c>
      <c r="CC291">
        <v>8.1999999999999993</v>
      </c>
      <c r="CD291">
        <v>8.2200000000000006</v>
      </c>
      <c r="CE291">
        <v>5.5</v>
      </c>
      <c r="CF291">
        <v>5.5</v>
      </c>
      <c r="CG291">
        <v>5.5</v>
      </c>
      <c r="CH291">
        <v>5.5</v>
      </c>
      <c r="CI291">
        <v>8.4700000000000006</v>
      </c>
      <c r="CJ291">
        <v>7.77</v>
      </c>
      <c r="CK291">
        <v>7.59</v>
      </c>
      <c r="CL291">
        <v>7.6</v>
      </c>
    </row>
    <row r="292" spans="1:90" x14ac:dyDescent="0.2">
      <c r="A292" t="s">
        <v>1290</v>
      </c>
      <c r="B292" t="s">
        <v>1290</v>
      </c>
      <c r="C292" t="s">
        <v>39</v>
      </c>
      <c r="D292" t="s">
        <v>40</v>
      </c>
      <c r="E292" t="s">
        <v>41</v>
      </c>
      <c r="F292" t="s">
        <v>1291</v>
      </c>
      <c r="G292" t="s">
        <v>1292</v>
      </c>
      <c r="H292" t="s">
        <v>23</v>
      </c>
      <c r="I292">
        <v>7.1823798605121603</v>
      </c>
      <c r="J292">
        <v>6.3451602272928902</v>
      </c>
      <c r="K292">
        <v>9.6073935420460792</v>
      </c>
      <c r="L292">
        <v>6.2834982528322598</v>
      </c>
      <c r="M292">
        <v>6.9755395222879102</v>
      </c>
      <c r="N292">
        <v>7.1056716783926097</v>
      </c>
      <c r="O292">
        <v>7.4519804007177299</v>
      </c>
      <c r="P292">
        <v>5.5953213025152904</v>
      </c>
      <c r="Q292">
        <v>5.4552678016325498</v>
      </c>
      <c r="R292" t="s">
        <v>31</v>
      </c>
      <c r="S292" t="s">
        <v>31</v>
      </c>
      <c r="T292" t="s">
        <v>31</v>
      </c>
      <c r="U292" t="s">
        <v>31</v>
      </c>
      <c r="V292" t="s">
        <v>1640</v>
      </c>
      <c r="W292" t="s">
        <v>1640</v>
      </c>
      <c r="X292" t="s">
        <v>31</v>
      </c>
      <c r="Y292" t="s">
        <v>16</v>
      </c>
      <c r="Z292" t="s">
        <v>16</v>
      </c>
      <c r="AA292">
        <v>-2.4250136815339198</v>
      </c>
      <c r="AB292">
        <v>-3.2622333147531899</v>
      </c>
      <c r="AC292">
        <v>3.3238952892138101</v>
      </c>
      <c r="AD292">
        <v>1.85665909820244</v>
      </c>
      <c r="AE292">
        <v>1.38021821977262</v>
      </c>
      <c r="AF292">
        <v>1.51035037587733</v>
      </c>
      <c r="AG292">
        <v>0.14005350088274099</v>
      </c>
      <c r="AH292">
        <v>2.1314536928341401E-3</v>
      </c>
      <c r="AI292">
        <v>9.8101853795338209E-4</v>
      </c>
      <c r="AJ292">
        <v>1.5862569003299401E-4</v>
      </c>
      <c r="AK292">
        <v>5.6722518935590799E-2</v>
      </c>
      <c r="AL292">
        <v>0.212356012868303</v>
      </c>
      <c r="AM292">
        <v>0.45530562311620298</v>
      </c>
      <c r="AN292">
        <v>0.12715434719655</v>
      </c>
      <c r="AO292">
        <f t="shared" si="28"/>
        <v>-1</v>
      </c>
      <c r="AP292">
        <f t="shared" si="29"/>
        <v>-1</v>
      </c>
      <c r="AQ292">
        <f t="shared" si="30"/>
        <v>1</v>
      </c>
      <c r="AR292">
        <f t="shared" si="31"/>
        <v>1</v>
      </c>
      <c r="AS292">
        <f t="shared" si="32"/>
        <v>0</v>
      </c>
      <c r="AT292">
        <f t="shared" si="33"/>
        <v>0</v>
      </c>
      <c r="AU292">
        <f t="shared" si="34"/>
        <v>0</v>
      </c>
      <c r="AV292">
        <v>30.462908535343399</v>
      </c>
      <c r="AW292">
        <v>55.1280990550284</v>
      </c>
      <c r="AX292">
        <v>57.231832027937401</v>
      </c>
      <c r="AY292">
        <v>4.3995233167729104</v>
      </c>
      <c r="AZ292">
        <v>2.4312901783624001</v>
      </c>
      <c r="BA292">
        <v>2.9113652871743501</v>
      </c>
      <c r="BB292">
        <v>2.5033940865547701E-2</v>
      </c>
      <c r="BC292">
        <v>6.9177629999999999</v>
      </c>
      <c r="BD292">
        <v>6.2190339999999997</v>
      </c>
      <c r="BE292">
        <v>6.7957409999999996</v>
      </c>
      <c r="BF292">
        <v>8.8668720000000008</v>
      </c>
      <c r="BG292">
        <v>6.7996990000000004</v>
      </c>
      <c r="BH292">
        <v>6.1825000000000001</v>
      </c>
      <c r="BI292">
        <v>6</v>
      </c>
      <c r="BJ292">
        <v>6.3850699999999998</v>
      </c>
      <c r="BK292">
        <v>9.6911880000000004</v>
      </c>
      <c r="BL292">
        <v>9.0081740000000003</v>
      </c>
      <c r="BM292">
        <v>9.839321</v>
      </c>
      <c r="BN292">
        <v>9.7080380000000002</v>
      </c>
      <c r="BO292">
        <v>6.0488299999999997</v>
      </c>
      <c r="BP292">
        <v>6.2554169999999996</v>
      </c>
      <c r="BQ292">
        <v>6.7596980000000002</v>
      </c>
      <c r="BR292">
        <v>6.1488180000000003</v>
      </c>
      <c r="BS292">
        <v>7.96</v>
      </c>
      <c r="BT292">
        <v>9.11</v>
      </c>
      <c r="BU292">
        <v>5.5</v>
      </c>
      <c r="BV292">
        <v>5.5</v>
      </c>
      <c r="BW292">
        <v>8.74</v>
      </c>
      <c r="BX292">
        <v>8.68</v>
      </c>
      <c r="BY292">
        <v>5.5</v>
      </c>
      <c r="BZ292">
        <v>5.5</v>
      </c>
      <c r="CA292">
        <v>5.5</v>
      </c>
      <c r="CB292">
        <v>8.2899999999999991</v>
      </c>
      <c r="CC292">
        <v>8.01</v>
      </c>
      <c r="CD292">
        <v>8.1199999999999992</v>
      </c>
      <c r="CE292">
        <v>5.5</v>
      </c>
      <c r="CF292">
        <v>5.5</v>
      </c>
      <c r="CG292">
        <v>5.5</v>
      </c>
      <c r="CH292">
        <v>5.5</v>
      </c>
      <c r="CI292">
        <v>5.5</v>
      </c>
      <c r="CJ292">
        <v>5.5</v>
      </c>
      <c r="CK292">
        <v>5.5</v>
      </c>
      <c r="CL292">
        <v>5.5</v>
      </c>
    </row>
    <row r="293" spans="1:90" x14ac:dyDescent="0.2">
      <c r="A293" t="s">
        <v>1293</v>
      </c>
      <c r="B293" t="s">
        <v>1293</v>
      </c>
      <c r="C293" t="s">
        <v>39</v>
      </c>
      <c r="D293" t="s">
        <v>40</v>
      </c>
      <c r="E293" t="s">
        <v>41</v>
      </c>
      <c r="F293" t="s">
        <v>1294</v>
      </c>
      <c r="G293" t="s">
        <v>1295</v>
      </c>
      <c r="H293" t="s">
        <v>23</v>
      </c>
      <c r="I293">
        <v>6.4823128953481</v>
      </c>
      <c r="J293">
        <v>6.0038325581024496</v>
      </c>
      <c r="K293">
        <v>8.6704641592636094</v>
      </c>
      <c r="L293">
        <v>5.9812882908920297</v>
      </c>
      <c r="M293">
        <v>5.4717138491950204</v>
      </c>
      <c r="N293">
        <v>5.5022470631980802</v>
      </c>
      <c r="O293">
        <v>5.8231494280754097</v>
      </c>
      <c r="P293">
        <v>5.5953213025152904</v>
      </c>
      <c r="Q293">
        <v>5.4552678016325498</v>
      </c>
      <c r="R293" t="s">
        <v>1640</v>
      </c>
      <c r="S293" t="s">
        <v>16</v>
      </c>
      <c r="T293" t="s">
        <v>31</v>
      </c>
      <c r="U293" t="s">
        <v>16</v>
      </c>
      <c r="V293" t="s">
        <v>16</v>
      </c>
      <c r="W293" t="s">
        <v>16</v>
      </c>
      <c r="X293" t="s">
        <v>1640</v>
      </c>
      <c r="Y293" t="s">
        <v>16</v>
      </c>
      <c r="Z293" t="s">
        <v>16</v>
      </c>
      <c r="AA293">
        <v>-2.1881512639155098</v>
      </c>
      <c r="AB293">
        <v>-2.6666316011611602</v>
      </c>
      <c r="AC293">
        <v>2.6891758683715801</v>
      </c>
      <c r="AD293">
        <v>0.22782812556012699</v>
      </c>
      <c r="AE293">
        <v>-0.123607453320265</v>
      </c>
      <c r="AF293">
        <v>-9.3074239317208304E-2</v>
      </c>
      <c r="AG293">
        <v>0.14005350088273699</v>
      </c>
      <c r="AH293">
        <v>2.1314536928341401E-3</v>
      </c>
      <c r="AI293">
        <v>1.10459645455604E-3</v>
      </c>
      <c r="AJ293">
        <v>2.0876948277939299E-4</v>
      </c>
      <c r="AK293">
        <v>0.12986525505284799</v>
      </c>
      <c r="AL293">
        <v>0.32934662224212102</v>
      </c>
      <c r="AM293">
        <v>0.65674587310278298</v>
      </c>
      <c r="AN293">
        <v>9.6923694248811698E-2</v>
      </c>
      <c r="AO293">
        <f t="shared" si="28"/>
        <v>-1</v>
      </c>
      <c r="AP293">
        <f t="shared" si="29"/>
        <v>-1</v>
      </c>
      <c r="AQ293">
        <f t="shared" si="30"/>
        <v>1</v>
      </c>
      <c r="AR293">
        <f t="shared" si="31"/>
        <v>0</v>
      </c>
      <c r="AS293">
        <f t="shared" si="32"/>
        <v>0</v>
      </c>
      <c r="AT293">
        <f t="shared" si="33"/>
        <v>0</v>
      </c>
      <c r="AU293">
        <f t="shared" si="34"/>
        <v>1</v>
      </c>
      <c r="AV293">
        <v>28.9083975678173</v>
      </c>
      <c r="AW293">
        <v>42.933409614635799</v>
      </c>
      <c r="AX293">
        <v>43.662414463543399</v>
      </c>
      <c r="AY293">
        <v>1.05713000187148</v>
      </c>
      <c r="AZ293">
        <v>0.31117381325940902</v>
      </c>
      <c r="BA293">
        <v>0.17643011424972599</v>
      </c>
      <c r="BB293">
        <v>0.39948609092140602</v>
      </c>
      <c r="BC293">
        <v>6</v>
      </c>
      <c r="BD293">
        <v>6</v>
      </c>
      <c r="BE293">
        <v>6</v>
      </c>
      <c r="BF293">
        <v>7.9914160000000001</v>
      </c>
      <c r="BG293">
        <v>6</v>
      </c>
      <c r="BH293">
        <v>6</v>
      </c>
      <c r="BI293">
        <v>6</v>
      </c>
      <c r="BJ293">
        <v>6</v>
      </c>
      <c r="BK293">
        <v>8.4754970000000007</v>
      </c>
      <c r="BL293">
        <v>8.5131110000000003</v>
      </c>
      <c r="BM293">
        <v>9.2216489999999993</v>
      </c>
      <c r="BN293">
        <v>8.2998989999999999</v>
      </c>
      <c r="BO293">
        <v>6</v>
      </c>
      <c r="BP293">
        <v>6</v>
      </c>
      <c r="BQ293">
        <v>6</v>
      </c>
      <c r="BR293">
        <v>6</v>
      </c>
      <c r="BS293">
        <v>5.5</v>
      </c>
      <c r="BT293">
        <v>5.5</v>
      </c>
      <c r="BU293">
        <v>5.5</v>
      </c>
      <c r="BV293">
        <v>5.5</v>
      </c>
      <c r="BW293">
        <v>5.5</v>
      </c>
      <c r="BX293">
        <v>5.5</v>
      </c>
      <c r="BY293">
        <v>5.5</v>
      </c>
      <c r="BZ293">
        <v>5.5</v>
      </c>
      <c r="CA293">
        <v>5.5</v>
      </c>
      <c r="CB293">
        <v>5.5</v>
      </c>
      <c r="CC293">
        <v>6.89</v>
      </c>
      <c r="CD293">
        <v>5.5</v>
      </c>
      <c r="CE293">
        <v>5.5</v>
      </c>
      <c r="CF293">
        <v>5.5</v>
      </c>
      <c r="CG293">
        <v>5.5</v>
      </c>
      <c r="CH293">
        <v>5.5</v>
      </c>
      <c r="CI293">
        <v>5.5</v>
      </c>
      <c r="CJ293">
        <v>5.5</v>
      </c>
      <c r="CK293">
        <v>5.5</v>
      </c>
      <c r="CL293">
        <v>5.5</v>
      </c>
    </row>
    <row r="294" spans="1:90" x14ac:dyDescent="0.2">
      <c r="A294" t="s">
        <v>1296</v>
      </c>
      <c r="B294" t="s">
        <v>1297</v>
      </c>
      <c r="C294" t="s">
        <v>26</v>
      </c>
      <c r="D294" t="s">
        <v>27</v>
      </c>
      <c r="E294" t="s">
        <v>28</v>
      </c>
      <c r="F294" t="s">
        <v>1298</v>
      </c>
      <c r="G294" t="s">
        <v>1299</v>
      </c>
      <c r="H294" t="s">
        <v>23</v>
      </c>
      <c r="I294">
        <v>9.1982214585156896</v>
      </c>
      <c r="J294">
        <v>9.4644335639561206</v>
      </c>
      <c r="K294">
        <v>9.2104143374819607</v>
      </c>
      <c r="L294">
        <v>9.4048138894545197</v>
      </c>
      <c r="M294">
        <v>8.2492985265797394</v>
      </c>
      <c r="N294">
        <v>8.0956674761276606</v>
      </c>
      <c r="O294">
        <v>8.0423084698874892</v>
      </c>
      <c r="P294">
        <v>8.4311128359971494</v>
      </c>
      <c r="Q294">
        <v>8.1118001719613506</v>
      </c>
      <c r="R294" t="s">
        <v>31</v>
      </c>
      <c r="S294" t="s">
        <v>31</v>
      </c>
      <c r="T294" t="s">
        <v>31</v>
      </c>
      <c r="U294" t="s">
        <v>31</v>
      </c>
      <c r="V294" t="s">
        <v>31</v>
      </c>
      <c r="W294" t="s">
        <v>31</v>
      </c>
      <c r="X294" t="s">
        <v>31</v>
      </c>
      <c r="Y294" t="s">
        <v>31</v>
      </c>
      <c r="Z294" t="s">
        <v>31</v>
      </c>
      <c r="AA294">
        <v>-1.21928789662651E-2</v>
      </c>
      <c r="AB294">
        <v>0.25401922647416297</v>
      </c>
      <c r="AC294">
        <v>-0.19439955197255901</v>
      </c>
      <c r="AD294">
        <v>-0.38880436610966002</v>
      </c>
      <c r="AE294">
        <v>-0.181814309417408</v>
      </c>
      <c r="AF294">
        <v>-0.33544535986949098</v>
      </c>
      <c r="AG294">
        <v>0.319312664035802</v>
      </c>
      <c r="AH294">
        <v>0.39040462601953202</v>
      </c>
      <c r="AI294">
        <v>9.5412248274513306E-2</v>
      </c>
      <c r="AJ294">
        <v>4.2940567988504597E-2</v>
      </c>
      <c r="AK294">
        <v>7.1780178129432895E-2</v>
      </c>
      <c r="AL294">
        <v>0.31047331105410197</v>
      </c>
      <c r="AM294">
        <v>0.51533720898858504</v>
      </c>
      <c r="AN294">
        <v>5.2604486573584401E-2</v>
      </c>
      <c r="AO294">
        <f t="shared" si="28"/>
        <v>0</v>
      </c>
      <c r="AP294">
        <f t="shared" si="29"/>
        <v>1</v>
      </c>
      <c r="AQ294">
        <f t="shared" si="30"/>
        <v>-1</v>
      </c>
      <c r="AR294">
        <f t="shared" si="31"/>
        <v>-1</v>
      </c>
      <c r="AS294">
        <f t="shared" si="32"/>
        <v>0</v>
      </c>
      <c r="AT294">
        <f t="shared" si="33"/>
        <v>0</v>
      </c>
      <c r="AU294">
        <f t="shared" si="34"/>
        <v>1</v>
      </c>
      <c r="AV294">
        <v>6.5293124745619702E-3</v>
      </c>
      <c r="AW294">
        <v>2.8339233925981899</v>
      </c>
      <c r="AX294">
        <v>1.6597605852277899</v>
      </c>
      <c r="AY294">
        <v>3.1457194545487401</v>
      </c>
      <c r="AZ294">
        <v>0.68788183829736704</v>
      </c>
      <c r="BA294">
        <v>2.3415384805045898</v>
      </c>
      <c r="BB294">
        <v>2.1217294672036702</v>
      </c>
      <c r="BC294">
        <v>8.8918999999999997</v>
      </c>
      <c r="BD294">
        <v>9.2909469999999992</v>
      </c>
      <c r="BE294">
        <v>9.5202609999999996</v>
      </c>
      <c r="BF294">
        <v>9.1788039999999995</v>
      </c>
      <c r="BG294">
        <v>9.3765400000000003</v>
      </c>
      <c r="BH294">
        <v>9.4832160000000005</v>
      </c>
      <c r="BI294">
        <v>9.5442169999999997</v>
      </c>
      <c r="BJ294">
        <v>9.429138</v>
      </c>
      <c r="BK294">
        <v>9.1071080000000002</v>
      </c>
      <c r="BL294">
        <v>9.1101179999999999</v>
      </c>
      <c r="BM294">
        <v>9.1248629999999995</v>
      </c>
      <c r="BN294">
        <v>9.3194389999999991</v>
      </c>
      <c r="BO294">
        <v>9.5742740000000008</v>
      </c>
      <c r="BP294">
        <v>9.0372669999999999</v>
      </c>
      <c r="BQ294">
        <v>9.4793450000000004</v>
      </c>
      <c r="BR294">
        <v>9.6434230000000003</v>
      </c>
      <c r="BS294">
        <v>8.32</v>
      </c>
      <c r="BT294">
        <v>8.23</v>
      </c>
      <c r="BU294">
        <v>8.69</v>
      </c>
      <c r="BV294">
        <v>7.92</v>
      </c>
      <c r="BW294">
        <v>8.11</v>
      </c>
      <c r="BX294">
        <v>7.99</v>
      </c>
      <c r="BY294">
        <v>8.2799999999999994</v>
      </c>
      <c r="BZ294">
        <v>7.99</v>
      </c>
      <c r="CA294">
        <v>8.2899999999999991</v>
      </c>
      <c r="CB294">
        <v>8.16</v>
      </c>
      <c r="CC294">
        <v>7.93</v>
      </c>
      <c r="CD294">
        <v>7.92</v>
      </c>
      <c r="CE294">
        <v>8.6</v>
      </c>
      <c r="CF294">
        <v>8.36</v>
      </c>
      <c r="CG294">
        <v>7.83</v>
      </c>
      <c r="CH294">
        <v>8.35</v>
      </c>
      <c r="CI294">
        <v>8.51</v>
      </c>
      <c r="CJ294">
        <v>8.36</v>
      </c>
      <c r="CK294">
        <v>7.89</v>
      </c>
      <c r="CL294">
        <v>7.96</v>
      </c>
    </row>
    <row r="295" spans="1:90" x14ac:dyDescent="0.2">
      <c r="A295" t="s">
        <v>1300</v>
      </c>
      <c r="B295" t="s">
        <v>1300</v>
      </c>
      <c r="C295" t="s">
        <v>189</v>
      </c>
      <c r="D295" t="s">
        <v>190</v>
      </c>
      <c r="E295" t="s">
        <v>12</v>
      </c>
      <c r="F295" t="s">
        <v>1301</v>
      </c>
      <c r="G295" t="s">
        <v>1302</v>
      </c>
      <c r="H295" t="s">
        <v>23</v>
      </c>
      <c r="I295">
        <v>8.6941139638906701</v>
      </c>
      <c r="J295">
        <v>8.4137699709632194</v>
      </c>
      <c r="K295">
        <v>7.6205305543006903</v>
      </c>
      <c r="L295">
        <v>8.50928298693713</v>
      </c>
      <c r="M295">
        <v>8.6117780689634795</v>
      </c>
      <c r="N295">
        <v>7.7688231070500402</v>
      </c>
      <c r="O295">
        <v>8.9516037606043994</v>
      </c>
      <c r="P295">
        <v>8.1299290227080991</v>
      </c>
      <c r="Q295">
        <v>8.74548497639117</v>
      </c>
      <c r="R295" t="s">
        <v>31</v>
      </c>
      <c r="S295" t="s">
        <v>31</v>
      </c>
      <c r="T295" t="s">
        <v>31</v>
      </c>
      <c r="U295" t="s">
        <v>31</v>
      </c>
      <c r="V295" t="s">
        <v>31</v>
      </c>
      <c r="W295" t="s">
        <v>31</v>
      </c>
      <c r="X295" t="s">
        <v>31</v>
      </c>
      <c r="Y295" t="s">
        <v>31</v>
      </c>
      <c r="Z295" t="s">
        <v>31</v>
      </c>
      <c r="AA295">
        <v>1.0735834095899699</v>
      </c>
      <c r="AB295">
        <v>0.79323941666252396</v>
      </c>
      <c r="AC295">
        <v>-0.888752432636433</v>
      </c>
      <c r="AD295">
        <v>0.82167473789630097</v>
      </c>
      <c r="AE295">
        <v>0.481849046255378</v>
      </c>
      <c r="AF295">
        <v>-0.36110591565806299</v>
      </c>
      <c r="AG295">
        <v>-0.61555595368307403</v>
      </c>
      <c r="AH295">
        <v>2.2643042490983901E-2</v>
      </c>
      <c r="AI295">
        <v>6.3247983660173104E-2</v>
      </c>
      <c r="AJ295">
        <v>1.15620502957382E-2</v>
      </c>
      <c r="AK295">
        <v>9.7392902844429405E-2</v>
      </c>
      <c r="AL295">
        <v>0.30679855145546803</v>
      </c>
      <c r="AM295">
        <v>0.65674587310278298</v>
      </c>
      <c r="AN295">
        <v>7.0111185459867997E-2</v>
      </c>
      <c r="AO295">
        <f t="shared" si="28"/>
        <v>1</v>
      </c>
      <c r="AP295">
        <f t="shared" si="29"/>
        <v>1</v>
      </c>
      <c r="AQ295">
        <f t="shared" si="30"/>
        <v>-1</v>
      </c>
      <c r="AR295">
        <f t="shared" si="31"/>
        <v>1</v>
      </c>
      <c r="AS295">
        <f t="shared" si="32"/>
        <v>0</v>
      </c>
      <c r="AT295">
        <f t="shared" si="33"/>
        <v>0</v>
      </c>
      <c r="AU295">
        <f t="shared" si="34"/>
        <v>-1</v>
      </c>
      <c r="AV295">
        <v>7.3831058927947</v>
      </c>
      <c r="AW295">
        <v>4.0306592732529003</v>
      </c>
      <c r="AX295">
        <v>5.0597506994822901</v>
      </c>
      <c r="AY295">
        <v>2.1163309768844201</v>
      </c>
      <c r="AZ295">
        <v>0.72778940058837005</v>
      </c>
      <c r="BA295">
        <v>0.40874544420713999</v>
      </c>
      <c r="BB295">
        <v>1.18773291294401</v>
      </c>
      <c r="BC295">
        <v>8.6201150000000002</v>
      </c>
      <c r="BD295">
        <v>8.9029050000000005</v>
      </c>
      <c r="BE295">
        <v>8.8778089999999992</v>
      </c>
      <c r="BF295">
        <v>8.4591820000000002</v>
      </c>
      <c r="BG295">
        <v>8.5213739999999998</v>
      </c>
      <c r="BH295">
        <v>8.7772310000000004</v>
      </c>
      <c r="BI295">
        <v>8.244351</v>
      </c>
      <c r="BJ295">
        <v>8.0955180000000002</v>
      </c>
      <c r="BK295">
        <v>8.3515829999999998</v>
      </c>
      <c r="BL295">
        <v>8.2475070000000006</v>
      </c>
      <c r="BM295">
        <v>6</v>
      </c>
      <c r="BN295">
        <v>7.7308630000000003</v>
      </c>
      <c r="BO295">
        <v>8.6340640000000004</v>
      </c>
      <c r="BP295">
        <v>8.4549970000000005</v>
      </c>
      <c r="BQ295">
        <v>8.4990679999999994</v>
      </c>
      <c r="BR295">
        <v>8.5543189999999996</v>
      </c>
      <c r="BS295">
        <v>8.93</v>
      </c>
      <c r="BT295">
        <v>8.83</v>
      </c>
      <c r="BU295">
        <v>8.5</v>
      </c>
      <c r="BV295">
        <v>8.3699999999999992</v>
      </c>
      <c r="BW295">
        <v>8.5399999999999991</v>
      </c>
      <c r="BX295">
        <v>8.4</v>
      </c>
      <c r="BY295">
        <v>8.64</v>
      </c>
      <c r="BZ295">
        <v>5.5</v>
      </c>
      <c r="CA295">
        <v>8.81</v>
      </c>
      <c r="CB295">
        <v>9.19</v>
      </c>
      <c r="CC295">
        <v>8.93</v>
      </c>
      <c r="CD295">
        <v>9.02</v>
      </c>
      <c r="CE295">
        <v>7.61</v>
      </c>
      <c r="CF295">
        <v>7.91</v>
      </c>
      <c r="CG295">
        <v>7.92</v>
      </c>
      <c r="CH295">
        <v>8.52</v>
      </c>
      <c r="CI295">
        <v>8.92</v>
      </c>
      <c r="CJ295">
        <v>8.8000000000000007</v>
      </c>
      <c r="CK295">
        <v>8.34</v>
      </c>
      <c r="CL295">
        <v>9.1999999999999993</v>
      </c>
    </row>
    <row r="296" spans="1:90" x14ac:dyDescent="0.2">
      <c r="A296" t="s">
        <v>1303</v>
      </c>
      <c r="B296" t="s">
        <v>1304</v>
      </c>
      <c r="C296" t="s">
        <v>195</v>
      </c>
      <c r="D296" t="s">
        <v>118</v>
      </c>
      <c r="E296" t="s">
        <v>59</v>
      </c>
      <c r="F296" t="s">
        <v>1305</v>
      </c>
      <c r="G296" t="s">
        <v>1306</v>
      </c>
      <c r="H296" t="s">
        <v>15</v>
      </c>
      <c r="I296">
        <v>10.1219768754402</v>
      </c>
      <c r="J296">
        <v>10.2401850339507</v>
      </c>
      <c r="K296">
        <v>9.72569087586694</v>
      </c>
      <c r="L296">
        <v>10.200600166059999</v>
      </c>
      <c r="M296">
        <v>10.2414325172078</v>
      </c>
      <c r="N296">
        <v>10.3295625035387</v>
      </c>
      <c r="O296">
        <v>10.338433495327401</v>
      </c>
      <c r="P296">
        <v>10.392267085168401</v>
      </c>
      <c r="Q296">
        <v>10.167630485580901</v>
      </c>
      <c r="R296" t="s">
        <v>31</v>
      </c>
      <c r="S296" t="s">
        <v>31</v>
      </c>
      <c r="T296" t="s">
        <v>31</v>
      </c>
      <c r="U296" t="s">
        <v>31</v>
      </c>
      <c r="V296" t="s">
        <v>31</v>
      </c>
      <c r="W296" t="s">
        <v>31</v>
      </c>
      <c r="X296" t="s">
        <v>31</v>
      </c>
      <c r="Y296" t="s">
        <v>31</v>
      </c>
      <c r="Z296" t="s">
        <v>31</v>
      </c>
      <c r="AA296">
        <v>0.39628599957330901</v>
      </c>
      <c r="AB296">
        <v>0.51449415808374899</v>
      </c>
      <c r="AC296">
        <v>-0.474909290193051</v>
      </c>
      <c r="AD296">
        <v>-5.3833589840983201E-2</v>
      </c>
      <c r="AE296">
        <v>-0.15083456796054001</v>
      </c>
      <c r="AF296">
        <v>-6.2704581629682496E-2</v>
      </c>
      <c r="AG296">
        <v>0.22463659958742699</v>
      </c>
      <c r="AH296">
        <v>6.4083794084584299E-3</v>
      </c>
      <c r="AI296">
        <v>2.7504008105411399E-3</v>
      </c>
      <c r="AJ296">
        <v>6.5529233920448202E-4</v>
      </c>
      <c r="AK296">
        <v>0.17050141902500299</v>
      </c>
      <c r="AL296">
        <v>0.27331705386271898</v>
      </c>
      <c r="AM296">
        <v>0.65674587310278298</v>
      </c>
      <c r="AN296">
        <v>4.6632611738715399E-2</v>
      </c>
      <c r="AO296">
        <f t="shared" si="28"/>
        <v>1</v>
      </c>
      <c r="AP296">
        <f t="shared" si="29"/>
        <v>1</v>
      </c>
      <c r="AQ296">
        <f t="shared" si="30"/>
        <v>-1</v>
      </c>
      <c r="AR296">
        <f t="shared" si="31"/>
        <v>0</v>
      </c>
      <c r="AS296">
        <f t="shared" si="32"/>
        <v>0</v>
      </c>
      <c r="AT296">
        <f t="shared" si="33"/>
        <v>0</v>
      </c>
      <c r="AU296">
        <f t="shared" si="34"/>
        <v>1</v>
      </c>
      <c r="AV296">
        <v>0.62948698999328301</v>
      </c>
      <c r="AW296">
        <v>6.4698414295990396</v>
      </c>
      <c r="AX296">
        <v>0.86697231026082</v>
      </c>
      <c r="AY296">
        <v>0.61491661952518395</v>
      </c>
      <c r="AZ296">
        <v>0.477486241354524</v>
      </c>
      <c r="BA296">
        <v>2.1441951486938501E-2</v>
      </c>
      <c r="BB296">
        <v>0.22137738420793901</v>
      </c>
      <c r="BC296">
        <v>10.02711</v>
      </c>
      <c r="BD296">
        <v>10.1714</v>
      </c>
      <c r="BE296">
        <v>10.19665</v>
      </c>
      <c r="BF296">
        <v>10.190049999999999</v>
      </c>
      <c r="BG296">
        <v>10.238770000000001</v>
      </c>
      <c r="BH296">
        <v>10.165990000000001</v>
      </c>
      <c r="BI296">
        <v>10.18247</v>
      </c>
      <c r="BJ296">
        <v>10.34651</v>
      </c>
      <c r="BK296">
        <v>9.5620550000000009</v>
      </c>
      <c r="BL296">
        <v>9.5366590000000002</v>
      </c>
      <c r="BM296">
        <v>9.9974260000000008</v>
      </c>
      <c r="BN296">
        <v>9.6158450000000002</v>
      </c>
      <c r="BO296">
        <v>10.264939999999999</v>
      </c>
      <c r="BP296">
        <v>10.297700000000001</v>
      </c>
      <c r="BQ296">
        <v>10.22378</v>
      </c>
      <c r="BR296">
        <v>10.1433</v>
      </c>
      <c r="BS296">
        <v>9.98</v>
      </c>
      <c r="BT296">
        <v>10.220000000000001</v>
      </c>
      <c r="BU296">
        <v>10.51</v>
      </c>
      <c r="BV296">
        <v>10.46</v>
      </c>
      <c r="BW296">
        <v>10.33</v>
      </c>
      <c r="BX296">
        <v>10.09</v>
      </c>
      <c r="BY296">
        <v>10.47</v>
      </c>
      <c r="BZ296">
        <v>10.41</v>
      </c>
      <c r="CA296">
        <v>10.27</v>
      </c>
      <c r="CB296">
        <v>10.41</v>
      </c>
      <c r="CC296">
        <v>10.36</v>
      </c>
      <c r="CD296">
        <v>10.48</v>
      </c>
      <c r="CE296">
        <v>10.07</v>
      </c>
      <c r="CF296">
        <v>10.08</v>
      </c>
      <c r="CG296">
        <v>10.33</v>
      </c>
      <c r="CH296">
        <v>10.38</v>
      </c>
      <c r="CI296">
        <v>9.9</v>
      </c>
      <c r="CJ296">
        <v>10.33</v>
      </c>
      <c r="CK296">
        <v>10.43</v>
      </c>
      <c r="CL296">
        <v>10.34</v>
      </c>
    </row>
    <row r="297" spans="1:90" x14ac:dyDescent="0.2">
      <c r="A297" t="s">
        <v>1307</v>
      </c>
      <c r="B297" t="s">
        <v>1307</v>
      </c>
      <c r="C297" t="s">
        <v>1270</v>
      </c>
      <c r="D297" t="s">
        <v>1271</v>
      </c>
      <c r="E297" t="s">
        <v>59</v>
      </c>
      <c r="F297" t="s">
        <v>1308</v>
      </c>
      <c r="G297" t="s">
        <v>1309</v>
      </c>
      <c r="H297" t="s">
        <v>15</v>
      </c>
      <c r="I297">
        <v>7.8637893351320498</v>
      </c>
      <c r="J297">
        <v>7.84479663164685</v>
      </c>
      <c r="K297">
        <v>7.4427043995168596</v>
      </c>
      <c r="L297">
        <v>7.5770346709553502</v>
      </c>
      <c r="R297" t="s">
        <v>31</v>
      </c>
      <c r="S297" t="s">
        <v>31</v>
      </c>
      <c r="T297" t="s">
        <v>31</v>
      </c>
      <c r="U297" t="s">
        <v>31</v>
      </c>
      <c r="V297" t="s">
        <v>1639</v>
      </c>
      <c r="W297" t="s">
        <v>1639</v>
      </c>
      <c r="X297" t="s">
        <v>1639</v>
      </c>
      <c r="Y297" t="s">
        <v>1639</v>
      </c>
      <c r="Z297" t="s">
        <v>1639</v>
      </c>
      <c r="AA297">
        <v>0.421084935615196</v>
      </c>
      <c r="AB297">
        <v>0.40209223212999401</v>
      </c>
      <c r="AC297">
        <v>-0.13433027143849</v>
      </c>
      <c r="AH297">
        <v>0.132924220781441</v>
      </c>
      <c r="AI297">
        <v>0.16674939473419401</v>
      </c>
      <c r="AJ297">
        <v>0.113131189774797</v>
      </c>
      <c r="AO297">
        <f t="shared" si="28"/>
        <v>0</v>
      </c>
      <c r="AP297">
        <f t="shared" si="29"/>
        <v>0</v>
      </c>
      <c r="AQ297">
        <f t="shared" si="30"/>
        <v>0</v>
      </c>
      <c r="AR297">
        <f t="shared" si="31"/>
        <v>0</v>
      </c>
      <c r="AS297">
        <f t="shared" si="32"/>
        <v>0</v>
      </c>
      <c r="AT297">
        <f t="shared" si="33"/>
        <v>0</v>
      </c>
      <c r="AU297">
        <f t="shared" si="34"/>
        <v>0</v>
      </c>
      <c r="AV297">
        <v>25.472765436521101</v>
      </c>
      <c r="AW297">
        <v>15.305477120772601</v>
      </c>
      <c r="AX297">
        <v>22.294960584879799</v>
      </c>
      <c r="BC297">
        <v>8.4404990000000009</v>
      </c>
      <c r="BD297">
        <v>7.9721979999999997</v>
      </c>
      <c r="BE297">
        <v>7.5316070000000002</v>
      </c>
      <c r="BF297">
        <v>7.585134</v>
      </c>
      <c r="BG297">
        <v>8.2862089999999995</v>
      </c>
      <c r="BH297">
        <v>7.9603330000000003</v>
      </c>
      <c r="BI297">
        <v>7.436687</v>
      </c>
      <c r="BJ297">
        <v>7.6814400000000003</v>
      </c>
      <c r="BK297">
        <v>8.0324170000000006</v>
      </c>
      <c r="BL297">
        <v>7.890136</v>
      </c>
      <c r="BM297">
        <v>7.6930319999999996</v>
      </c>
      <c r="BN297">
        <v>6</v>
      </c>
      <c r="BO297">
        <v>7.6193540000000004</v>
      </c>
      <c r="BP297">
        <v>7.8263540000000003</v>
      </c>
      <c r="BQ297">
        <v>7.4155239999999996</v>
      </c>
      <c r="BR297">
        <v>7.5430250000000001</v>
      </c>
    </row>
    <row r="298" spans="1:90" x14ac:dyDescent="0.2">
      <c r="A298" t="s">
        <v>1310</v>
      </c>
      <c r="B298" t="s">
        <v>1310</v>
      </c>
      <c r="C298" t="s">
        <v>143</v>
      </c>
      <c r="D298" t="s">
        <v>144</v>
      </c>
      <c r="E298" t="s">
        <v>59</v>
      </c>
      <c r="F298" t="s">
        <v>1311</v>
      </c>
      <c r="G298" t="s">
        <v>1312</v>
      </c>
      <c r="H298" t="s">
        <v>15</v>
      </c>
      <c r="I298">
        <v>5.9856331276951202</v>
      </c>
      <c r="J298">
        <v>6.0038325581024496</v>
      </c>
      <c r="K298">
        <v>6.0296488430199702</v>
      </c>
      <c r="L298">
        <v>6.8212914076374798</v>
      </c>
      <c r="M298">
        <v>7.0375335540684896</v>
      </c>
      <c r="N298">
        <v>6.4161896393462499</v>
      </c>
      <c r="O298">
        <v>7.6488008707477499</v>
      </c>
      <c r="P298">
        <v>6.04169682418752</v>
      </c>
      <c r="Q298">
        <v>7.7702728549745599</v>
      </c>
      <c r="R298" t="s">
        <v>16</v>
      </c>
      <c r="S298" t="s">
        <v>16</v>
      </c>
      <c r="T298" t="s">
        <v>16</v>
      </c>
      <c r="U298" t="s">
        <v>1640</v>
      </c>
      <c r="V298" t="s">
        <v>31</v>
      </c>
      <c r="W298" t="s">
        <v>31</v>
      </c>
      <c r="X298" t="s">
        <v>31</v>
      </c>
      <c r="Y298" t="s">
        <v>1640</v>
      </c>
      <c r="Z298" t="s">
        <v>31</v>
      </c>
      <c r="AA298">
        <v>-4.4015715324850602E-2</v>
      </c>
      <c r="AB298">
        <v>-2.5816284917519399E-2</v>
      </c>
      <c r="AC298">
        <v>-0.79164256461750904</v>
      </c>
      <c r="AD298">
        <v>1.60710404656023</v>
      </c>
      <c r="AE298">
        <v>0.99583672988096295</v>
      </c>
      <c r="AF298">
        <v>0.37449281515872801</v>
      </c>
      <c r="AG298">
        <v>-1.7285760307870399</v>
      </c>
      <c r="AH298">
        <v>0.38611073290556203</v>
      </c>
      <c r="AI298">
        <v>0.45647859478956698</v>
      </c>
      <c r="AJ298">
        <v>1.25355239896968E-2</v>
      </c>
      <c r="AK298">
        <v>3.5804082487888897E-2</v>
      </c>
      <c r="AL298">
        <v>0.208513786089979</v>
      </c>
      <c r="AM298">
        <v>0.65674587310278298</v>
      </c>
      <c r="AN298">
        <v>9.0040776991151799E-3</v>
      </c>
      <c r="AO298">
        <f t="shared" si="28"/>
        <v>0</v>
      </c>
      <c r="AP298">
        <f t="shared" si="29"/>
        <v>0</v>
      </c>
      <c r="AQ298">
        <f t="shared" si="30"/>
        <v>-1</v>
      </c>
      <c r="AR298">
        <f t="shared" si="31"/>
        <v>1</v>
      </c>
      <c r="AS298">
        <f t="shared" si="32"/>
        <v>0</v>
      </c>
      <c r="AT298">
        <f t="shared" si="33"/>
        <v>0</v>
      </c>
      <c r="AU298">
        <f t="shared" si="34"/>
        <v>-1</v>
      </c>
      <c r="AV298">
        <v>8.6152661655415095</v>
      </c>
      <c r="AW298">
        <v>4.9897866447091301</v>
      </c>
      <c r="AX298">
        <v>7.7400955648357996</v>
      </c>
      <c r="AY298">
        <v>10.352223180797999</v>
      </c>
      <c r="AZ298">
        <v>9.2793126790582399</v>
      </c>
      <c r="BA298">
        <v>9.7188889245556798</v>
      </c>
      <c r="BB298">
        <v>4.0971735549537502</v>
      </c>
      <c r="BC298">
        <v>6</v>
      </c>
      <c r="BD298">
        <v>6</v>
      </c>
      <c r="BE298">
        <v>6</v>
      </c>
      <c r="BF298">
        <v>6</v>
      </c>
      <c r="BG298">
        <v>6</v>
      </c>
      <c r="BH298">
        <v>6</v>
      </c>
      <c r="BI298">
        <v>6</v>
      </c>
      <c r="BJ298">
        <v>6</v>
      </c>
      <c r="BK298">
        <v>6</v>
      </c>
      <c r="BL298">
        <v>6</v>
      </c>
      <c r="BM298">
        <v>6</v>
      </c>
      <c r="BN298">
        <v>6</v>
      </c>
      <c r="BO298">
        <v>7.9076259999999996</v>
      </c>
      <c r="BP298">
        <v>6</v>
      </c>
      <c r="BQ298">
        <v>6</v>
      </c>
      <c r="BR298">
        <v>7.453532</v>
      </c>
      <c r="BS298">
        <v>8.31</v>
      </c>
      <c r="BT298">
        <v>7.47</v>
      </c>
      <c r="BU298">
        <v>5.5</v>
      </c>
      <c r="BV298">
        <v>7.06</v>
      </c>
      <c r="BW298">
        <v>5.5</v>
      </c>
      <c r="BX298">
        <v>5.5</v>
      </c>
      <c r="BY298">
        <v>7.43</v>
      </c>
      <c r="BZ298">
        <v>7.22</v>
      </c>
      <c r="CA298">
        <v>8</v>
      </c>
      <c r="CB298">
        <v>7.27</v>
      </c>
      <c r="CC298">
        <v>7.68</v>
      </c>
      <c r="CD298">
        <v>7.77</v>
      </c>
      <c r="CE298">
        <v>5.5</v>
      </c>
      <c r="CF298">
        <v>5.5</v>
      </c>
      <c r="CG298">
        <v>7.28</v>
      </c>
      <c r="CH298">
        <v>5.5</v>
      </c>
      <c r="CI298">
        <v>8.51</v>
      </c>
      <c r="CJ298">
        <v>7.35</v>
      </c>
      <c r="CK298">
        <v>8.07</v>
      </c>
      <c r="CL298">
        <v>7.42</v>
      </c>
    </row>
    <row r="299" spans="1:90" x14ac:dyDescent="0.2">
      <c r="A299" t="s">
        <v>1313</v>
      </c>
      <c r="B299" t="s">
        <v>1313</v>
      </c>
      <c r="C299" t="s">
        <v>1314</v>
      </c>
      <c r="D299" t="s">
        <v>222</v>
      </c>
      <c r="E299" t="s">
        <v>59</v>
      </c>
      <c r="F299" t="s">
        <v>1315</v>
      </c>
      <c r="G299" t="s">
        <v>1316</v>
      </c>
      <c r="H299" t="s">
        <v>15</v>
      </c>
      <c r="I299">
        <v>7.8504045608122004</v>
      </c>
      <c r="J299">
        <v>7.5870656726074799</v>
      </c>
      <c r="K299">
        <v>8.3513601750840891</v>
      </c>
      <c r="L299">
        <v>7.5602096827514904</v>
      </c>
      <c r="M299">
        <v>7.6042418327640799</v>
      </c>
      <c r="N299">
        <v>7.4132857817813704</v>
      </c>
      <c r="O299">
        <v>7.8510406220842599</v>
      </c>
      <c r="P299">
        <v>8.1465098711989796</v>
      </c>
      <c r="Q299">
        <v>7.9972934600966603</v>
      </c>
      <c r="R299" t="s">
        <v>31</v>
      </c>
      <c r="S299" t="s">
        <v>31</v>
      </c>
      <c r="T299" t="s">
        <v>31</v>
      </c>
      <c r="U299" t="s">
        <v>31</v>
      </c>
      <c r="V299" t="s">
        <v>31</v>
      </c>
      <c r="W299" t="s">
        <v>31</v>
      </c>
      <c r="X299" t="s">
        <v>31</v>
      </c>
      <c r="Y299" t="s">
        <v>31</v>
      </c>
      <c r="Z299" t="s">
        <v>31</v>
      </c>
      <c r="AA299">
        <v>-0.50095561427188595</v>
      </c>
      <c r="AB299">
        <v>-0.76429450247661002</v>
      </c>
      <c r="AC299">
        <v>0.79115049233260604</v>
      </c>
      <c r="AD299">
        <v>-0.295469249114718</v>
      </c>
      <c r="AE299">
        <v>-0.54226803843489901</v>
      </c>
      <c r="AF299">
        <v>-0.73322408941761397</v>
      </c>
      <c r="AG299">
        <v>0.149216411102324</v>
      </c>
      <c r="AH299">
        <v>3.9770669624701702E-2</v>
      </c>
      <c r="AI299">
        <v>9.9541596513039003E-3</v>
      </c>
      <c r="AJ299">
        <v>1.8643581683199799E-3</v>
      </c>
      <c r="AK299">
        <v>7.9193304366799694E-2</v>
      </c>
      <c r="AL299">
        <v>4.6667019298398803E-2</v>
      </c>
      <c r="AM299">
        <v>0.15151250245379599</v>
      </c>
      <c r="AN299">
        <v>8.1767044192092894E-2</v>
      </c>
      <c r="AO299">
        <f t="shared" si="28"/>
        <v>-1</v>
      </c>
      <c r="AP299">
        <f t="shared" si="29"/>
        <v>-1</v>
      </c>
      <c r="AQ299">
        <f t="shared" si="30"/>
        <v>1</v>
      </c>
      <c r="AR299">
        <f t="shared" si="31"/>
        <v>-1</v>
      </c>
      <c r="AS299">
        <f t="shared" si="32"/>
        <v>-1</v>
      </c>
      <c r="AT299">
        <f t="shared" si="33"/>
        <v>0</v>
      </c>
      <c r="AU299">
        <f t="shared" si="34"/>
        <v>1</v>
      </c>
      <c r="AV299">
        <v>1.3128933879408E-2</v>
      </c>
      <c r="AW299">
        <v>0.28187760108302101</v>
      </c>
      <c r="AX299">
        <v>0.93125622550685405</v>
      </c>
      <c r="BC299">
        <v>8.6293579999999999</v>
      </c>
      <c r="BD299">
        <v>7.3182299999999998</v>
      </c>
      <c r="BE299">
        <v>7.6067140000000002</v>
      </c>
      <c r="BF299">
        <v>7.9227509999999999</v>
      </c>
      <c r="BG299">
        <v>7.5707060000000004</v>
      </c>
      <c r="BH299">
        <v>7.3745099999999999</v>
      </c>
      <c r="BI299">
        <v>7.8206150000000001</v>
      </c>
      <c r="BJ299">
        <v>7.5614710000000001</v>
      </c>
      <c r="BK299">
        <v>8.7171459999999996</v>
      </c>
      <c r="BL299">
        <v>8.0386199999999999</v>
      </c>
      <c r="BM299">
        <v>7.8083390000000001</v>
      </c>
      <c r="BN299">
        <v>8.6828389999999995</v>
      </c>
      <c r="BO299">
        <v>8.0283270000000009</v>
      </c>
      <c r="BP299">
        <v>7.4969429999999999</v>
      </c>
      <c r="BQ299">
        <v>7.1955400000000003</v>
      </c>
      <c r="BR299">
        <v>7.6112349999999998</v>
      </c>
      <c r="BS299">
        <v>7.87</v>
      </c>
      <c r="BT299">
        <v>7.4</v>
      </c>
      <c r="BU299">
        <v>7.6</v>
      </c>
      <c r="BV299">
        <v>7.71</v>
      </c>
      <c r="BW299">
        <v>7.18</v>
      </c>
      <c r="BX299">
        <v>7.15</v>
      </c>
      <c r="BY299">
        <v>7.71</v>
      </c>
      <c r="BZ299">
        <v>7.6</v>
      </c>
      <c r="CA299">
        <v>7.91</v>
      </c>
      <c r="CB299">
        <v>7.95</v>
      </c>
      <c r="CC299">
        <v>7.66</v>
      </c>
      <c r="CD299">
        <v>8.01</v>
      </c>
      <c r="CE299">
        <v>8.19</v>
      </c>
      <c r="CF299">
        <v>8.18</v>
      </c>
      <c r="CG299">
        <v>7.79</v>
      </c>
      <c r="CH299">
        <v>7.87</v>
      </c>
      <c r="CI299">
        <v>7.77</v>
      </c>
      <c r="CJ299">
        <v>8.33</v>
      </c>
      <c r="CK299">
        <v>8.1</v>
      </c>
      <c r="CL299">
        <v>8.0500000000000007</v>
      </c>
    </row>
    <row r="300" spans="1:90" x14ac:dyDescent="0.2">
      <c r="A300" t="s">
        <v>1317</v>
      </c>
      <c r="B300" t="s">
        <v>1317</v>
      </c>
      <c r="C300" t="s">
        <v>70</v>
      </c>
      <c r="D300" t="s">
        <v>71</v>
      </c>
      <c r="E300" t="s">
        <v>72</v>
      </c>
      <c r="F300" t="s">
        <v>1318</v>
      </c>
      <c r="G300" t="s">
        <v>1319</v>
      </c>
      <c r="H300" t="s">
        <v>23</v>
      </c>
      <c r="I300">
        <v>7.4086614106435498</v>
      </c>
      <c r="J300">
        <v>7.1786767345813498</v>
      </c>
      <c r="K300">
        <v>6.61668626486862</v>
      </c>
      <c r="L300">
        <v>7.2469767090780204</v>
      </c>
      <c r="M300">
        <v>5.4717138491950204</v>
      </c>
      <c r="N300">
        <v>5.5022470631980802</v>
      </c>
      <c r="O300">
        <v>5.9622556706569396</v>
      </c>
      <c r="P300">
        <v>5.5953213025152904</v>
      </c>
      <c r="Q300">
        <v>5.4552678016325498</v>
      </c>
      <c r="R300" t="s">
        <v>31</v>
      </c>
      <c r="S300" t="s">
        <v>31</v>
      </c>
      <c r="T300" t="s">
        <v>1640</v>
      </c>
      <c r="U300" t="s">
        <v>31</v>
      </c>
      <c r="V300" t="s">
        <v>16</v>
      </c>
      <c r="W300" t="s">
        <v>16</v>
      </c>
      <c r="X300" t="s">
        <v>1640</v>
      </c>
      <c r="Y300" t="s">
        <v>16</v>
      </c>
      <c r="Z300" t="s">
        <v>16</v>
      </c>
      <c r="AA300">
        <v>0.791975145774932</v>
      </c>
      <c r="AB300">
        <v>0.56199046971273503</v>
      </c>
      <c r="AC300">
        <v>-0.63029044420940195</v>
      </c>
      <c r="AD300">
        <v>0.36693436814164998</v>
      </c>
      <c r="AE300">
        <v>-0.123607453320263</v>
      </c>
      <c r="AF300">
        <v>-9.3074239317209304E-2</v>
      </c>
      <c r="AG300">
        <v>0.14005350088273899</v>
      </c>
      <c r="AH300">
        <v>5.2526295007395297E-3</v>
      </c>
      <c r="AI300">
        <v>2.1601019569782599E-2</v>
      </c>
      <c r="AJ300">
        <v>3.16754180796445E-3</v>
      </c>
      <c r="AK300">
        <v>0.113424968228399</v>
      </c>
      <c r="AL300">
        <v>0.32934662224212102</v>
      </c>
      <c r="AM300">
        <v>0.65674587310278298</v>
      </c>
      <c r="AN300">
        <v>0.106876077402008</v>
      </c>
      <c r="AO300">
        <f t="shared" si="28"/>
        <v>1</v>
      </c>
      <c r="AP300">
        <f t="shared" si="29"/>
        <v>1</v>
      </c>
      <c r="AQ300">
        <f t="shared" si="30"/>
        <v>-1</v>
      </c>
      <c r="AR300">
        <f t="shared" si="31"/>
        <v>0</v>
      </c>
      <c r="AS300">
        <f t="shared" si="32"/>
        <v>0</v>
      </c>
      <c r="AT300">
        <f t="shared" si="33"/>
        <v>0</v>
      </c>
      <c r="AU300">
        <f t="shared" si="34"/>
        <v>0</v>
      </c>
      <c r="AV300">
        <v>15.9822311429665</v>
      </c>
      <c r="AW300">
        <v>8.0477078840968392</v>
      </c>
      <c r="AX300">
        <v>10.1226855935271</v>
      </c>
      <c r="AY300">
        <v>1.4161153372734601</v>
      </c>
      <c r="AZ300">
        <v>0.16069825545792599</v>
      </c>
      <c r="BA300">
        <v>9.1113102587907099E-2</v>
      </c>
      <c r="BB300">
        <v>0.20630501396742501</v>
      </c>
      <c r="BC300">
        <v>6.8616359999999998</v>
      </c>
      <c r="BD300">
        <v>7.2340109999999997</v>
      </c>
      <c r="BE300">
        <v>7.7325869999999997</v>
      </c>
      <c r="BF300">
        <v>7.8788429999999998</v>
      </c>
      <c r="BG300">
        <v>6.8141879999999997</v>
      </c>
      <c r="BH300">
        <v>7.2207879999999998</v>
      </c>
      <c r="BI300">
        <v>7.420814</v>
      </c>
      <c r="BJ300">
        <v>7.2374429999999998</v>
      </c>
      <c r="BK300">
        <v>6</v>
      </c>
      <c r="BL300">
        <v>6</v>
      </c>
      <c r="BM300">
        <v>7.2891209999999997</v>
      </c>
      <c r="BN300">
        <v>7.0527709999999999</v>
      </c>
      <c r="BO300">
        <v>7.1161430000000001</v>
      </c>
      <c r="BP300">
        <v>7.1893500000000001</v>
      </c>
      <c r="BQ300">
        <v>7.1864480000000004</v>
      </c>
      <c r="BR300">
        <v>7.5893129999999998</v>
      </c>
      <c r="BS300">
        <v>5.5</v>
      </c>
      <c r="BT300">
        <v>5.5</v>
      </c>
      <c r="BU300">
        <v>5.5</v>
      </c>
      <c r="BV300">
        <v>5.5</v>
      </c>
      <c r="BW300">
        <v>5.5</v>
      </c>
      <c r="BX300">
        <v>5.5</v>
      </c>
      <c r="BY300">
        <v>5.5</v>
      </c>
      <c r="BZ300">
        <v>5.5</v>
      </c>
      <c r="CA300">
        <v>5.5</v>
      </c>
      <c r="CB300">
        <v>5.5</v>
      </c>
      <c r="CC300">
        <v>7.45</v>
      </c>
      <c r="CD300">
        <v>5.5</v>
      </c>
      <c r="CE300">
        <v>5.5</v>
      </c>
      <c r="CF300">
        <v>5.5</v>
      </c>
      <c r="CG300">
        <v>5.5</v>
      </c>
      <c r="CH300">
        <v>5.5</v>
      </c>
      <c r="CI300">
        <v>5.5</v>
      </c>
      <c r="CJ300">
        <v>5.5</v>
      </c>
      <c r="CK300">
        <v>5.5</v>
      </c>
      <c r="CL300">
        <v>5.5</v>
      </c>
    </row>
    <row r="301" spans="1:90" x14ac:dyDescent="0.2">
      <c r="A301" t="s">
        <v>1320</v>
      </c>
      <c r="B301" t="s">
        <v>1321</v>
      </c>
      <c r="C301" t="s">
        <v>26</v>
      </c>
      <c r="D301" t="s">
        <v>27</v>
      </c>
      <c r="E301" t="s">
        <v>28</v>
      </c>
      <c r="F301" t="s">
        <v>1322</v>
      </c>
      <c r="G301" t="s">
        <v>1323</v>
      </c>
      <c r="H301" t="s">
        <v>15</v>
      </c>
      <c r="I301">
        <v>10.089208385852</v>
      </c>
      <c r="J301">
        <v>10.2581159573806</v>
      </c>
      <c r="K301">
        <v>10.2343703285632</v>
      </c>
      <c r="L301">
        <v>9.9044256547461291</v>
      </c>
      <c r="M301">
        <v>9.6357855220325508</v>
      </c>
      <c r="N301">
        <v>10.0086347181894</v>
      </c>
      <c r="O301">
        <v>9.6644074697429492</v>
      </c>
      <c r="P301">
        <v>9.9583224766040601</v>
      </c>
      <c r="Q301">
        <v>9.9941296504572303</v>
      </c>
      <c r="R301" t="s">
        <v>31</v>
      </c>
      <c r="S301" t="s">
        <v>31</v>
      </c>
      <c r="T301" t="s">
        <v>31</v>
      </c>
      <c r="U301" t="s">
        <v>31</v>
      </c>
      <c r="V301" t="s">
        <v>31</v>
      </c>
      <c r="W301" t="s">
        <v>31</v>
      </c>
      <c r="X301" t="s">
        <v>31</v>
      </c>
      <c r="Y301" t="s">
        <v>31</v>
      </c>
      <c r="Z301" t="s">
        <v>31</v>
      </c>
      <c r="AA301">
        <v>-0.14516194271121499</v>
      </c>
      <c r="AB301">
        <v>2.3745628817419401E-2</v>
      </c>
      <c r="AC301">
        <v>0.329944673817053</v>
      </c>
      <c r="AD301">
        <v>-0.293915006861104</v>
      </c>
      <c r="AE301">
        <v>-0.32253695457151199</v>
      </c>
      <c r="AF301">
        <v>5.0312241585317198E-2</v>
      </c>
      <c r="AG301">
        <v>-3.5807173853174203E-2</v>
      </c>
      <c r="AH301">
        <v>0.32141369361322197</v>
      </c>
      <c r="AI301">
        <v>0.45647859478956698</v>
      </c>
      <c r="AJ301">
        <v>6.40987194269758E-2</v>
      </c>
      <c r="AK301">
        <v>0.103143353347603</v>
      </c>
      <c r="AL301">
        <v>0.212356012868303</v>
      </c>
      <c r="AM301">
        <v>0.65674587310278298</v>
      </c>
      <c r="AN301">
        <v>0.126693845713585</v>
      </c>
      <c r="AO301">
        <f t="shared" si="28"/>
        <v>0</v>
      </c>
      <c r="AP301">
        <f t="shared" si="29"/>
        <v>0</v>
      </c>
      <c r="AQ301">
        <f t="shared" si="30"/>
        <v>1</v>
      </c>
      <c r="AR301">
        <f t="shared" si="31"/>
        <v>0</v>
      </c>
      <c r="AS301">
        <f t="shared" si="32"/>
        <v>0</v>
      </c>
      <c r="AT301">
        <f t="shared" si="33"/>
        <v>0</v>
      </c>
      <c r="AU301">
        <f t="shared" si="34"/>
        <v>0</v>
      </c>
      <c r="AV301">
        <v>0.19110079699252</v>
      </c>
      <c r="AW301">
        <v>0.173396213976583</v>
      </c>
      <c r="AX301">
        <v>0.50478910480587402</v>
      </c>
      <c r="BC301">
        <v>9.1030169999999995</v>
      </c>
      <c r="BD301">
        <v>10.369719999999999</v>
      </c>
      <c r="BE301">
        <v>10.50177</v>
      </c>
      <c r="BF301">
        <v>10.48006</v>
      </c>
      <c r="BG301">
        <v>10.011950000000001</v>
      </c>
      <c r="BH301">
        <v>10.409509999999999</v>
      </c>
      <c r="BI301">
        <v>10.34834</v>
      </c>
      <c r="BJ301">
        <v>10.235530000000001</v>
      </c>
      <c r="BK301">
        <v>10.3973</v>
      </c>
      <c r="BL301">
        <v>10.02305</v>
      </c>
      <c r="BM301">
        <v>10.260120000000001</v>
      </c>
      <c r="BN301">
        <v>10.057320000000001</v>
      </c>
      <c r="BO301">
        <v>10.11079</v>
      </c>
      <c r="BP301">
        <v>9.0563330000000004</v>
      </c>
      <c r="BQ301">
        <v>10.35708</v>
      </c>
      <c r="BR301">
        <v>10.211119999999999</v>
      </c>
      <c r="BS301">
        <v>9.23</v>
      </c>
      <c r="BT301">
        <v>9.69</v>
      </c>
      <c r="BU301">
        <v>9.56</v>
      </c>
      <c r="BV301">
        <v>10.26</v>
      </c>
      <c r="BW301">
        <v>9.8000000000000007</v>
      </c>
      <c r="BX301">
        <v>10.029999999999999</v>
      </c>
      <c r="BY301">
        <v>10.25</v>
      </c>
      <c r="BZ301">
        <v>9.94</v>
      </c>
      <c r="CA301">
        <v>9.02</v>
      </c>
      <c r="CB301">
        <v>9.65</v>
      </c>
      <c r="CC301">
        <v>9.8699999999999992</v>
      </c>
      <c r="CD301">
        <v>10.27</v>
      </c>
      <c r="CE301">
        <v>9.74</v>
      </c>
      <c r="CF301">
        <v>9.7899999999999991</v>
      </c>
      <c r="CG301">
        <v>9.6300000000000008</v>
      </c>
      <c r="CH301">
        <v>9.99</v>
      </c>
      <c r="CI301">
        <v>9.9600000000000009</v>
      </c>
      <c r="CJ301">
        <v>10.46</v>
      </c>
      <c r="CK301">
        <v>9.67</v>
      </c>
      <c r="CL301">
        <v>10.210000000000001</v>
      </c>
    </row>
    <row r="302" spans="1:90" x14ac:dyDescent="0.2">
      <c r="A302" t="s">
        <v>1324</v>
      </c>
      <c r="B302" t="s">
        <v>1325</v>
      </c>
      <c r="C302" t="s">
        <v>1326</v>
      </c>
      <c r="D302" t="s">
        <v>1327</v>
      </c>
      <c r="E302" t="s">
        <v>72</v>
      </c>
      <c r="F302" t="s">
        <v>1328</v>
      </c>
      <c r="G302" t="s">
        <v>1329</v>
      </c>
      <c r="H302" t="s">
        <v>23</v>
      </c>
      <c r="I302">
        <v>6.6203892534170601</v>
      </c>
      <c r="J302">
        <v>6.7588663624337499</v>
      </c>
      <c r="K302">
        <v>6.0296488430199702</v>
      </c>
      <c r="L302">
        <v>7.8598166946569403</v>
      </c>
      <c r="R302" t="s">
        <v>1640</v>
      </c>
      <c r="S302" t="s">
        <v>1640</v>
      </c>
      <c r="T302" t="s">
        <v>16</v>
      </c>
      <c r="U302" t="s">
        <v>31</v>
      </c>
      <c r="V302" t="s">
        <v>1639</v>
      </c>
      <c r="W302" t="s">
        <v>1639</v>
      </c>
      <c r="X302" t="s">
        <v>1639</v>
      </c>
      <c r="Y302" t="s">
        <v>1639</v>
      </c>
      <c r="Z302" t="s">
        <v>1639</v>
      </c>
      <c r="AA302">
        <v>0.59074041039708503</v>
      </c>
      <c r="AB302">
        <v>0.72921751941377599</v>
      </c>
      <c r="AC302">
        <v>-1.8301678516369699</v>
      </c>
      <c r="AH302">
        <v>6.8270777633072294E-2</v>
      </c>
      <c r="AI302">
        <v>4.3980462888290203E-2</v>
      </c>
      <c r="AJ302">
        <v>2.8219172332467299E-4</v>
      </c>
      <c r="AO302">
        <f t="shared" si="28"/>
        <v>1</v>
      </c>
      <c r="AP302">
        <f t="shared" si="29"/>
        <v>1</v>
      </c>
      <c r="AQ302">
        <f t="shared" si="30"/>
        <v>-1</v>
      </c>
      <c r="AR302">
        <f t="shared" si="31"/>
        <v>0</v>
      </c>
      <c r="AS302">
        <f t="shared" si="32"/>
        <v>0</v>
      </c>
      <c r="AT302">
        <f t="shared" si="33"/>
        <v>0</v>
      </c>
      <c r="AU302">
        <f t="shared" si="34"/>
        <v>0</v>
      </c>
      <c r="AV302">
        <v>3.36908649649975</v>
      </c>
      <c r="AW302">
        <v>5.1337295785686203</v>
      </c>
      <c r="AX302">
        <v>32.337068377342803</v>
      </c>
      <c r="BC302">
        <v>7.2073109999999998</v>
      </c>
      <c r="BD302">
        <v>6</v>
      </c>
      <c r="BE302">
        <v>7.3403840000000002</v>
      </c>
      <c r="BF302">
        <v>6</v>
      </c>
      <c r="BG302">
        <v>7.7074590000000001</v>
      </c>
      <c r="BH302">
        <v>6</v>
      </c>
      <c r="BI302">
        <v>7.3163900000000002</v>
      </c>
      <c r="BJ302">
        <v>6</v>
      </c>
      <c r="BK302">
        <v>6</v>
      </c>
      <c r="BL302">
        <v>6</v>
      </c>
      <c r="BM302">
        <v>6</v>
      </c>
      <c r="BN302">
        <v>6</v>
      </c>
      <c r="BO302">
        <v>7.635383</v>
      </c>
      <c r="BP302">
        <v>7.7911780000000004</v>
      </c>
      <c r="BQ302">
        <v>8.3619920000000008</v>
      </c>
      <c r="BR302">
        <v>7.7489400000000002</v>
      </c>
    </row>
    <row r="303" spans="1:90" x14ac:dyDescent="0.2">
      <c r="A303" t="s">
        <v>1330</v>
      </c>
      <c r="B303" t="s">
        <v>1331</v>
      </c>
      <c r="C303" t="s">
        <v>149</v>
      </c>
      <c r="D303" t="s">
        <v>150</v>
      </c>
      <c r="E303" t="s">
        <v>106</v>
      </c>
      <c r="F303" t="s">
        <v>1332</v>
      </c>
      <c r="G303" t="s">
        <v>1333</v>
      </c>
      <c r="H303" t="s">
        <v>23</v>
      </c>
      <c r="I303">
        <v>9.3706446585660306</v>
      </c>
      <c r="J303">
        <v>9.4771015694487399</v>
      </c>
      <c r="K303">
        <v>9.4072226100280307</v>
      </c>
      <c r="L303">
        <v>9.38753264154278</v>
      </c>
      <c r="M303">
        <v>8.9179220405074204</v>
      </c>
      <c r="N303">
        <v>9.0185499111929506</v>
      </c>
      <c r="O303">
        <v>8.8840287217710294</v>
      </c>
      <c r="P303">
        <v>9.0231677582473893</v>
      </c>
      <c r="Q303">
        <v>8.8828157425000906</v>
      </c>
      <c r="R303" t="s">
        <v>31</v>
      </c>
      <c r="S303" t="s">
        <v>31</v>
      </c>
      <c r="T303" t="s">
        <v>31</v>
      </c>
      <c r="U303" t="s">
        <v>31</v>
      </c>
      <c r="V303" t="s">
        <v>31</v>
      </c>
      <c r="W303" t="s">
        <v>31</v>
      </c>
      <c r="X303" t="s">
        <v>31</v>
      </c>
      <c r="Y303" t="s">
        <v>31</v>
      </c>
      <c r="Z303" t="s">
        <v>31</v>
      </c>
      <c r="AA303">
        <v>-3.6577951462002198E-2</v>
      </c>
      <c r="AB303">
        <v>6.9878959420711206E-2</v>
      </c>
      <c r="AC303">
        <v>1.9689968485253399E-2</v>
      </c>
      <c r="AD303">
        <v>-0.139139036476359</v>
      </c>
      <c r="AE303">
        <v>-0.10524571773996901</v>
      </c>
      <c r="AF303">
        <v>-4.6178470544342397E-3</v>
      </c>
      <c r="AG303">
        <v>0.140352015747299</v>
      </c>
      <c r="AH303">
        <v>0.33552271964123198</v>
      </c>
      <c r="AI303">
        <v>0.31312378809066999</v>
      </c>
      <c r="AJ303">
        <v>0.134854315872936</v>
      </c>
      <c r="AK303">
        <v>0.11205693264526601</v>
      </c>
      <c r="AL303">
        <v>0.28806693697075902</v>
      </c>
      <c r="AM303">
        <v>0.69576881260859602</v>
      </c>
      <c r="AN303">
        <v>6.4076413611758795E-2</v>
      </c>
      <c r="AO303">
        <f t="shared" si="28"/>
        <v>0</v>
      </c>
      <c r="AP303">
        <f t="shared" si="29"/>
        <v>0</v>
      </c>
      <c r="AQ303">
        <f t="shared" si="30"/>
        <v>0</v>
      </c>
      <c r="AR303">
        <f t="shared" si="31"/>
        <v>0</v>
      </c>
      <c r="AS303">
        <f t="shared" si="32"/>
        <v>0</v>
      </c>
      <c r="AT303">
        <f t="shared" si="33"/>
        <v>0</v>
      </c>
      <c r="AU303">
        <f t="shared" si="34"/>
        <v>1</v>
      </c>
      <c r="AV303">
        <v>0.114718189160918</v>
      </c>
      <c r="AW303">
        <v>0.41868401753894902</v>
      </c>
      <c r="AX303">
        <v>3.3241726080669498E-2</v>
      </c>
      <c r="AY303">
        <v>1.4492738940526899</v>
      </c>
      <c r="AZ303">
        <v>0.82920393524463498</v>
      </c>
      <c r="BA303">
        <v>1.59636271447757E-3</v>
      </c>
      <c r="BB303">
        <v>1.47465285128713</v>
      </c>
      <c r="BC303">
        <v>9.2070950000000007</v>
      </c>
      <c r="BD303">
        <v>9.4131160000000005</v>
      </c>
      <c r="BE303">
        <v>9.4925090000000001</v>
      </c>
      <c r="BF303">
        <v>9.4601000000000006</v>
      </c>
      <c r="BG303">
        <v>9.4211760000000009</v>
      </c>
      <c r="BH303">
        <v>9.3539739999999991</v>
      </c>
      <c r="BI303">
        <v>9.5385869999999997</v>
      </c>
      <c r="BJ303">
        <v>9.5687999999999995</v>
      </c>
      <c r="BK303">
        <v>9.3090119999999992</v>
      </c>
      <c r="BL303">
        <v>9.2840699999999998</v>
      </c>
      <c r="BM303">
        <v>9.4372910000000001</v>
      </c>
      <c r="BN303">
        <v>9.4142379999999992</v>
      </c>
      <c r="BO303">
        <v>9.5997950000000003</v>
      </c>
      <c r="BP303">
        <v>9.1760909999999996</v>
      </c>
      <c r="BQ303">
        <v>9.4070169999999997</v>
      </c>
      <c r="BR303">
        <v>9.4820159999999998</v>
      </c>
      <c r="BS303">
        <v>8.91</v>
      </c>
      <c r="BT303">
        <v>8.84</v>
      </c>
      <c r="BU303">
        <v>9.27</v>
      </c>
      <c r="BV303">
        <v>8.83</v>
      </c>
      <c r="BW303">
        <v>9.01</v>
      </c>
      <c r="BX303">
        <v>8.9499999999999993</v>
      </c>
      <c r="BY303">
        <v>9.16</v>
      </c>
      <c r="BZ303">
        <v>8.94</v>
      </c>
      <c r="CA303">
        <v>8.8699999999999992</v>
      </c>
      <c r="CB303">
        <v>8.83</v>
      </c>
      <c r="CC303">
        <v>9.06</v>
      </c>
      <c r="CD303">
        <v>8.92</v>
      </c>
      <c r="CE303">
        <v>8.82</v>
      </c>
      <c r="CF303">
        <v>8.83</v>
      </c>
      <c r="CG303">
        <v>8.99</v>
      </c>
      <c r="CH303">
        <v>8.84</v>
      </c>
      <c r="CI303">
        <v>8.9600000000000009</v>
      </c>
      <c r="CJ303">
        <v>9.2100000000000009</v>
      </c>
      <c r="CK303">
        <v>9.02</v>
      </c>
      <c r="CL303">
        <v>8.64</v>
      </c>
    </row>
    <row r="304" spans="1:90" x14ac:dyDescent="0.2">
      <c r="A304" t="s">
        <v>1334</v>
      </c>
      <c r="B304" t="s">
        <v>1335</v>
      </c>
      <c r="C304" t="s">
        <v>26</v>
      </c>
      <c r="D304" t="s">
        <v>27</v>
      </c>
      <c r="E304" t="s">
        <v>28</v>
      </c>
      <c r="F304" t="s">
        <v>1336</v>
      </c>
      <c r="G304" t="s">
        <v>1337</v>
      </c>
      <c r="H304" t="s">
        <v>23</v>
      </c>
      <c r="I304">
        <v>6.9905202077311701</v>
      </c>
      <c r="J304">
        <v>6.3507602671913697</v>
      </c>
      <c r="K304">
        <v>7.8110754527040998</v>
      </c>
      <c r="L304">
        <v>7.00151702790704</v>
      </c>
      <c r="M304">
        <v>5.9638589738696997</v>
      </c>
      <c r="N304">
        <v>5.5022470631980802</v>
      </c>
      <c r="O304">
        <v>5.4778678616676997</v>
      </c>
      <c r="P304">
        <v>5.5953213025152904</v>
      </c>
      <c r="Q304">
        <v>5.4552678016325498</v>
      </c>
      <c r="R304" t="s">
        <v>31</v>
      </c>
      <c r="S304" t="s">
        <v>1640</v>
      </c>
      <c r="T304" t="s">
        <v>31</v>
      </c>
      <c r="U304" t="s">
        <v>31</v>
      </c>
      <c r="V304" t="s">
        <v>1640</v>
      </c>
      <c r="W304" t="s">
        <v>16</v>
      </c>
      <c r="X304" t="s">
        <v>16</v>
      </c>
      <c r="Y304" t="s">
        <v>16</v>
      </c>
      <c r="Z304" t="s">
        <v>16</v>
      </c>
      <c r="AA304">
        <v>-0.82055524497292898</v>
      </c>
      <c r="AB304">
        <v>-1.4603151855127301</v>
      </c>
      <c r="AC304">
        <v>0.80955842479705997</v>
      </c>
      <c r="AD304">
        <v>-0.117453440847591</v>
      </c>
      <c r="AE304">
        <v>0.36853767135441301</v>
      </c>
      <c r="AF304">
        <v>-9.3074239317211496E-2</v>
      </c>
      <c r="AG304">
        <v>0.14005350088274399</v>
      </c>
      <c r="AH304">
        <v>5.5945486005602903E-2</v>
      </c>
      <c r="AI304">
        <v>9.5149672427636608E-3</v>
      </c>
      <c r="AJ304">
        <v>1.7017487061429502E-2</v>
      </c>
      <c r="AK304">
        <v>0.17050141902500299</v>
      </c>
      <c r="AL304">
        <v>0.25644948685220198</v>
      </c>
      <c r="AM304">
        <v>0.65674587310278298</v>
      </c>
      <c r="AN304">
        <v>0.108026812662268</v>
      </c>
      <c r="AO304">
        <f t="shared" si="28"/>
        <v>-1</v>
      </c>
      <c r="AP304">
        <f t="shared" si="29"/>
        <v>-1</v>
      </c>
      <c r="AQ304">
        <f t="shared" si="30"/>
        <v>1</v>
      </c>
      <c r="AR304">
        <f t="shared" si="31"/>
        <v>0</v>
      </c>
      <c r="AS304">
        <f t="shared" si="32"/>
        <v>0</v>
      </c>
      <c r="AT304">
        <f t="shared" si="33"/>
        <v>0</v>
      </c>
      <c r="AU304">
        <f t="shared" si="34"/>
        <v>0</v>
      </c>
      <c r="AV304">
        <v>3.9716892531617098</v>
      </c>
      <c r="AW304">
        <v>12.579193937554299</v>
      </c>
      <c r="AX304">
        <v>3.8659479586628902</v>
      </c>
      <c r="AY304">
        <v>0.13061521256689701</v>
      </c>
      <c r="AZ304">
        <v>1.2859558191078</v>
      </c>
      <c r="BA304">
        <v>8.2020283149136702E-2</v>
      </c>
      <c r="BB304">
        <v>0.185716380850597</v>
      </c>
      <c r="BC304">
        <v>7.4519549999999999</v>
      </c>
      <c r="BD304">
        <v>7.21434</v>
      </c>
      <c r="BE304">
        <v>6</v>
      </c>
      <c r="BF304">
        <v>7.3599680000000003</v>
      </c>
      <c r="BG304">
        <v>6</v>
      </c>
      <c r="BH304">
        <v>6</v>
      </c>
      <c r="BI304">
        <v>6</v>
      </c>
      <c r="BJ304">
        <v>7.3774889999999997</v>
      </c>
      <c r="BK304">
        <v>7.6882330000000003</v>
      </c>
      <c r="BL304">
        <v>7.5692690000000002</v>
      </c>
      <c r="BM304">
        <v>7.9739769999999996</v>
      </c>
      <c r="BN304">
        <v>7.86111</v>
      </c>
      <c r="BO304">
        <v>6</v>
      </c>
      <c r="BP304">
        <v>7.450126</v>
      </c>
      <c r="BQ304">
        <v>7.287242</v>
      </c>
      <c r="BR304">
        <v>7.3689559999999998</v>
      </c>
      <c r="BS304">
        <v>5.5</v>
      </c>
      <c r="BT304">
        <v>7.47</v>
      </c>
      <c r="BU304">
        <v>5.5</v>
      </c>
      <c r="BV304">
        <v>5.5</v>
      </c>
      <c r="BW304">
        <v>5.5</v>
      </c>
      <c r="BX304">
        <v>5.5</v>
      </c>
      <c r="BY304">
        <v>5.5</v>
      </c>
      <c r="BZ304">
        <v>5.5</v>
      </c>
      <c r="CA304">
        <v>5.5</v>
      </c>
      <c r="CB304">
        <v>5.5</v>
      </c>
      <c r="CC304">
        <v>5.5</v>
      </c>
      <c r="CD304">
        <v>5.5</v>
      </c>
      <c r="CE304">
        <v>5.5</v>
      </c>
      <c r="CF304">
        <v>5.5</v>
      </c>
      <c r="CG304">
        <v>5.5</v>
      </c>
      <c r="CH304">
        <v>5.5</v>
      </c>
      <c r="CI304">
        <v>5.5</v>
      </c>
      <c r="CJ304">
        <v>5.5</v>
      </c>
      <c r="CK304">
        <v>5.5</v>
      </c>
      <c r="CL304">
        <v>5.5</v>
      </c>
    </row>
    <row r="305" spans="1:90" x14ac:dyDescent="0.2">
      <c r="A305" t="s">
        <v>1338</v>
      </c>
      <c r="B305" t="s">
        <v>1339</v>
      </c>
      <c r="C305" t="s">
        <v>26</v>
      </c>
      <c r="D305" t="s">
        <v>27</v>
      </c>
      <c r="E305" t="s">
        <v>28</v>
      </c>
      <c r="F305" t="s">
        <v>1340</v>
      </c>
      <c r="G305" t="s">
        <v>1341</v>
      </c>
      <c r="H305" t="s">
        <v>15</v>
      </c>
      <c r="I305">
        <v>8.5627996904733905</v>
      </c>
      <c r="J305">
        <v>8.7209443630490604</v>
      </c>
      <c r="K305">
        <v>8.1472628203401598</v>
      </c>
      <c r="L305">
        <v>8.6484407723546592</v>
      </c>
      <c r="M305">
        <v>9.3197904022179596</v>
      </c>
      <c r="N305">
        <v>9.6876467231015795</v>
      </c>
      <c r="O305">
        <v>9.2147334909092908</v>
      </c>
      <c r="P305">
        <v>9.6363907372553399</v>
      </c>
      <c r="Q305">
        <v>9.1410121230361092</v>
      </c>
      <c r="R305" t="s">
        <v>31</v>
      </c>
      <c r="S305" t="s">
        <v>31</v>
      </c>
      <c r="T305" t="s">
        <v>31</v>
      </c>
      <c r="U305" t="s">
        <v>31</v>
      </c>
      <c r="V305" t="s">
        <v>31</v>
      </c>
      <c r="W305" t="s">
        <v>31</v>
      </c>
      <c r="X305" t="s">
        <v>31</v>
      </c>
      <c r="Y305" t="s">
        <v>31</v>
      </c>
      <c r="Z305" t="s">
        <v>31</v>
      </c>
      <c r="AA305">
        <v>0.41553687013322999</v>
      </c>
      <c r="AB305">
        <v>0.57368154270889604</v>
      </c>
      <c r="AC305">
        <v>-0.501177952014494</v>
      </c>
      <c r="AD305">
        <v>-0.42165724634604601</v>
      </c>
      <c r="AE305">
        <v>-0.316600335037375</v>
      </c>
      <c r="AF305">
        <v>5.1255985846239999E-2</v>
      </c>
      <c r="AG305">
        <v>0.49537861421923202</v>
      </c>
      <c r="AH305">
        <v>2.9762363102766899E-2</v>
      </c>
      <c r="AI305">
        <v>1.04394999230612E-2</v>
      </c>
      <c r="AJ305">
        <v>3.9500210395916804E-3</v>
      </c>
      <c r="AK305">
        <v>6.6266346559726394E-2</v>
      </c>
      <c r="AL305">
        <v>0.223274312713824</v>
      </c>
      <c r="AM305">
        <v>0.65674587310278298</v>
      </c>
      <c r="AN305">
        <v>1.9495773455940901E-2</v>
      </c>
      <c r="AO305">
        <f t="shared" si="28"/>
        <v>1</v>
      </c>
      <c r="AP305">
        <f t="shared" si="29"/>
        <v>1</v>
      </c>
      <c r="AQ305">
        <f t="shared" si="30"/>
        <v>-1</v>
      </c>
      <c r="AR305">
        <f t="shared" si="31"/>
        <v>-1</v>
      </c>
      <c r="AS305">
        <f t="shared" si="32"/>
        <v>0</v>
      </c>
      <c r="AT305">
        <f t="shared" si="33"/>
        <v>0</v>
      </c>
      <c r="AU305">
        <f t="shared" si="34"/>
        <v>1</v>
      </c>
      <c r="AY305">
        <v>0.38021210832768798</v>
      </c>
      <c r="AZ305">
        <v>1.4093027721743701</v>
      </c>
      <c r="BA305">
        <v>0.25898489221272603</v>
      </c>
      <c r="BB305">
        <v>3.4851969623199999</v>
      </c>
      <c r="BC305">
        <v>9.5423770000000001</v>
      </c>
      <c r="BD305">
        <v>8.2792100000000008</v>
      </c>
      <c r="BE305">
        <v>8.2183510000000002</v>
      </c>
      <c r="BF305">
        <v>8.2927660000000003</v>
      </c>
      <c r="BG305">
        <v>9.1241129999999995</v>
      </c>
      <c r="BH305">
        <v>8.7281669999999991</v>
      </c>
      <c r="BI305">
        <v>8.5499340000000004</v>
      </c>
      <c r="BJ305">
        <v>8.4639830000000007</v>
      </c>
      <c r="BK305">
        <v>8.4614089999999997</v>
      </c>
      <c r="BL305">
        <v>7.9358199999999997</v>
      </c>
      <c r="BM305">
        <v>7.9982850000000001</v>
      </c>
      <c r="BN305">
        <v>8.0357889999999994</v>
      </c>
      <c r="BO305">
        <v>9.3986520000000002</v>
      </c>
      <c r="BP305">
        <v>8.770918</v>
      </c>
      <c r="BQ305">
        <v>8.1987120000000004</v>
      </c>
      <c r="BR305">
        <v>8.3272569999999995</v>
      </c>
      <c r="BS305">
        <v>9.4499999999999993</v>
      </c>
      <c r="BT305">
        <v>9.27</v>
      </c>
      <c r="BU305">
        <v>9.08</v>
      </c>
      <c r="BV305">
        <v>9.68</v>
      </c>
      <c r="BW305">
        <v>10.32</v>
      </c>
      <c r="BX305">
        <v>9.1199999999999992</v>
      </c>
      <c r="BY305">
        <v>9.64</v>
      </c>
      <c r="BZ305">
        <v>9.65</v>
      </c>
      <c r="CA305">
        <v>9.5399999999999991</v>
      </c>
      <c r="CB305">
        <v>8.4700000000000006</v>
      </c>
      <c r="CC305">
        <v>9.59</v>
      </c>
      <c r="CD305">
        <v>9.41</v>
      </c>
      <c r="CE305">
        <v>10</v>
      </c>
      <c r="CF305">
        <v>8.84</v>
      </c>
      <c r="CG305">
        <v>9.68</v>
      </c>
      <c r="CH305">
        <v>9.36</v>
      </c>
      <c r="CI305">
        <v>9.57</v>
      </c>
      <c r="CJ305">
        <v>8.19</v>
      </c>
      <c r="CK305">
        <v>9.6</v>
      </c>
      <c r="CL305">
        <v>9.5</v>
      </c>
    </row>
    <row r="306" spans="1:90" x14ac:dyDescent="0.2">
      <c r="A306" t="s">
        <v>1342</v>
      </c>
      <c r="B306" t="s">
        <v>1343</v>
      </c>
      <c r="C306" t="s">
        <v>26</v>
      </c>
      <c r="D306" t="s">
        <v>27</v>
      </c>
      <c r="E306" t="s">
        <v>28</v>
      </c>
      <c r="F306" t="s">
        <v>1344</v>
      </c>
      <c r="G306" t="s">
        <v>1345</v>
      </c>
      <c r="H306" t="s">
        <v>15</v>
      </c>
      <c r="M306">
        <v>5.4717138491950204</v>
      </c>
      <c r="N306">
        <v>5.50224706319809</v>
      </c>
      <c r="O306">
        <v>5.4778678616677103</v>
      </c>
      <c r="P306">
        <v>5.5953213025152797</v>
      </c>
      <c r="Q306">
        <v>5.7389672345397003</v>
      </c>
      <c r="R306" t="s">
        <v>1639</v>
      </c>
      <c r="S306" t="s">
        <v>1639</v>
      </c>
      <c r="T306" t="s">
        <v>1639</v>
      </c>
      <c r="U306" t="s">
        <v>1639</v>
      </c>
      <c r="V306" t="s">
        <v>16</v>
      </c>
      <c r="W306" t="s">
        <v>16</v>
      </c>
      <c r="X306" t="s">
        <v>16</v>
      </c>
      <c r="Y306" t="s">
        <v>16</v>
      </c>
      <c r="Z306" t="s">
        <v>1640</v>
      </c>
      <c r="AD306">
        <v>-0.117453440847572</v>
      </c>
      <c r="AE306">
        <v>-0.12360745332025801</v>
      </c>
      <c r="AF306">
        <v>-9.30742393171861E-2</v>
      </c>
      <c r="AG306">
        <v>-0.143645932024422</v>
      </c>
      <c r="AK306">
        <v>0.158298989332607</v>
      </c>
      <c r="AL306">
        <v>0.32150770127555101</v>
      </c>
      <c r="AM306">
        <v>0.65674587310278298</v>
      </c>
      <c r="AN306">
        <v>8.6196775484537302E-2</v>
      </c>
      <c r="AO306">
        <f t="shared" si="28"/>
        <v>0</v>
      </c>
      <c r="AP306">
        <f t="shared" si="29"/>
        <v>0</v>
      </c>
      <c r="AQ306">
        <f t="shared" si="30"/>
        <v>0</v>
      </c>
      <c r="AR306">
        <f t="shared" si="31"/>
        <v>0</v>
      </c>
      <c r="AS306">
        <f t="shared" si="32"/>
        <v>0</v>
      </c>
      <c r="AT306">
        <f t="shared" si="33"/>
        <v>0</v>
      </c>
      <c r="AU306">
        <f t="shared" si="34"/>
        <v>-1</v>
      </c>
      <c r="AV306">
        <v>9.7918218910983192</v>
      </c>
      <c r="AW306">
        <v>8.4077994324735208</v>
      </c>
      <c r="AX306">
        <v>3.8000993438850998</v>
      </c>
      <c r="AY306">
        <v>5.3219869835242101E-2</v>
      </c>
      <c r="AZ306">
        <v>6.8935915558154903</v>
      </c>
      <c r="BA306">
        <v>0.108779599911693</v>
      </c>
      <c r="BB306">
        <v>6.3792215675974304E-2</v>
      </c>
      <c r="BS306">
        <v>5.5</v>
      </c>
      <c r="BT306">
        <v>5.5</v>
      </c>
      <c r="BU306">
        <v>5.5</v>
      </c>
      <c r="BV306">
        <v>5.5</v>
      </c>
      <c r="BW306">
        <v>5.5</v>
      </c>
      <c r="BX306">
        <v>5.5</v>
      </c>
      <c r="BY306">
        <v>5.5</v>
      </c>
      <c r="BZ306">
        <v>5.5</v>
      </c>
      <c r="CA306">
        <v>5.5</v>
      </c>
      <c r="CB306">
        <v>5.5</v>
      </c>
      <c r="CC306">
        <v>5.5</v>
      </c>
      <c r="CD306">
        <v>5.5</v>
      </c>
      <c r="CE306">
        <v>5.5</v>
      </c>
      <c r="CF306">
        <v>5.5</v>
      </c>
      <c r="CG306">
        <v>5.5</v>
      </c>
      <c r="CH306">
        <v>5.5</v>
      </c>
      <c r="CI306">
        <v>5.5</v>
      </c>
      <c r="CJ306">
        <v>5.5</v>
      </c>
      <c r="CK306">
        <v>6.65</v>
      </c>
      <c r="CL306">
        <v>5.5</v>
      </c>
    </row>
    <row r="307" spans="1:90" x14ac:dyDescent="0.2">
      <c r="A307" t="s">
        <v>1346</v>
      </c>
      <c r="B307" t="s">
        <v>1347</v>
      </c>
      <c r="C307" t="s">
        <v>1348</v>
      </c>
      <c r="D307" t="s">
        <v>1349</v>
      </c>
      <c r="E307" t="s">
        <v>72</v>
      </c>
      <c r="F307" t="s">
        <v>1350</v>
      </c>
      <c r="G307" t="s">
        <v>1351</v>
      </c>
      <c r="H307" t="s">
        <v>23</v>
      </c>
      <c r="I307">
        <v>6.3957432708138997</v>
      </c>
      <c r="J307">
        <v>6.0038325581024496</v>
      </c>
      <c r="K307">
        <v>6.0296488430199799</v>
      </c>
      <c r="L307">
        <v>7.32268980565307</v>
      </c>
      <c r="R307" t="s">
        <v>1640</v>
      </c>
      <c r="S307" t="s">
        <v>16</v>
      </c>
      <c r="T307" t="s">
        <v>16</v>
      </c>
      <c r="U307" t="s">
        <v>31</v>
      </c>
      <c r="V307" t="s">
        <v>1639</v>
      </c>
      <c r="W307" t="s">
        <v>1639</v>
      </c>
      <c r="X307" t="s">
        <v>1639</v>
      </c>
      <c r="Y307" t="s">
        <v>1639</v>
      </c>
      <c r="Z307" t="s">
        <v>1639</v>
      </c>
      <c r="AA307">
        <v>0.36609442779391899</v>
      </c>
      <c r="AB307">
        <v>-2.5816284917524399E-2</v>
      </c>
      <c r="AC307">
        <v>-1.2930409626331001</v>
      </c>
      <c r="AH307">
        <v>0.205506828895796</v>
      </c>
      <c r="AI307">
        <v>0.45647859478956698</v>
      </c>
      <c r="AJ307">
        <v>2.6374915152918301E-3</v>
      </c>
      <c r="AO307">
        <f t="shared" si="28"/>
        <v>0</v>
      </c>
      <c r="AP307">
        <f t="shared" si="29"/>
        <v>0</v>
      </c>
      <c r="AQ307">
        <f t="shared" si="30"/>
        <v>-1</v>
      </c>
      <c r="AR307">
        <f t="shared" si="31"/>
        <v>0</v>
      </c>
      <c r="AS307">
        <f t="shared" si="32"/>
        <v>0</v>
      </c>
      <c r="AT307">
        <f t="shared" si="33"/>
        <v>0</v>
      </c>
      <c r="AU307">
        <f t="shared" si="34"/>
        <v>0</v>
      </c>
      <c r="AV307">
        <v>0.87995826061434201</v>
      </c>
      <c r="AW307">
        <v>4.37585906575883E-3</v>
      </c>
      <c r="AX307">
        <v>10.9774230569436</v>
      </c>
      <c r="BC307">
        <v>6</v>
      </c>
      <c r="BD307">
        <v>7.6413549999999999</v>
      </c>
      <c r="BE307">
        <v>6</v>
      </c>
      <c r="BF307">
        <v>6</v>
      </c>
      <c r="BG307">
        <v>6</v>
      </c>
      <c r="BH307">
        <v>6</v>
      </c>
      <c r="BI307">
        <v>6</v>
      </c>
      <c r="BJ307">
        <v>6</v>
      </c>
      <c r="BK307">
        <v>6</v>
      </c>
      <c r="BL307">
        <v>6</v>
      </c>
      <c r="BM307">
        <v>6</v>
      </c>
      <c r="BN307">
        <v>6</v>
      </c>
      <c r="BO307">
        <v>6</v>
      </c>
      <c r="BP307">
        <v>7.9498530000000001</v>
      </c>
      <c r="BQ307">
        <v>7.8622269999999999</v>
      </c>
      <c r="BR307">
        <v>7.5857320000000001</v>
      </c>
    </row>
    <row r="308" spans="1:90" x14ac:dyDescent="0.2">
      <c r="A308" t="s">
        <v>1352</v>
      </c>
      <c r="B308" t="s">
        <v>1353</v>
      </c>
      <c r="C308" t="s">
        <v>176</v>
      </c>
      <c r="D308" t="s">
        <v>177</v>
      </c>
      <c r="E308" t="s">
        <v>178</v>
      </c>
      <c r="F308" t="s">
        <v>1354</v>
      </c>
      <c r="G308" t="s">
        <v>1355</v>
      </c>
      <c r="H308" t="s">
        <v>23</v>
      </c>
      <c r="I308">
        <v>9.3572429541969502</v>
      </c>
      <c r="J308">
        <v>9.4949806282307705</v>
      </c>
      <c r="K308">
        <v>9.1092015815728509</v>
      </c>
      <c r="L308">
        <v>9.4008525009725101</v>
      </c>
      <c r="M308">
        <v>9.0759813079862592</v>
      </c>
      <c r="N308">
        <v>9.2860284133925806</v>
      </c>
      <c r="O308">
        <v>9.3021496839906099</v>
      </c>
      <c r="P308">
        <v>9.5392296842096602</v>
      </c>
      <c r="Q308">
        <v>9.1950863467724506</v>
      </c>
      <c r="R308" t="s">
        <v>31</v>
      </c>
      <c r="S308" t="s">
        <v>31</v>
      </c>
      <c r="T308" t="s">
        <v>31</v>
      </c>
      <c r="U308" t="s">
        <v>31</v>
      </c>
      <c r="V308" t="s">
        <v>31</v>
      </c>
      <c r="W308" t="s">
        <v>31</v>
      </c>
      <c r="X308" t="s">
        <v>31</v>
      </c>
      <c r="Y308" t="s">
        <v>31</v>
      </c>
      <c r="Z308" t="s">
        <v>31</v>
      </c>
      <c r="AA308">
        <v>0.24804137262409801</v>
      </c>
      <c r="AB308">
        <v>0.38577904665792201</v>
      </c>
      <c r="AC308">
        <v>-0.29165091939965698</v>
      </c>
      <c r="AD308">
        <v>-0.23708000021904699</v>
      </c>
      <c r="AE308">
        <v>-0.46324837622339399</v>
      </c>
      <c r="AF308">
        <v>-0.253201270817072</v>
      </c>
      <c r="AG308">
        <v>0.34414333743720499</v>
      </c>
      <c r="AH308">
        <v>1.71137107181926E-2</v>
      </c>
      <c r="AI308">
        <v>3.2071236028163599E-3</v>
      </c>
      <c r="AJ308">
        <v>2.22002742331162E-3</v>
      </c>
      <c r="AK308">
        <v>0.13700848730837201</v>
      </c>
      <c r="AL308">
        <v>0.18043485700689399</v>
      </c>
      <c r="AM308">
        <v>0.65233331374481096</v>
      </c>
      <c r="AN308">
        <v>5.9542404950334103E-2</v>
      </c>
      <c r="AO308">
        <f t="shared" si="28"/>
        <v>1</v>
      </c>
      <c r="AP308">
        <f t="shared" si="29"/>
        <v>1</v>
      </c>
      <c r="AQ308">
        <f t="shared" si="30"/>
        <v>-1</v>
      </c>
      <c r="AR308">
        <f t="shared" si="31"/>
        <v>0</v>
      </c>
      <c r="AS308">
        <f t="shared" si="32"/>
        <v>0</v>
      </c>
      <c r="AT308">
        <f t="shared" si="33"/>
        <v>0</v>
      </c>
      <c r="AU308">
        <f t="shared" si="34"/>
        <v>1</v>
      </c>
      <c r="AV308">
        <v>8.6096028642290605</v>
      </c>
      <c r="AW308">
        <v>20.826300871228099</v>
      </c>
      <c r="AX308">
        <v>11.903140691356001</v>
      </c>
      <c r="AY308">
        <v>0.84754053970547505</v>
      </c>
      <c r="AZ308">
        <v>3.23592505075854</v>
      </c>
      <c r="BA308">
        <v>0.966723786891583</v>
      </c>
      <c r="BB308">
        <v>1.7858680798653901</v>
      </c>
      <c r="BC308">
        <v>9.5122839999999993</v>
      </c>
      <c r="BD308">
        <v>9.3659370000000006</v>
      </c>
      <c r="BE308">
        <v>9.3702539999999992</v>
      </c>
      <c r="BF308">
        <v>9.2702829999999992</v>
      </c>
      <c r="BG308">
        <v>9.6186439999999997</v>
      </c>
      <c r="BH308">
        <v>9.5857430000000008</v>
      </c>
      <c r="BI308">
        <v>9.3275220000000001</v>
      </c>
      <c r="BJ308">
        <v>9.4258930000000003</v>
      </c>
      <c r="BK308">
        <v>9.1816150000000007</v>
      </c>
      <c r="BL308">
        <v>9.2531929999999996</v>
      </c>
      <c r="BM308">
        <v>8.9633389999999995</v>
      </c>
      <c r="BN308">
        <v>8.8572419999999994</v>
      </c>
      <c r="BO308">
        <v>9.2315710000000006</v>
      </c>
      <c r="BP308">
        <v>9.6319499999999998</v>
      </c>
      <c r="BQ308">
        <v>9.3938039999999994</v>
      </c>
      <c r="BR308">
        <v>9.4669270000000001</v>
      </c>
      <c r="BS308">
        <v>8.3000000000000007</v>
      </c>
      <c r="BT308">
        <v>9.2200000000000006</v>
      </c>
      <c r="BU308">
        <v>9.65</v>
      </c>
      <c r="BV308">
        <v>9.3000000000000007</v>
      </c>
      <c r="BW308">
        <v>9.4700000000000006</v>
      </c>
      <c r="BX308">
        <v>9.34</v>
      </c>
      <c r="BY308">
        <v>9.26</v>
      </c>
      <c r="BZ308">
        <v>9.06</v>
      </c>
      <c r="CA308">
        <v>9.51</v>
      </c>
      <c r="CB308">
        <v>9.3699999999999992</v>
      </c>
      <c r="CC308">
        <v>9.31</v>
      </c>
      <c r="CD308">
        <v>9.17</v>
      </c>
      <c r="CE308">
        <v>9.3800000000000008</v>
      </c>
      <c r="CF308">
        <v>9.5</v>
      </c>
      <c r="CG308">
        <v>9.3699999999999992</v>
      </c>
      <c r="CH308">
        <v>9.26</v>
      </c>
      <c r="CI308">
        <v>9.32</v>
      </c>
      <c r="CJ308">
        <v>9.08</v>
      </c>
      <c r="CK308">
        <v>9.31</v>
      </c>
      <c r="CL308">
        <v>9.3699999999999992</v>
      </c>
    </row>
    <row r="309" spans="1:90" x14ac:dyDescent="0.2">
      <c r="A309" t="s">
        <v>1356</v>
      </c>
      <c r="B309" t="s">
        <v>1357</v>
      </c>
      <c r="C309" t="s">
        <v>252</v>
      </c>
      <c r="D309" t="s">
        <v>253</v>
      </c>
      <c r="E309" t="s">
        <v>41</v>
      </c>
      <c r="F309" t="s">
        <v>1358</v>
      </c>
      <c r="G309" t="s">
        <v>1359</v>
      </c>
      <c r="H309" t="s">
        <v>23</v>
      </c>
      <c r="I309">
        <v>5.9856331276951202</v>
      </c>
      <c r="J309">
        <v>6.0038325581024496</v>
      </c>
      <c r="K309">
        <v>6.0296488430199799</v>
      </c>
      <c r="L309">
        <v>6.9367347323896702</v>
      </c>
      <c r="R309" t="s">
        <v>16</v>
      </c>
      <c r="S309" t="s">
        <v>16</v>
      </c>
      <c r="T309" t="s">
        <v>16</v>
      </c>
      <c r="U309" t="s">
        <v>1640</v>
      </c>
      <c r="V309" t="s">
        <v>1639</v>
      </c>
      <c r="W309" t="s">
        <v>1639</v>
      </c>
      <c r="X309" t="s">
        <v>1639</v>
      </c>
      <c r="Y309" t="s">
        <v>1639</v>
      </c>
      <c r="Z309" t="s">
        <v>1639</v>
      </c>
      <c r="AA309">
        <v>-4.4015715324862897E-2</v>
      </c>
      <c r="AB309">
        <v>-2.58162849175263E-2</v>
      </c>
      <c r="AC309">
        <v>-0.90708588936969603</v>
      </c>
      <c r="AH309">
        <v>0.38611073290556203</v>
      </c>
      <c r="AI309">
        <v>0.45647859478956698</v>
      </c>
      <c r="AJ309">
        <v>1.00590752935807E-2</v>
      </c>
      <c r="AO309">
        <f t="shared" si="28"/>
        <v>0</v>
      </c>
      <c r="AP309">
        <f t="shared" si="29"/>
        <v>0</v>
      </c>
      <c r="AQ309">
        <f t="shared" si="30"/>
        <v>-1</v>
      </c>
      <c r="AR309">
        <f t="shared" si="31"/>
        <v>0</v>
      </c>
      <c r="AS309">
        <f t="shared" si="32"/>
        <v>0</v>
      </c>
      <c r="AT309">
        <f t="shared" si="33"/>
        <v>0</v>
      </c>
      <c r="AU309">
        <f t="shared" si="34"/>
        <v>0</v>
      </c>
      <c r="AV309">
        <v>1.29737309726761E-2</v>
      </c>
      <c r="AW309">
        <v>4.4631023918514298E-3</v>
      </c>
      <c r="AX309">
        <v>5.5099312729821301</v>
      </c>
      <c r="BC309">
        <v>6</v>
      </c>
      <c r="BD309">
        <v>6</v>
      </c>
      <c r="BE309">
        <v>6</v>
      </c>
      <c r="BF309">
        <v>6</v>
      </c>
      <c r="BG309">
        <v>6</v>
      </c>
      <c r="BH309">
        <v>6</v>
      </c>
      <c r="BI309">
        <v>6</v>
      </c>
      <c r="BJ309">
        <v>6</v>
      </c>
      <c r="BK309">
        <v>6</v>
      </c>
      <c r="BL309">
        <v>6</v>
      </c>
      <c r="BM309">
        <v>6</v>
      </c>
      <c r="BN309">
        <v>6</v>
      </c>
      <c r="BO309">
        <v>6</v>
      </c>
      <c r="BP309">
        <v>8.1299799999999998</v>
      </c>
      <c r="BQ309">
        <v>7.712599</v>
      </c>
      <c r="BR309">
        <v>6</v>
      </c>
    </row>
    <row r="310" spans="1:90" x14ac:dyDescent="0.2">
      <c r="A310" t="s">
        <v>1360</v>
      </c>
      <c r="B310" t="s">
        <v>1360</v>
      </c>
      <c r="C310" t="s">
        <v>26</v>
      </c>
      <c r="D310" t="s">
        <v>27</v>
      </c>
      <c r="E310" t="s">
        <v>28</v>
      </c>
      <c r="F310" t="s">
        <v>1361</v>
      </c>
      <c r="G310" t="s">
        <v>1362</v>
      </c>
      <c r="H310" t="s">
        <v>15</v>
      </c>
      <c r="I310">
        <v>9.0531520617548793</v>
      </c>
      <c r="J310">
        <v>9.1106511569258597</v>
      </c>
      <c r="K310">
        <v>9.2201979028883994</v>
      </c>
      <c r="L310">
        <v>8.8778391511207992</v>
      </c>
      <c r="R310" t="s">
        <v>31</v>
      </c>
      <c r="S310" t="s">
        <v>31</v>
      </c>
      <c r="T310" t="s">
        <v>31</v>
      </c>
      <c r="U310" t="s">
        <v>31</v>
      </c>
      <c r="V310" t="s">
        <v>1639</v>
      </c>
      <c r="W310" t="s">
        <v>1639</v>
      </c>
      <c r="X310" t="s">
        <v>1639</v>
      </c>
      <c r="Y310" t="s">
        <v>1639</v>
      </c>
      <c r="Z310" t="s">
        <v>1639</v>
      </c>
      <c r="AA310">
        <v>-0.167045841133522</v>
      </c>
      <c r="AB310">
        <v>-0.109546745962547</v>
      </c>
      <c r="AC310">
        <v>0.342358751767604</v>
      </c>
      <c r="AH310">
        <v>0.23276333668229299</v>
      </c>
      <c r="AI310">
        <v>0.339721798638284</v>
      </c>
      <c r="AJ310">
        <v>2.5821529984215701E-2</v>
      </c>
      <c r="AO310">
        <f t="shared" si="28"/>
        <v>0</v>
      </c>
      <c r="AP310">
        <f t="shared" si="29"/>
        <v>0</v>
      </c>
      <c r="AQ310">
        <f t="shared" si="30"/>
        <v>1</v>
      </c>
      <c r="AR310">
        <f t="shared" si="31"/>
        <v>0</v>
      </c>
      <c r="AS310">
        <f t="shared" si="32"/>
        <v>0</v>
      </c>
      <c r="AT310">
        <f t="shared" si="33"/>
        <v>0</v>
      </c>
      <c r="AU310">
        <f t="shared" si="34"/>
        <v>0</v>
      </c>
      <c r="AV310">
        <v>12.032639230124801</v>
      </c>
      <c r="AW310">
        <v>20.293268701364202</v>
      </c>
      <c r="AX310">
        <v>10.3496774028487</v>
      </c>
      <c r="AY310">
        <v>1.3295067591943199</v>
      </c>
      <c r="AZ310">
        <v>1.4774880356535101</v>
      </c>
      <c r="BA310">
        <v>1.4473516315591699</v>
      </c>
      <c r="BB310">
        <v>6.52058489997561</v>
      </c>
      <c r="BC310">
        <v>8.5904410000000002</v>
      </c>
      <c r="BD310">
        <v>8.9555720000000001</v>
      </c>
      <c r="BE310">
        <v>9.2029510000000005</v>
      </c>
      <c r="BF310">
        <v>9.5512789999999992</v>
      </c>
      <c r="BG310">
        <v>9.1318439999999992</v>
      </c>
      <c r="BH310">
        <v>8.9752209999999994</v>
      </c>
      <c r="BI310">
        <v>9.1477380000000004</v>
      </c>
      <c r="BJ310">
        <v>9.1636089999999992</v>
      </c>
      <c r="BK310">
        <v>9.3914469999999994</v>
      </c>
      <c r="BL310">
        <v>8.8031290000000002</v>
      </c>
      <c r="BM310">
        <v>9.2094079999999998</v>
      </c>
      <c r="BN310">
        <v>9.3001819999999995</v>
      </c>
      <c r="BO310">
        <v>9.0669219999999999</v>
      </c>
      <c r="BP310">
        <v>8.2333259999999999</v>
      </c>
      <c r="BQ310">
        <v>9.2963799999999992</v>
      </c>
      <c r="BR310">
        <v>9.0201130000000003</v>
      </c>
    </row>
    <row r="311" spans="1:90" x14ac:dyDescent="0.2">
      <c r="A311" t="s">
        <v>1363</v>
      </c>
      <c r="B311" t="s">
        <v>1364</v>
      </c>
      <c r="C311" t="s">
        <v>26</v>
      </c>
      <c r="D311" t="s">
        <v>27</v>
      </c>
      <c r="E311" t="s">
        <v>28</v>
      </c>
      <c r="F311" t="s">
        <v>1365</v>
      </c>
      <c r="G311" t="s">
        <v>1366</v>
      </c>
      <c r="H311" t="s">
        <v>15</v>
      </c>
      <c r="I311">
        <v>9.4982594636177904</v>
      </c>
      <c r="J311">
        <v>9.4682314363513598</v>
      </c>
      <c r="K311">
        <v>9.4959966422644992</v>
      </c>
      <c r="L311">
        <v>9.7247648374099604</v>
      </c>
      <c r="M311">
        <v>8.8693688859294699</v>
      </c>
      <c r="N311">
        <v>8.8009923978015205</v>
      </c>
      <c r="O311">
        <v>8.7222771694050092</v>
      </c>
      <c r="P311">
        <v>8.9398156571280296</v>
      </c>
      <c r="Q311">
        <v>8.6969253977508991</v>
      </c>
      <c r="R311" t="s">
        <v>31</v>
      </c>
      <c r="S311" t="s">
        <v>31</v>
      </c>
      <c r="T311" t="s">
        <v>31</v>
      </c>
      <c r="U311" t="s">
        <v>31</v>
      </c>
      <c r="V311" t="s">
        <v>31</v>
      </c>
      <c r="W311" t="s">
        <v>31</v>
      </c>
      <c r="X311" t="s">
        <v>31</v>
      </c>
      <c r="Y311" t="s">
        <v>31</v>
      </c>
      <c r="Z311" t="s">
        <v>31</v>
      </c>
      <c r="AA311">
        <v>2.26282135329003E-3</v>
      </c>
      <c r="AB311">
        <v>-2.7765205913135499E-2</v>
      </c>
      <c r="AC311">
        <v>-0.22876819514546201</v>
      </c>
      <c r="AD311">
        <v>-0.21753848772301901</v>
      </c>
      <c r="AE311">
        <v>-7.0446771198558397E-2</v>
      </c>
      <c r="AF311">
        <v>-0.13882325932650899</v>
      </c>
      <c r="AG311">
        <v>0.24289025937712699</v>
      </c>
      <c r="AH311">
        <v>0.40725797309452899</v>
      </c>
      <c r="AI311">
        <v>0.41052436984592</v>
      </c>
      <c r="AJ311">
        <v>9.6530177375799605E-3</v>
      </c>
      <c r="AK311">
        <v>6.6266346559726394E-2</v>
      </c>
      <c r="AL311">
        <v>0.32728355796316899</v>
      </c>
      <c r="AM311">
        <v>0.599823315481681</v>
      </c>
      <c r="AN311">
        <v>2.2893333327703599E-2</v>
      </c>
      <c r="AO311">
        <f t="shared" si="28"/>
        <v>0</v>
      </c>
      <c r="AP311">
        <f t="shared" si="29"/>
        <v>0</v>
      </c>
      <c r="AQ311">
        <f t="shared" si="30"/>
        <v>-1</v>
      </c>
      <c r="AR311">
        <f t="shared" si="31"/>
        <v>-1</v>
      </c>
      <c r="AS311">
        <f t="shared" si="32"/>
        <v>0</v>
      </c>
      <c r="AT311">
        <f t="shared" si="33"/>
        <v>0</v>
      </c>
      <c r="AU311">
        <f t="shared" si="34"/>
        <v>1</v>
      </c>
      <c r="AV311">
        <v>6.9339240214626701</v>
      </c>
      <c r="AW311">
        <v>27.283882639976301</v>
      </c>
      <c r="AX311">
        <v>41.892452179617699</v>
      </c>
      <c r="BC311">
        <v>9.7666649999999997</v>
      </c>
      <c r="BD311">
        <v>9.3337500000000002</v>
      </c>
      <c r="BE311">
        <v>9.4806969999999993</v>
      </c>
      <c r="BF311">
        <v>9.5032599999999992</v>
      </c>
      <c r="BG311">
        <v>9.5450959999999991</v>
      </c>
      <c r="BH311">
        <v>9.3691040000000001</v>
      </c>
      <c r="BI311">
        <v>9.3312650000000001</v>
      </c>
      <c r="BJ311">
        <v>9.6028520000000004</v>
      </c>
      <c r="BK311">
        <v>9.4870249999999992</v>
      </c>
      <c r="BL311">
        <v>9.2339599999999997</v>
      </c>
      <c r="BM311">
        <v>9.5228610000000007</v>
      </c>
      <c r="BN311">
        <v>9.5559410000000007</v>
      </c>
      <c r="BO311">
        <v>9.6552249999999997</v>
      </c>
      <c r="BP311">
        <v>9.8990869999999997</v>
      </c>
      <c r="BQ311">
        <v>9.7888260000000002</v>
      </c>
      <c r="BR311">
        <v>9.6788830000000008</v>
      </c>
      <c r="BS311">
        <v>8.7899999999999991</v>
      </c>
      <c r="BT311">
        <v>9.01</v>
      </c>
      <c r="BU311">
        <v>8.85</v>
      </c>
      <c r="BV311">
        <v>9.01</v>
      </c>
      <c r="BW311">
        <v>8.42</v>
      </c>
      <c r="BX311">
        <v>8.82</v>
      </c>
      <c r="BY311">
        <v>8.9499999999999993</v>
      </c>
      <c r="BZ311">
        <v>9</v>
      </c>
      <c r="CA311">
        <v>8.59</v>
      </c>
      <c r="CB311">
        <v>8.41</v>
      </c>
      <c r="CC311">
        <v>9.07</v>
      </c>
      <c r="CD311">
        <v>8.9600000000000009</v>
      </c>
      <c r="CE311">
        <v>8.64</v>
      </c>
      <c r="CF311">
        <v>8.9</v>
      </c>
      <c r="CG311">
        <v>8.6999999999999993</v>
      </c>
      <c r="CH311">
        <v>8.91</v>
      </c>
      <c r="CI311">
        <v>8.57</v>
      </c>
      <c r="CJ311">
        <v>8.75</v>
      </c>
      <c r="CK311">
        <v>8.9</v>
      </c>
      <c r="CL311">
        <v>8.85</v>
      </c>
    </row>
    <row r="312" spans="1:90" x14ac:dyDescent="0.2">
      <c r="A312" t="s">
        <v>1367</v>
      </c>
      <c r="B312" t="s">
        <v>1368</v>
      </c>
      <c r="C312" t="s">
        <v>1369</v>
      </c>
      <c r="D312" t="s">
        <v>1370</v>
      </c>
      <c r="E312" t="s">
        <v>178</v>
      </c>
      <c r="F312" t="s">
        <v>1371</v>
      </c>
      <c r="G312" t="s">
        <v>1372</v>
      </c>
      <c r="H312" t="s">
        <v>15</v>
      </c>
      <c r="M312">
        <v>7.8430949627360604</v>
      </c>
      <c r="N312">
        <v>8.8171349970927597</v>
      </c>
      <c r="O312">
        <v>8.5607507637715994</v>
      </c>
      <c r="P312">
        <v>9.0158196207991104</v>
      </c>
      <c r="Q312">
        <v>8.3780563479182906</v>
      </c>
      <c r="R312" t="s">
        <v>1639</v>
      </c>
      <c r="S312" t="s">
        <v>1639</v>
      </c>
      <c r="T312" t="s">
        <v>1639</v>
      </c>
      <c r="U312" t="s">
        <v>1639</v>
      </c>
      <c r="V312" t="s">
        <v>31</v>
      </c>
      <c r="W312" t="s">
        <v>31</v>
      </c>
      <c r="X312" t="s">
        <v>31</v>
      </c>
      <c r="Y312" t="s">
        <v>31</v>
      </c>
      <c r="Z312" t="s">
        <v>31</v>
      </c>
      <c r="AD312">
        <v>-0.4550688570275</v>
      </c>
      <c r="AE312">
        <v>-1.1727246580630499</v>
      </c>
      <c r="AF312">
        <v>-0.19868462370634599</v>
      </c>
      <c r="AG312">
        <v>0.63776327288081403</v>
      </c>
      <c r="AK312">
        <v>0.13130140916078401</v>
      </c>
      <c r="AL312">
        <v>7.4310818980551696E-2</v>
      </c>
      <c r="AM312">
        <v>0.65674587310278298</v>
      </c>
      <c r="AN312">
        <v>5.5315189083900297E-2</v>
      </c>
      <c r="AO312">
        <f t="shared" si="28"/>
        <v>0</v>
      </c>
      <c r="AP312">
        <f t="shared" si="29"/>
        <v>0</v>
      </c>
      <c r="AQ312">
        <f t="shared" si="30"/>
        <v>0</v>
      </c>
      <c r="AR312">
        <f t="shared" si="31"/>
        <v>0</v>
      </c>
      <c r="AS312">
        <f t="shared" si="32"/>
        <v>-1</v>
      </c>
      <c r="AT312">
        <f t="shared" si="33"/>
        <v>0</v>
      </c>
      <c r="AU312">
        <f t="shared" si="34"/>
        <v>1</v>
      </c>
      <c r="AV312">
        <v>32.974826033137397</v>
      </c>
      <c r="AW312">
        <v>51.737653749108098</v>
      </c>
      <c r="AX312">
        <v>105.40354230741799</v>
      </c>
      <c r="AY312">
        <v>2.9225240172336102</v>
      </c>
      <c r="AZ312">
        <v>1.7533887427643</v>
      </c>
      <c r="BA312">
        <v>5.0553313688308901</v>
      </c>
      <c r="BB312">
        <v>5.4900172149986499</v>
      </c>
      <c r="BS312">
        <v>8.7799999999999994</v>
      </c>
      <c r="BT312">
        <v>8.57</v>
      </c>
      <c r="BU312">
        <v>5.5</v>
      </c>
      <c r="BV312">
        <v>8.74</v>
      </c>
      <c r="BW312">
        <v>9.5299999999999994</v>
      </c>
      <c r="BX312">
        <v>8.68</v>
      </c>
      <c r="BY312">
        <v>8.26</v>
      </c>
      <c r="BZ312">
        <v>8.7799999999999994</v>
      </c>
      <c r="CA312">
        <v>8.59</v>
      </c>
      <c r="CB312">
        <v>8.76</v>
      </c>
      <c r="CC312">
        <v>8.32</v>
      </c>
      <c r="CD312">
        <v>8.7100000000000009</v>
      </c>
      <c r="CE312">
        <v>9.1199999999999992</v>
      </c>
      <c r="CF312">
        <v>9.0500000000000007</v>
      </c>
      <c r="CG312">
        <v>8.34</v>
      </c>
      <c r="CH312">
        <v>8.93</v>
      </c>
      <c r="CI312">
        <v>8.32</v>
      </c>
      <c r="CJ312">
        <v>8.61</v>
      </c>
      <c r="CK312">
        <v>8.57</v>
      </c>
      <c r="CL312">
        <v>8.2899999999999991</v>
      </c>
    </row>
    <row r="313" spans="1:90" x14ac:dyDescent="0.2">
      <c r="A313" t="s">
        <v>1373</v>
      </c>
      <c r="B313" t="s">
        <v>1374</v>
      </c>
      <c r="C313" t="s">
        <v>176</v>
      </c>
      <c r="D313" t="s">
        <v>177</v>
      </c>
      <c r="E313" t="s">
        <v>178</v>
      </c>
      <c r="F313" t="s">
        <v>1375</v>
      </c>
      <c r="G313" t="s">
        <v>1376</v>
      </c>
      <c r="H313" t="s">
        <v>15</v>
      </c>
      <c r="I313">
        <v>7.1020349939562397</v>
      </c>
      <c r="J313">
        <v>6.9415948839166397</v>
      </c>
      <c r="K313">
        <v>6.0296488430199799</v>
      </c>
      <c r="L313">
        <v>8.2910119814903709</v>
      </c>
      <c r="M313">
        <v>6.7864869482746704</v>
      </c>
      <c r="N313">
        <v>6.2285014347086403</v>
      </c>
      <c r="O313">
        <v>7.5964513409931396</v>
      </c>
      <c r="P313">
        <v>6.3063643170865697</v>
      </c>
      <c r="Q313">
        <v>5.45526780163254</v>
      </c>
      <c r="R313" t="s">
        <v>1640</v>
      </c>
      <c r="S313" t="s">
        <v>1640</v>
      </c>
      <c r="T313" t="s">
        <v>16</v>
      </c>
      <c r="U313" t="s">
        <v>31</v>
      </c>
      <c r="V313" t="s">
        <v>1640</v>
      </c>
      <c r="W313" t="s">
        <v>1640</v>
      </c>
      <c r="X313" t="s">
        <v>31</v>
      </c>
      <c r="Y313" t="s">
        <v>1640</v>
      </c>
      <c r="Z313" t="s">
        <v>16</v>
      </c>
      <c r="AA313">
        <v>1.07238615093626</v>
      </c>
      <c r="AB313">
        <v>0.91194604089665998</v>
      </c>
      <c r="AC313">
        <v>-2.2613631384703901</v>
      </c>
      <c r="AD313">
        <v>1.29008702390657</v>
      </c>
      <c r="AE313">
        <v>0.480122631188099</v>
      </c>
      <c r="AF313">
        <v>-7.7862882377926698E-2</v>
      </c>
      <c r="AG313">
        <v>0.85109651545402698</v>
      </c>
      <c r="AH313">
        <v>7.5989646584307402E-2</v>
      </c>
      <c r="AI313">
        <v>0.12753112461649699</v>
      </c>
      <c r="AJ313">
        <v>1.7563123863239599E-3</v>
      </c>
      <c r="AK313">
        <v>6.6266346559726394E-2</v>
      </c>
      <c r="AL313">
        <v>0.32150770127555101</v>
      </c>
      <c r="AM313">
        <v>0.66473340007633097</v>
      </c>
      <c r="AN313">
        <v>6.4076413611758795E-2</v>
      </c>
      <c r="AO313">
        <f t="shared" si="28"/>
        <v>1</v>
      </c>
      <c r="AP313">
        <f t="shared" si="29"/>
        <v>0</v>
      </c>
      <c r="AQ313">
        <f t="shared" si="30"/>
        <v>-1</v>
      </c>
      <c r="AR313">
        <f t="shared" si="31"/>
        <v>1</v>
      </c>
      <c r="AS313">
        <f t="shared" si="32"/>
        <v>0</v>
      </c>
      <c r="AT313">
        <f t="shared" si="33"/>
        <v>0</v>
      </c>
      <c r="AU313">
        <f t="shared" si="34"/>
        <v>1</v>
      </c>
      <c r="AV313">
        <v>60.654526090242598</v>
      </c>
      <c r="AW313">
        <v>68.666032894627605</v>
      </c>
      <c r="AX313">
        <v>78.0288713315379</v>
      </c>
      <c r="AY313">
        <v>1.97681217387223</v>
      </c>
      <c r="AZ313">
        <v>3.2743539388660401</v>
      </c>
      <c r="BA313">
        <v>3.05225815872353</v>
      </c>
      <c r="BB313">
        <v>3.39721270732365</v>
      </c>
      <c r="BC313">
        <v>8.4894800000000004</v>
      </c>
      <c r="BD313">
        <v>6</v>
      </c>
      <c r="BE313">
        <v>6</v>
      </c>
      <c r="BF313">
        <v>7.9856639999999999</v>
      </c>
      <c r="BG313">
        <v>7.7115369999999999</v>
      </c>
      <c r="BH313">
        <v>6</v>
      </c>
      <c r="BI313">
        <v>8.0404040000000006</v>
      </c>
      <c r="BJ313">
        <v>6</v>
      </c>
      <c r="BK313">
        <v>6</v>
      </c>
      <c r="BL313">
        <v>6</v>
      </c>
      <c r="BM313">
        <v>6</v>
      </c>
      <c r="BN313">
        <v>6</v>
      </c>
      <c r="BO313">
        <v>8.1419820000000005</v>
      </c>
      <c r="BP313">
        <v>8.4587289999999999</v>
      </c>
      <c r="BQ313">
        <v>8.4253389999999992</v>
      </c>
      <c r="BR313">
        <v>8.2435089999999995</v>
      </c>
      <c r="BS313">
        <v>8.2899999999999991</v>
      </c>
      <c r="BT313">
        <v>8.0299999999999994</v>
      </c>
      <c r="BU313">
        <v>5.5</v>
      </c>
      <c r="BV313">
        <v>5.5</v>
      </c>
      <c r="BW313">
        <v>5.5</v>
      </c>
      <c r="BX313">
        <v>8.42</v>
      </c>
      <c r="BY313">
        <v>5.5</v>
      </c>
      <c r="BZ313">
        <v>5.5</v>
      </c>
      <c r="CA313">
        <v>8.3000000000000007</v>
      </c>
      <c r="CB313">
        <v>8.2799999999999994</v>
      </c>
      <c r="CC313">
        <v>8.44</v>
      </c>
      <c r="CD313">
        <v>5.5</v>
      </c>
      <c r="CE313">
        <v>5.5</v>
      </c>
      <c r="CF313">
        <v>8.33</v>
      </c>
      <c r="CG313">
        <v>5.5</v>
      </c>
      <c r="CH313">
        <v>5.5</v>
      </c>
      <c r="CI313">
        <v>5.5</v>
      </c>
      <c r="CJ313">
        <v>5.5</v>
      </c>
      <c r="CK313">
        <v>5.5</v>
      </c>
      <c r="CL313">
        <v>5.5</v>
      </c>
    </row>
    <row r="314" spans="1:90" x14ac:dyDescent="0.2">
      <c r="A314" t="s">
        <v>1377</v>
      </c>
      <c r="B314" t="s">
        <v>1378</v>
      </c>
      <c r="C314" t="s">
        <v>1379</v>
      </c>
      <c r="D314" t="s">
        <v>1380</v>
      </c>
      <c r="E314" t="s">
        <v>178</v>
      </c>
      <c r="F314" t="s">
        <v>1381</v>
      </c>
      <c r="G314" t="s">
        <v>1382</v>
      </c>
      <c r="H314" t="s">
        <v>15</v>
      </c>
      <c r="I314">
        <v>8.7369856890597202</v>
      </c>
      <c r="J314">
        <v>8.7057798505263495</v>
      </c>
      <c r="K314">
        <v>8.8530780789047796</v>
      </c>
      <c r="L314">
        <v>8.8377091487151205</v>
      </c>
      <c r="M314">
        <v>6.9144771600356796</v>
      </c>
      <c r="N314">
        <v>6.8187322430891903</v>
      </c>
      <c r="O314">
        <v>6.8335181976148496</v>
      </c>
      <c r="P314">
        <v>5.5953213025152904</v>
      </c>
      <c r="Q314">
        <v>7.4847831168978303</v>
      </c>
      <c r="R314" t="s">
        <v>31</v>
      </c>
      <c r="S314" t="s">
        <v>31</v>
      </c>
      <c r="T314" t="s">
        <v>31</v>
      </c>
      <c r="U314" t="s">
        <v>31</v>
      </c>
      <c r="V314" t="s">
        <v>31</v>
      </c>
      <c r="W314" t="s">
        <v>31</v>
      </c>
      <c r="X314" t="s">
        <v>31</v>
      </c>
      <c r="Y314" t="s">
        <v>16</v>
      </c>
      <c r="Z314" t="s">
        <v>31</v>
      </c>
      <c r="AA314">
        <v>-0.116092389845053</v>
      </c>
      <c r="AB314">
        <v>-0.14729822837842499</v>
      </c>
      <c r="AC314">
        <v>1.53689301896585E-2</v>
      </c>
      <c r="AD314">
        <v>1.2381968950995601</v>
      </c>
      <c r="AE314">
        <v>1.3191558575203901</v>
      </c>
      <c r="AF314">
        <v>1.2234109405739</v>
      </c>
      <c r="AG314">
        <v>-1.8894618143825399</v>
      </c>
      <c r="AH314">
        <v>0.18156472576917501</v>
      </c>
      <c r="AI314">
        <v>0.15587393568248001</v>
      </c>
      <c r="AJ314">
        <v>0.13836778931723501</v>
      </c>
      <c r="AK314">
        <v>4.7590018570644398E-2</v>
      </c>
      <c r="AL314">
        <v>9.5467022541196295E-2</v>
      </c>
      <c r="AM314">
        <v>0.38699136028435099</v>
      </c>
      <c r="AN314">
        <v>4.4479349889234897E-3</v>
      </c>
      <c r="AO314">
        <f t="shared" si="28"/>
        <v>0</v>
      </c>
      <c r="AP314">
        <f t="shared" si="29"/>
        <v>0</v>
      </c>
      <c r="AQ314">
        <f t="shared" si="30"/>
        <v>0</v>
      </c>
      <c r="AR314">
        <f t="shared" si="31"/>
        <v>1</v>
      </c>
      <c r="AS314">
        <f t="shared" si="32"/>
        <v>1</v>
      </c>
      <c r="AT314">
        <f t="shared" si="33"/>
        <v>0</v>
      </c>
      <c r="AU314">
        <f t="shared" si="34"/>
        <v>-1</v>
      </c>
      <c r="AV314">
        <v>26.187707772048</v>
      </c>
      <c r="AW314">
        <v>52.133813754276602</v>
      </c>
      <c r="AX314">
        <v>73.285549011806395</v>
      </c>
      <c r="BC314">
        <v>8.5432980000000001</v>
      </c>
      <c r="BD314">
        <v>8.9559280000000001</v>
      </c>
      <c r="BE314">
        <v>8.87608</v>
      </c>
      <c r="BF314">
        <v>8.6565290000000008</v>
      </c>
      <c r="BG314">
        <v>8.7676459999999992</v>
      </c>
      <c r="BH314">
        <v>8.7753270000000008</v>
      </c>
      <c r="BI314">
        <v>8.6455199999999994</v>
      </c>
      <c r="BJ314">
        <v>8.6138729999999999</v>
      </c>
      <c r="BK314">
        <v>8.9303070000000009</v>
      </c>
      <c r="BL314">
        <v>8.6133769999999998</v>
      </c>
      <c r="BM314">
        <v>8.7574339999999999</v>
      </c>
      <c r="BN314">
        <v>8.9398979999999995</v>
      </c>
      <c r="BO314">
        <v>8.8413409999999999</v>
      </c>
      <c r="BP314">
        <v>8.6848449999999993</v>
      </c>
      <c r="BQ314">
        <v>8.8481089999999991</v>
      </c>
      <c r="BR314">
        <v>9.0874260000000007</v>
      </c>
      <c r="BS314">
        <v>7.43</v>
      </c>
      <c r="BT314">
        <v>5.5</v>
      </c>
      <c r="BU314">
        <v>7.41</v>
      </c>
      <c r="BV314">
        <v>7.47</v>
      </c>
      <c r="BW314">
        <v>5.5</v>
      </c>
      <c r="BX314">
        <v>7.44</v>
      </c>
      <c r="BY314">
        <v>7.19</v>
      </c>
      <c r="BZ314">
        <v>7.14</v>
      </c>
      <c r="CA314">
        <v>7.24</v>
      </c>
      <c r="CB314">
        <v>7.43</v>
      </c>
      <c r="CC314">
        <v>5.5</v>
      </c>
      <c r="CD314">
        <v>7.27</v>
      </c>
      <c r="CE314">
        <v>5.5</v>
      </c>
      <c r="CF314">
        <v>5.5</v>
      </c>
      <c r="CG314">
        <v>5.5</v>
      </c>
      <c r="CH314">
        <v>5.5</v>
      </c>
      <c r="CI314">
        <v>7.74</v>
      </c>
      <c r="CJ314">
        <v>7.84</v>
      </c>
      <c r="CK314">
        <v>7.26</v>
      </c>
      <c r="CL314">
        <v>7.35</v>
      </c>
    </row>
    <row r="315" spans="1:90" x14ac:dyDescent="0.2">
      <c r="A315" t="s">
        <v>1383</v>
      </c>
      <c r="B315" t="s">
        <v>1384</v>
      </c>
      <c r="C315" t="s">
        <v>1385</v>
      </c>
      <c r="D315" t="s">
        <v>1386</v>
      </c>
      <c r="E315" t="s">
        <v>178</v>
      </c>
      <c r="F315" t="s">
        <v>1387</v>
      </c>
      <c r="G315" t="s">
        <v>1388</v>
      </c>
      <c r="H315" t="s">
        <v>15</v>
      </c>
      <c r="I315">
        <v>8.7084183391977295</v>
      </c>
      <c r="J315">
        <v>8.7147002925613108</v>
      </c>
      <c r="K315">
        <v>9.6851519573631908</v>
      </c>
      <c r="L315">
        <v>8.2769950639259093</v>
      </c>
      <c r="M315">
        <v>6.2908253352777699</v>
      </c>
      <c r="N315">
        <v>6.4729232367922904</v>
      </c>
      <c r="O315">
        <v>6.3263147132934296</v>
      </c>
      <c r="P315">
        <v>7.3461753808238202</v>
      </c>
      <c r="Q315">
        <v>5.4552678016325498</v>
      </c>
      <c r="R315" t="s">
        <v>31</v>
      </c>
      <c r="S315" t="s">
        <v>31</v>
      </c>
      <c r="T315" t="s">
        <v>31</v>
      </c>
      <c r="U315" t="s">
        <v>31</v>
      </c>
      <c r="V315" t="s">
        <v>1640</v>
      </c>
      <c r="W315" t="s">
        <v>31</v>
      </c>
      <c r="X315" t="s">
        <v>1640</v>
      </c>
      <c r="Y315" t="s">
        <v>31</v>
      </c>
      <c r="Z315" t="s">
        <v>16</v>
      </c>
      <c r="AA315">
        <v>-0.97673361816545501</v>
      </c>
      <c r="AB315">
        <v>-0.97045166480187595</v>
      </c>
      <c r="AC315">
        <v>1.4081568934372799</v>
      </c>
      <c r="AD315">
        <v>-1.0198606675303901</v>
      </c>
      <c r="AE315">
        <v>-1.0553500455460501</v>
      </c>
      <c r="AF315">
        <v>-0.87325214403152895</v>
      </c>
      <c r="AG315">
        <v>1.8909075791912699</v>
      </c>
      <c r="AH315">
        <v>1.82301864620581E-3</v>
      </c>
      <c r="AI315">
        <v>9.8101853795338209E-4</v>
      </c>
      <c r="AJ315">
        <v>1.5862569003299401E-4</v>
      </c>
      <c r="AK315">
        <v>9.4764246061756902E-2</v>
      </c>
      <c r="AL315">
        <v>0.212356012868303</v>
      </c>
      <c r="AM315">
        <v>0.57931297732819598</v>
      </c>
      <c r="AN315">
        <v>1.00514137709319E-2</v>
      </c>
      <c r="AO315">
        <f t="shared" si="28"/>
        <v>-1</v>
      </c>
      <c r="AP315">
        <f t="shared" si="29"/>
        <v>-1</v>
      </c>
      <c r="AQ315">
        <f t="shared" si="30"/>
        <v>1</v>
      </c>
      <c r="AR315">
        <f t="shared" si="31"/>
        <v>-1</v>
      </c>
      <c r="AS315">
        <f t="shared" si="32"/>
        <v>0</v>
      </c>
      <c r="AT315">
        <f t="shared" si="33"/>
        <v>0</v>
      </c>
      <c r="AU315">
        <f t="shared" si="34"/>
        <v>1</v>
      </c>
      <c r="AV315">
        <v>29.999231100185401</v>
      </c>
      <c r="AW315">
        <v>46.6483982867206</v>
      </c>
      <c r="AX315">
        <v>48.198252964814102</v>
      </c>
      <c r="BC315">
        <v>8.4320869999999992</v>
      </c>
      <c r="BD315">
        <v>8.7572360000000007</v>
      </c>
      <c r="BE315">
        <v>8.8884380000000007</v>
      </c>
      <c r="BF315">
        <v>8.8399680000000007</v>
      </c>
      <c r="BG315">
        <v>8.7293190000000003</v>
      </c>
      <c r="BH315">
        <v>8.7352240000000005</v>
      </c>
      <c r="BI315">
        <v>8.6549270000000007</v>
      </c>
      <c r="BJ315">
        <v>8.7174289999999992</v>
      </c>
      <c r="BK315">
        <v>9.6704310000000007</v>
      </c>
      <c r="BL315">
        <v>9.7804830000000003</v>
      </c>
      <c r="BM315">
        <v>9.3758470000000003</v>
      </c>
      <c r="BN315">
        <v>9.722626</v>
      </c>
      <c r="BO315">
        <v>8.0176169999999995</v>
      </c>
      <c r="BP315">
        <v>8.1846630000000005</v>
      </c>
      <c r="BQ315">
        <v>8.3005949999999995</v>
      </c>
      <c r="BR315">
        <v>8.7125409999999999</v>
      </c>
      <c r="BS315">
        <v>7.07</v>
      </c>
      <c r="BT315">
        <v>5.5</v>
      </c>
      <c r="BU315">
        <v>7.22</v>
      </c>
      <c r="BV315">
        <v>5.5</v>
      </c>
      <c r="BW315">
        <v>5.5</v>
      </c>
      <c r="BX315">
        <v>7.4</v>
      </c>
      <c r="BY315">
        <v>5.5</v>
      </c>
      <c r="BZ315">
        <v>7.48</v>
      </c>
      <c r="CA315">
        <v>7.16</v>
      </c>
      <c r="CB315">
        <v>7.25</v>
      </c>
      <c r="CC315">
        <v>5.5</v>
      </c>
      <c r="CD315">
        <v>5.5</v>
      </c>
      <c r="CE315">
        <v>7.73</v>
      </c>
      <c r="CF315">
        <v>8.19</v>
      </c>
      <c r="CG315">
        <v>7.5</v>
      </c>
      <c r="CH315">
        <v>5.5</v>
      </c>
      <c r="CI315">
        <v>5.5</v>
      </c>
      <c r="CJ315">
        <v>5.5</v>
      </c>
      <c r="CK315">
        <v>5.5</v>
      </c>
      <c r="CL315">
        <v>5.5</v>
      </c>
    </row>
    <row r="316" spans="1:90" x14ac:dyDescent="0.2">
      <c r="A316" t="s">
        <v>1389</v>
      </c>
      <c r="B316" t="s">
        <v>1390</v>
      </c>
      <c r="C316" t="s">
        <v>1369</v>
      </c>
      <c r="D316" t="s">
        <v>1370</v>
      </c>
      <c r="E316" t="s">
        <v>178</v>
      </c>
      <c r="F316" t="s">
        <v>1391</v>
      </c>
      <c r="G316" t="s">
        <v>1392</v>
      </c>
      <c r="H316" t="s">
        <v>15</v>
      </c>
      <c r="I316">
        <v>8.3999152707714693</v>
      </c>
      <c r="J316">
        <v>8.4020033955894498</v>
      </c>
      <c r="K316">
        <v>8.7981194277153492</v>
      </c>
      <c r="L316">
        <v>8.5098839282140109</v>
      </c>
      <c r="R316" t="s">
        <v>31</v>
      </c>
      <c r="S316" t="s">
        <v>31</v>
      </c>
      <c r="T316" t="s">
        <v>31</v>
      </c>
      <c r="U316" t="s">
        <v>31</v>
      </c>
      <c r="V316" t="s">
        <v>1639</v>
      </c>
      <c r="W316" t="s">
        <v>1639</v>
      </c>
      <c r="X316" t="s">
        <v>1639</v>
      </c>
      <c r="Y316" t="s">
        <v>1639</v>
      </c>
      <c r="Z316" t="s">
        <v>1639</v>
      </c>
      <c r="AA316">
        <v>-0.39820415694387701</v>
      </c>
      <c r="AB316">
        <v>-0.39611603212590002</v>
      </c>
      <c r="AC316">
        <v>0.28823549950134097</v>
      </c>
      <c r="AH316">
        <v>4.2525605230817103E-2</v>
      </c>
      <c r="AI316">
        <v>4.6217017373787403E-2</v>
      </c>
      <c r="AJ316">
        <v>2.7938893857597E-2</v>
      </c>
      <c r="AO316">
        <f t="shared" si="28"/>
        <v>-1</v>
      </c>
      <c r="AP316">
        <f t="shared" si="29"/>
        <v>-1</v>
      </c>
      <c r="AQ316">
        <f t="shared" si="30"/>
        <v>1</v>
      </c>
      <c r="AR316">
        <f t="shared" si="31"/>
        <v>0</v>
      </c>
      <c r="AS316">
        <f t="shared" si="32"/>
        <v>0</v>
      </c>
      <c r="AT316">
        <f t="shared" si="33"/>
        <v>0</v>
      </c>
      <c r="AU316">
        <f t="shared" si="34"/>
        <v>0</v>
      </c>
      <c r="AV316">
        <v>3.9075026248213001</v>
      </c>
      <c r="AW316">
        <v>5.8104157807494099</v>
      </c>
      <c r="AX316">
        <v>19.028267468096502</v>
      </c>
      <c r="AY316">
        <v>2.3430313121191999E-2</v>
      </c>
      <c r="AZ316">
        <v>0.87773979902976096</v>
      </c>
      <c r="BA316">
        <v>2.2458298088077502</v>
      </c>
      <c r="BB316">
        <v>0.90936173621668004</v>
      </c>
      <c r="BC316">
        <v>8.5238499999999995</v>
      </c>
      <c r="BD316">
        <v>8.3271130000000007</v>
      </c>
      <c r="BE316">
        <v>8.6674900000000008</v>
      </c>
      <c r="BF316">
        <v>8.1625639999999997</v>
      </c>
      <c r="BG316">
        <v>8.2147380000000005</v>
      </c>
      <c r="BH316">
        <v>8.4820869999999999</v>
      </c>
      <c r="BI316">
        <v>8.619135</v>
      </c>
      <c r="BJ316">
        <v>8.2700259999999997</v>
      </c>
      <c r="BK316">
        <v>9.0697050000000008</v>
      </c>
      <c r="BL316">
        <v>8.7438859999999998</v>
      </c>
      <c r="BM316">
        <v>8.2992899999999992</v>
      </c>
      <c r="BN316">
        <v>8.9085819999999991</v>
      </c>
      <c r="BO316">
        <v>8.5470109999999995</v>
      </c>
      <c r="BP316">
        <v>8.5401039999999995</v>
      </c>
      <c r="BQ316">
        <v>8.4042689999999993</v>
      </c>
      <c r="BR316">
        <v>8.6554649999999995</v>
      </c>
    </row>
    <row r="317" spans="1:90" x14ac:dyDescent="0.2">
      <c r="A317" t="s">
        <v>1393</v>
      </c>
      <c r="B317" t="s">
        <v>1394</v>
      </c>
      <c r="C317" t="s">
        <v>117</v>
      </c>
      <c r="D317" t="s">
        <v>118</v>
      </c>
      <c r="E317" t="s">
        <v>59</v>
      </c>
      <c r="F317" t="s">
        <v>1395</v>
      </c>
      <c r="G317" t="s">
        <v>1396</v>
      </c>
      <c r="H317" t="s">
        <v>23</v>
      </c>
      <c r="I317">
        <v>8.1535702404115291</v>
      </c>
      <c r="J317">
        <v>8.2449504451017201</v>
      </c>
      <c r="K317">
        <v>8.3347703477997896</v>
      </c>
      <c r="L317">
        <v>8.2039359789495094</v>
      </c>
      <c r="M317">
        <v>8.2305043834079701</v>
      </c>
      <c r="N317">
        <v>8.3658151911955603</v>
      </c>
      <c r="O317">
        <v>8.3037250110095808</v>
      </c>
      <c r="P317">
        <v>8.4382635407762194</v>
      </c>
      <c r="Q317">
        <v>8.2375981043230908</v>
      </c>
      <c r="R317" t="s">
        <v>31</v>
      </c>
      <c r="S317" t="s">
        <v>31</v>
      </c>
      <c r="T317" t="s">
        <v>31</v>
      </c>
      <c r="U317" t="s">
        <v>31</v>
      </c>
      <c r="V317" t="s">
        <v>31</v>
      </c>
      <c r="W317" t="s">
        <v>31</v>
      </c>
      <c r="X317" t="s">
        <v>31</v>
      </c>
      <c r="Y317" t="s">
        <v>31</v>
      </c>
      <c r="Z317" t="s">
        <v>31</v>
      </c>
      <c r="AA317">
        <v>-0.18120010738826101</v>
      </c>
      <c r="AB317">
        <v>-8.9819902698074397E-2</v>
      </c>
      <c r="AC317">
        <v>0.13083436885028199</v>
      </c>
      <c r="AD317">
        <v>-0.13453852976663799</v>
      </c>
      <c r="AE317">
        <v>-0.20775915736825001</v>
      </c>
      <c r="AF317">
        <v>-7.2448349580661597E-2</v>
      </c>
      <c r="AG317">
        <v>0.20066543645312901</v>
      </c>
      <c r="AH317">
        <v>6.8875793986914194E-2</v>
      </c>
      <c r="AI317">
        <v>0.249382062052531</v>
      </c>
      <c r="AJ317">
        <v>4.2225246553435097E-2</v>
      </c>
      <c r="AK317">
        <v>0.152501486714234</v>
      </c>
      <c r="AL317">
        <v>0.243152997972959</v>
      </c>
      <c r="AM317">
        <v>0.65674587310278298</v>
      </c>
      <c r="AN317">
        <v>6.5051804423101794E-2</v>
      </c>
      <c r="AO317">
        <f t="shared" si="28"/>
        <v>-1</v>
      </c>
      <c r="AP317">
        <f t="shared" si="29"/>
        <v>0</v>
      </c>
      <c r="AQ317">
        <f t="shared" si="30"/>
        <v>1</v>
      </c>
      <c r="AR317">
        <f t="shared" si="31"/>
        <v>0</v>
      </c>
      <c r="AS317">
        <f t="shared" si="32"/>
        <v>0</v>
      </c>
      <c r="AT317">
        <f t="shared" si="33"/>
        <v>0</v>
      </c>
      <c r="AU317">
        <f t="shared" si="34"/>
        <v>1</v>
      </c>
      <c r="AV317">
        <v>3.3141860111764898</v>
      </c>
      <c r="AW317">
        <v>0.814338821082086</v>
      </c>
      <c r="AX317">
        <v>1.7278405648546</v>
      </c>
      <c r="AY317">
        <v>0.62594061919700605</v>
      </c>
      <c r="AZ317">
        <v>1.4926573738498501</v>
      </c>
      <c r="BA317">
        <v>0.18150841867311401</v>
      </c>
      <c r="BB317">
        <v>1.392467053696</v>
      </c>
      <c r="BC317">
        <v>8.1109930000000006</v>
      </c>
      <c r="BD317">
        <v>8.2515409999999996</v>
      </c>
      <c r="BE317">
        <v>8.140288</v>
      </c>
      <c r="BF317">
        <v>8.1895469999999992</v>
      </c>
      <c r="BG317">
        <v>8.2271920000000005</v>
      </c>
      <c r="BH317">
        <v>8.1087340000000001</v>
      </c>
      <c r="BI317">
        <v>8.240774</v>
      </c>
      <c r="BJ317">
        <v>8.3804649999999992</v>
      </c>
      <c r="BK317">
        <v>8.1405080000000005</v>
      </c>
      <c r="BL317">
        <v>8.4685389999999998</v>
      </c>
      <c r="BM317">
        <v>8.3303530000000006</v>
      </c>
      <c r="BN317">
        <v>8.2333259999999999</v>
      </c>
      <c r="BO317">
        <v>7.9271240000000001</v>
      </c>
      <c r="BP317">
        <v>8.3690490000000004</v>
      </c>
      <c r="BQ317">
        <v>8.3555089999999996</v>
      </c>
      <c r="BR317">
        <v>8.2701200000000004</v>
      </c>
      <c r="BS317">
        <v>7.88</v>
      </c>
      <c r="BT317">
        <v>8.67</v>
      </c>
      <c r="BU317">
        <v>8</v>
      </c>
      <c r="BV317">
        <v>8.5399999999999991</v>
      </c>
      <c r="BW317">
        <v>8.34</v>
      </c>
      <c r="BX317">
        <v>8.57</v>
      </c>
      <c r="BY317">
        <v>8.15</v>
      </c>
      <c r="BZ317">
        <v>8.39</v>
      </c>
      <c r="CA317">
        <v>8.57</v>
      </c>
      <c r="CB317">
        <v>8.1</v>
      </c>
      <c r="CC317">
        <v>8.32</v>
      </c>
      <c r="CD317">
        <v>8.36</v>
      </c>
      <c r="CE317">
        <v>8.39</v>
      </c>
      <c r="CF317">
        <v>8.3800000000000008</v>
      </c>
      <c r="CG317">
        <v>8.27</v>
      </c>
      <c r="CH317">
        <v>8.14</v>
      </c>
      <c r="CI317">
        <v>8.25</v>
      </c>
      <c r="CJ317">
        <v>8.26</v>
      </c>
      <c r="CK317">
        <v>8.39</v>
      </c>
      <c r="CL317">
        <v>8.32</v>
      </c>
    </row>
    <row r="318" spans="1:90" x14ac:dyDescent="0.2">
      <c r="A318" t="s">
        <v>1397</v>
      </c>
      <c r="B318" t="s">
        <v>1398</v>
      </c>
      <c r="C318" t="s">
        <v>39</v>
      </c>
      <c r="D318" t="s">
        <v>40</v>
      </c>
      <c r="E318" t="s">
        <v>41</v>
      </c>
      <c r="F318" t="s">
        <v>1399</v>
      </c>
      <c r="G318" t="s">
        <v>1400</v>
      </c>
      <c r="H318" t="s">
        <v>23</v>
      </c>
      <c r="I318">
        <v>7.1375782299965698</v>
      </c>
      <c r="J318">
        <v>7.6815841169454</v>
      </c>
      <c r="K318">
        <v>7.51811759309824</v>
      </c>
      <c r="L318">
        <v>6.4448949473433599</v>
      </c>
      <c r="M318">
        <v>5.4717138491950301</v>
      </c>
      <c r="N318">
        <v>5.5022470631980802</v>
      </c>
      <c r="O318">
        <v>5.4778678616676997</v>
      </c>
      <c r="P318">
        <v>5.5953213025152904</v>
      </c>
      <c r="Q318">
        <v>5.8998751947301296</v>
      </c>
      <c r="R318" t="s">
        <v>31</v>
      </c>
      <c r="S318" t="s">
        <v>31</v>
      </c>
      <c r="T318" t="s">
        <v>31</v>
      </c>
      <c r="U318" t="s">
        <v>1640</v>
      </c>
      <c r="V318" t="s">
        <v>16</v>
      </c>
      <c r="W318" t="s">
        <v>16</v>
      </c>
      <c r="X318" t="s">
        <v>16</v>
      </c>
      <c r="Y318" t="s">
        <v>16</v>
      </c>
      <c r="Z318" t="s">
        <v>1640</v>
      </c>
      <c r="AA318">
        <v>-0.38053936310167003</v>
      </c>
      <c r="AB318">
        <v>0.16346652384716001</v>
      </c>
      <c r="AC318">
        <v>1.0732226457548799</v>
      </c>
      <c r="AD318">
        <v>-0.117453440847592</v>
      </c>
      <c r="AE318">
        <v>-0.123607453320263</v>
      </c>
      <c r="AF318">
        <v>-9.3074239317211094E-2</v>
      </c>
      <c r="AG318">
        <v>-0.30455389221483697</v>
      </c>
      <c r="AH318">
        <v>0.19195251145909101</v>
      </c>
      <c r="AI318">
        <v>0.37248023291562699</v>
      </c>
      <c r="AJ318">
        <v>5.4236702806471897E-3</v>
      </c>
      <c r="AK318">
        <v>0.17050141902500299</v>
      </c>
      <c r="AL318">
        <v>0.32934662224212102</v>
      </c>
      <c r="AM318">
        <v>0.65674587310278298</v>
      </c>
      <c r="AN318">
        <v>7.0499311926716393E-2</v>
      </c>
      <c r="AO318">
        <f t="shared" si="28"/>
        <v>0</v>
      </c>
      <c r="AP318">
        <f t="shared" si="29"/>
        <v>0</v>
      </c>
      <c r="AQ318">
        <f t="shared" si="30"/>
        <v>1</v>
      </c>
      <c r="AR318">
        <f t="shared" si="31"/>
        <v>0</v>
      </c>
      <c r="AS318">
        <f t="shared" si="32"/>
        <v>0</v>
      </c>
      <c r="AT318">
        <f t="shared" si="33"/>
        <v>0</v>
      </c>
      <c r="AU318">
        <f t="shared" si="34"/>
        <v>-1</v>
      </c>
      <c r="AV318">
        <v>0.97688013086671299</v>
      </c>
      <c r="AW318">
        <v>0.180260162054109</v>
      </c>
      <c r="AX318">
        <v>7.7700132339065302</v>
      </c>
      <c r="AY318">
        <v>0.17158354670166401</v>
      </c>
      <c r="AZ318">
        <v>0.19003494516321101</v>
      </c>
      <c r="BA318">
        <v>0.107746492982165</v>
      </c>
      <c r="BB318">
        <v>1.1536457240326199</v>
      </c>
      <c r="BC318">
        <v>7.470396</v>
      </c>
      <c r="BD318">
        <v>7.4974410000000002</v>
      </c>
      <c r="BE318">
        <v>6</v>
      </c>
      <c r="BF318">
        <v>7.6475299999999997</v>
      </c>
      <c r="BG318">
        <v>7.4950029999999996</v>
      </c>
      <c r="BH318">
        <v>7.5985279999999999</v>
      </c>
      <c r="BI318">
        <v>7.5767329999999999</v>
      </c>
      <c r="BJ318">
        <v>8.0329809999999995</v>
      </c>
      <c r="BK318">
        <v>7.4085960000000002</v>
      </c>
      <c r="BL318">
        <v>7.4030519999999997</v>
      </c>
      <c r="BM318">
        <v>7.6269660000000004</v>
      </c>
      <c r="BN318">
        <v>7.4864309999999996</v>
      </c>
      <c r="BO318">
        <v>6</v>
      </c>
      <c r="BP318">
        <v>6</v>
      </c>
      <c r="BQ318">
        <v>6</v>
      </c>
      <c r="BR318">
        <v>7.8696479999999998</v>
      </c>
      <c r="BS318">
        <v>5.5</v>
      </c>
      <c r="BT318">
        <v>5.5</v>
      </c>
      <c r="BU318">
        <v>5.5</v>
      </c>
      <c r="BV318">
        <v>5.5</v>
      </c>
      <c r="BW318">
        <v>5.5</v>
      </c>
      <c r="BX318">
        <v>5.5</v>
      </c>
      <c r="BY318">
        <v>5.5</v>
      </c>
      <c r="BZ318">
        <v>5.5</v>
      </c>
      <c r="CA318">
        <v>5.5</v>
      </c>
      <c r="CB318">
        <v>5.5</v>
      </c>
      <c r="CC318">
        <v>5.5</v>
      </c>
      <c r="CD318">
        <v>5.5</v>
      </c>
      <c r="CE318">
        <v>5.5</v>
      </c>
      <c r="CF318">
        <v>5.5</v>
      </c>
      <c r="CG318">
        <v>5.5</v>
      </c>
      <c r="CH318">
        <v>5.5</v>
      </c>
      <c r="CI318">
        <v>5.5</v>
      </c>
      <c r="CJ318">
        <v>7.3</v>
      </c>
      <c r="CK318">
        <v>5.5</v>
      </c>
      <c r="CL318">
        <v>5.5</v>
      </c>
    </row>
    <row r="319" spans="1:90" x14ac:dyDescent="0.2">
      <c r="A319" t="s">
        <v>1401</v>
      </c>
      <c r="B319" t="s">
        <v>1401</v>
      </c>
      <c r="C319" t="s">
        <v>189</v>
      </c>
      <c r="D319" t="s">
        <v>190</v>
      </c>
      <c r="E319" t="s">
        <v>12</v>
      </c>
      <c r="F319" t="s">
        <v>1402</v>
      </c>
      <c r="G319" t="s">
        <v>1403</v>
      </c>
      <c r="H319" t="s">
        <v>23</v>
      </c>
      <c r="I319">
        <v>9.5105382529466098</v>
      </c>
      <c r="J319">
        <v>9.4217701511204002</v>
      </c>
      <c r="K319">
        <v>9.2390121110617596</v>
      </c>
      <c r="L319">
        <v>9.5296674152090404</v>
      </c>
      <c r="M319">
        <v>9.4013226596789803</v>
      </c>
      <c r="N319">
        <v>9.4986990873113299</v>
      </c>
      <c r="O319">
        <v>9.5589704254582895</v>
      </c>
      <c r="P319">
        <v>9.4727078837811707</v>
      </c>
      <c r="Q319">
        <v>9.5411907921725696</v>
      </c>
      <c r="R319" t="s">
        <v>31</v>
      </c>
      <c r="S319" t="s">
        <v>31</v>
      </c>
      <c r="T319" t="s">
        <v>31</v>
      </c>
      <c r="U319" t="s">
        <v>31</v>
      </c>
      <c r="V319" t="s">
        <v>31</v>
      </c>
      <c r="W319" t="s">
        <v>31</v>
      </c>
      <c r="X319" t="s">
        <v>31</v>
      </c>
      <c r="Y319" t="s">
        <v>31</v>
      </c>
      <c r="Z319" t="s">
        <v>31</v>
      </c>
      <c r="AA319">
        <v>0.27152614188485302</v>
      </c>
      <c r="AB319">
        <v>0.18275804005863699</v>
      </c>
      <c r="AC319">
        <v>-0.29065530414727497</v>
      </c>
      <c r="AD319">
        <v>8.6262541677118804E-2</v>
      </c>
      <c r="AE319">
        <v>-7.1385224102194805E-2</v>
      </c>
      <c r="AF319">
        <v>2.5991203530152201E-2</v>
      </c>
      <c r="AG319">
        <v>-6.8482908391391803E-2</v>
      </c>
      <c r="AH319">
        <v>1.71137107181926E-2</v>
      </c>
      <c r="AI319">
        <v>6.49905769406946E-2</v>
      </c>
      <c r="AJ319">
        <v>3.30009744097522E-3</v>
      </c>
      <c r="AK319">
        <v>0.153933128253669</v>
      </c>
      <c r="AL319">
        <v>0.32728355796316899</v>
      </c>
      <c r="AM319">
        <v>0.65674587310278298</v>
      </c>
      <c r="AN319">
        <v>9.9261631587620497E-2</v>
      </c>
      <c r="AO319">
        <f t="shared" si="28"/>
        <v>1</v>
      </c>
      <c r="AP319">
        <f t="shared" si="29"/>
        <v>1</v>
      </c>
      <c r="AQ319">
        <f t="shared" si="30"/>
        <v>-1</v>
      </c>
      <c r="AR319">
        <f t="shared" si="31"/>
        <v>0</v>
      </c>
      <c r="AS319">
        <f t="shared" si="32"/>
        <v>0</v>
      </c>
      <c r="AT319">
        <f t="shared" si="33"/>
        <v>0</v>
      </c>
      <c r="AU319">
        <f t="shared" si="34"/>
        <v>-1</v>
      </c>
      <c r="AV319">
        <v>8.6050527695289496</v>
      </c>
      <c r="AW319">
        <v>3.89837150798961</v>
      </c>
      <c r="AX319">
        <v>9.8602232006091803</v>
      </c>
      <c r="AY319">
        <v>0.541679469876444</v>
      </c>
      <c r="AZ319">
        <v>0.37094927770937403</v>
      </c>
      <c r="BA319">
        <v>4.9175711866543299E-2</v>
      </c>
      <c r="BB319">
        <v>0.34139901785252302</v>
      </c>
      <c r="BC319">
        <v>9.4315079999999991</v>
      </c>
      <c r="BD319">
        <v>9.6087190000000007</v>
      </c>
      <c r="BE319">
        <v>9.5458759999999998</v>
      </c>
      <c r="BF319">
        <v>9.5472950000000001</v>
      </c>
      <c r="BG319">
        <v>9.4533339999999999</v>
      </c>
      <c r="BH319">
        <v>9.5021129999999996</v>
      </c>
      <c r="BI319">
        <v>9.3575920000000004</v>
      </c>
      <c r="BJ319">
        <v>9.3511970000000009</v>
      </c>
      <c r="BK319">
        <v>9.1899390000000007</v>
      </c>
      <c r="BL319">
        <v>9.4756710000000002</v>
      </c>
      <c r="BM319">
        <v>9.1236890000000006</v>
      </c>
      <c r="BN319">
        <v>8.9814740000000004</v>
      </c>
      <c r="BO319">
        <v>9.5476150000000004</v>
      </c>
      <c r="BP319">
        <v>9.6403029999999994</v>
      </c>
      <c r="BQ319">
        <v>9.6119149999999998</v>
      </c>
      <c r="BR319">
        <v>9.4379410000000004</v>
      </c>
      <c r="BS319">
        <v>9.26</v>
      </c>
      <c r="BT319">
        <v>9.6300000000000008</v>
      </c>
      <c r="BU319">
        <v>9.26</v>
      </c>
      <c r="BV319">
        <v>9.65</v>
      </c>
      <c r="BW319">
        <v>9.51</v>
      </c>
      <c r="BX319">
        <v>9.5500000000000007</v>
      </c>
      <c r="BY319">
        <v>9.5</v>
      </c>
      <c r="BZ319">
        <v>9.42</v>
      </c>
      <c r="CA319">
        <v>9.5399999999999991</v>
      </c>
      <c r="CB319">
        <v>9.5299999999999994</v>
      </c>
      <c r="CC319">
        <v>9.6300000000000008</v>
      </c>
      <c r="CD319">
        <v>9.69</v>
      </c>
      <c r="CE319">
        <v>9.44</v>
      </c>
      <c r="CF319">
        <v>9.49</v>
      </c>
      <c r="CG319">
        <v>9.2899999999999991</v>
      </c>
      <c r="CH319">
        <v>9.0299999999999994</v>
      </c>
      <c r="CI319">
        <v>9.49</v>
      </c>
      <c r="CJ319">
        <v>9.7899999999999991</v>
      </c>
      <c r="CK319">
        <v>9.7100000000000009</v>
      </c>
      <c r="CL319">
        <v>9.49</v>
      </c>
    </row>
    <row r="320" spans="1:90" x14ac:dyDescent="0.2">
      <c r="A320" t="s">
        <v>1404</v>
      </c>
      <c r="B320" t="s">
        <v>1405</v>
      </c>
      <c r="C320" t="s">
        <v>384</v>
      </c>
      <c r="D320" t="s">
        <v>385</v>
      </c>
      <c r="E320" t="s">
        <v>386</v>
      </c>
      <c r="F320" t="s">
        <v>1406</v>
      </c>
      <c r="G320" t="s">
        <v>1407</v>
      </c>
      <c r="H320" t="s">
        <v>23</v>
      </c>
      <c r="I320">
        <v>8.0621254687021295</v>
      </c>
      <c r="J320">
        <v>8.0311431344831092</v>
      </c>
      <c r="K320">
        <v>7.6982526431109903</v>
      </c>
      <c r="L320">
        <v>7.9646530626399699</v>
      </c>
      <c r="R320" t="s">
        <v>31</v>
      </c>
      <c r="S320" t="s">
        <v>31</v>
      </c>
      <c r="T320" t="s">
        <v>31</v>
      </c>
      <c r="U320" t="s">
        <v>31</v>
      </c>
      <c r="V320" t="s">
        <v>1639</v>
      </c>
      <c r="W320" t="s">
        <v>1639</v>
      </c>
      <c r="X320" t="s">
        <v>1639</v>
      </c>
      <c r="Y320" t="s">
        <v>1639</v>
      </c>
      <c r="Z320" t="s">
        <v>1639</v>
      </c>
      <c r="AA320">
        <v>0.36387282559113898</v>
      </c>
      <c r="AB320">
        <v>0.33289049137211801</v>
      </c>
      <c r="AC320">
        <v>-0.26640041952898003</v>
      </c>
      <c r="AH320">
        <v>0.21313490164033</v>
      </c>
      <c r="AI320">
        <v>0.27484210584198199</v>
      </c>
      <c r="AJ320">
        <v>9.0647236034800002E-2</v>
      </c>
      <c r="AO320">
        <f t="shared" si="28"/>
        <v>0</v>
      </c>
      <c r="AP320">
        <f t="shared" si="29"/>
        <v>0</v>
      </c>
      <c r="AQ320">
        <f t="shared" si="30"/>
        <v>-1</v>
      </c>
      <c r="AR320">
        <f t="shared" si="31"/>
        <v>0</v>
      </c>
      <c r="AS320">
        <f t="shared" si="32"/>
        <v>0</v>
      </c>
      <c r="AT320">
        <f t="shared" si="33"/>
        <v>0</v>
      </c>
      <c r="AU320">
        <f t="shared" si="34"/>
        <v>0</v>
      </c>
      <c r="AV320">
        <v>0.801934759510607</v>
      </c>
      <c r="AW320">
        <v>0.67118551014699401</v>
      </c>
      <c r="AX320">
        <v>0.42984274460170901</v>
      </c>
      <c r="BC320">
        <v>8.2386979999999994</v>
      </c>
      <c r="BD320">
        <v>7.9385500000000002</v>
      </c>
      <c r="BE320">
        <v>8.0775860000000002</v>
      </c>
      <c r="BF320">
        <v>8.071256</v>
      </c>
      <c r="BG320">
        <v>7.8914309999999999</v>
      </c>
      <c r="BH320">
        <v>8.1157439999999994</v>
      </c>
      <c r="BI320">
        <v>7.965738</v>
      </c>
      <c r="BJ320">
        <v>8.1302380000000003</v>
      </c>
      <c r="BK320">
        <v>8.1815859999999994</v>
      </c>
      <c r="BL320">
        <v>8.3464310000000008</v>
      </c>
      <c r="BM320">
        <v>6</v>
      </c>
      <c r="BN320">
        <v>8.1116659999999996</v>
      </c>
      <c r="BO320">
        <v>7.6920089999999997</v>
      </c>
      <c r="BP320">
        <v>8.1403510000000008</v>
      </c>
      <c r="BQ320">
        <v>8.0128369999999993</v>
      </c>
      <c r="BR320">
        <v>8.1171720000000001</v>
      </c>
    </row>
    <row r="321" spans="1:90" x14ac:dyDescent="0.2">
      <c r="A321" t="s">
        <v>1408</v>
      </c>
      <c r="B321" t="s">
        <v>1409</v>
      </c>
      <c r="C321" t="s">
        <v>176</v>
      </c>
      <c r="D321" t="s">
        <v>177</v>
      </c>
      <c r="E321" t="s">
        <v>178</v>
      </c>
      <c r="F321" t="s">
        <v>1410</v>
      </c>
      <c r="G321" t="s">
        <v>1411</v>
      </c>
      <c r="H321" t="s">
        <v>23</v>
      </c>
      <c r="I321">
        <v>8.0927895107855505</v>
      </c>
      <c r="J321">
        <v>7.9164143007537504</v>
      </c>
      <c r="K321">
        <v>7.8881974104897097</v>
      </c>
      <c r="L321">
        <v>8.2163743330813599</v>
      </c>
      <c r="M321">
        <v>8.2935260216924505</v>
      </c>
      <c r="N321">
        <v>8.4460478020971106</v>
      </c>
      <c r="O321">
        <v>8.3133522425257098</v>
      </c>
      <c r="P321">
        <v>8.3484999747707906</v>
      </c>
      <c r="Q321">
        <v>8.53330087095331</v>
      </c>
      <c r="R321" t="s">
        <v>31</v>
      </c>
      <c r="S321" t="s">
        <v>31</v>
      </c>
      <c r="T321" t="s">
        <v>31</v>
      </c>
      <c r="U321" t="s">
        <v>31</v>
      </c>
      <c r="V321" t="s">
        <v>31</v>
      </c>
      <c r="W321" t="s">
        <v>31</v>
      </c>
      <c r="X321" t="s">
        <v>31</v>
      </c>
      <c r="Y321" t="s">
        <v>31</v>
      </c>
      <c r="Z321" t="s">
        <v>31</v>
      </c>
      <c r="AA321">
        <v>0.20459210029584701</v>
      </c>
      <c r="AB321">
        <v>2.8216890264044302E-2</v>
      </c>
      <c r="AC321">
        <v>-0.32817692259165199</v>
      </c>
      <c r="AD321">
        <v>-3.5147732245074802E-2</v>
      </c>
      <c r="AE321">
        <v>-5.4973953078333103E-2</v>
      </c>
      <c r="AF321">
        <v>9.7547827326319503E-2</v>
      </c>
      <c r="AG321">
        <v>-0.18480089618252801</v>
      </c>
      <c r="AH321">
        <v>7.8043003832451094E-2</v>
      </c>
      <c r="AI321">
        <v>0.423267551272765</v>
      </c>
      <c r="AJ321">
        <v>5.6641635339750897E-3</v>
      </c>
      <c r="AK321">
        <v>0.17425306854595901</v>
      </c>
      <c r="AL321">
        <v>0.32934662224212102</v>
      </c>
      <c r="AM321">
        <v>0.65674587310278298</v>
      </c>
      <c r="AN321">
        <v>6.3761745812717097E-2</v>
      </c>
      <c r="AO321">
        <f t="shared" si="28"/>
        <v>1</v>
      </c>
      <c r="AP321">
        <f t="shared" si="29"/>
        <v>0</v>
      </c>
      <c r="AQ321">
        <f t="shared" si="30"/>
        <v>-1</v>
      </c>
      <c r="AR321">
        <f t="shared" si="31"/>
        <v>0</v>
      </c>
      <c r="AS321">
        <f t="shared" si="32"/>
        <v>0</v>
      </c>
      <c r="AT321">
        <f t="shared" si="33"/>
        <v>0</v>
      </c>
      <c r="AU321">
        <f t="shared" si="34"/>
        <v>-1</v>
      </c>
      <c r="AV321">
        <v>2.9529949842926899</v>
      </c>
      <c r="AW321">
        <v>5.6169852860823002E-2</v>
      </c>
      <c r="AX321">
        <v>7.5980310539308196</v>
      </c>
      <c r="AY321">
        <v>5.6123257443208299E-2</v>
      </c>
      <c r="AZ321">
        <v>0.13729735988344</v>
      </c>
      <c r="BA321">
        <v>0.43229822566770099</v>
      </c>
      <c r="BB321">
        <v>1.5515164954691201</v>
      </c>
      <c r="BC321">
        <v>7.8177570000000003</v>
      </c>
      <c r="BD321">
        <v>8.4632810000000003</v>
      </c>
      <c r="BE321">
        <v>8.2232620000000001</v>
      </c>
      <c r="BF321">
        <v>7.9443049999999999</v>
      </c>
      <c r="BG321">
        <v>8.034789</v>
      </c>
      <c r="BH321">
        <v>7.9982110000000004</v>
      </c>
      <c r="BI321">
        <v>7.9107260000000004</v>
      </c>
      <c r="BJ321">
        <v>7.7042109999999999</v>
      </c>
      <c r="BK321">
        <v>7.8077240000000003</v>
      </c>
      <c r="BL321">
        <v>8.2941129999999994</v>
      </c>
      <c r="BM321">
        <v>7.681006</v>
      </c>
      <c r="BN321">
        <v>7.6095189999999997</v>
      </c>
      <c r="BO321">
        <v>8.0922289999999997</v>
      </c>
      <c r="BP321">
        <v>8.5062750000000005</v>
      </c>
      <c r="BQ321">
        <v>8.3548960000000001</v>
      </c>
      <c r="BR321">
        <v>8.0164059999999999</v>
      </c>
      <c r="BS321">
        <v>8.23</v>
      </c>
      <c r="BT321">
        <v>8.15</v>
      </c>
      <c r="BU321">
        <v>8.6199999999999992</v>
      </c>
      <c r="BV321">
        <v>8.34</v>
      </c>
      <c r="BW321">
        <v>8.74</v>
      </c>
      <c r="BX321">
        <v>8.35</v>
      </c>
      <c r="BY321">
        <v>8.41</v>
      </c>
      <c r="BZ321">
        <v>8.27</v>
      </c>
      <c r="CA321">
        <v>8.43</v>
      </c>
      <c r="CB321">
        <v>8.1999999999999993</v>
      </c>
      <c r="CC321">
        <v>8.67</v>
      </c>
      <c r="CD321">
        <v>8.09</v>
      </c>
      <c r="CE321">
        <v>8.24</v>
      </c>
      <c r="CF321">
        <v>8.2200000000000006</v>
      </c>
      <c r="CG321">
        <v>8.36</v>
      </c>
      <c r="CH321">
        <v>8.01</v>
      </c>
      <c r="CI321">
        <v>8.58</v>
      </c>
      <c r="CJ321">
        <v>8.32</v>
      </c>
      <c r="CK321">
        <v>8.77</v>
      </c>
      <c r="CL321">
        <v>8.74</v>
      </c>
    </row>
    <row r="322" spans="1:90" x14ac:dyDescent="0.2">
      <c r="A322" t="s">
        <v>1412</v>
      </c>
      <c r="B322" t="s">
        <v>1412</v>
      </c>
      <c r="C322" t="s">
        <v>117</v>
      </c>
      <c r="D322" t="s">
        <v>118</v>
      </c>
      <c r="E322" t="s">
        <v>59</v>
      </c>
      <c r="F322" t="s">
        <v>1413</v>
      </c>
      <c r="G322" t="s">
        <v>1414</v>
      </c>
      <c r="H322" t="s">
        <v>23</v>
      </c>
      <c r="I322">
        <v>7.0404063458872397</v>
      </c>
      <c r="J322">
        <v>7.2399502076739202</v>
      </c>
      <c r="K322">
        <v>6.0296488430199897</v>
      </c>
      <c r="L322">
        <v>7.2571997225186102</v>
      </c>
      <c r="M322">
        <v>5.4717138491950204</v>
      </c>
      <c r="N322">
        <v>5.5022470631980704</v>
      </c>
      <c r="O322">
        <v>6.0364031669002198</v>
      </c>
      <c r="P322">
        <v>5.5953213025152904</v>
      </c>
      <c r="Q322">
        <v>5.8233039214744302</v>
      </c>
      <c r="R322" t="s">
        <v>31</v>
      </c>
      <c r="S322" t="s">
        <v>31</v>
      </c>
      <c r="T322" t="s">
        <v>16</v>
      </c>
      <c r="U322" t="s">
        <v>31</v>
      </c>
      <c r="V322" t="s">
        <v>16</v>
      </c>
      <c r="W322" t="s">
        <v>16</v>
      </c>
      <c r="X322" t="s">
        <v>1640</v>
      </c>
      <c r="Y322" t="s">
        <v>16</v>
      </c>
      <c r="Z322" t="s">
        <v>1640</v>
      </c>
      <c r="AA322">
        <v>1.01075750286725</v>
      </c>
      <c r="AB322">
        <v>1.21030136465393</v>
      </c>
      <c r="AC322">
        <v>-1.2275508794986201</v>
      </c>
      <c r="AD322">
        <v>0.44108186438492902</v>
      </c>
      <c r="AE322">
        <v>-0.123607453320266</v>
      </c>
      <c r="AF322">
        <v>-9.30742393172133E-2</v>
      </c>
      <c r="AG322">
        <v>-0.22798261895914301</v>
      </c>
      <c r="AH322">
        <v>5.4028075241216297E-3</v>
      </c>
      <c r="AI322">
        <v>3.0763396502283499E-3</v>
      </c>
      <c r="AJ322">
        <v>4.78077149017609E-4</v>
      </c>
      <c r="AK322">
        <v>0.11603336449281</v>
      </c>
      <c r="AL322">
        <v>0.32934662224212102</v>
      </c>
      <c r="AM322">
        <v>0.65674587310278298</v>
      </c>
      <c r="AN322">
        <v>9.8845889900047099E-2</v>
      </c>
      <c r="AO322">
        <f t="shared" ref="AO322:AO389" si="35">IF(AH322="",0,IF(AH322&lt;0.1,IF(AA322&gt;0,1,-1),0))</f>
        <v>1</v>
      </c>
      <c r="AP322">
        <f t="shared" ref="AP322:AP389" si="36">IF(AI322="",0,IF(AI322&lt;0.1,IF(AB322&gt;0,1,-1),0))</f>
        <v>1</v>
      </c>
      <c r="AQ322">
        <f t="shared" ref="AQ322:AQ389" si="37">IF(AJ322="",0,IF(AJ322&lt;0.1,IF(AC322&gt;0,1,-1),0))</f>
        <v>-1</v>
      </c>
      <c r="AR322">
        <f t="shared" ref="AR322:AR389" si="38">IF(AK322="",0,IF(AK322&lt;0.1,IF(AD322&gt;0,1,-1),0))</f>
        <v>0</v>
      </c>
      <c r="AS322">
        <f t="shared" ref="AS322:AS389" si="39">IF(AL322="",0,IF(AL322&lt;0.1,IF(AE322&gt;0,1,-1),0))</f>
        <v>0</v>
      </c>
      <c r="AT322">
        <f t="shared" ref="AT322:AT389" si="40">IF(AM322="",0,IF(AM322&lt;0.1,IF(AF322&gt;0,1,-1),0))</f>
        <v>0</v>
      </c>
      <c r="AU322">
        <f t="shared" ref="AU322:AU389" si="41">IF(AN322="",0,IF(AN322&lt;0.1,IF(AG322&gt;0,1,-1),0))</f>
        <v>-1</v>
      </c>
      <c r="AV322">
        <v>15.662388331041001</v>
      </c>
      <c r="AW322">
        <v>22.456966232067298</v>
      </c>
      <c r="AX322">
        <v>23.1016523292773</v>
      </c>
      <c r="AY322">
        <v>1.35132763913385</v>
      </c>
      <c r="AZ322">
        <v>0.106123502241749</v>
      </c>
      <c r="BA322">
        <v>6.0170171226734397E-2</v>
      </c>
      <c r="BB322">
        <v>0.36101540404513599</v>
      </c>
      <c r="BC322">
        <v>6</v>
      </c>
      <c r="BD322">
        <v>7.3957629999999996</v>
      </c>
      <c r="BE322">
        <v>7.2789130000000002</v>
      </c>
      <c r="BF322">
        <v>7.5548890000000002</v>
      </c>
      <c r="BG322">
        <v>7.0412340000000002</v>
      </c>
      <c r="BH322">
        <v>7.3736839999999999</v>
      </c>
      <c r="BI322">
        <v>7.315677</v>
      </c>
      <c r="BJ322">
        <v>7.2100780000000002</v>
      </c>
      <c r="BK322">
        <v>6</v>
      </c>
      <c r="BL322">
        <v>6</v>
      </c>
      <c r="BM322">
        <v>6</v>
      </c>
      <c r="BN322">
        <v>6</v>
      </c>
      <c r="BO322">
        <v>7.3552020000000002</v>
      </c>
      <c r="BP322">
        <v>7.195678</v>
      </c>
      <c r="BQ322">
        <v>7.2192439999999998</v>
      </c>
      <c r="BR322">
        <v>7.3488110000000004</v>
      </c>
      <c r="BS322">
        <v>5.5</v>
      </c>
      <c r="BT322">
        <v>5.5</v>
      </c>
      <c r="BU322">
        <v>5.5</v>
      </c>
      <c r="BV322">
        <v>5.5</v>
      </c>
      <c r="BW322">
        <v>5.5</v>
      </c>
      <c r="BX322">
        <v>5.5</v>
      </c>
      <c r="BY322">
        <v>5.5</v>
      </c>
      <c r="BZ322">
        <v>5.5</v>
      </c>
      <c r="CA322">
        <v>5.5</v>
      </c>
      <c r="CB322">
        <v>7.74</v>
      </c>
      <c r="CC322">
        <v>5.5</v>
      </c>
      <c r="CD322">
        <v>5.5</v>
      </c>
      <c r="CE322">
        <v>5.5</v>
      </c>
      <c r="CF322">
        <v>5.5</v>
      </c>
      <c r="CG322">
        <v>5.5</v>
      </c>
      <c r="CH322">
        <v>5.5</v>
      </c>
      <c r="CI322">
        <v>5.5</v>
      </c>
      <c r="CJ322">
        <v>6.99</v>
      </c>
      <c r="CK322">
        <v>5.5</v>
      </c>
      <c r="CL322">
        <v>5.5</v>
      </c>
    </row>
    <row r="323" spans="1:90" x14ac:dyDescent="0.2">
      <c r="A323" t="s">
        <v>1415</v>
      </c>
      <c r="B323" t="s">
        <v>1415</v>
      </c>
      <c r="C323" t="s">
        <v>227</v>
      </c>
      <c r="D323" t="s">
        <v>228</v>
      </c>
      <c r="E323" t="s">
        <v>12</v>
      </c>
      <c r="F323" t="s">
        <v>1416</v>
      </c>
      <c r="G323" t="s">
        <v>1417</v>
      </c>
      <c r="H323" t="s">
        <v>23</v>
      </c>
      <c r="I323">
        <v>8.9496919006739599</v>
      </c>
      <c r="J323">
        <v>8.9378472979952797</v>
      </c>
      <c r="K323">
        <v>8.5786359152854708</v>
      </c>
      <c r="L323">
        <v>9.0509757776640605</v>
      </c>
      <c r="M323">
        <v>7.6482925190479696</v>
      </c>
      <c r="N323">
        <v>7.5655459959617604</v>
      </c>
      <c r="O323">
        <v>7.6364344453423101</v>
      </c>
      <c r="P323">
        <v>7.1299050021552803</v>
      </c>
      <c r="Q323">
        <v>8.1552257261857299</v>
      </c>
      <c r="R323" t="s">
        <v>31</v>
      </c>
      <c r="S323" t="s">
        <v>31</v>
      </c>
      <c r="T323" t="s">
        <v>31</v>
      </c>
      <c r="U323" t="s">
        <v>31</v>
      </c>
      <c r="V323" t="s">
        <v>31</v>
      </c>
      <c r="W323" t="s">
        <v>31</v>
      </c>
      <c r="X323" t="s">
        <v>31</v>
      </c>
      <c r="Y323" t="s">
        <v>31</v>
      </c>
      <c r="Z323" t="s">
        <v>31</v>
      </c>
      <c r="AA323">
        <v>0.371055985388489</v>
      </c>
      <c r="AB323">
        <v>0.35921138270980801</v>
      </c>
      <c r="AC323">
        <v>-0.47233986237859699</v>
      </c>
      <c r="AD323">
        <v>0.50652944318703796</v>
      </c>
      <c r="AE323">
        <v>0.51838751689268903</v>
      </c>
      <c r="AF323">
        <v>0.43564099380648003</v>
      </c>
      <c r="AG323">
        <v>-1.02532072403046</v>
      </c>
      <c r="AH323">
        <v>4.4451196670630098E-3</v>
      </c>
      <c r="AI323">
        <v>5.4093967029225001E-3</v>
      </c>
      <c r="AJ323">
        <v>3.6223579131258997E-4</v>
      </c>
      <c r="AK323">
        <v>9.4611300515774197E-2</v>
      </c>
      <c r="AL323">
        <v>0.212356012868303</v>
      </c>
      <c r="AM323">
        <v>0.57931297732819598</v>
      </c>
      <c r="AN323">
        <v>7.12078338847273E-3</v>
      </c>
      <c r="AO323">
        <f t="shared" si="35"/>
        <v>1</v>
      </c>
      <c r="AP323">
        <f t="shared" si="36"/>
        <v>1</v>
      </c>
      <c r="AQ323">
        <f t="shared" si="37"/>
        <v>-1</v>
      </c>
      <c r="AR323">
        <f t="shared" si="38"/>
        <v>1</v>
      </c>
      <c r="AS323">
        <f t="shared" si="39"/>
        <v>0</v>
      </c>
      <c r="AT323">
        <f t="shared" si="40"/>
        <v>0</v>
      </c>
      <c r="AU323">
        <f t="shared" si="41"/>
        <v>-1</v>
      </c>
      <c r="AV323">
        <v>17.251572154463702</v>
      </c>
      <c r="AW323">
        <v>16.167764565106602</v>
      </c>
      <c r="AX323">
        <v>27.954967615320399</v>
      </c>
      <c r="AY323">
        <v>2.2302860050909499</v>
      </c>
      <c r="AZ323">
        <v>2.3359322329159</v>
      </c>
      <c r="BA323">
        <v>1.6497139615127601</v>
      </c>
      <c r="BB323">
        <v>9.1384100349739601</v>
      </c>
      <c r="BC323">
        <v>8.9435289999999998</v>
      </c>
      <c r="BD323">
        <v>9.0108929999999994</v>
      </c>
      <c r="BE323">
        <v>9.0159459999999996</v>
      </c>
      <c r="BF323">
        <v>8.9143699999999999</v>
      </c>
      <c r="BG323">
        <v>8.9374680000000009</v>
      </c>
      <c r="BH323">
        <v>8.9824300000000008</v>
      </c>
      <c r="BI323">
        <v>8.8200839999999996</v>
      </c>
      <c r="BJ323">
        <v>8.9888130000000004</v>
      </c>
      <c r="BK323">
        <v>8.390034</v>
      </c>
      <c r="BL323">
        <v>8.5130710000000001</v>
      </c>
      <c r="BM323">
        <v>8.7837820000000004</v>
      </c>
      <c r="BN323">
        <v>8.4581999999999997</v>
      </c>
      <c r="BO323">
        <v>9.0735349999999997</v>
      </c>
      <c r="BP323">
        <v>9.2423929999999999</v>
      </c>
      <c r="BQ323">
        <v>9.0007370000000009</v>
      </c>
      <c r="BR323">
        <v>9.0013009999999998</v>
      </c>
      <c r="BS323">
        <v>7.58</v>
      </c>
      <c r="BT323">
        <v>7.81</v>
      </c>
      <c r="BU323">
        <v>7.64</v>
      </c>
      <c r="BV323">
        <v>7.72</v>
      </c>
      <c r="BW323">
        <v>7.69</v>
      </c>
      <c r="BX323">
        <v>7.7</v>
      </c>
      <c r="BY323">
        <v>7.36</v>
      </c>
      <c r="BZ323">
        <v>7.5</v>
      </c>
      <c r="CA323">
        <v>7.73</v>
      </c>
      <c r="CB323">
        <v>7.7</v>
      </c>
      <c r="CC323">
        <v>7.72</v>
      </c>
      <c r="CD323">
        <v>7.52</v>
      </c>
      <c r="CE323">
        <v>5.5</v>
      </c>
      <c r="CF323">
        <v>7.46</v>
      </c>
      <c r="CG323">
        <v>7.36</v>
      </c>
      <c r="CH323">
        <v>7.73</v>
      </c>
      <c r="CI323">
        <v>8.19</v>
      </c>
      <c r="CJ323">
        <v>8.0299999999999994</v>
      </c>
      <c r="CK323">
        <v>8.09</v>
      </c>
      <c r="CL323">
        <v>8.57</v>
      </c>
    </row>
    <row r="324" spans="1:90" x14ac:dyDescent="0.2">
      <c r="A324" t="s">
        <v>1418</v>
      </c>
      <c r="B324" t="s">
        <v>1418</v>
      </c>
      <c r="C324" t="s">
        <v>1419</v>
      </c>
      <c r="D324" t="s">
        <v>1420</v>
      </c>
      <c r="E324" t="s">
        <v>41</v>
      </c>
      <c r="F324" t="s">
        <v>1421</v>
      </c>
      <c r="G324" t="s">
        <v>1422</v>
      </c>
      <c r="H324" t="s">
        <v>23</v>
      </c>
      <c r="I324">
        <v>10.139176341597899</v>
      </c>
      <c r="J324">
        <v>10.1660507667874</v>
      </c>
      <c r="K324">
        <v>9.2144030039673996</v>
      </c>
      <c r="L324">
        <v>10.081373416102</v>
      </c>
      <c r="M324">
        <v>10.2459826071916</v>
      </c>
      <c r="N324">
        <v>10.066475831247899</v>
      </c>
      <c r="O324">
        <v>10.1864085064659</v>
      </c>
      <c r="P324">
        <v>9.9036675615436796</v>
      </c>
      <c r="Q324">
        <v>10.0578207090867</v>
      </c>
      <c r="R324" t="s">
        <v>31</v>
      </c>
      <c r="S324" t="s">
        <v>31</v>
      </c>
      <c r="T324" t="s">
        <v>31</v>
      </c>
      <c r="U324" t="s">
        <v>31</v>
      </c>
      <c r="V324" t="s">
        <v>31</v>
      </c>
      <c r="W324" t="s">
        <v>31</v>
      </c>
      <c r="X324" t="s">
        <v>31</v>
      </c>
      <c r="Y324" t="s">
        <v>31</v>
      </c>
      <c r="Z324" t="s">
        <v>31</v>
      </c>
      <c r="AA324">
        <v>0.92477333763053804</v>
      </c>
      <c r="AB324">
        <v>0.95164776282004004</v>
      </c>
      <c r="AC324">
        <v>-0.86697041213463399</v>
      </c>
      <c r="AD324">
        <v>0.282740944922247</v>
      </c>
      <c r="AE324">
        <v>0.34231504564788001</v>
      </c>
      <c r="AF324">
        <v>0.162808269704245</v>
      </c>
      <c r="AG324">
        <v>-0.15415314754297199</v>
      </c>
      <c r="AH324">
        <v>1.82301864620581E-3</v>
      </c>
      <c r="AI324">
        <v>9.8101853795338209E-4</v>
      </c>
      <c r="AJ324">
        <v>1.96538973090331E-4</v>
      </c>
      <c r="AK324">
        <v>5.7484023675072E-2</v>
      </c>
      <c r="AL324">
        <v>8.7862741303629102E-2</v>
      </c>
      <c r="AM324">
        <v>0.599823315481681</v>
      </c>
      <c r="AN324">
        <v>6.8580058160629995E-2</v>
      </c>
      <c r="AO324">
        <f t="shared" si="35"/>
        <v>1</v>
      </c>
      <c r="AP324">
        <f t="shared" si="36"/>
        <v>1</v>
      </c>
      <c r="AQ324">
        <f t="shared" si="37"/>
        <v>-1</v>
      </c>
      <c r="AR324">
        <f t="shared" si="38"/>
        <v>1</v>
      </c>
      <c r="AS324">
        <f t="shared" si="39"/>
        <v>1</v>
      </c>
      <c r="AT324">
        <f t="shared" si="40"/>
        <v>0</v>
      </c>
      <c r="AU324">
        <f t="shared" si="41"/>
        <v>-1</v>
      </c>
      <c r="AV324">
        <v>52.181011193138801</v>
      </c>
      <c r="AW324">
        <v>55.257897030680297</v>
      </c>
      <c r="AX324">
        <v>45.861731055931003</v>
      </c>
      <c r="AY324">
        <v>4.1791385312001701</v>
      </c>
      <c r="AZ324">
        <v>6.1257791202734602</v>
      </c>
      <c r="BA324">
        <v>1.3856778625544</v>
      </c>
      <c r="BB324">
        <v>1.2422647176825601</v>
      </c>
      <c r="BC324">
        <v>9.8045829999999992</v>
      </c>
      <c r="BD324">
        <v>10.23213</v>
      </c>
      <c r="BE324">
        <v>10.25212</v>
      </c>
      <c r="BF324">
        <v>10.365449999999999</v>
      </c>
      <c r="BG324">
        <v>9.9314680000000006</v>
      </c>
      <c r="BH324">
        <v>10.292960000000001</v>
      </c>
      <c r="BI324">
        <v>10.12297</v>
      </c>
      <c r="BJ324">
        <v>10.28932</v>
      </c>
      <c r="BK324">
        <v>8.8848070000000003</v>
      </c>
      <c r="BL324">
        <v>9.0098749999999992</v>
      </c>
      <c r="BM324">
        <v>9.5691629999999996</v>
      </c>
      <c r="BN324">
        <v>9.2130930000000006</v>
      </c>
      <c r="BO324">
        <v>10.08304</v>
      </c>
      <c r="BP324">
        <v>10.16915</v>
      </c>
      <c r="BQ324">
        <v>10.0558</v>
      </c>
      <c r="BR324">
        <v>10.144539999999999</v>
      </c>
      <c r="BS324">
        <v>10.119999999999999</v>
      </c>
      <c r="BT324">
        <v>10.1</v>
      </c>
      <c r="BU324">
        <v>10.56</v>
      </c>
      <c r="BV324">
        <v>10.41</v>
      </c>
      <c r="BW324">
        <v>9.39</v>
      </c>
      <c r="BX324">
        <v>10.23</v>
      </c>
      <c r="BY324">
        <v>10.15</v>
      </c>
      <c r="BZ324">
        <v>10.48</v>
      </c>
      <c r="CA324">
        <v>10.039999999999999</v>
      </c>
      <c r="CB324">
        <v>10.11</v>
      </c>
      <c r="CC324">
        <v>10.44</v>
      </c>
      <c r="CD324">
        <v>10.32</v>
      </c>
      <c r="CE324">
        <v>9.27</v>
      </c>
      <c r="CF324">
        <v>9.58</v>
      </c>
      <c r="CG324">
        <v>10.3</v>
      </c>
      <c r="CH324">
        <v>9.8000000000000007</v>
      </c>
      <c r="CI324">
        <v>10.09</v>
      </c>
      <c r="CJ324">
        <v>9.91</v>
      </c>
      <c r="CK324">
        <v>10.37</v>
      </c>
      <c r="CL324">
        <v>10.19</v>
      </c>
    </row>
    <row r="325" spans="1:90" x14ac:dyDescent="0.2">
      <c r="A325" t="s">
        <v>1423</v>
      </c>
      <c r="B325" t="s">
        <v>1423</v>
      </c>
      <c r="C325" t="s">
        <v>39</v>
      </c>
      <c r="D325" t="s">
        <v>40</v>
      </c>
      <c r="E325" t="s">
        <v>41</v>
      </c>
      <c r="F325" t="s">
        <v>1424</v>
      </c>
      <c r="G325" t="s">
        <v>1425</v>
      </c>
      <c r="H325" t="s">
        <v>23</v>
      </c>
      <c r="I325">
        <v>9.4307036684290502</v>
      </c>
      <c r="J325">
        <v>9.3494901354317808</v>
      </c>
      <c r="K325">
        <v>9.5595826311015593</v>
      </c>
      <c r="L325">
        <v>9.4273977327026497</v>
      </c>
      <c r="M325">
        <v>9.2540748768276408</v>
      </c>
      <c r="N325">
        <v>9.2688785417103006</v>
      </c>
      <c r="O325">
        <v>8.9760267906557498</v>
      </c>
      <c r="P325">
        <v>9.3937181182038696</v>
      </c>
      <c r="Q325">
        <v>8.6572744076803705</v>
      </c>
      <c r="R325" t="s">
        <v>31</v>
      </c>
      <c r="S325" t="s">
        <v>31</v>
      </c>
      <c r="T325" t="s">
        <v>31</v>
      </c>
      <c r="U325" t="s">
        <v>31</v>
      </c>
      <c r="V325" t="s">
        <v>31</v>
      </c>
      <c r="W325" t="s">
        <v>31</v>
      </c>
      <c r="X325" t="s">
        <v>31</v>
      </c>
      <c r="Y325" t="s">
        <v>31</v>
      </c>
      <c r="Z325" t="s">
        <v>31</v>
      </c>
      <c r="AA325">
        <v>-0.12887896267250701</v>
      </c>
      <c r="AB325">
        <v>-0.210092495669782</v>
      </c>
      <c r="AC325">
        <v>0.13218489839891201</v>
      </c>
      <c r="AD325">
        <v>-0.41769132754811999</v>
      </c>
      <c r="AE325">
        <v>-0.13964324137623199</v>
      </c>
      <c r="AF325">
        <v>-0.124839576493573</v>
      </c>
      <c r="AG325">
        <v>0.73644371052350599</v>
      </c>
      <c r="AH325">
        <v>0.16014760401613501</v>
      </c>
      <c r="AI325">
        <v>7.2983623746535997E-2</v>
      </c>
      <c r="AJ325">
        <v>4.8916373776974401E-2</v>
      </c>
      <c r="AK325">
        <v>7.9926413495864199E-2</v>
      </c>
      <c r="AL325">
        <v>0.32934662224212102</v>
      </c>
      <c r="AM325">
        <v>0.65674587310278298</v>
      </c>
      <c r="AN325">
        <v>7.6815507260973703E-3</v>
      </c>
      <c r="AO325">
        <f t="shared" si="35"/>
        <v>0</v>
      </c>
      <c r="AP325">
        <f t="shared" si="36"/>
        <v>-1</v>
      </c>
      <c r="AQ325">
        <f t="shared" si="37"/>
        <v>1</v>
      </c>
      <c r="AR325">
        <f t="shared" si="38"/>
        <v>-1</v>
      </c>
      <c r="AS325">
        <f t="shared" si="39"/>
        <v>0</v>
      </c>
      <c r="AT325">
        <f t="shared" si="40"/>
        <v>0</v>
      </c>
      <c r="AU325">
        <f t="shared" si="41"/>
        <v>1</v>
      </c>
      <c r="AV325">
        <v>1.3301762335253899</v>
      </c>
      <c r="AW325">
        <v>3.5348110205833101</v>
      </c>
      <c r="AX325">
        <v>1.39929345687801</v>
      </c>
      <c r="AY325">
        <v>2.7746885163517101</v>
      </c>
      <c r="AZ325">
        <v>0.31012955961799998</v>
      </c>
      <c r="BA325">
        <v>0.24786082663991499</v>
      </c>
      <c r="BB325">
        <v>8.6254633742378193</v>
      </c>
      <c r="BC325">
        <v>9.3111599999999992</v>
      </c>
      <c r="BD325">
        <v>9.6802810000000008</v>
      </c>
      <c r="BE325">
        <v>9.3904230000000002</v>
      </c>
      <c r="BF325">
        <v>9.4309940000000001</v>
      </c>
      <c r="BG325">
        <v>9.2526349999999997</v>
      </c>
      <c r="BH325">
        <v>9.4055</v>
      </c>
      <c r="BI325">
        <v>9.5926659999999995</v>
      </c>
      <c r="BJ325">
        <v>9.1236890000000006</v>
      </c>
      <c r="BK325">
        <v>9.5450719999999993</v>
      </c>
      <c r="BL325">
        <v>9.3647189999999991</v>
      </c>
      <c r="BM325">
        <v>9.7335499999999993</v>
      </c>
      <c r="BN325">
        <v>9.4078839999999992</v>
      </c>
      <c r="BO325">
        <v>9.5149329999999992</v>
      </c>
      <c r="BP325">
        <v>9.6214049999999993</v>
      </c>
      <c r="BQ325">
        <v>9.4158570000000008</v>
      </c>
      <c r="BR325">
        <v>9.2750120000000003</v>
      </c>
      <c r="BS325">
        <v>9.23</v>
      </c>
      <c r="BT325">
        <v>9.11</v>
      </c>
      <c r="BU325">
        <v>9.6999999999999993</v>
      </c>
      <c r="BV325">
        <v>9.16</v>
      </c>
      <c r="BW325">
        <v>9.11</v>
      </c>
      <c r="BX325">
        <v>9.42</v>
      </c>
      <c r="BY325">
        <v>9.08</v>
      </c>
      <c r="BZ325">
        <v>9.4499999999999993</v>
      </c>
      <c r="CA325">
        <v>8.6999999999999993</v>
      </c>
      <c r="CB325">
        <v>9.23</v>
      </c>
      <c r="CC325">
        <v>9.4</v>
      </c>
      <c r="CD325">
        <v>8.7200000000000006</v>
      </c>
      <c r="CE325">
        <v>9.26</v>
      </c>
      <c r="CF325">
        <v>9.43</v>
      </c>
      <c r="CG325">
        <v>9.23</v>
      </c>
      <c r="CH325">
        <v>9.02</v>
      </c>
      <c r="CI325">
        <v>8.8699999999999992</v>
      </c>
      <c r="CJ325">
        <v>8</v>
      </c>
      <c r="CK325">
        <v>9.1199999999999992</v>
      </c>
      <c r="CL325">
        <v>8.92</v>
      </c>
    </row>
    <row r="326" spans="1:90" x14ac:dyDescent="0.2">
      <c r="A326" t="s">
        <v>1426</v>
      </c>
      <c r="B326" t="s">
        <v>1426</v>
      </c>
      <c r="C326" t="s">
        <v>39</v>
      </c>
      <c r="D326" t="s">
        <v>40</v>
      </c>
      <c r="E326" t="s">
        <v>41</v>
      </c>
      <c r="F326" t="s">
        <v>1427</v>
      </c>
      <c r="G326" t="s">
        <v>1428</v>
      </c>
      <c r="H326" t="s">
        <v>23</v>
      </c>
      <c r="I326">
        <v>8.5020113721960495</v>
      </c>
      <c r="J326">
        <v>8.2553602251691807</v>
      </c>
      <c r="K326">
        <v>9.5583022130893802</v>
      </c>
      <c r="L326">
        <v>8.0706809759358507</v>
      </c>
      <c r="M326">
        <v>8.1119437385815107</v>
      </c>
      <c r="N326">
        <v>8.2056040699321695</v>
      </c>
      <c r="O326">
        <v>7.8136494975436896</v>
      </c>
      <c r="P326">
        <v>7.9417273443154999</v>
      </c>
      <c r="Q326">
        <v>7.2518388764026502</v>
      </c>
      <c r="R326" t="s">
        <v>31</v>
      </c>
      <c r="S326" t="s">
        <v>31</v>
      </c>
      <c r="T326" t="s">
        <v>31</v>
      </c>
      <c r="U326" t="s">
        <v>31</v>
      </c>
      <c r="V326" t="s">
        <v>31</v>
      </c>
      <c r="W326" t="s">
        <v>31</v>
      </c>
      <c r="X326" t="s">
        <v>31</v>
      </c>
      <c r="Y326" t="s">
        <v>31</v>
      </c>
      <c r="Z326" t="s">
        <v>31</v>
      </c>
      <c r="AA326">
        <v>-1.05629084089333</v>
      </c>
      <c r="AB326">
        <v>-1.30294198792019</v>
      </c>
      <c r="AC326">
        <v>1.48762123715353</v>
      </c>
      <c r="AD326">
        <v>-0.128077846771814</v>
      </c>
      <c r="AE326">
        <v>0.17021639426600901</v>
      </c>
      <c r="AF326">
        <v>0.26387672561666298</v>
      </c>
      <c r="AG326">
        <v>0.68988846791285297</v>
      </c>
      <c r="AH326">
        <v>1.82301864620581E-3</v>
      </c>
      <c r="AI326">
        <v>9.8101853795338209E-4</v>
      </c>
      <c r="AJ326">
        <v>1.5862569003299401E-4</v>
      </c>
      <c r="AK326">
        <v>0.17425306854595901</v>
      </c>
      <c r="AL326">
        <v>0.32934662224212102</v>
      </c>
      <c r="AM326">
        <v>0.65674587310278298</v>
      </c>
      <c r="AN326">
        <v>6.3761745812717097E-2</v>
      </c>
      <c r="AO326">
        <f t="shared" si="35"/>
        <v>-1</v>
      </c>
      <c r="AP326">
        <f t="shared" si="36"/>
        <v>-1</v>
      </c>
      <c r="AQ326">
        <f t="shared" si="37"/>
        <v>1</v>
      </c>
      <c r="AR326">
        <f t="shared" si="38"/>
        <v>0</v>
      </c>
      <c r="AS326">
        <f t="shared" si="39"/>
        <v>0</v>
      </c>
      <c r="AT326">
        <f t="shared" si="40"/>
        <v>0</v>
      </c>
      <c r="AU326">
        <f t="shared" si="41"/>
        <v>1</v>
      </c>
      <c r="AV326">
        <v>63.127409129962402</v>
      </c>
      <c r="AW326">
        <v>96.050824378664601</v>
      </c>
      <c r="AX326">
        <v>125.209037394135</v>
      </c>
      <c r="AY326">
        <v>5.22206532769132E-2</v>
      </c>
      <c r="AZ326">
        <v>9.2235273142010202E-2</v>
      </c>
      <c r="BA326">
        <v>0.22166464922485199</v>
      </c>
      <c r="BB326">
        <v>1.51513746076348</v>
      </c>
      <c r="BC326">
        <v>8.7529160000000008</v>
      </c>
      <c r="BD326">
        <v>8.2645579999999992</v>
      </c>
      <c r="BE326">
        <v>8.4886909999999993</v>
      </c>
      <c r="BF326">
        <v>8.5837990000000008</v>
      </c>
      <c r="BG326">
        <v>8.3757370000000009</v>
      </c>
      <c r="BH326">
        <v>8.3135720000000006</v>
      </c>
      <c r="BI326">
        <v>8.5056379999999994</v>
      </c>
      <c r="BJ326">
        <v>7.8085690000000003</v>
      </c>
      <c r="BK326">
        <v>9.5512180000000004</v>
      </c>
      <c r="BL326">
        <v>9.338317</v>
      </c>
      <c r="BM326">
        <v>9.5588879999999996</v>
      </c>
      <c r="BN326">
        <v>9.5989000000000004</v>
      </c>
      <c r="BO326">
        <v>7.9896989999999999</v>
      </c>
      <c r="BP326">
        <v>8.1604390000000002</v>
      </c>
      <c r="BQ326">
        <v>8.0202369999999998</v>
      </c>
      <c r="BR326">
        <v>8.2154260000000008</v>
      </c>
      <c r="BS326">
        <v>8.34</v>
      </c>
      <c r="BT326">
        <v>8.4600000000000009</v>
      </c>
      <c r="BU326">
        <v>7.91</v>
      </c>
      <c r="BV326">
        <v>7.91</v>
      </c>
      <c r="BW326">
        <v>7.9</v>
      </c>
      <c r="BX326">
        <v>8.75</v>
      </c>
      <c r="BY326">
        <v>7.72</v>
      </c>
      <c r="BZ326">
        <v>8.44</v>
      </c>
      <c r="CA326">
        <v>7.31</v>
      </c>
      <c r="CB326">
        <v>8.2799999999999994</v>
      </c>
      <c r="CC326">
        <v>8.1199999999999992</v>
      </c>
      <c r="CD326">
        <v>7.67</v>
      </c>
      <c r="CE326">
        <v>8.66</v>
      </c>
      <c r="CF326">
        <v>8.83</v>
      </c>
      <c r="CG326">
        <v>8.2799999999999994</v>
      </c>
      <c r="CH326">
        <v>5.5</v>
      </c>
      <c r="CI326">
        <v>7.46</v>
      </c>
      <c r="CJ326">
        <v>6.84</v>
      </c>
      <c r="CK326">
        <v>7.36</v>
      </c>
      <c r="CL326">
        <v>7.58</v>
      </c>
    </row>
    <row r="327" spans="1:90" x14ac:dyDescent="0.2">
      <c r="A327" t="s">
        <v>1429</v>
      </c>
      <c r="B327" t="s">
        <v>1429</v>
      </c>
      <c r="C327" t="s">
        <v>39</v>
      </c>
      <c r="D327" t="s">
        <v>40</v>
      </c>
      <c r="E327" t="s">
        <v>41</v>
      </c>
      <c r="F327" t="s">
        <v>1430</v>
      </c>
      <c r="G327" t="s">
        <v>1431</v>
      </c>
      <c r="H327" t="s">
        <v>23</v>
      </c>
      <c r="I327">
        <v>7.16112096669612</v>
      </c>
      <c r="J327">
        <v>7.0626502246965197</v>
      </c>
      <c r="K327">
        <v>8.4605127113769107</v>
      </c>
      <c r="L327">
        <v>6.6325518455312604</v>
      </c>
      <c r="M327">
        <v>5.4717138491950301</v>
      </c>
      <c r="N327">
        <v>6.1236309480970297</v>
      </c>
      <c r="O327">
        <v>5.4778678616676997</v>
      </c>
      <c r="P327">
        <v>5.5953213025152904</v>
      </c>
      <c r="Q327">
        <v>5.4552678016325498</v>
      </c>
      <c r="R327" t="s">
        <v>31</v>
      </c>
      <c r="S327" t="s">
        <v>31</v>
      </c>
      <c r="T327" t="s">
        <v>31</v>
      </c>
      <c r="U327" t="s">
        <v>31</v>
      </c>
      <c r="V327" t="s">
        <v>16</v>
      </c>
      <c r="W327" t="s">
        <v>1640</v>
      </c>
      <c r="X327" t="s">
        <v>16</v>
      </c>
      <c r="Y327" t="s">
        <v>16</v>
      </c>
      <c r="Z327" t="s">
        <v>16</v>
      </c>
      <c r="AA327">
        <v>-1.2993917446807901</v>
      </c>
      <c r="AB327">
        <v>-1.3978624866803899</v>
      </c>
      <c r="AC327">
        <v>1.8279608658456501</v>
      </c>
      <c r="AD327">
        <v>-0.11745344084758901</v>
      </c>
      <c r="AE327">
        <v>-0.123607453320261</v>
      </c>
      <c r="AF327">
        <v>0.52830964558173599</v>
      </c>
      <c r="AG327">
        <v>0.14005350088274099</v>
      </c>
      <c r="AH327">
        <v>2.1314536928341401E-3</v>
      </c>
      <c r="AI327">
        <v>1.22171029552101E-3</v>
      </c>
      <c r="AJ327">
        <v>1.5862569003299401E-4</v>
      </c>
      <c r="AK327">
        <v>0.170702791985793</v>
      </c>
      <c r="AL327">
        <v>0.32934662224212102</v>
      </c>
      <c r="AM327">
        <v>0.57931297732819598</v>
      </c>
      <c r="AN327">
        <v>0.112911242083476</v>
      </c>
      <c r="AO327">
        <f t="shared" si="35"/>
        <v>-1</v>
      </c>
      <c r="AP327">
        <f t="shared" si="36"/>
        <v>-1</v>
      </c>
      <c r="AQ327">
        <f t="shared" si="37"/>
        <v>1</v>
      </c>
      <c r="AR327">
        <f t="shared" si="38"/>
        <v>0</v>
      </c>
      <c r="AS327">
        <f t="shared" si="39"/>
        <v>0</v>
      </c>
      <c r="AT327">
        <f t="shared" si="40"/>
        <v>0</v>
      </c>
      <c r="AU327">
        <f t="shared" si="41"/>
        <v>0</v>
      </c>
      <c r="AV327">
        <v>29.655471622061299</v>
      </c>
      <c r="AW327">
        <v>34.320493900806802</v>
      </c>
      <c r="AX327">
        <v>58.689230633876001</v>
      </c>
      <c r="AY327">
        <v>8.9508149642828494E-2</v>
      </c>
      <c r="AZ327">
        <v>9.9133492901920195E-2</v>
      </c>
      <c r="BA327">
        <v>1.8109571347978499</v>
      </c>
      <c r="BB327">
        <v>0.127267944381178</v>
      </c>
      <c r="BC327">
        <v>7.212161</v>
      </c>
      <c r="BD327">
        <v>7.1618170000000001</v>
      </c>
      <c r="BE327">
        <v>7.0147300000000001</v>
      </c>
      <c r="BF327">
        <v>7.3241589999999999</v>
      </c>
      <c r="BG327">
        <v>6.7995330000000003</v>
      </c>
      <c r="BH327">
        <v>7.2003029999999999</v>
      </c>
      <c r="BI327">
        <v>7.1935700000000002</v>
      </c>
      <c r="BJ327">
        <v>7.0379440000000004</v>
      </c>
      <c r="BK327">
        <v>8.6529900000000008</v>
      </c>
      <c r="BL327">
        <v>7.8860900000000003</v>
      </c>
      <c r="BM327">
        <v>8.0865019999999994</v>
      </c>
      <c r="BN327">
        <v>9.0588049999999996</v>
      </c>
      <c r="BO327">
        <v>6</v>
      </c>
      <c r="BP327">
        <v>6.8656959999999998</v>
      </c>
      <c r="BQ327">
        <v>6.8531870000000001</v>
      </c>
      <c r="BR327">
        <v>6.9021059999999999</v>
      </c>
      <c r="BS327">
        <v>5.5</v>
      </c>
      <c r="BT327">
        <v>5.5</v>
      </c>
      <c r="BU327">
        <v>5.5</v>
      </c>
      <c r="BV327">
        <v>5.5</v>
      </c>
      <c r="BW327">
        <v>5.5</v>
      </c>
      <c r="BX327">
        <v>5.5</v>
      </c>
      <c r="BY327">
        <v>5.5</v>
      </c>
      <c r="BZ327">
        <v>7.97</v>
      </c>
      <c r="CA327">
        <v>5.5</v>
      </c>
      <c r="CB327">
        <v>5.5</v>
      </c>
      <c r="CC327">
        <v>5.5</v>
      </c>
      <c r="CD327">
        <v>5.5</v>
      </c>
      <c r="CE327">
        <v>5.5</v>
      </c>
      <c r="CF327">
        <v>5.5</v>
      </c>
      <c r="CG327">
        <v>5.5</v>
      </c>
      <c r="CH327">
        <v>5.5</v>
      </c>
      <c r="CI327">
        <v>5.5</v>
      </c>
      <c r="CJ327">
        <v>5.5</v>
      </c>
      <c r="CK327">
        <v>5.5</v>
      </c>
      <c r="CL327">
        <v>5.5</v>
      </c>
    </row>
    <row r="328" spans="1:90" x14ac:dyDescent="0.2">
      <c r="A328" t="s">
        <v>1432</v>
      </c>
      <c r="B328" t="s">
        <v>1432</v>
      </c>
      <c r="C328" t="s">
        <v>39</v>
      </c>
      <c r="D328" t="s">
        <v>40</v>
      </c>
      <c r="E328" t="s">
        <v>41</v>
      </c>
      <c r="F328" t="s">
        <v>1433</v>
      </c>
      <c r="G328" t="s">
        <v>1434</v>
      </c>
      <c r="H328" t="s">
        <v>23</v>
      </c>
      <c r="I328">
        <v>8.84769442191274</v>
      </c>
      <c r="J328">
        <v>8.8574339271185103</v>
      </c>
      <c r="K328">
        <v>8.7398995059209899</v>
      </c>
      <c r="L328">
        <v>8.9787111888482407</v>
      </c>
      <c r="M328">
        <v>8.9798119568272696</v>
      </c>
      <c r="N328">
        <v>9.3461458398126496</v>
      </c>
      <c r="O328">
        <v>8.9364441424185195</v>
      </c>
      <c r="P328">
        <v>9.3643846274349691</v>
      </c>
      <c r="Q328">
        <v>8.5839066798338095</v>
      </c>
      <c r="R328" t="s">
        <v>31</v>
      </c>
      <c r="S328" t="s">
        <v>31</v>
      </c>
      <c r="T328" t="s">
        <v>31</v>
      </c>
      <c r="U328" t="s">
        <v>31</v>
      </c>
      <c r="V328" t="s">
        <v>31</v>
      </c>
      <c r="W328" t="s">
        <v>31</v>
      </c>
      <c r="X328" t="s">
        <v>31</v>
      </c>
      <c r="Y328" t="s">
        <v>31</v>
      </c>
      <c r="Z328" t="s">
        <v>31</v>
      </c>
      <c r="AA328">
        <v>0.10779491599175001</v>
      </c>
      <c r="AB328">
        <v>0.117534421197521</v>
      </c>
      <c r="AC328">
        <v>-0.238811682927245</v>
      </c>
      <c r="AD328">
        <v>-0.42794048501644699</v>
      </c>
      <c r="AE328">
        <v>-0.38457267060769601</v>
      </c>
      <c r="AF328">
        <v>-1.8238787622311299E-2</v>
      </c>
      <c r="AG328">
        <v>0.78047794760115596</v>
      </c>
      <c r="AH328">
        <v>0.31121063357616102</v>
      </c>
      <c r="AI328">
        <v>0.339721798638284</v>
      </c>
      <c r="AJ328">
        <v>5.4406373331794801E-2</v>
      </c>
      <c r="AK328">
        <v>7.9573622556624493E-2</v>
      </c>
      <c r="AL328">
        <v>0.212356012868303</v>
      </c>
      <c r="AM328">
        <v>0.67943833092794503</v>
      </c>
      <c r="AN328">
        <v>7.0392062319953701E-3</v>
      </c>
      <c r="AO328">
        <f t="shared" si="35"/>
        <v>0</v>
      </c>
      <c r="AP328">
        <f t="shared" si="36"/>
        <v>0</v>
      </c>
      <c r="AQ328">
        <f t="shared" si="37"/>
        <v>-1</v>
      </c>
      <c r="AR328">
        <f t="shared" si="38"/>
        <v>-1</v>
      </c>
      <c r="AS328">
        <f t="shared" si="39"/>
        <v>0</v>
      </c>
      <c r="AT328">
        <f t="shared" si="40"/>
        <v>0</v>
      </c>
      <c r="AU328">
        <f t="shared" si="41"/>
        <v>1</v>
      </c>
      <c r="AV328">
        <v>0.241809332551008</v>
      </c>
      <c r="AW328">
        <v>0.28747934550440701</v>
      </c>
      <c r="AX328">
        <v>1.1868276065116401</v>
      </c>
      <c r="AY328">
        <v>2.8021120580688299</v>
      </c>
      <c r="AZ328">
        <v>2.2629532716725</v>
      </c>
      <c r="BA328">
        <v>5.0899167893901903E-3</v>
      </c>
      <c r="BB328">
        <v>9.3205174317606208</v>
      </c>
      <c r="BC328">
        <v>9.1972810000000003</v>
      </c>
      <c r="BD328">
        <v>8.5436460000000007</v>
      </c>
      <c r="BE328">
        <v>8.8666940000000007</v>
      </c>
      <c r="BF328">
        <v>8.8685500000000008</v>
      </c>
      <c r="BG328">
        <v>8.8248739999999994</v>
      </c>
      <c r="BH328">
        <v>8.7640940000000001</v>
      </c>
      <c r="BI328">
        <v>8.7457849999999997</v>
      </c>
      <c r="BJ328">
        <v>9.070703</v>
      </c>
      <c r="BK328">
        <v>8.9761489999999995</v>
      </c>
      <c r="BL328">
        <v>7.9674959999999997</v>
      </c>
      <c r="BM328">
        <v>9.2113610000000001</v>
      </c>
      <c r="BN328">
        <v>8.6399249999999999</v>
      </c>
      <c r="BO328">
        <v>8.8274469999999994</v>
      </c>
      <c r="BP328">
        <v>9.2633749999999999</v>
      </c>
      <c r="BQ328">
        <v>9.0000870000000006</v>
      </c>
      <c r="BR328">
        <v>8.9390599999999996</v>
      </c>
      <c r="BS328">
        <v>9.43</v>
      </c>
      <c r="BT328">
        <v>8.89</v>
      </c>
      <c r="BU328">
        <v>9.06</v>
      </c>
      <c r="BV328">
        <v>8.73</v>
      </c>
      <c r="BW328">
        <v>9.3800000000000008</v>
      </c>
      <c r="BX328">
        <v>9.6199999999999992</v>
      </c>
      <c r="BY328">
        <v>9.0500000000000007</v>
      </c>
      <c r="BZ328">
        <v>9.32</v>
      </c>
      <c r="CA328">
        <v>8.85</v>
      </c>
      <c r="CB328">
        <v>9.36</v>
      </c>
      <c r="CC328">
        <v>8.92</v>
      </c>
      <c r="CD328">
        <v>8.76</v>
      </c>
      <c r="CE328">
        <v>9.23</v>
      </c>
      <c r="CF328">
        <v>9.41</v>
      </c>
      <c r="CG328">
        <v>9.0299999999999994</v>
      </c>
      <c r="CH328">
        <v>9.15</v>
      </c>
      <c r="CI328">
        <v>9.26</v>
      </c>
      <c r="CJ328">
        <v>8.32</v>
      </c>
      <c r="CK328">
        <v>7.94</v>
      </c>
      <c r="CL328">
        <v>9.09</v>
      </c>
    </row>
    <row r="329" spans="1:90" x14ac:dyDescent="0.2">
      <c r="A329" t="s">
        <v>1435</v>
      </c>
      <c r="B329" t="s">
        <v>1435</v>
      </c>
      <c r="C329" t="s">
        <v>18</v>
      </c>
      <c r="D329" t="s">
        <v>19</v>
      </c>
      <c r="E329" t="s">
        <v>20</v>
      </c>
      <c r="F329" t="s">
        <v>1436</v>
      </c>
      <c r="G329" t="s">
        <v>1437</v>
      </c>
      <c r="H329" t="s">
        <v>23</v>
      </c>
      <c r="I329">
        <v>6.8844077988181898</v>
      </c>
      <c r="J329">
        <v>7.7339007155747401</v>
      </c>
      <c r="K329">
        <v>6.3954137586582096</v>
      </c>
      <c r="L329">
        <v>7.2093068581937896</v>
      </c>
      <c r="M329">
        <v>7.9014670968763303</v>
      </c>
      <c r="N329">
        <v>8.0333423025286308</v>
      </c>
      <c r="O329">
        <v>7.7385114969266997</v>
      </c>
      <c r="P329">
        <v>8.0530775074786902</v>
      </c>
      <c r="Q329">
        <v>7.6455498350529902</v>
      </c>
      <c r="R329" t="s">
        <v>1640</v>
      </c>
      <c r="S329" t="s">
        <v>31</v>
      </c>
      <c r="T329" t="s">
        <v>1640</v>
      </c>
      <c r="U329" t="s">
        <v>31</v>
      </c>
      <c r="V329" t="s">
        <v>31</v>
      </c>
      <c r="W329" t="s">
        <v>31</v>
      </c>
      <c r="X329" t="s">
        <v>31</v>
      </c>
      <c r="Y329" t="s">
        <v>31</v>
      </c>
      <c r="Z329" t="s">
        <v>31</v>
      </c>
      <c r="AA329">
        <v>0.48899404015997699</v>
      </c>
      <c r="AB329">
        <v>1.3384869569165301</v>
      </c>
      <c r="AC329">
        <v>-0.81389309953558497</v>
      </c>
      <c r="AD329">
        <v>-0.31456601055198802</v>
      </c>
      <c r="AE329">
        <v>-0.151610410602361</v>
      </c>
      <c r="AF329">
        <v>-1.97352049500585E-2</v>
      </c>
      <c r="AG329">
        <v>0.40752767242569399</v>
      </c>
      <c r="AH329">
        <v>0.23150286077292101</v>
      </c>
      <c r="AI329">
        <v>4.3939509933188001E-2</v>
      </c>
      <c r="AJ329">
        <v>3.8960873551929398E-2</v>
      </c>
      <c r="AK329">
        <v>5.7484023675072E-2</v>
      </c>
      <c r="AL329">
        <v>0.28223679893903297</v>
      </c>
      <c r="AM329">
        <v>0.66188658914399601</v>
      </c>
      <c r="AN329">
        <v>1.14414783215828E-2</v>
      </c>
      <c r="AO329">
        <f t="shared" si="35"/>
        <v>0</v>
      </c>
      <c r="AP329">
        <f t="shared" si="36"/>
        <v>1</v>
      </c>
      <c r="AQ329">
        <f t="shared" si="37"/>
        <v>-1</v>
      </c>
      <c r="AR329">
        <f t="shared" si="38"/>
        <v>-1</v>
      </c>
      <c r="AS329">
        <f t="shared" si="39"/>
        <v>0</v>
      </c>
      <c r="AT329">
        <f t="shared" si="40"/>
        <v>0</v>
      </c>
      <c r="AU329">
        <f t="shared" si="41"/>
        <v>1</v>
      </c>
      <c r="AV329">
        <v>0.68758345476052096</v>
      </c>
      <c r="AW329">
        <v>5.1516526467428898</v>
      </c>
      <c r="AX329">
        <v>1.9048159482318601</v>
      </c>
      <c r="AY329">
        <v>4.1353832197077702</v>
      </c>
      <c r="AZ329">
        <v>0.96061689381788296</v>
      </c>
      <c r="BA329">
        <v>1.6277040871514499E-2</v>
      </c>
      <c r="BB329">
        <v>6.94074965700222</v>
      </c>
      <c r="BC329">
        <v>6</v>
      </c>
      <c r="BD329">
        <v>7.8397480000000002</v>
      </c>
      <c r="BE329">
        <v>6</v>
      </c>
      <c r="BF329">
        <v>7.7605279999999999</v>
      </c>
      <c r="BG329">
        <v>7.6847469999999998</v>
      </c>
      <c r="BH329">
        <v>7.8500759999999996</v>
      </c>
      <c r="BI329">
        <v>7.7082850000000001</v>
      </c>
      <c r="BJ329">
        <v>7.6734450000000001</v>
      </c>
      <c r="BK329">
        <v>6</v>
      </c>
      <c r="BL329">
        <v>6</v>
      </c>
      <c r="BM329">
        <v>7.4559410000000002</v>
      </c>
      <c r="BN329">
        <v>6</v>
      </c>
      <c r="BO329">
        <v>7.5131649999999999</v>
      </c>
      <c r="BP329">
        <v>7.5287490000000004</v>
      </c>
      <c r="BQ329">
        <v>7.8771810000000002</v>
      </c>
      <c r="BR329">
        <v>6</v>
      </c>
      <c r="BS329">
        <v>7.7</v>
      </c>
      <c r="BT329">
        <v>7.88</v>
      </c>
      <c r="BU329">
        <v>8.27</v>
      </c>
      <c r="BV329">
        <v>7.91</v>
      </c>
      <c r="BW329">
        <v>8.14</v>
      </c>
      <c r="BX329">
        <v>8.0399999999999991</v>
      </c>
      <c r="BY329">
        <v>7.95</v>
      </c>
      <c r="BZ329">
        <v>7.99</v>
      </c>
      <c r="CA329">
        <v>7.78</v>
      </c>
      <c r="CB329">
        <v>7.72</v>
      </c>
      <c r="CC329">
        <v>7.92</v>
      </c>
      <c r="CD329">
        <v>7.66</v>
      </c>
      <c r="CE329">
        <v>8.06</v>
      </c>
      <c r="CF329">
        <v>7.79</v>
      </c>
      <c r="CG329">
        <v>7.89</v>
      </c>
      <c r="CH329">
        <v>7.92</v>
      </c>
      <c r="CI329">
        <v>7.59</v>
      </c>
      <c r="CJ329">
        <v>7.63</v>
      </c>
      <c r="CK329">
        <v>7.8</v>
      </c>
      <c r="CL329">
        <v>7.81</v>
      </c>
    </row>
    <row r="330" spans="1:90" x14ac:dyDescent="0.2">
      <c r="A330" t="s">
        <v>1438</v>
      </c>
      <c r="B330" t="s">
        <v>1438</v>
      </c>
      <c r="C330" t="s">
        <v>170</v>
      </c>
      <c r="D330" t="s">
        <v>171</v>
      </c>
      <c r="E330" t="s">
        <v>12</v>
      </c>
      <c r="F330" t="s">
        <v>1439</v>
      </c>
      <c r="G330" t="s">
        <v>1440</v>
      </c>
      <c r="H330" t="s">
        <v>23</v>
      </c>
      <c r="I330">
        <v>8.79389494189099</v>
      </c>
      <c r="J330">
        <v>8.6624878515368895</v>
      </c>
      <c r="K330">
        <v>8.2248884552252193</v>
      </c>
      <c r="L330">
        <v>9.2262077322334797</v>
      </c>
      <c r="M330">
        <v>8.4168320078868408</v>
      </c>
      <c r="N330">
        <v>7.5920604792103203</v>
      </c>
      <c r="O330">
        <v>8.2384754997159693</v>
      </c>
      <c r="P330">
        <v>8.5647276845589495</v>
      </c>
      <c r="Q330">
        <v>8.0764842821417293</v>
      </c>
      <c r="R330" t="s">
        <v>31</v>
      </c>
      <c r="S330" t="s">
        <v>31</v>
      </c>
      <c r="T330" t="s">
        <v>31</v>
      </c>
      <c r="U330" t="s">
        <v>31</v>
      </c>
      <c r="V330" t="s">
        <v>31</v>
      </c>
      <c r="W330" t="s">
        <v>31</v>
      </c>
      <c r="X330" t="s">
        <v>31</v>
      </c>
      <c r="Y330" t="s">
        <v>31</v>
      </c>
      <c r="Z330" t="s">
        <v>31</v>
      </c>
      <c r="AA330">
        <v>0.56900648666576803</v>
      </c>
      <c r="AB330">
        <v>0.43759939631167</v>
      </c>
      <c r="AC330">
        <v>-1.00131927700826</v>
      </c>
      <c r="AD330">
        <v>-0.32625218484299001</v>
      </c>
      <c r="AE330">
        <v>-0.147895676672118</v>
      </c>
      <c r="AF330">
        <v>-0.97266720534863804</v>
      </c>
      <c r="AG330">
        <v>0.48824340241721997</v>
      </c>
      <c r="AH330">
        <v>5.0156416388415E-3</v>
      </c>
      <c r="AI330">
        <v>1.52085212934572E-2</v>
      </c>
      <c r="AJ330">
        <v>1.6802751664589201E-4</v>
      </c>
      <c r="AK330">
        <v>0.158298989332607</v>
      </c>
      <c r="AL330">
        <v>0.32934662224212102</v>
      </c>
      <c r="AM330">
        <v>0.41680756828587601</v>
      </c>
      <c r="AN330">
        <v>7.5347565304755601E-2</v>
      </c>
      <c r="AO330">
        <f t="shared" si="35"/>
        <v>1</v>
      </c>
      <c r="AP330">
        <f t="shared" si="36"/>
        <v>1</v>
      </c>
      <c r="AQ330">
        <f t="shared" si="37"/>
        <v>-1</v>
      </c>
      <c r="AR330">
        <f t="shared" si="38"/>
        <v>0</v>
      </c>
      <c r="AS330">
        <f t="shared" si="39"/>
        <v>0</v>
      </c>
      <c r="AT330">
        <f t="shared" si="40"/>
        <v>0</v>
      </c>
      <c r="AU330">
        <f t="shared" si="41"/>
        <v>1</v>
      </c>
      <c r="AV330">
        <v>16.332458651801598</v>
      </c>
      <c r="AW330">
        <v>9.6598539672705908</v>
      </c>
      <c r="AX330">
        <v>50.578073925014003</v>
      </c>
      <c r="AY330">
        <v>0.43275125791569802</v>
      </c>
      <c r="AZ330">
        <v>8.8928801432729396E-2</v>
      </c>
      <c r="BA330">
        <v>3.8464494400683402</v>
      </c>
      <c r="BB330">
        <v>0.96917956454129806</v>
      </c>
      <c r="BC330">
        <v>8.9406309999999998</v>
      </c>
      <c r="BD330">
        <v>9.1148109999999996</v>
      </c>
      <c r="BE330">
        <v>8.5686940000000007</v>
      </c>
      <c r="BF330">
        <v>8.6346989999999995</v>
      </c>
      <c r="BG330">
        <v>8.8072510000000008</v>
      </c>
      <c r="BH330">
        <v>8.8404699999999998</v>
      </c>
      <c r="BI330">
        <v>8.614433</v>
      </c>
      <c r="BJ330">
        <v>8.3694199999999999</v>
      </c>
      <c r="BK330">
        <v>8.2661850000000001</v>
      </c>
      <c r="BL330">
        <v>7.9387400000000001</v>
      </c>
      <c r="BM330">
        <v>8.2700499999999995</v>
      </c>
      <c r="BN330">
        <v>8.2656899999999993</v>
      </c>
      <c r="BO330">
        <v>9.5500570000000007</v>
      </c>
      <c r="BP330">
        <v>9.20336</v>
      </c>
      <c r="BQ330">
        <v>8.9917490000000004</v>
      </c>
      <c r="BR330">
        <v>9.2729079999999993</v>
      </c>
      <c r="BS330">
        <v>8.5299999999999994</v>
      </c>
      <c r="BT330">
        <v>8.18</v>
      </c>
      <c r="BU330">
        <v>9.14</v>
      </c>
      <c r="BV330">
        <v>7.98</v>
      </c>
      <c r="BW330">
        <v>8.92</v>
      </c>
      <c r="BX330">
        <v>5.5</v>
      </c>
      <c r="BY330">
        <v>8</v>
      </c>
      <c r="BZ330">
        <v>7.92</v>
      </c>
      <c r="CA330">
        <v>8.83</v>
      </c>
      <c r="CB330">
        <v>8.2899999999999991</v>
      </c>
      <c r="CC330">
        <v>8.1199999999999992</v>
      </c>
      <c r="CD330">
        <v>7.85</v>
      </c>
      <c r="CE330">
        <v>9.0500000000000007</v>
      </c>
      <c r="CF330">
        <v>8.16</v>
      </c>
      <c r="CG330">
        <v>8.39</v>
      </c>
      <c r="CH330">
        <v>8.07</v>
      </c>
      <c r="CI330">
        <v>8</v>
      </c>
      <c r="CJ330">
        <v>7.91</v>
      </c>
      <c r="CK330">
        <v>8.5</v>
      </c>
      <c r="CL330">
        <v>8.16</v>
      </c>
    </row>
    <row r="331" spans="1:90" x14ac:dyDescent="0.2">
      <c r="A331" t="s">
        <v>1441</v>
      </c>
      <c r="B331" t="s">
        <v>1441</v>
      </c>
      <c r="C331" t="s">
        <v>1217</v>
      </c>
      <c r="D331" t="s">
        <v>1218</v>
      </c>
      <c r="E331" t="s">
        <v>106</v>
      </c>
      <c r="F331" t="s">
        <v>1442</v>
      </c>
      <c r="G331" t="s">
        <v>1443</v>
      </c>
      <c r="H331" t="s">
        <v>23</v>
      </c>
      <c r="I331">
        <v>8.2216511665431806</v>
      </c>
      <c r="J331">
        <v>8.4258422583078705</v>
      </c>
      <c r="K331">
        <v>8.1270324177931492</v>
      </c>
      <c r="L331">
        <v>8.2135028842933107</v>
      </c>
      <c r="R331" t="s">
        <v>31</v>
      </c>
      <c r="S331" t="s">
        <v>31</v>
      </c>
      <c r="T331" t="s">
        <v>31</v>
      </c>
      <c r="U331" t="s">
        <v>31</v>
      </c>
      <c r="V331" t="s">
        <v>1639</v>
      </c>
      <c r="W331" t="s">
        <v>1639</v>
      </c>
      <c r="X331" t="s">
        <v>1639</v>
      </c>
      <c r="Y331" t="s">
        <v>1639</v>
      </c>
      <c r="Z331" t="s">
        <v>1639</v>
      </c>
      <c r="AA331">
        <v>9.4618748750032705E-2</v>
      </c>
      <c r="AB331">
        <v>0.29880984051472198</v>
      </c>
      <c r="AC331">
        <v>-8.6470466500167195E-2</v>
      </c>
      <c r="AH331">
        <v>0.233468007730712</v>
      </c>
      <c r="AI331">
        <v>3.1636496997276602E-2</v>
      </c>
      <c r="AJ331">
        <v>8.4311373870787604E-2</v>
      </c>
      <c r="AO331">
        <f t="shared" si="35"/>
        <v>0</v>
      </c>
      <c r="AP331">
        <f t="shared" si="36"/>
        <v>1</v>
      </c>
      <c r="AQ331">
        <f t="shared" si="37"/>
        <v>-1</v>
      </c>
      <c r="AR331">
        <f t="shared" si="38"/>
        <v>0</v>
      </c>
      <c r="AS331">
        <f t="shared" si="39"/>
        <v>0</v>
      </c>
      <c r="AT331">
        <f t="shared" si="40"/>
        <v>0</v>
      </c>
      <c r="AU331">
        <f t="shared" si="41"/>
        <v>0</v>
      </c>
      <c r="AV331">
        <v>0.643967745463918</v>
      </c>
      <c r="AW331">
        <v>6.4224318652118901</v>
      </c>
      <c r="AX331">
        <v>0.53783036492996195</v>
      </c>
      <c r="BC331">
        <v>8.0836459999999999</v>
      </c>
      <c r="BD331">
        <v>8.4982559999999996</v>
      </c>
      <c r="BE331">
        <v>8.5249799999999993</v>
      </c>
      <c r="BF331">
        <v>7.8589279999999997</v>
      </c>
      <c r="BG331">
        <v>8.236008</v>
      </c>
      <c r="BH331">
        <v>8.5956829999999993</v>
      </c>
      <c r="BI331">
        <v>8.4501100000000005</v>
      </c>
      <c r="BJ331">
        <v>8.3997600000000006</v>
      </c>
      <c r="BK331">
        <v>8.0539240000000003</v>
      </c>
      <c r="BL331">
        <v>8.3000299999999996</v>
      </c>
      <c r="BM331">
        <v>8.1430150000000001</v>
      </c>
      <c r="BN331">
        <v>7.8481269999999999</v>
      </c>
      <c r="BO331">
        <v>8.297148</v>
      </c>
      <c r="BP331">
        <v>8.5641099999999994</v>
      </c>
      <c r="BQ331">
        <v>8.1628329999999991</v>
      </c>
      <c r="BR331">
        <v>7.9327529999999999</v>
      </c>
    </row>
    <row r="332" spans="1:90" x14ac:dyDescent="0.2">
      <c r="A332" t="s">
        <v>1444</v>
      </c>
      <c r="B332" t="s">
        <v>1444</v>
      </c>
      <c r="C332" t="s">
        <v>1217</v>
      </c>
      <c r="D332" t="s">
        <v>1218</v>
      </c>
      <c r="E332" t="s">
        <v>106</v>
      </c>
      <c r="F332" t="s">
        <v>1445</v>
      </c>
      <c r="G332" t="s">
        <v>1446</v>
      </c>
      <c r="H332" t="s">
        <v>23</v>
      </c>
      <c r="I332">
        <v>8.6600639958672208</v>
      </c>
      <c r="J332">
        <v>7.8572612528944701</v>
      </c>
      <c r="K332">
        <v>8.1268165981972906</v>
      </c>
      <c r="L332">
        <v>8.83580136542178</v>
      </c>
      <c r="R332" t="s">
        <v>31</v>
      </c>
      <c r="S332" t="s">
        <v>31</v>
      </c>
      <c r="T332" t="s">
        <v>31</v>
      </c>
      <c r="U332" t="s">
        <v>31</v>
      </c>
      <c r="V332" t="s">
        <v>1639</v>
      </c>
      <c r="W332" t="s">
        <v>1639</v>
      </c>
      <c r="X332" t="s">
        <v>1639</v>
      </c>
      <c r="Y332" t="s">
        <v>1639</v>
      </c>
      <c r="Z332" t="s">
        <v>1639</v>
      </c>
      <c r="AA332">
        <v>0.53324739766992602</v>
      </c>
      <c r="AB332">
        <v>-0.26955534530282099</v>
      </c>
      <c r="AC332">
        <v>-0.708984767224484</v>
      </c>
      <c r="AH332">
        <v>0.12566870508752201</v>
      </c>
      <c r="AI332">
        <v>0.30674115594762003</v>
      </c>
      <c r="AJ332">
        <v>2.13358704911202E-2</v>
      </c>
      <c r="AO332">
        <f t="shared" si="35"/>
        <v>0</v>
      </c>
      <c r="AP332">
        <f t="shared" si="36"/>
        <v>0</v>
      </c>
      <c r="AQ332">
        <f t="shared" si="37"/>
        <v>-1</v>
      </c>
      <c r="AR332">
        <f t="shared" si="38"/>
        <v>0</v>
      </c>
      <c r="AS332">
        <f t="shared" si="39"/>
        <v>0</v>
      </c>
      <c r="AT332">
        <f t="shared" si="40"/>
        <v>0</v>
      </c>
      <c r="AU332">
        <f t="shared" si="41"/>
        <v>0</v>
      </c>
      <c r="AV332">
        <v>1.8546952666936201</v>
      </c>
      <c r="AW332">
        <v>0.47392647553322598</v>
      </c>
      <c r="AX332">
        <v>3.27860338442854</v>
      </c>
      <c r="BC332">
        <v>8.2574389999999998</v>
      </c>
      <c r="BD332">
        <v>8.8340069999999997</v>
      </c>
      <c r="BE332">
        <v>9.0696680000000001</v>
      </c>
      <c r="BF332">
        <v>8.5631009999999996</v>
      </c>
      <c r="BG332">
        <v>8.3393130000000006</v>
      </c>
      <c r="BH332">
        <v>8.4351749999999992</v>
      </c>
      <c r="BI332">
        <v>8.6497340000000005</v>
      </c>
      <c r="BJ332">
        <v>6</v>
      </c>
      <c r="BK332">
        <v>7.8928900000000004</v>
      </c>
      <c r="BL332">
        <v>8.2849260000000005</v>
      </c>
      <c r="BM332">
        <v>8.2906130000000005</v>
      </c>
      <c r="BN332">
        <v>7.8754720000000002</v>
      </c>
      <c r="BO332">
        <v>8.6774240000000002</v>
      </c>
      <c r="BP332">
        <v>9.2466460000000001</v>
      </c>
      <c r="BQ332">
        <v>8.8904540000000001</v>
      </c>
      <c r="BR332">
        <v>8.6419789999999992</v>
      </c>
    </row>
    <row r="333" spans="1:90" x14ac:dyDescent="0.2">
      <c r="A333" t="s">
        <v>1447</v>
      </c>
      <c r="B333" t="s">
        <v>1447</v>
      </c>
      <c r="C333" t="s">
        <v>26</v>
      </c>
      <c r="D333" t="s">
        <v>27</v>
      </c>
      <c r="E333" t="s">
        <v>28</v>
      </c>
      <c r="F333" t="s">
        <v>1448</v>
      </c>
      <c r="G333" t="s">
        <v>1449</v>
      </c>
      <c r="H333" t="s">
        <v>23</v>
      </c>
      <c r="I333">
        <v>8.0609653381811999</v>
      </c>
      <c r="J333">
        <v>8.0685044101707497</v>
      </c>
      <c r="K333">
        <v>8.09739538312372</v>
      </c>
      <c r="L333">
        <v>8.2400524329489198</v>
      </c>
      <c r="M333">
        <v>6.81368048341273</v>
      </c>
      <c r="N333">
        <v>7.1747546094004102</v>
      </c>
      <c r="O333">
        <v>7.04962418340605</v>
      </c>
      <c r="P333">
        <v>6.1129003166555202</v>
      </c>
      <c r="Q333">
        <v>7.5418356723743303</v>
      </c>
      <c r="R333" t="s">
        <v>31</v>
      </c>
      <c r="S333" t="s">
        <v>31</v>
      </c>
      <c r="T333" t="s">
        <v>31</v>
      </c>
      <c r="U333" t="s">
        <v>31</v>
      </c>
      <c r="V333" t="s">
        <v>31</v>
      </c>
      <c r="W333" t="s">
        <v>1640</v>
      </c>
      <c r="X333" t="s">
        <v>31</v>
      </c>
      <c r="Y333" t="s">
        <v>1640</v>
      </c>
      <c r="Z333" t="s">
        <v>31</v>
      </c>
      <c r="AA333">
        <v>-3.6430044942516802E-2</v>
      </c>
      <c r="AB333">
        <v>-2.8890972952970301E-2</v>
      </c>
      <c r="AC333">
        <v>-0.142657049825203</v>
      </c>
      <c r="AD333">
        <v>0.93672386675053099</v>
      </c>
      <c r="AE333">
        <v>0.70078016675721699</v>
      </c>
      <c r="AF333">
        <v>1.06185429274489</v>
      </c>
      <c r="AG333">
        <v>-1.42893535571882</v>
      </c>
      <c r="AH333">
        <v>0.37497414417306002</v>
      </c>
      <c r="AI333">
        <v>0.45294984066141097</v>
      </c>
      <c r="AJ333">
        <v>8.8628615668890395E-2</v>
      </c>
      <c r="AK333">
        <v>0.10679189119992499</v>
      </c>
      <c r="AL333">
        <v>0.28223679893903297</v>
      </c>
      <c r="AM333">
        <v>0.51769849942791701</v>
      </c>
      <c r="AN333">
        <v>2.44972316853534E-2</v>
      </c>
      <c r="AO333">
        <f t="shared" si="35"/>
        <v>0</v>
      </c>
      <c r="AP333">
        <f t="shared" si="36"/>
        <v>0</v>
      </c>
      <c r="AQ333">
        <f t="shared" si="37"/>
        <v>-1</v>
      </c>
      <c r="AR333">
        <f t="shared" si="38"/>
        <v>0</v>
      </c>
      <c r="AS333">
        <f t="shared" si="39"/>
        <v>0</v>
      </c>
      <c r="AT333">
        <f t="shared" si="40"/>
        <v>0</v>
      </c>
      <c r="AU333">
        <f t="shared" si="41"/>
        <v>-1</v>
      </c>
      <c r="AV333">
        <v>2.9880043361010002E-2</v>
      </c>
      <c r="AW333">
        <v>1.8792568621030601E-2</v>
      </c>
      <c r="AX333">
        <v>0.45819282729699001</v>
      </c>
      <c r="AY333">
        <v>1.7221176279403201</v>
      </c>
      <c r="AZ333">
        <v>0.96383622518031198</v>
      </c>
      <c r="BA333">
        <v>2.2129392665512002</v>
      </c>
      <c r="BB333">
        <v>4.0074194782752102</v>
      </c>
      <c r="BC333">
        <v>7.9990170000000003</v>
      </c>
      <c r="BD333">
        <v>7.6974819999999999</v>
      </c>
      <c r="BE333">
        <v>8.2004400000000004</v>
      </c>
      <c r="BF333">
        <v>8.4253230000000006</v>
      </c>
      <c r="BG333">
        <v>7.9088820000000002</v>
      </c>
      <c r="BH333">
        <v>8.2201599999999999</v>
      </c>
      <c r="BI333">
        <v>7.8373609999999996</v>
      </c>
      <c r="BJ333">
        <v>8.2860069999999997</v>
      </c>
      <c r="BK333">
        <v>8.0189500000000002</v>
      </c>
      <c r="BL333">
        <v>8.1853440000000006</v>
      </c>
      <c r="BM333">
        <v>8.3447460000000007</v>
      </c>
      <c r="BN333">
        <v>7.6781360000000003</v>
      </c>
      <c r="BO333">
        <v>7.795998</v>
      </c>
      <c r="BP333">
        <v>8.2392240000000001</v>
      </c>
      <c r="BQ333">
        <v>8.3989639999999994</v>
      </c>
      <c r="BR333">
        <v>8.6346480000000003</v>
      </c>
      <c r="BS333">
        <v>7.56</v>
      </c>
      <c r="BT333">
        <v>7.16</v>
      </c>
      <c r="BU333">
        <v>5.5</v>
      </c>
      <c r="BV333">
        <v>7.21</v>
      </c>
      <c r="BW333">
        <v>8.43</v>
      </c>
      <c r="BX333">
        <v>7.48</v>
      </c>
      <c r="BY333">
        <v>5.5</v>
      </c>
      <c r="BZ333">
        <v>7.27</v>
      </c>
      <c r="CA333">
        <v>5.5</v>
      </c>
      <c r="CB333">
        <v>7.62</v>
      </c>
      <c r="CC333">
        <v>8.2100000000000009</v>
      </c>
      <c r="CD333">
        <v>6.98</v>
      </c>
      <c r="CE333">
        <v>5.5</v>
      </c>
      <c r="CF333">
        <v>7.56</v>
      </c>
      <c r="CG333">
        <v>5.5</v>
      </c>
      <c r="CH333">
        <v>5.5</v>
      </c>
      <c r="CI333">
        <v>7.47</v>
      </c>
      <c r="CJ333">
        <v>7.39</v>
      </c>
      <c r="CK333">
        <v>8.19</v>
      </c>
      <c r="CL333">
        <v>7.37</v>
      </c>
    </row>
    <row r="334" spans="1:90" x14ac:dyDescent="0.2">
      <c r="A334" t="s">
        <v>1450</v>
      </c>
      <c r="B334" t="s">
        <v>1450</v>
      </c>
      <c r="C334" t="s">
        <v>64</v>
      </c>
      <c r="D334" t="s">
        <v>65</v>
      </c>
      <c r="E334" t="s">
        <v>41</v>
      </c>
      <c r="F334" t="s">
        <v>1451</v>
      </c>
      <c r="G334" t="s">
        <v>1452</v>
      </c>
      <c r="H334" t="s">
        <v>23</v>
      </c>
      <c r="I334">
        <v>10.193650614789499</v>
      </c>
      <c r="J334">
        <v>10.219475514491</v>
      </c>
      <c r="K334">
        <v>10.2760880268777</v>
      </c>
      <c r="L334">
        <v>9.5450881404264294</v>
      </c>
      <c r="M334">
        <v>9.8296306733184409</v>
      </c>
      <c r="N334">
        <v>10.0594530347012</v>
      </c>
      <c r="O334">
        <v>9.5460247244618497</v>
      </c>
      <c r="P334">
        <v>10.150173313936</v>
      </c>
      <c r="Q334">
        <v>8.4590158847472807</v>
      </c>
      <c r="R334" t="s">
        <v>31</v>
      </c>
      <c r="S334" t="s">
        <v>31</v>
      </c>
      <c r="T334" t="s">
        <v>31</v>
      </c>
      <c r="U334" t="s">
        <v>31</v>
      </c>
      <c r="V334" t="s">
        <v>31</v>
      </c>
      <c r="W334" t="s">
        <v>31</v>
      </c>
      <c r="X334" t="s">
        <v>31</v>
      </c>
      <c r="Y334" t="s">
        <v>31</v>
      </c>
      <c r="Z334" t="s">
        <v>31</v>
      </c>
      <c r="AA334">
        <v>-8.2437412088245801E-2</v>
      </c>
      <c r="AB334">
        <v>-5.66125123867183E-2</v>
      </c>
      <c r="AC334">
        <v>0.73099988645128799</v>
      </c>
      <c r="AD334">
        <v>-0.60414858947416805</v>
      </c>
      <c r="AE334">
        <v>-0.32054264061758497</v>
      </c>
      <c r="AF334">
        <v>-9.07202792347888E-2</v>
      </c>
      <c r="AG334">
        <v>1.6911574291887399</v>
      </c>
      <c r="AH334">
        <v>0.29600582353943899</v>
      </c>
      <c r="AI334">
        <v>0.38169542370777698</v>
      </c>
      <c r="AJ334">
        <v>4.33734895159459E-4</v>
      </c>
      <c r="AK334">
        <v>2.4433287869316901E-2</v>
      </c>
      <c r="AL334">
        <v>0.212356012868303</v>
      </c>
      <c r="AM334">
        <v>0.65674587310278298</v>
      </c>
      <c r="AN334">
        <v>2.5077758913757601E-4</v>
      </c>
      <c r="AO334">
        <f t="shared" si="35"/>
        <v>0</v>
      </c>
      <c r="AP334">
        <f t="shared" si="36"/>
        <v>0</v>
      </c>
      <c r="AQ334">
        <f t="shared" si="37"/>
        <v>1</v>
      </c>
      <c r="AR334">
        <f t="shared" si="38"/>
        <v>-1</v>
      </c>
      <c r="AS334">
        <f t="shared" si="39"/>
        <v>0</v>
      </c>
      <c r="AT334">
        <f t="shared" si="40"/>
        <v>0</v>
      </c>
      <c r="AU334">
        <f t="shared" si="41"/>
        <v>1</v>
      </c>
      <c r="AV334">
        <v>0.309466233675667</v>
      </c>
      <c r="AW334">
        <v>0.145945069380855</v>
      </c>
      <c r="AX334">
        <v>24.333197938300501</v>
      </c>
      <c r="AY334">
        <v>8.5590765864517699</v>
      </c>
      <c r="AZ334">
        <v>2.4094116246689601</v>
      </c>
      <c r="BA334">
        <v>0.19299592415924399</v>
      </c>
      <c r="BB334">
        <v>67.066780114346898</v>
      </c>
      <c r="BC334">
        <v>10.29035</v>
      </c>
      <c r="BD334">
        <v>10.17484</v>
      </c>
      <c r="BE334">
        <v>10.193009999999999</v>
      </c>
      <c r="BF334">
        <v>10.214259999999999</v>
      </c>
      <c r="BG334">
        <v>10.18253</v>
      </c>
      <c r="BH334">
        <v>10.253310000000001</v>
      </c>
      <c r="BI334">
        <v>10.09545</v>
      </c>
      <c r="BJ334">
        <v>10.320169999999999</v>
      </c>
      <c r="BK334">
        <v>10.32531</v>
      </c>
      <c r="BL334">
        <v>9.7593510000000006</v>
      </c>
      <c r="BM334">
        <v>10.485390000000001</v>
      </c>
      <c r="BN334">
        <v>10.33724</v>
      </c>
      <c r="BO334">
        <v>9.6880989999999994</v>
      </c>
      <c r="BP334">
        <v>9.7845600000000008</v>
      </c>
      <c r="BQ334">
        <v>9.5026039999999998</v>
      </c>
      <c r="BR334">
        <v>9.3236849999999993</v>
      </c>
      <c r="BS334">
        <v>10.01</v>
      </c>
      <c r="BT334">
        <v>9.9</v>
      </c>
      <c r="BU334">
        <v>10.02</v>
      </c>
      <c r="BV334">
        <v>9.59</v>
      </c>
      <c r="BW334">
        <v>10.24</v>
      </c>
      <c r="BX334">
        <v>10.050000000000001</v>
      </c>
      <c r="BY334">
        <v>9.84</v>
      </c>
      <c r="BZ334">
        <v>10.09</v>
      </c>
      <c r="CA334">
        <v>9.68</v>
      </c>
      <c r="CB334">
        <v>9.48</v>
      </c>
      <c r="CC334">
        <v>9.7799999999999994</v>
      </c>
      <c r="CD334">
        <v>9.4</v>
      </c>
      <c r="CE334">
        <v>10.46</v>
      </c>
      <c r="CF334">
        <v>9.93</v>
      </c>
      <c r="CG334">
        <v>9.64</v>
      </c>
      <c r="CH334">
        <v>9.8699999999999992</v>
      </c>
      <c r="CI334">
        <v>8.7899999999999991</v>
      </c>
      <c r="CJ334">
        <v>8.26</v>
      </c>
      <c r="CK334">
        <v>8.32</v>
      </c>
      <c r="CL334">
        <v>8.74</v>
      </c>
    </row>
    <row r="335" spans="1:90" x14ac:dyDescent="0.2">
      <c r="A335" t="s">
        <v>1453</v>
      </c>
      <c r="B335" t="s">
        <v>1453</v>
      </c>
      <c r="C335" t="s">
        <v>18</v>
      </c>
      <c r="D335" t="s">
        <v>19</v>
      </c>
      <c r="E335" t="s">
        <v>20</v>
      </c>
      <c r="F335" t="s">
        <v>1454</v>
      </c>
      <c r="G335" t="s">
        <v>1455</v>
      </c>
      <c r="H335" t="s">
        <v>23</v>
      </c>
      <c r="I335">
        <v>9.7650827471943291</v>
      </c>
      <c r="J335">
        <v>9.7761716853004099</v>
      </c>
      <c r="K335">
        <v>9.7223840368510306</v>
      </c>
      <c r="L335">
        <v>9.6625276876096997</v>
      </c>
      <c r="M335">
        <v>9.6321972631926798</v>
      </c>
      <c r="N335">
        <v>9.6341841447231999</v>
      </c>
      <c r="O335">
        <v>9.6188377215405705</v>
      </c>
      <c r="P335">
        <v>9.8410563543256995</v>
      </c>
      <c r="Q335">
        <v>9.7761113739496697</v>
      </c>
      <c r="R335" t="s">
        <v>31</v>
      </c>
      <c r="S335" t="s">
        <v>31</v>
      </c>
      <c r="T335" t="s">
        <v>31</v>
      </c>
      <c r="U335" t="s">
        <v>31</v>
      </c>
      <c r="V335" t="s">
        <v>31</v>
      </c>
      <c r="W335" t="s">
        <v>31</v>
      </c>
      <c r="X335" t="s">
        <v>31</v>
      </c>
      <c r="Y335" t="s">
        <v>31</v>
      </c>
      <c r="Z335" t="s">
        <v>31</v>
      </c>
      <c r="AA335">
        <v>4.26987103433034E-2</v>
      </c>
      <c r="AB335">
        <v>5.3787648449379298E-2</v>
      </c>
      <c r="AC335">
        <v>5.9856349241333102E-2</v>
      </c>
      <c r="AD335">
        <v>-0.22221863278512799</v>
      </c>
      <c r="AE335">
        <v>-0.20885909113302201</v>
      </c>
      <c r="AF335">
        <v>-0.20687220960250199</v>
      </c>
      <c r="AG335">
        <v>6.4944980376033398E-2</v>
      </c>
      <c r="AH335">
        <v>0.32051653907826699</v>
      </c>
      <c r="AI335">
        <v>0.339721798638284</v>
      </c>
      <c r="AJ335">
        <v>9.4946609795362694E-2</v>
      </c>
      <c r="AK335">
        <v>5.7484023675072E-2</v>
      </c>
      <c r="AL335">
        <v>0.16496734460567</v>
      </c>
      <c r="AM335">
        <v>0.41680756828587601</v>
      </c>
      <c r="AN335">
        <v>9.9261631587620497E-2</v>
      </c>
      <c r="AO335">
        <f t="shared" si="35"/>
        <v>0</v>
      </c>
      <c r="AP335">
        <f t="shared" si="36"/>
        <v>0</v>
      </c>
      <c r="AQ335">
        <f t="shared" si="37"/>
        <v>1</v>
      </c>
      <c r="AR335">
        <f t="shared" si="38"/>
        <v>-1</v>
      </c>
      <c r="AS335">
        <f t="shared" si="39"/>
        <v>0</v>
      </c>
      <c r="AT335">
        <f t="shared" si="40"/>
        <v>0</v>
      </c>
      <c r="AU335">
        <f t="shared" si="41"/>
        <v>1</v>
      </c>
      <c r="AV335">
        <v>0.18623394482210501</v>
      </c>
      <c r="AW335">
        <v>0.29552514707920002</v>
      </c>
      <c r="AX335">
        <v>0.365973615394732</v>
      </c>
      <c r="AY335">
        <v>4.0476336955055503</v>
      </c>
      <c r="AZ335">
        <v>3.5755843502186901</v>
      </c>
      <c r="BA335">
        <v>3.5078786931814698</v>
      </c>
      <c r="BB335">
        <v>0.34572552116599298</v>
      </c>
      <c r="BC335">
        <v>9.9646129999999999</v>
      </c>
      <c r="BD335">
        <v>9.6134719999999998</v>
      </c>
      <c r="BE335">
        <v>9.7967890000000004</v>
      </c>
      <c r="BF335">
        <v>9.7794740000000004</v>
      </c>
      <c r="BG335">
        <v>9.6573810000000009</v>
      </c>
      <c r="BH335">
        <v>9.6850249999999996</v>
      </c>
      <c r="BI335">
        <v>9.9135650000000002</v>
      </c>
      <c r="BJ335">
        <v>9.8219130000000003</v>
      </c>
      <c r="BK335">
        <v>9.5539670000000001</v>
      </c>
      <c r="BL335">
        <v>9.5654339999999998</v>
      </c>
      <c r="BM335">
        <v>9.6822079999999993</v>
      </c>
      <c r="BN335">
        <v>9.8983139999999992</v>
      </c>
      <c r="BO335">
        <v>9.7502999999999993</v>
      </c>
      <c r="BP335">
        <v>9.6043129999999994</v>
      </c>
      <c r="BQ335">
        <v>9.5663429999999998</v>
      </c>
      <c r="BR335">
        <v>9.8501130000000003</v>
      </c>
      <c r="BS335">
        <v>9.65</v>
      </c>
      <c r="BT335">
        <v>9.7100000000000009</v>
      </c>
      <c r="BU335">
        <v>9.56</v>
      </c>
      <c r="BV335">
        <v>9.81</v>
      </c>
      <c r="BW335">
        <v>9.5500000000000007</v>
      </c>
      <c r="BX335">
        <v>9.3699999999999992</v>
      </c>
      <c r="BY335">
        <v>9.8800000000000008</v>
      </c>
      <c r="BZ335">
        <v>9.7200000000000006</v>
      </c>
      <c r="CA335">
        <v>9.7100000000000009</v>
      </c>
      <c r="CB335">
        <v>9.59</v>
      </c>
      <c r="CC335">
        <v>9.5</v>
      </c>
      <c r="CD335">
        <v>9.83</v>
      </c>
      <c r="CE335">
        <v>9.43</v>
      </c>
      <c r="CF335">
        <v>9.7799999999999994</v>
      </c>
      <c r="CG335">
        <v>9.83</v>
      </c>
      <c r="CH335">
        <v>9.66</v>
      </c>
      <c r="CI335">
        <v>9.74</v>
      </c>
      <c r="CJ335">
        <v>10.07</v>
      </c>
      <c r="CK335">
        <v>10</v>
      </c>
      <c r="CL335">
        <v>9.6199999999999992</v>
      </c>
    </row>
    <row r="336" spans="1:90" x14ac:dyDescent="0.2">
      <c r="A336" t="s">
        <v>1456</v>
      </c>
      <c r="B336" t="s">
        <v>1456</v>
      </c>
      <c r="C336" t="s">
        <v>70</v>
      </c>
      <c r="D336" t="s">
        <v>71</v>
      </c>
      <c r="E336" t="s">
        <v>72</v>
      </c>
      <c r="F336" t="s">
        <v>1457</v>
      </c>
      <c r="G336" t="s">
        <v>1458</v>
      </c>
      <c r="H336" t="s">
        <v>23</v>
      </c>
      <c r="I336">
        <v>7.28597379783454</v>
      </c>
      <c r="J336">
        <v>7.2778205691717197</v>
      </c>
      <c r="K336">
        <v>7.3283940640549101</v>
      </c>
      <c r="L336">
        <v>7.9726537191612197</v>
      </c>
      <c r="R336" t="s">
        <v>31</v>
      </c>
      <c r="S336" t="s">
        <v>31</v>
      </c>
      <c r="T336" t="s">
        <v>31</v>
      </c>
      <c r="U336" t="s">
        <v>31</v>
      </c>
      <c r="V336" t="s">
        <v>1639</v>
      </c>
      <c r="W336" t="s">
        <v>1639</v>
      </c>
      <c r="X336" t="s">
        <v>1639</v>
      </c>
      <c r="Y336" t="s">
        <v>1639</v>
      </c>
      <c r="Z336" t="s">
        <v>1639</v>
      </c>
      <c r="AA336">
        <v>-4.24202662203692E-2</v>
      </c>
      <c r="AB336">
        <v>-5.0573494883187298E-2</v>
      </c>
      <c r="AC336">
        <v>-0.64425965510630601</v>
      </c>
      <c r="AH336">
        <v>0.39040462601953202</v>
      </c>
      <c r="AI336">
        <v>0.45647859478956698</v>
      </c>
      <c r="AJ336">
        <v>4.4743104025391001E-2</v>
      </c>
      <c r="AO336">
        <f t="shared" si="35"/>
        <v>0</v>
      </c>
      <c r="AP336">
        <f t="shared" si="36"/>
        <v>0</v>
      </c>
      <c r="AQ336">
        <f t="shared" si="37"/>
        <v>-1</v>
      </c>
      <c r="AR336">
        <f t="shared" si="38"/>
        <v>0</v>
      </c>
      <c r="AS336">
        <f t="shared" si="39"/>
        <v>0</v>
      </c>
      <c r="AT336">
        <f t="shared" si="40"/>
        <v>0</v>
      </c>
      <c r="AU336">
        <f t="shared" si="41"/>
        <v>0</v>
      </c>
      <c r="AV336">
        <v>6.8438377969910497E-3</v>
      </c>
      <c r="AW336">
        <v>9.7274467420436894E-3</v>
      </c>
      <c r="AX336">
        <v>1.5786098198279901</v>
      </c>
      <c r="BC336">
        <v>7.6716629999999997</v>
      </c>
      <c r="BD336">
        <v>7.7836540000000003</v>
      </c>
      <c r="BE336">
        <v>7.7585860000000002</v>
      </c>
      <c r="BF336">
        <v>6</v>
      </c>
      <c r="BG336">
        <v>7.6154450000000002</v>
      </c>
      <c r="BH336">
        <v>6</v>
      </c>
      <c r="BI336">
        <v>7.8249449999999996</v>
      </c>
      <c r="BJ336">
        <v>7.6445959999999999</v>
      </c>
      <c r="BK336">
        <v>7.640034</v>
      </c>
      <c r="BL336">
        <v>7.7397470000000004</v>
      </c>
      <c r="BM336">
        <v>7.7806490000000004</v>
      </c>
      <c r="BN336">
        <v>6</v>
      </c>
      <c r="BO336">
        <v>7.8372859999999998</v>
      </c>
      <c r="BP336">
        <v>8.5296610000000008</v>
      </c>
      <c r="BQ336">
        <v>8.0954829999999998</v>
      </c>
      <c r="BR336">
        <v>7.5299430000000003</v>
      </c>
    </row>
    <row r="337" spans="1:90" x14ac:dyDescent="0.2">
      <c r="A337" t="s">
        <v>1459</v>
      </c>
      <c r="B337" t="s">
        <v>1460</v>
      </c>
      <c r="C337" t="s">
        <v>176</v>
      </c>
      <c r="D337" t="s">
        <v>177</v>
      </c>
      <c r="E337" t="s">
        <v>178</v>
      </c>
      <c r="F337" t="s">
        <v>1461</v>
      </c>
      <c r="G337" t="s">
        <v>1462</v>
      </c>
      <c r="H337" t="s">
        <v>15</v>
      </c>
      <c r="I337">
        <v>8.1094421644765209</v>
      </c>
      <c r="J337">
        <v>8.0457824526091901</v>
      </c>
      <c r="K337">
        <v>7.8148125289055397</v>
      </c>
      <c r="L337">
        <v>7.9482197221044997</v>
      </c>
      <c r="M337">
        <v>8.1840333022439093</v>
      </c>
      <c r="N337">
        <v>8.4083301559495798</v>
      </c>
      <c r="O337">
        <v>8.2163882701756705</v>
      </c>
      <c r="P337">
        <v>7.5697075544845998</v>
      </c>
      <c r="Q337">
        <v>8.1838928421740604</v>
      </c>
      <c r="R337" t="s">
        <v>31</v>
      </c>
      <c r="S337" t="s">
        <v>31</v>
      </c>
      <c r="T337" t="s">
        <v>31</v>
      </c>
      <c r="U337" t="s">
        <v>31</v>
      </c>
      <c r="V337" t="s">
        <v>31</v>
      </c>
      <c r="W337" t="s">
        <v>31</v>
      </c>
      <c r="X337" t="s">
        <v>31</v>
      </c>
      <c r="Y337" t="s">
        <v>31</v>
      </c>
      <c r="Z337" t="s">
        <v>31</v>
      </c>
      <c r="AA337">
        <v>0.29462963557097299</v>
      </c>
      <c r="AB337">
        <v>0.23096992370364899</v>
      </c>
      <c r="AC337">
        <v>-0.13340719319895999</v>
      </c>
      <c r="AD337">
        <v>0.64668071569107199</v>
      </c>
      <c r="AE337">
        <v>0.61432574775931303</v>
      </c>
      <c r="AF337">
        <v>0.83862260146497902</v>
      </c>
      <c r="AG337">
        <v>-0.61418528768946101</v>
      </c>
      <c r="AH337">
        <v>1.22092978521567E-2</v>
      </c>
      <c r="AI337">
        <v>3.22033870054034E-2</v>
      </c>
      <c r="AJ337">
        <v>3.5296207303510303E-2</v>
      </c>
      <c r="AK337">
        <v>8.3134781495257007E-2</v>
      </c>
      <c r="AL337">
        <v>0.212356012868303</v>
      </c>
      <c r="AM337">
        <v>0.39380799562213398</v>
      </c>
      <c r="AN337">
        <v>4.73574510714024E-2</v>
      </c>
      <c r="AO337">
        <f t="shared" si="35"/>
        <v>1</v>
      </c>
      <c r="AP337">
        <f t="shared" si="36"/>
        <v>1</v>
      </c>
      <c r="AQ337">
        <f t="shared" si="37"/>
        <v>-1</v>
      </c>
      <c r="AR337">
        <f t="shared" si="38"/>
        <v>1</v>
      </c>
      <c r="AS337">
        <f t="shared" si="39"/>
        <v>0</v>
      </c>
      <c r="AT337">
        <f t="shared" si="40"/>
        <v>0</v>
      </c>
      <c r="AU337">
        <f t="shared" si="41"/>
        <v>-1</v>
      </c>
      <c r="AV337">
        <v>0.14774829632627201</v>
      </c>
      <c r="AW337">
        <v>1.0654448317199301</v>
      </c>
      <c r="AX337">
        <v>1.6911559080676299</v>
      </c>
      <c r="AY337">
        <v>4.73648321786749</v>
      </c>
      <c r="AZ337">
        <v>0.17573311669921199</v>
      </c>
      <c r="BA337">
        <v>1.40880244062986</v>
      </c>
      <c r="BB337">
        <v>4.4320373113541498</v>
      </c>
      <c r="BC337">
        <v>7.891788</v>
      </c>
      <c r="BD337">
        <v>8.3008780000000009</v>
      </c>
      <c r="BE337">
        <v>8.2139430000000004</v>
      </c>
      <c r="BF337">
        <v>8.1090049999999998</v>
      </c>
      <c r="BG337">
        <v>8.1075490000000006</v>
      </c>
      <c r="BH337">
        <v>8.2191650000000003</v>
      </c>
      <c r="BI337">
        <v>7.9010499999999997</v>
      </c>
      <c r="BJ337">
        <v>7.9371270000000003</v>
      </c>
      <c r="BK337">
        <v>7.8037979999999996</v>
      </c>
      <c r="BL337">
        <v>7.9737600000000004</v>
      </c>
      <c r="BM337">
        <v>7.8359249999999996</v>
      </c>
      <c r="BN337">
        <v>7.4890020000000002</v>
      </c>
      <c r="BO337">
        <v>7.7478389999999999</v>
      </c>
      <c r="BP337">
        <v>8.1169729999999998</v>
      </c>
      <c r="BQ337">
        <v>8.0686309999999999</v>
      </c>
      <c r="BR337">
        <v>7.9614500000000001</v>
      </c>
      <c r="BS337">
        <v>8</v>
      </c>
      <c r="BT337">
        <v>8.31</v>
      </c>
      <c r="BU337">
        <v>8.32</v>
      </c>
      <c r="BV337">
        <v>8.27</v>
      </c>
      <c r="BW337">
        <v>8.31</v>
      </c>
      <c r="BX337">
        <v>8.6199999999999992</v>
      </c>
      <c r="BY337">
        <v>8.2100000000000009</v>
      </c>
      <c r="BZ337">
        <v>8.48</v>
      </c>
      <c r="CA337">
        <v>8.3000000000000007</v>
      </c>
      <c r="CB337">
        <v>8.07</v>
      </c>
      <c r="CC337">
        <v>8.5299999999999994</v>
      </c>
      <c r="CD337">
        <v>8.1</v>
      </c>
      <c r="CE337">
        <v>5.5</v>
      </c>
      <c r="CF337">
        <v>8.2100000000000009</v>
      </c>
      <c r="CG337">
        <v>8.2799999999999994</v>
      </c>
      <c r="CH337">
        <v>7.81</v>
      </c>
      <c r="CI337">
        <v>8.1199999999999992</v>
      </c>
      <c r="CJ337">
        <v>8.2200000000000006</v>
      </c>
      <c r="CK337">
        <v>8.27</v>
      </c>
      <c r="CL337">
        <v>8.39</v>
      </c>
    </row>
    <row r="338" spans="1:90" x14ac:dyDescent="0.2">
      <c r="A338" t="s">
        <v>1463</v>
      </c>
      <c r="B338" t="s">
        <v>1463</v>
      </c>
      <c r="C338" t="s">
        <v>189</v>
      </c>
      <c r="D338" t="s">
        <v>190</v>
      </c>
      <c r="E338" t="s">
        <v>12</v>
      </c>
      <c r="F338" t="s">
        <v>1464</v>
      </c>
      <c r="G338" t="s">
        <v>1465</v>
      </c>
      <c r="H338" t="s">
        <v>23</v>
      </c>
      <c r="M338">
        <v>5.8998351902391999</v>
      </c>
      <c r="N338">
        <v>5.5022470631980802</v>
      </c>
      <c r="O338">
        <v>5.9523195104725399</v>
      </c>
      <c r="P338">
        <v>5.5953213025152904</v>
      </c>
      <c r="Q338">
        <v>5.8038310214427904</v>
      </c>
      <c r="R338" t="s">
        <v>1639</v>
      </c>
      <c r="S338" t="s">
        <v>1639</v>
      </c>
      <c r="T338" t="s">
        <v>1639</v>
      </c>
      <c r="U338" t="s">
        <v>1639</v>
      </c>
      <c r="V338" t="s">
        <v>1640</v>
      </c>
      <c r="W338" t="s">
        <v>16</v>
      </c>
      <c r="X338" t="s">
        <v>1640</v>
      </c>
      <c r="Y338" t="s">
        <v>16</v>
      </c>
      <c r="Z338" t="s">
        <v>1640</v>
      </c>
      <c r="AD338">
        <v>0.35699820795725201</v>
      </c>
      <c r="AE338">
        <v>0.30451388772390803</v>
      </c>
      <c r="AF338">
        <v>-9.3074239317209803E-2</v>
      </c>
      <c r="AG338">
        <v>-0.208509718927503</v>
      </c>
      <c r="AK338">
        <v>0.153933128253669</v>
      </c>
      <c r="AL338">
        <v>0.32728355796316899</v>
      </c>
      <c r="AM338">
        <v>0.65674587310278298</v>
      </c>
      <c r="AN338">
        <v>0.108026812662268</v>
      </c>
      <c r="AO338">
        <f t="shared" si="35"/>
        <v>0</v>
      </c>
      <c r="AP338">
        <f t="shared" si="36"/>
        <v>0</v>
      </c>
      <c r="AQ338">
        <f t="shared" si="37"/>
        <v>0</v>
      </c>
      <c r="AR338">
        <f t="shared" si="38"/>
        <v>0</v>
      </c>
      <c r="AS338">
        <f t="shared" si="39"/>
        <v>0</v>
      </c>
      <c r="AT338">
        <f t="shared" si="40"/>
        <v>0</v>
      </c>
      <c r="AU338">
        <f t="shared" si="41"/>
        <v>0</v>
      </c>
      <c r="AY338">
        <v>0.54651053003235095</v>
      </c>
      <c r="AZ338">
        <v>0.397631397920714</v>
      </c>
      <c r="BA338">
        <v>3.7147146030418701E-2</v>
      </c>
      <c r="BB338">
        <v>0.18643140296573199</v>
      </c>
      <c r="BS338">
        <v>5.5</v>
      </c>
      <c r="BT338">
        <v>5.5</v>
      </c>
      <c r="BU338">
        <v>5.5</v>
      </c>
      <c r="BV338">
        <v>7.23</v>
      </c>
      <c r="BW338">
        <v>5.5</v>
      </c>
      <c r="BX338">
        <v>5.5</v>
      </c>
      <c r="BY338">
        <v>5.5</v>
      </c>
      <c r="BZ338">
        <v>5.5</v>
      </c>
      <c r="CA338">
        <v>5.5</v>
      </c>
      <c r="CB338">
        <v>5.5</v>
      </c>
      <c r="CC338">
        <v>7.41</v>
      </c>
      <c r="CD338">
        <v>5.5</v>
      </c>
      <c r="CE338">
        <v>5.5</v>
      </c>
      <c r="CF338">
        <v>5.5</v>
      </c>
      <c r="CG338">
        <v>5.5</v>
      </c>
      <c r="CH338">
        <v>5.5</v>
      </c>
      <c r="CI338">
        <v>6.92</v>
      </c>
      <c r="CJ338">
        <v>5.5</v>
      </c>
      <c r="CK338">
        <v>5.5</v>
      </c>
      <c r="CL338">
        <v>5.5</v>
      </c>
    </row>
    <row r="339" spans="1:90" x14ac:dyDescent="0.2">
      <c r="A339" t="s">
        <v>1466</v>
      </c>
      <c r="B339" t="s">
        <v>1467</v>
      </c>
      <c r="C339" t="s">
        <v>1379</v>
      </c>
      <c r="D339" t="s">
        <v>1380</v>
      </c>
      <c r="E339" t="s">
        <v>178</v>
      </c>
      <c r="F339" t="s">
        <v>1468</v>
      </c>
      <c r="G339" t="s">
        <v>1469</v>
      </c>
      <c r="H339" t="s">
        <v>15</v>
      </c>
      <c r="I339">
        <v>7.07683844497826</v>
      </c>
      <c r="J339">
        <v>7.2901658407095802</v>
      </c>
      <c r="K339">
        <v>7.9695655683342297</v>
      </c>
      <c r="L339">
        <v>7.12339572839781</v>
      </c>
      <c r="M339">
        <v>7.7864263923435999</v>
      </c>
      <c r="N339">
        <v>7.7708190410177602</v>
      </c>
      <c r="O339">
        <v>7.7489402408180297</v>
      </c>
      <c r="P339">
        <v>8.4530720751778894</v>
      </c>
      <c r="Q339">
        <v>8.0100969425038606</v>
      </c>
      <c r="R339" t="s">
        <v>31</v>
      </c>
      <c r="S339" t="s">
        <v>31</v>
      </c>
      <c r="T339" t="s">
        <v>31</v>
      </c>
      <c r="U339" t="s">
        <v>31</v>
      </c>
      <c r="V339" t="s">
        <v>31</v>
      </c>
      <c r="W339" t="s">
        <v>31</v>
      </c>
      <c r="X339" t="s">
        <v>31</v>
      </c>
      <c r="Y339" t="s">
        <v>31</v>
      </c>
      <c r="Z339" t="s">
        <v>31</v>
      </c>
      <c r="AA339">
        <v>-0.89272712335597304</v>
      </c>
      <c r="AB339">
        <v>-0.67939972762464795</v>
      </c>
      <c r="AC339">
        <v>0.84616983993641903</v>
      </c>
      <c r="AD339">
        <v>-0.70413183435986304</v>
      </c>
      <c r="AE339">
        <v>-0.66664568283429704</v>
      </c>
      <c r="AF339">
        <v>-0.68225303416013605</v>
      </c>
      <c r="AG339">
        <v>0.44297513267403099</v>
      </c>
      <c r="AH339">
        <v>1.71137107181926E-2</v>
      </c>
      <c r="AI339">
        <v>4.5884290314694001E-2</v>
      </c>
      <c r="AJ339">
        <v>5.43983268302817E-3</v>
      </c>
      <c r="AK339">
        <v>2.1532984132195499E-2</v>
      </c>
      <c r="AL339">
        <v>4.6667019298398803E-2</v>
      </c>
      <c r="AM339">
        <v>0.23874850603617301</v>
      </c>
      <c r="AN339">
        <v>2.41110707057598E-2</v>
      </c>
      <c r="AO339">
        <f t="shared" si="35"/>
        <v>-1</v>
      </c>
      <c r="AP339">
        <f t="shared" si="36"/>
        <v>-1</v>
      </c>
      <c r="AQ339">
        <f t="shared" si="37"/>
        <v>1</v>
      </c>
      <c r="AR339">
        <f t="shared" si="38"/>
        <v>-1</v>
      </c>
      <c r="AS339">
        <f t="shared" si="39"/>
        <v>-1</v>
      </c>
      <c r="AT339">
        <f t="shared" si="40"/>
        <v>0</v>
      </c>
      <c r="AU339">
        <f t="shared" si="41"/>
        <v>1</v>
      </c>
      <c r="AV339">
        <v>4.1057206914249802</v>
      </c>
      <c r="AW339">
        <v>6.0286034548926999</v>
      </c>
      <c r="AX339">
        <v>1.68456274305819</v>
      </c>
      <c r="BC339">
        <v>7.6889529999999997</v>
      </c>
      <c r="BD339">
        <v>6</v>
      </c>
      <c r="BE339">
        <v>7.1150450000000003</v>
      </c>
      <c r="BF339">
        <v>7.5730810000000002</v>
      </c>
      <c r="BG339">
        <v>7.1929020000000001</v>
      </c>
      <c r="BH339">
        <v>7.1583319999999997</v>
      </c>
      <c r="BI339">
        <v>7.3754439999999999</v>
      </c>
      <c r="BJ339">
        <v>7.4131320000000001</v>
      </c>
      <c r="BK339">
        <v>7.9672900000000002</v>
      </c>
      <c r="BL339">
        <v>8.0644580000000001</v>
      </c>
      <c r="BM339">
        <v>7.264653</v>
      </c>
      <c r="BN339">
        <v>8.4264949999999992</v>
      </c>
      <c r="BO339">
        <v>7.0818510000000003</v>
      </c>
      <c r="BP339">
        <v>7.0871069999999996</v>
      </c>
      <c r="BQ339">
        <v>6.9406410000000003</v>
      </c>
      <c r="BR339">
        <v>7.4754529999999999</v>
      </c>
      <c r="BS339">
        <v>7.83</v>
      </c>
      <c r="BT339">
        <v>7.5</v>
      </c>
      <c r="BU339">
        <v>7.82</v>
      </c>
      <c r="BV339">
        <v>8.16</v>
      </c>
      <c r="BW339">
        <v>7.59</v>
      </c>
      <c r="BX339">
        <v>7.39</v>
      </c>
      <c r="BY339">
        <v>8.25</v>
      </c>
      <c r="BZ339">
        <v>7.84</v>
      </c>
      <c r="CA339">
        <v>8.01</v>
      </c>
      <c r="CB339">
        <v>7.88</v>
      </c>
      <c r="CC339">
        <v>7.33</v>
      </c>
      <c r="CD339">
        <v>7.9</v>
      </c>
      <c r="CE339">
        <v>8.35</v>
      </c>
      <c r="CF339">
        <v>8.57</v>
      </c>
      <c r="CG339">
        <v>8.19</v>
      </c>
      <c r="CH339">
        <v>8.1300000000000008</v>
      </c>
      <c r="CI339">
        <v>8.2899999999999991</v>
      </c>
      <c r="CJ339">
        <v>8.4</v>
      </c>
      <c r="CK339">
        <v>7.8</v>
      </c>
      <c r="CL339">
        <v>7.82</v>
      </c>
    </row>
    <row r="340" spans="1:90" x14ac:dyDescent="0.2">
      <c r="A340" t="s">
        <v>1470</v>
      </c>
      <c r="B340" t="s">
        <v>1470</v>
      </c>
      <c r="C340" t="s">
        <v>26</v>
      </c>
      <c r="D340" t="s">
        <v>27</v>
      </c>
      <c r="E340" t="s">
        <v>28</v>
      </c>
      <c r="F340" t="s">
        <v>1471</v>
      </c>
      <c r="G340" t="s">
        <v>1472</v>
      </c>
      <c r="H340" t="s">
        <v>23</v>
      </c>
      <c r="I340">
        <v>8.4041092483035307</v>
      </c>
      <c r="J340">
        <v>8.5102411607691302</v>
      </c>
      <c r="K340">
        <v>8.6698271547310295</v>
      </c>
      <c r="L340">
        <v>8.1954936754620107</v>
      </c>
      <c r="M340">
        <v>7.9912030636336597</v>
      </c>
      <c r="N340">
        <v>8.2182304362265395</v>
      </c>
      <c r="O340">
        <v>7.7161520463671902</v>
      </c>
      <c r="P340">
        <v>8.4330397852807106</v>
      </c>
      <c r="Q340">
        <v>7.8259822946890498</v>
      </c>
      <c r="R340" t="s">
        <v>31</v>
      </c>
      <c r="S340" t="s">
        <v>31</v>
      </c>
      <c r="T340" t="s">
        <v>31</v>
      </c>
      <c r="U340" t="s">
        <v>31</v>
      </c>
      <c r="V340" t="s">
        <v>31</v>
      </c>
      <c r="W340" t="s">
        <v>31</v>
      </c>
      <c r="X340" t="s">
        <v>31</v>
      </c>
      <c r="Y340" t="s">
        <v>31</v>
      </c>
      <c r="Z340" t="s">
        <v>31</v>
      </c>
      <c r="AA340">
        <v>-0.26571790642749099</v>
      </c>
      <c r="AB340">
        <v>-0.15958599396189599</v>
      </c>
      <c r="AC340">
        <v>0.47433347926901698</v>
      </c>
      <c r="AD340">
        <v>-0.71688773891351498</v>
      </c>
      <c r="AE340">
        <v>-0.44183672164704602</v>
      </c>
      <c r="AF340">
        <v>-0.21480934905416799</v>
      </c>
      <c r="AG340">
        <v>0.60705749059165504</v>
      </c>
      <c r="AH340">
        <v>7.8043003832451094E-2</v>
      </c>
      <c r="AI340">
        <v>0.21407196143460999</v>
      </c>
      <c r="AJ340">
        <v>3.58204656322355E-3</v>
      </c>
      <c r="AK340">
        <v>1.13964324855999E-2</v>
      </c>
      <c r="AL340">
        <v>5.1171386302081699E-2</v>
      </c>
      <c r="AM340">
        <v>0.53922622656677599</v>
      </c>
      <c r="AN340">
        <v>2.6307060821294699E-3</v>
      </c>
      <c r="AO340">
        <f t="shared" si="35"/>
        <v>-1</v>
      </c>
      <c r="AP340">
        <f t="shared" si="36"/>
        <v>0</v>
      </c>
      <c r="AQ340">
        <f t="shared" si="37"/>
        <v>1</v>
      </c>
      <c r="AR340">
        <f t="shared" si="38"/>
        <v>-1</v>
      </c>
      <c r="AS340">
        <f t="shared" si="39"/>
        <v>-1</v>
      </c>
      <c r="AT340">
        <f t="shared" si="40"/>
        <v>0</v>
      </c>
      <c r="AU340">
        <f t="shared" si="41"/>
        <v>1</v>
      </c>
      <c r="AV340">
        <v>2.9589618166827001</v>
      </c>
      <c r="AW340">
        <v>1.0673018512736201</v>
      </c>
      <c r="AX340">
        <v>9.4289921654210396</v>
      </c>
      <c r="AY340">
        <v>22.741166235036399</v>
      </c>
      <c r="AZ340">
        <v>8.6384145829572798</v>
      </c>
      <c r="BA340">
        <v>2.04181686042994</v>
      </c>
      <c r="BB340">
        <v>16.3068498469068</v>
      </c>
      <c r="BC340">
        <v>7.9717070000000003</v>
      </c>
      <c r="BD340">
        <v>8.4870669999999997</v>
      </c>
      <c r="BE340">
        <v>8.4101870000000005</v>
      </c>
      <c r="BF340">
        <v>8.8282019999999992</v>
      </c>
      <c r="BG340">
        <v>8.4707930000000005</v>
      </c>
      <c r="BH340">
        <v>8.3184190000000005</v>
      </c>
      <c r="BI340">
        <v>8.6134819999999994</v>
      </c>
      <c r="BJ340">
        <v>8.6144540000000003</v>
      </c>
      <c r="BK340">
        <v>8.4567759999999996</v>
      </c>
      <c r="BL340">
        <v>8.3805549999999993</v>
      </c>
      <c r="BM340">
        <v>8.9740470000000006</v>
      </c>
      <c r="BN340">
        <v>8.6993080000000003</v>
      </c>
      <c r="BO340">
        <v>8.0114429999999999</v>
      </c>
      <c r="BP340">
        <v>7.7563769999999996</v>
      </c>
      <c r="BQ340">
        <v>8.5130979999999994</v>
      </c>
      <c r="BR340">
        <v>8.6039560000000002</v>
      </c>
      <c r="BS340">
        <v>7.66</v>
      </c>
      <c r="BT340">
        <v>7.81</v>
      </c>
      <c r="BU340">
        <v>8.4</v>
      </c>
      <c r="BV340">
        <v>8.25</v>
      </c>
      <c r="BW340">
        <v>7.94</v>
      </c>
      <c r="BX340">
        <v>8.34</v>
      </c>
      <c r="BY340">
        <v>8.2100000000000009</v>
      </c>
      <c r="BZ340">
        <v>8.3699999999999992</v>
      </c>
      <c r="CA340">
        <v>7.68</v>
      </c>
      <c r="CB340">
        <v>7.65</v>
      </c>
      <c r="CC340">
        <v>7.97</v>
      </c>
      <c r="CD340">
        <v>7.69</v>
      </c>
      <c r="CE340">
        <v>8.2799999999999994</v>
      </c>
      <c r="CF340">
        <v>8.33</v>
      </c>
      <c r="CG340">
        <v>8.34</v>
      </c>
      <c r="CH340">
        <v>8.2100000000000009</v>
      </c>
      <c r="CI340">
        <v>7.98</v>
      </c>
      <c r="CJ340">
        <v>7.77</v>
      </c>
      <c r="CK340">
        <v>7.87</v>
      </c>
      <c r="CL340">
        <v>7.94</v>
      </c>
    </row>
    <row r="341" spans="1:90" x14ac:dyDescent="0.2">
      <c r="A341" t="s">
        <v>1473</v>
      </c>
      <c r="B341" t="s">
        <v>1473</v>
      </c>
      <c r="C341" t="s">
        <v>57</v>
      </c>
      <c r="D341" t="s">
        <v>58</v>
      </c>
      <c r="E341" t="s">
        <v>59</v>
      </c>
      <c r="F341" t="s">
        <v>1474</v>
      </c>
      <c r="G341" t="s">
        <v>1475</v>
      </c>
      <c r="H341" t="s">
        <v>23</v>
      </c>
      <c r="I341">
        <v>6.2854940206322798</v>
      </c>
      <c r="J341">
        <v>6.3085166639339603</v>
      </c>
      <c r="K341">
        <v>6.2638102759881402</v>
      </c>
      <c r="L341">
        <v>7.3535235123199199</v>
      </c>
      <c r="M341">
        <v>7.0618477179719497</v>
      </c>
      <c r="N341">
        <v>7.1208065758232104</v>
      </c>
      <c r="O341">
        <v>7.5394783827932397</v>
      </c>
      <c r="P341">
        <v>6.1645754790298799</v>
      </c>
      <c r="Q341">
        <v>7.7017487775243101</v>
      </c>
      <c r="R341" t="s">
        <v>1640</v>
      </c>
      <c r="S341" t="s">
        <v>1640</v>
      </c>
      <c r="T341" t="s">
        <v>1640</v>
      </c>
      <c r="U341" t="s">
        <v>31</v>
      </c>
      <c r="V341" t="s">
        <v>31</v>
      </c>
      <c r="W341" t="s">
        <v>31</v>
      </c>
      <c r="X341" t="s">
        <v>31</v>
      </c>
      <c r="Y341" t="s">
        <v>1640</v>
      </c>
      <c r="Z341" t="s">
        <v>31</v>
      </c>
      <c r="AA341">
        <v>2.1683744644148201E-2</v>
      </c>
      <c r="AB341">
        <v>4.4706387945825397E-2</v>
      </c>
      <c r="AC341">
        <v>-1.0897132363317801</v>
      </c>
      <c r="AD341">
        <v>1.37490290376336</v>
      </c>
      <c r="AE341">
        <v>0.89727223894206298</v>
      </c>
      <c r="AF341">
        <v>0.95623109679332996</v>
      </c>
      <c r="AG341">
        <v>-1.53717329849443</v>
      </c>
      <c r="AH341">
        <v>0.39635015354344999</v>
      </c>
      <c r="AI341">
        <v>0.45535166660766702</v>
      </c>
      <c r="AJ341">
        <v>4.2859636630426896E-3</v>
      </c>
      <c r="AK341">
        <v>5.2136605559715499E-2</v>
      </c>
      <c r="AL341">
        <v>0.223274312713824</v>
      </c>
      <c r="AM341">
        <v>0.51533720898858504</v>
      </c>
      <c r="AN341">
        <v>1.45585258042954E-2</v>
      </c>
      <c r="AO341">
        <f t="shared" si="35"/>
        <v>0</v>
      </c>
      <c r="AP341">
        <f t="shared" si="36"/>
        <v>0</v>
      </c>
      <c r="AQ341">
        <f t="shared" si="37"/>
        <v>-1</v>
      </c>
      <c r="AR341">
        <f t="shared" si="38"/>
        <v>1</v>
      </c>
      <c r="AS341">
        <f t="shared" si="39"/>
        <v>0</v>
      </c>
      <c r="AT341">
        <f t="shared" si="40"/>
        <v>0</v>
      </c>
      <c r="AU341">
        <f t="shared" si="41"/>
        <v>-1</v>
      </c>
      <c r="AV341">
        <v>3.4385237431152202E-3</v>
      </c>
      <c r="AW341">
        <v>1.4616474187518699E-2</v>
      </c>
      <c r="AX341">
        <v>8.6841618972924799</v>
      </c>
      <c r="AY341">
        <v>4.6612571082491998</v>
      </c>
      <c r="AZ341">
        <v>1.9852146095382499</v>
      </c>
      <c r="BA341">
        <v>2.2546790325441299</v>
      </c>
      <c r="BB341">
        <v>5.8264585897852799</v>
      </c>
      <c r="BC341">
        <v>6</v>
      </c>
      <c r="BD341">
        <v>6</v>
      </c>
      <c r="BE341">
        <v>7.2051230000000004</v>
      </c>
      <c r="BF341">
        <v>6</v>
      </c>
      <c r="BG341">
        <v>6</v>
      </c>
      <c r="BH341">
        <v>6</v>
      </c>
      <c r="BI341">
        <v>7.2139689999999996</v>
      </c>
      <c r="BJ341">
        <v>6</v>
      </c>
      <c r="BK341">
        <v>6.9355979999999997</v>
      </c>
      <c r="BL341">
        <v>6</v>
      </c>
      <c r="BM341">
        <v>6</v>
      </c>
      <c r="BN341">
        <v>6</v>
      </c>
      <c r="BO341">
        <v>7.8805050000000003</v>
      </c>
      <c r="BP341">
        <v>7.2118679999999999</v>
      </c>
      <c r="BQ341">
        <v>6.9842659999999999</v>
      </c>
      <c r="BR341">
        <v>7.4252079999999996</v>
      </c>
      <c r="BS341">
        <v>7.52</v>
      </c>
      <c r="BT341">
        <v>7.41</v>
      </c>
      <c r="BU341">
        <v>5.5</v>
      </c>
      <c r="BV341">
        <v>8</v>
      </c>
      <c r="BW341">
        <v>5.5</v>
      </c>
      <c r="BX341">
        <v>7.85</v>
      </c>
      <c r="BY341">
        <v>7.71</v>
      </c>
      <c r="BZ341">
        <v>7.42</v>
      </c>
      <c r="CA341">
        <v>7.57</v>
      </c>
      <c r="CB341">
        <v>7.54</v>
      </c>
      <c r="CC341">
        <v>7.62</v>
      </c>
      <c r="CD341">
        <v>7.55</v>
      </c>
      <c r="CE341">
        <v>5.5</v>
      </c>
      <c r="CF341">
        <v>5.5</v>
      </c>
      <c r="CG341">
        <v>7.77</v>
      </c>
      <c r="CH341">
        <v>5.5</v>
      </c>
      <c r="CI341">
        <v>7.58</v>
      </c>
      <c r="CJ341">
        <v>7.2</v>
      </c>
      <c r="CK341">
        <v>8.5399999999999991</v>
      </c>
      <c r="CL341">
        <v>7.74</v>
      </c>
    </row>
    <row r="342" spans="1:90" x14ac:dyDescent="0.2">
      <c r="A342" t="s">
        <v>1476</v>
      </c>
      <c r="B342" t="s">
        <v>1477</v>
      </c>
      <c r="C342" t="s">
        <v>1478</v>
      </c>
      <c r="D342" t="s">
        <v>1479</v>
      </c>
      <c r="E342" t="s">
        <v>178</v>
      </c>
      <c r="F342" t="s">
        <v>1480</v>
      </c>
      <c r="G342" t="s">
        <v>1481</v>
      </c>
      <c r="H342" t="s">
        <v>15</v>
      </c>
      <c r="I342">
        <v>6.2748472115774598</v>
      </c>
      <c r="J342">
        <v>6.0038325581024203</v>
      </c>
      <c r="K342">
        <v>7.3721126713439897</v>
      </c>
      <c r="L342">
        <v>5.9812882908920502</v>
      </c>
      <c r="R342" t="s">
        <v>1640</v>
      </c>
      <c r="S342" t="s">
        <v>16</v>
      </c>
      <c r="T342" t="s">
        <v>31</v>
      </c>
      <c r="U342" t="s">
        <v>16</v>
      </c>
      <c r="V342" t="s">
        <v>1639</v>
      </c>
      <c r="W342" t="s">
        <v>1639</v>
      </c>
      <c r="X342" t="s">
        <v>1639</v>
      </c>
      <c r="Y342" t="s">
        <v>1639</v>
      </c>
      <c r="Z342" t="s">
        <v>1639</v>
      </c>
      <c r="AA342">
        <v>-1.0972654597665299</v>
      </c>
      <c r="AB342">
        <v>-1.3682801132415801</v>
      </c>
      <c r="AC342">
        <v>1.39082438045194</v>
      </c>
      <c r="AH342">
        <v>2.1314536928341401E-3</v>
      </c>
      <c r="AI342">
        <v>1.0415262536411E-3</v>
      </c>
      <c r="AJ342">
        <v>1.8487061105157201E-4</v>
      </c>
      <c r="AO342">
        <f t="shared" si="35"/>
        <v>-1</v>
      </c>
      <c r="AP342">
        <f t="shared" si="36"/>
        <v>-1</v>
      </c>
      <c r="AQ342">
        <f t="shared" si="37"/>
        <v>1</v>
      </c>
      <c r="AR342">
        <f t="shared" si="38"/>
        <v>0</v>
      </c>
      <c r="AS342">
        <f t="shared" si="39"/>
        <v>0</v>
      </c>
      <c r="AT342">
        <f t="shared" si="40"/>
        <v>0</v>
      </c>
      <c r="AU342">
        <f t="shared" si="41"/>
        <v>0</v>
      </c>
      <c r="AV342">
        <v>9.2401239171035492</v>
      </c>
      <c r="AW342">
        <v>10.2038354215971</v>
      </c>
      <c r="AX342">
        <v>20.6043213172543</v>
      </c>
      <c r="BC342">
        <v>7.159116</v>
      </c>
      <c r="BD342">
        <v>6</v>
      </c>
      <c r="BE342">
        <v>6</v>
      </c>
      <c r="BF342">
        <v>6</v>
      </c>
      <c r="BG342">
        <v>6</v>
      </c>
      <c r="BH342">
        <v>6</v>
      </c>
      <c r="BI342">
        <v>6</v>
      </c>
      <c r="BJ342">
        <v>6</v>
      </c>
      <c r="BK342">
        <v>7.7881539999999996</v>
      </c>
      <c r="BL342">
        <v>7.1051010000000003</v>
      </c>
      <c r="BM342">
        <v>7.0531170000000003</v>
      </c>
      <c r="BN342">
        <v>7.4011420000000001</v>
      </c>
      <c r="BO342">
        <v>6</v>
      </c>
      <c r="BP342">
        <v>6</v>
      </c>
      <c r="BQ342">
        <v>6</v>
      </c>
      <c r="BR342">
        <v>6</v>
      </c>
    </row>
    <row r="343" spans="1:90" x14ac:dyDescent="0.2">
      <c r="A343" t="s">
        <v>1482</v>
      </c>
      <c r="B343" t="s">
        <v>1482</v>
      </c>
      <c r="C343" t="s">
        <v>1385</v>
      </c>
      <c r="D343" t="s">
        <v>1386</v>
      </c>
      <c r="E343" t="s">
        <v>178</v>
      </c>
      <c r="F343" t="s">
        <v>1483</v>
      </c>
      <c r="G343" t="s">
        <v>1484</v>
      </c>
      <c r="H343" t="s">
        <v>15</v>
      </c>
      <c r="I343">
        <v>7.7681481048949896</v>
      </c>
      <c r="J343">
        <v>7.7179510863401903</v>
      </c>
      <c r="K343">
        <v>8.7552083173757307</v>
      </c>
      <c r="L343">
        <v>7.2812544007305</v>
      </c>
      <c r="R343" t="s">
        <v>31</v>
      </c>
      <c r="S343" t="s">
        <v>31</v>
      </c>
      <c r="T343" t="s">
        <v>31</v>
      </c>
      <c r="U343" t="s">
        <v>31</v>
      </c>
      <c r="V343" t="s">
        <v>1639</v>
      </c>
      <c r="W343" t="s">
        <v>1639</v>
      </c>
      <c r="X343" t="s">
        <v>1639</v>
      </c>
      <c r="Y343" t="s">
        <v>1639</v>
      </c>
      <c r="Z343" t="s">
        <v>1639</v>
      </c>
      <c r="AA343">
        <v>-0.98706021248073805</v>
      </c>
      <c r="AB343">
        <v>-1.0372572310355399</v>
      </c>
      <c r="AC343">
        <v>1.47395391664523</v>
      </c>
      <c r="AH343">
        <v>1.5177213699358099E-2</v>
      </c>
      <c r="AI343">
        <v>1.38502161209194E-2</v>
      </c>
      <c r="AJ343">
        <v>6.3715345154471601E-4</v>
      </c>
      <c r="AO343">
        <f t="shared" si="35"/>
        <v>-1</v>
      </c>
      <c r="AP343">
        <f t="shared" si="36"/>
        <v>-1</v>
      </c>
      <c r="AQ343">
        <f t="shared" si="37"/>
        <v>1</v>
      </c>
      <c r="AR343">
        <f t="shared" si="38"/>
        <v>0</v>
      </c>
      <c r="AS343">
        <f t="shared" si="39"/>
        <v>0</v>
      </c>
      <c r="AT343">
        <f t="shared" si="40"/>
        <v>0</v>
      </c>
      <c r="AU343">
        <f t="shared" si="41"/>
        <v>0</v>
      </c>
      <c r="AY343">
        <v>0.24253781368743699</v>
      </c>
      <c r="AZ343">
        <v>0.26861934614416799</v>
      </c>
      <c r="BA343">
        <v>0.15230247504920699</v>
      </c>
      <c r="BB343">
        <v>0.74713462195397295</v>
      </c>
      <c r="BC343">
        <v>7.7461279999999997</v>
      </c>
      <c r="BD343">
        <v>7.6915940000000003</v>
      </c>
      <c r="BE343">
        <v>7.9845949999999997</v>
      </c>
      <c r="BF343">
        <v>7.7255120000000002</v>
      </c>
      <c r="BG343">
        <v>7.8858980000000001</v>
      </c>
      <c r="BH343">
        <v>7.5579280000000004</v>
      </c>
      <c r="BI343">
        <v>7.6154659999999996</v>
      </c>
      <c r="BJ343">
        <v>7.7929380000000004</v>
      </c>
      <c r="BK343">
        <v>8.7417739999999995</v>
      </c>
      <c r="BL343">
        <v>8.9255700000000004</v>
      </c>
      <c r="BM343">
        <v>8.4358129999999996</v>
      </c>
      <c r="BN343">
        <v>8.7438470000000006</v>
      </c>
      <c r="BO343">
        <v>6</v>
      </c>
      <c r="BP343">
        <v>7.7915640000000002</v>
      </c>
      <c r="BQ343">
        <v>7.6243340000000002</v>
      </c>
      <c r="BR343">
        <v>7.8164069999999999</v>
      </c>
    </row>
    <row r="344" spans="1:90" x14ac:dyDescent="0.2">
      <c r="A344" t="s">
        <v>1485</v>
      </c>
      <c r="B344" t="s">
        <v>1485</v>
      </c>
      <c r="C344" t="s">
        <v>1486</v>
      </c>
      <c r="D344" t="s">
        <v>1349</v>
      </c>
      <c r="E344" t="s">
        <v>72</v>
      </c>
      <c r="F344" t="s">
        <v>1487</v>
      </c>
      <c r="G344" t="s">
        <v>1488</v>
      </c>
      <c r="H344" t="s">
        <v>23</v>
      </c>
      <c r="I344">
        <v>7.8677374499763397</v>
      </c>
      <c r="J344">
        <v>7.9902822094804202</v>
      </c>
      <c r="K344">
        <v>7.0334798277505302</v>
      </c>
      <c r="L344">
        <v>7.81202343419538</v>
      </c>
      <c r="M344">
        <v>7.9490099552347102</v>
      </c>
      <c r="N344">
        <v>8.2509866657682807</v>
      </c>
      <c r="O344">
        <v>7.9603179370613102</v>
      </c>
      <c r="P344">
        <v>8.3155774858745204</v>
      </c>
      <c r="Q344">
        <v>8.0317894216675398</v>
      </c>
      <c r="R344" t="s">
        <v>31</v>
      </c>
      <c r="S344" t="s">
        <v>31</v>
      </c>
      <c r="T344" t="s">
        <v>1640</v>
      </c>
      <c r="U344" t="s">
        <v>31</v>
      </c>
      <c r="V344" t="s">
        <v>31</v>
      </c>
      <c r="W344" t="s">
        <v>31</v>
      </c>
      <c r="X344" t="s">
        <v>31</v>
      </c>
      <c r="Y344" t="s">
        <v>31</v>
      </c>
      <c r="Z344" t="s">
        <v>31</v>
      </c>
      <c r="AA344">
        <v>0.83425762222580901</v>
      </c>
      <c r="AB344">
        <v>0.95680238172988896</v>
      </c>
      <c r="AC344">
        <v>-0.77854360644484699</v>
      </c>
      <c r="AD344">
        <v>-0.35525954881321697</v>
      </c>
      <c r="AE344">
        <v>-0.36656753063981501</v>
      </c>
      <c r="AF344">
        <v>-6.4590820106247698E-2</v>
      </c>
      <c r="AG344">
        <v>0.28378806420698399</v>
      </c>
      <c r="AH344">
        <v>5.43480715158167E-2</v>
      </c>
      <c r="AI344">
        <v>4.1181390108476199E-2</v>
      </c>
      <c r="AJ344">
        <v>1.8941076091375401E-2</v>
      </c>
      <c r="AK344">
        <v>1.82679817366013E-2</v>
      </c>
      <c r="AL344">
        <v>4.5072408755813399E-2</v>
      </c>
      <c r="AM344">
        <v>0.65674587310278298</v>
      </c>
      <c r="AN344">
        <v>1.07758556378193E-2</v>
      </c>
      <c r="AO344">
        <f t="shared" si="35"/>
        <v>1</v>
      </c>
      <c r="AP344">
        <f t="shared" si="36"/>
        <v>1</v>
      </c>
      <c r="AQ344">
        <f t="shared" si="37"/>
        <v>-1</v>
      </c>
      <c r="AR344">
        <f t="shared" si="38"/>
        <v>-1</v>
      </c>
      <c r="AS344">
        <f t="shared" si="39"/>
        <v>-1</v>
      </c>
      <c r="AT344">
        <f t="shared" si="40"/>
        <v>0</v>
      </c>
      <c r="AU344">
        <f t="shared" si="41"/>
        <v>1</v>
      </c>
      <c r="AV344">
        <v>4.0975021166860799</v>
      </c>
      <c r="AW344">
        <v>5.3896841541372904</v>
      </c>
      <c r="AX344">
        <v>3.56849181604621</v>
      </c>
      <c r="AY344">
        <v>11.2542177819663</v>
      </c>
      <c r="AZ344">
        <v>11.9820680858977</v>
      </c>
      <c r="BA344">
        <v>0.37201923278159499</v>
      </c>
      <c r="BB344">
        <v>7.1814484335185602</v>
      </c>
      <c r="BC344">
        <v>7.6850880000000004</v>
      </c>
      <c r="BD344">
        <v>7.8258159999999997</v>
      </c>
      <c r="BE344">
        <v>8.1079889999999999</v>
      </c>
      <c r="BF344">
        <v>7.9283089999999996</v>
      </c>
      <c r="BG344">
        <v>7.8648790000000002</v>
      </c>
      <c r="BH344">
        <v>7.9158480000000004</v>
      </c>
      <c r="BI344">
        <v>8.112304</v>
      </c>
      <c r="BJ344">
        <v>8.045871</v>
      </c>
      <c r="BK344">
        <v>6</v>
      </c>
      <c r="BL344">
        <v>8.0944009999999995</v>
      </c>
      <c r="BM344">
        <v>7.8828149999999999</v>
      </c>
      <c r="BN344">
        <v>6</v>
      </c>
      <c r="BO344">
        <v>7.6148870000000004</v>
      </c>
      <c r="BP344">
        <v>7.8187340000000001</v>
      </c>
      <c r="BQ344">
        <v>7.9356739999999997</v>
      </c>
      <c r="BR344">
        <v>7.9788829999999997</v>
      </c>
      <c r="BS344">
        <v>7.87</v>
      </c>
      <c r="BT344">
        <v>8.0299999999999994</v>
      </c>
      <c r="BU344">
        <v>7.93</v>
      </c>
      <c r="BV344">
        <v>8.1300000000000008</v>
      </c>
      <c r="BW344">
        <v>8.34</v>
      </c>
      <c r="BX344">
        <v>8.2799999999999994</v>
      </c>
      <c r="BY344">
        <v>8.1199999999999992</v>
      </c>
      <c r="BZ344">
        <v>8.25</v>
      </c>
      <c r="CA344">
        <v>7.86</v>
      </c>
      <c r="CB344">
        <v>7.92</v>
      </c>
      <c r="CC344">
        <v>8.18</v>
      </c>
      <c r="CD344">
        <v>8.01</v>
      </c>
      <c r="CE344">
        <v>8.16</v>
      </c>
      <c r="CF344">
        <v>8.15</v>
      </c>
      <c r="CG344">
        <v>8.35</v>
      </c>
      <c r="CH344">
        <v>8.0399999999999991</v>
      </c>
      <c r="CI344">
        <v>7.84</v>
      </c>
      <c r="CJ344">
        <v>8.2799999999999994</v>
      </c>
      <c r="CK344">
        <v>8.2100000000000009</v>
      </c>
      <c r="CL344">
        <v>8.06</v>
      </c>
    </row>
    <row r="345" spans="1:90" x14ac:dyDescent="0.2">
      <c r="A345" t="s">
        <v>1489</v>
      </c>
      <c r="B345" t="s">
        <v>1489</v>
      </c>
      <c r="C345" t="s">
        <v>18</v>
      </c>
      <c r="D345" t="s">
        <v>19</v>
      </c>
      <c r="E345" t="s">
        <v>20</v>
      </c>
      <c r="F345" t="s">
        <v>1490</v>
      </c>
      <c r="G345" t="s">
        <v>1491</v>
      </c>
      <c r="H345" t="s">
        <v>23</v>
      </c>
      <c r="I345">
        <v>5.9856331276951096</v>
      </c>
      <c r="J345">
        <v>6.0038325581024603</v>
      </c>
      <c r="K345">
        <v>7.1817618862018504</v>
      </c>
      <c r="L345">
        <v>5.9812882908920297</v>
      </c>
      <c r="R345" t="s">
        <v>16</v>
      </c>
      <c r="S345" t="s">
        <v>16</v>
      </c>
      <c r="T345" t="s">
        <v>1640</v>
      </c>
      <c r="U345" t="s">
        <v>16</v>
      </c>
      <c r="V345" t="s">
        <v>1639</v>
      </c>
      <c r="W345" t="s">
        <v>1639</v>
      </c>
      <c r="X345" t="s">
        <v>1639</v>
      </c>
      <c r="Y345" t="s">
        <v>1639</v>
      </c>
      <c r="Z345" t="s">
        <v>1639</v>
      </c>
      <c r="AA345">
        <v>-1.1961287585067299</v>
      </c>
      <c r="AB345">
        <v>-1.1779293280993901</v>
      </c>
      <c r="AC345">
        <v>1.20047359530982</v>
      </c>
      <c r="AH345">
        <v>2.47246903891663E-2</v>
      </c>
      <c r="AI345">
        <v>3.0337196699722301E-2</v>
      </c>
      <c r="AJ345">
        <v>6.8067265157779003E-3</v>
      </c>
      <c r="AO345">
        <f t="shared" si="35"/>
        <v>-1</v>
      </c>
      <c r="AP345">
        <f t="shared" si="36"/>
        <v>-1</v>
      </c>
      <c r="AQ345">
        <f t="shared" si="37"/>
        <v>1</v>
      </c>
      <c r="AR345">
        <f t="shared" si="38"/>
        <v>0</v>
      </c>
      <c r="AS345">
        <f t="shared" si="39"/>
        <v>0</v>
      </c>
      <c r="AT345">
        <f t="shared" si="40"/>
        <v>0</v>
      </c>
      <c r="AU345">
        <f t="shared" si="41"/>
        <v>0</v>
      </c>
      <c r="AV345">
        <v>6.8136385005992599</v>
      </c>
      <c r="AW345">
        <v>6.6078730950820104</v>
      </c>
      <c r="AX345">
        <v>6.8632283367990299</v>
      </c>
      <c r="BC345">
        <v>6</v>
      </c>
      <c r="BD345">
        <v>6</v>
      </c>
      <c r="BE345">
        <v>6</v>
      </c>
      <c r="BF345">
        <v>6</v>
      </c>
      <c r="BG345">
        <v>6</v>
      </c>
      <c r="BH345">
        <v>6</v>
      </c>
      <c r="BI345">
        <v>6</v>
      </c>
      <c r="BJ345">
        <v>6</v>
      </c>
      <c r="BK345">
        <v>8.3376590000000004</v>
      </c>
      <c r="BL345">
        <v>6</v>
      </c>
      <c r="BM345">
        <v>6</v>
      </c>
      <c r="BN345">
        <v>8.2682730000000006</v>
      </c>
      <c r="BO345">
        <v>6</v>
      </c>
      <c r="BP345">
        <v>6</v>
      </c>
      <c r="BQ345">
        <v>6</v>
      </c>
      <c r="BR345">
        <v>6</v>
      </c>
    </row>
    <row r="346" spans="1:90" x14ac:dyDescent="0.2">
      <c r="A346" t="s">
        <v>1492</v>
      </c>
      <c r="B346" t="s">
        <v>1492</v>
      </c>
      <c r="C346" t="s">
        <v>1369</v>
      </c>
      <c r="D346" t="s">
        <v>1370</v>
      </c>
      <c r="E346" t="s">
        <v>178</v>
      </c>
      <c r="F346" t="s">
        <v>1493</v>
      </c>
      <c r="G346" t="s">
        <v>1494</v>
      </c>
      <c r="H346" t="s">
        <v>15</v>
      </c>
      <c r="M346">
        <v>5.4717138491950301</v>
      </c>
      <c r="N346">
        <v>6.1392098862584596</v>
      </c>
      <c r="O346">
        <v>5.4778678616676997</v>
      </c>
      <c r="P346">
        <v>5.5953213025152904</v>
      </c>
      <c r="Q346">
        <v>5.8578844964931402</v>
      </c>
      <c r="R346" t="s">
        <v>1639</v>
      </c>
      <c r="S346" t="s">
        <v>1639</v>
      </c>
      <c r="T346" t="s">
        <v>1639</v>
      </c>
      <c r="U346" t="s">
        <v>1639</v>
      </c>
      <c r="V346" t="s">
        <v>16</v>
      </c>
      <c r="W346" t="s">
        <v>16</v>
      </c>
      <c r="X346" t="s">
        <v>16</v>
      </c>
      <c r="Y346" t="s">
        <v>16</v>
      </c>
      <c r="Z346" t="s">
        <v>1640</v>
      </c>
      <c r="AD346">
        <v>-0.117453440847592</v>
      </c>
      <c r="AE346">
        <v>-0.123607453320267</v>
      </c>
      <c r="AF346">
        <v>0.54388858374317195</v>
      </c>
      <c r="AG346">
        <v>-0.262563193977845</v>
      </c>
      <c r="AK346">
        <v>0.17425306854595901</v>
      </c>
      <c r="AL346">
        <v>0.334449346747342</v>
      </c>
      <c r="AM346">
        <v>0.63800788722416601</v>
      </c>
      <c r="AN346">
        <v>0.103608699242213</v>
      </c>
      <c r="AO346">
        <f t="shared" si="35"/>
        <v>0</v>
      </c>
      <c r="AP346">
        <f t="shared" si="36"/>
        <v>0</v>
      </c>
      <c r="AQ346">
        <f t="shared" si="37"/>
        <v>0</v>
      </c>
      <c r="AR346">
        <f t="shared" si="38"/>
        <v>0</v>
      </c>
      <c r="AS346">
        <f t="shared" si="39"/>
        <v>0</v>
      </c>
      <c r="AT346">
        <f t="shared" si="40"/>
        <v>0</v>
      </c>
      <c r="AU346">
        <f t="shared" si="41"/>
        <v>0</v>
      </c>
      <c r="AV346">
        <v>1.72568322055231</v>
      </c>
      <c r="AW346">
        <v>1.5735227751282099</v>
      </c>
      <c r="AX346">
        <v>0.17561817167196</v>
      </c>
      <c r="BS346">
        <v>5.5</v>
      </c>
      <c r="BT346">
        <v>5.5</v>
      </c>
      <c r="BU346">
        <v>5.5</v>
      </c>
      <c r="BV346">
        <v>5.5</v>
      </c>
      <c r="BW346">
        <v>8.0399999999999991</v>
      </c>
      <c r="BX346">
        <v>5.5</v>
      </c>
      <c r="BY346">
        <v>5.5</v>
      </c>
      <c r="BZ346">
        <v>5.5</v>
      </c>
      <c r="CA346">
        <v>5.5</v>
      </c>
      <c r="CB346">
        <v>5.5</v>
      </c>
      <c r="CC346">
        <v>5.5</v>
      </c>
      <c r="CD346">
        <v>5.5</v>
      </c>
      <c r="CE346">
        <v>5.5</v>
      </c>
      <c r="CF346">
        <v>5.5</v>
      </c>
      <c r="CG346">
        <v>5.5</v>
      </c>
      <c r="CH346">
        <v>5.5</v>
      </c>
      <c r="CI346">
        <v>5.5</v>
      </c>
      <c r="CJ346">
        <v>7.13</v>
      </c>
      <c r="CK346">
        <v>5.5</v>
      </c>
      <c r="CL346">
        <v>5.5</v>
      </c>
    </row>
    <row r="347" spans="1:90" x14ac:dyDescent="0.2">
      <c r="A347" t="s">
        <v>1495</v>
      </c>
      <c r="B347" t="s">
        <v>1495</v>
      </c>
      <c r="C347" t="s">
        <v>1478</v>
      </c>
      <c r="D347" t="s">
        <v>1479</v>
      </c>
      <c r="E347" t="s">
        <v>178</v>
      </c>
      <c r="F347" t="s">
        <v>1496</v>
      </c>
      <c r="G347" t="s">
        <v>1497</v>
      </c>
      <c r="H347" t="s">
        <v>15</v>
      </c>
      <c r="I347">
        <v>5.9856331276951202</v>
      </c>
      <c r="J347">
        <v>6.4198324829228604</v>
      </c>
      <c r="K347">
        <v>6.0296488430199799</v>
      </c>
      <c r="L347">
        <v>7.445783881703</v>
      </c>
      <c r="R347" t="s">
        <v>16</v>
      </c>
      <c r="S347" t="s">
        <v>1640</v>
      </c>
      <c r="T347" t="s">
        <v>16</v>
      </c>
      <c r="U347" t="s">
        <v>31</v>
      </c>
      <c r="V347" t="s">
        <v>1639</v>
      </c>
      <c r="W347" t="s">
        <v>1639</v>
      </c>
      <c r="X347" t="s">
        <v>1639</v>
      </c>
      <c r="Y347" t="s">
        <v>1639</v>
      </c>
      <c r="Z347" t="s">
        <v>1639</v>
      </c>
      <c r="AA347">
        <v>-4.4015715324864098E-2</v>
      </c>
      <c r="AB347">
        <v>0.39018363990287702</v>
      </c>
      <c r="AC347">
        <v>-1.41613503868302</v>
      </c>
      <c r="AH347">
        <v>0.39040462601953202</v>
      </c>
      <c r="AI347">
        <v>0.29604621283924898</v>
      </c>
      <c r="AJ347">
        <v>6.2986299034769096E-3</v>
      </c>
      <c r="AO347">
        <f t="shared" si="35"/>
        <v>0</v>
      </c>
      <c r="AP347">
        <f t="shared" si="36"/>
        <v>0</v>
      </c>
      <c r="AQ347">
        <f t="shared" si="37"/>
        <v>-1</v>
      </c>
      <c r="AR347">
        <f t="shared" si="38"/>
        <v>0</v>
      </c>
      <c r="AS347">
        <f t="shared" si="39"/>
        <v>0</v>
      </c>
      <c r="AT347">
        <f t="shared" si="40"/>
        <v>0</v>
      </c>
      <c r="AU347">
        <f t="shared" si="41"/>
        <v>0</v>
      </c>
      <c r="AV347">
        <v>0.86996424715677101</v>
      </c>
      <c r="AW347">
        <v>0.180940304225538</v>
      </c>
      <c r="AX347">
        <v>0.33465154327222202</v>
      </c>
      <c r="AY347">
        <v>3.4612612110458301</v>
      </c>
      <c r="AZ347">
        <v>4.3727727578560902</v>
      </c>
      <c r="BA347">
        <v>1.6093280012400899</v>
      </c>
      <c r="BB347">
        <v>25.7463458450944</v>
      </c>
      <c r="BC347">
        <v>6</v>
      </c>
      <c r="BD347">
        <v>6</v>
      </c>
      <c r="BE347">
        <v>6</v>
      </c>
      <c r="BF347">
        <v>6</v>
      </c>
      <c r="BG347">
        <v>6</v>
      </c>
      <c r="BH347">
        <v>7.6699950000000001</v>
      </c>
      <c r="BI347">
        <v>6</v>
      </c>
      <c r="BJ347">
        <v>6</v>
      </c>
      <c r="BK347">
        <v>6</v>
      </c>
      <c r="BL347">
        <v>6</v>
      </c>
      <c r="BM347">
        <v>6</v>
      </c>
      <c r="BN347">
        <v>6</v>
      </c>
      <c r="BO347">
        <v>7.8832639999999996</v>
      </c>
      <c r="BP347">
        <v>6</v>
      </c>
      <c r="BQ347">
        <v>7.978345</v>
      </c>
      <c r="BR347">
        <v>8.0038909999999994</v>
      </c>
    </row>
    <row r="348" spans="1:90" x14ac:dyDescent="0.2">
      <c r="A348" t="s">
        <v>1498</v>
      </c>
      <c r="B348" t="s">
        <v>1499</v>
      </c>
      <c r="C348" t="s">
        <v>1500</v>
      </c>
      <c r="D348" t="s">
        <v>1501</v>
      </c>
      <c r="E348" t="s">
        <v>72</v>
      </c>
      <c r="F348" t="s">
        <v>1502</v>
      </c>
      <c r="G348" t="s">
        <v>1503</v>
      </c>
      <c r="H348" t="s">
        <v>15</v>
      </c>
      <c r="I348">
        <v>6.5968663925738102</v>
      </c>
      <c r="J348">
        <v>6.25866231689941</v>
      </c>
      <c r="K348">
        <v>6.3996211940748697</v>
      </c>
      <c r="L348">
        <v>7.6883007142031499</v>
      </c>
      <c r="R348" t="s">
        <v>1640</v>
      </c>
      <c r="S348" t="s">
        <v>1640</v>
      </c>
      <c r="T348" t="s">
        <v>1640</v>
      </c>
      <c r="U348" t="s">
        <v>31</v>
      </c>
      <c r="V348" t="s">
        <v>1639</v>
      </c>
      <c r="W348" t="s">
        <v>1639</v>
      </c>
      <c r="X348" t="s">
        <v>1639</v>
      </c>
      <c r="Y348" t="s">
        <v>1639</v>
      </c>
      <c r="Z348" t="s">
        <v>1639</v>
      </c>
      <c r="AA348">
        <v>0.19724519849894001</v>
      </c>
      <c r="AB348">
        <v>-0.14095887717545499</v>
      </c>
      <c r="AC348">
        <v>-1.2886795201282899</v>
      </c>
      <c r="AH348">
        <v>0.31278352992446201</v>
      </c>
      <c r="AI348">
        <v>0.39487170422419399</v>
      </c>
      <c r="AJ348">
        <v>3.5232842997507002E-3</v>
      </c>
      <c r="AO348">
        <f t="shared" si="35"/>
        <v>0</v>
      </c>
      <c r="AP348">
        <f t="shared" si="36"/>
        <v>0</v>
      </c>
      <c r="AQ348">
        <f t="shared" si="37"/>
        <v>-1</v>
      </c>
      <c r="AR348">
        <f t="shared" si="38"/>
        <v>0</v>
      </c>
      <c r="AS348">
        <f t="shared" si="39"/>
        <v>0</v>
      </c>
      <c r="AT348">
        <f t="shared" si="40"/>
        <v>0</v>
      </c>
      <c r="AU348">
        <f t="shared" si="41"/>
        <v>0</v>
      </c>
      <c r="AV348">
        <v>1.48653603384096E-2</v>
      </c>
      <c r="AW348">
        <v>5.11384315135106E-3</v>
      </c>
      <c r="AX348">
        <v>4.8085948474976004</v>
      </c>
      <c r="AY348">
        <v>6.8645814328651698</v>
      </c>
      <c r="AZ348">
        <v>2.6357386989852798</v>
      </c>
      <c r="BA348">
        <v>0.372746051776843</v>
      </c>
      <c r="BB348">
        <v>7.9415092348777296</v>
      </c>
      <c r="BC348">
        <v>7.5979260000000002</v>
      </c>
      <c r="BD348">
        <v>6</v>
      </c>
      <c r="BE348">
        <v>6</v>
      </c>
      <c r="BF348">
        <v>6.8521320000000001</v>
      </c>
      <c r="BG348">
        <v>7.0246500000000003</v>
      </c>
      <c r="BH348">
        <v>6</v>
      </c>
      <c r="BI348">
        <v>6</v>
      </c>
      <c r="BJ348">
        <v>6</v>
      </c>
      <c r="BK348">
        <v>7.4782339999999996</v>
      </c>
      <c r="BL348">
        <v>6</v>
      </c>
      <c r="BM348">
        <v>6</v>
      </c>
      <c r="BN348">
        <v>6</v>
      </c>
      <c r="BO348">
        <v>7.0274720000000004</v>
      </c>
      <c r="BP348">
        <v>8.1780270000000002</v>
      </c>
      <c r="BQ348">
        <v>7.3005079999999998</v>
      </c>
      <c r="BR348">
        <v>8.3563320000000001</v>
      </c>
    </row>
    <row r="349" spans="1:90" x14ac:dyDescent="0.2">
      <c r="A349" t="s">
        <v>1504</v>
      </c>
      <c r="B349" t="s">
        <v>1504</v>
      </c>
      <c r="C349" t="s">
        <v>26</v>
      </c>
      <c r="D349" t="s">
        <v>27</v>
      </c>
      <c r="E349" t="s">
        <v>28</v>
      </c>
      <c r="F349" t="s">
        <v>1505</v>
      </c>
      <c r="G349" t="s">
        <v>1506</v>
      </c>
      <c r="H349" t="s">
        <v>23</v>
      </c>
      <c r="I349">
        <v>8.5625162570042193</v>
      </c>
      <c r="J349">
        <v>8.6707734899066704</v>
      </c>
      <c r="K349">
        <v>8.6034069230123098</v>
      </c>
      <c r="L349">
        <v>8.6079299850831603</v>
      </c>
      <c r="M349">
        <v>6.34656378284651</v>
      </c>
      <c r="N349">
        <v>6.6710536994721004</v>
      </c>
      <c r="O349">
        <v>6.4384784934010897</v>
      </c>
      <c r="P349">
        <v>6.6557781417361399</v>
      </c>
      <c r="Q349">
        <v>7.1062217991682601</v>
      </c>
      <c r="R349" t="s">
        <v>31</v>
      </c>
      <c r="S349" t="s">
        <v>31</v>
      </c>
      <c r="T349" t="s">
        <v>31</v>
      </c>
      <c r="U349" t="s">
        <v>31</v>
      </c>
      <c r="V349" t="s">
        <v>1640</v>
      </c>
      <c r="W349" t="s">
        <v>1640</v>
      </c>
      <c r="X349" t="s">
        <v>1640</v>
      </c>
      <c r="Y349" t="s">
        <v>1640</v>
      </c>
      <c r="Z349" t="s">
        <v>31</v>
      </c>
      <c r="AA349">
        <v>-4.0890666008092297E-2</v>
      </c>
      <c r="AB349">
        <v>6.7366566894359298E-2</v>
      </c>
      <c r="AC349">
        <v>-4.5230620708549604E-3</v>
      </c>
      <c r="AD349">
        <v>-0.217299648335052</v>
      </c>
      <c r="AE349">
        <v>-0.30921435888963</v>
      </c>
      <c r="AF349">
        <v>1.5275557735954501E-2</v>
      </c>
      <c r="AG349">
        <v>-0.450443657432121</v>
      </c>
      <c r="AH349">
        <v>0.32775208840410802</v>
      </c>
      <c r="AI349">
        <v>0.31771948400182198</v>
      </c>
      <c r="AJ349">
        <v>0.149367373090426</v>
      </c>
      <c r="AK349">
        <v>0.17050141902500299</v>
      </c>
      <c r="AL349">
        <v>0.32934662224212102</v>
      </c>
      <c r="AM349">
        <v>0.70036182257702195</v>
      </c>
      <c r="AN349">
        <v>9.2417018058055106E-2</v>
      </c>
      <c r="AO349">
        <f t="shared" si="35"/>
        <v>0</v>
      </c>
      <c r="AP349">
        <f t="shared" si="36"/>
        <v>0</v>
      </c>
      <c r="AQ349">
        <f t="shared" si="37"/>
        <v>0</v>
      </c>
      <c r="AR349">
        <f t="shared" si="38"/>
        <v>0</v>
      </c>
      <c r="AS349">
        <f t="shared" si="39"/>
        <v>0</v>
      </c>
      <c r="AT349">
        <f t="shared" si="40"/>
        <v>0</v>
      </c>
      <c r="AU349">
        <f t="shared" si="41"/>
        <v>-1</v>
      </c>
      <c r="AV349">
        <v>0.14258684980102601</v>
      </c>
      <c r="AW349">
        <v>0.38700799497698402</v>
      </c>
      <c r="AX349">
        <v>1.74460133777325E-3</v>
      </c>
      <c r="AY349">
        <v>0.115861806252362</v>
      </c>
      <c r="AZ349">
        <v>0.234607317379812</v>
      </c>
      <c r="BA349">
        <v>5.7255392973755502E-4</v>
      </c>
      <c r="BB349">
        <v>0.49785537471368602</v>
      </c>
      <c r="BC349">
        <v>8.4966390000000001</v>
      </c>
      <c r="BD349">
        <v>8.6470789999999997</v>
      </c>
      <c r="BE349">
        <v>8.6479990000000004</v>
      </c>
      <c r="BF349">
        <v>8.5406289999999991</v>
      </c>
      <c r="BG349">
        <v>8.7273859999999992</v>
      </c>
      <c r="BH349">
        <v>8.5982649999999996</v>
      </c>
      <c r="BI349">
        <v>8.6214980000000008</v>
      </c>
      <c r="BJ349">
        <v>8.7136999999999993</v>
      </c>
      <c r="BK349">
        <v>8.4616790000000002</v>
      </c>
      <c r="BL349">
        <v>8.7567649999999997</v>
      </c>
      <c r="BM349">
        <v>8.6212800000000005</v>
      </c>
      <c r="BN349">
        <v>8.4017959999999992</v>
      </c>
      <c r="BO349">
        <v>8.4696459999999991</v>
      </c>
      <c r="BP349">
        <v>8.6361869999999996</v>
      </c>
      <c r="BQ349">
        <v>8.9155370000000005</v>
      </c>
      <c r="BR349">
        <v>8.5183029999999995</v>
      </c>
      <c r="BS349">
        <v>7.36</v>
      </c>
      <c r="BT349">
        <v>7.18</v>
      </c>
      <c r="BU349">
        <v>5.5</v>
      </c>
      <c r="BV349">
        <v>5.5</v>
      </c>
      <c r="BW349">
        <v>7.84</v>
      </c>
      <c r="BX349">
        <v>7.84</v>
      </c>
      <c r="BY349">
        <v>5.5</v>
      </c>
      <c r="BZ349">
        <v>5.5</v>
      </c>
      <c r="CA349">
        <v>5.5</v>
      </c>
      <c r="CB349">
        <v>7.38</v>
      </c>
      <c r="CC349">
        <v>7.48</v>
      </c>
      <c r="CD349">
        <v>5.5</v>
      </c>
      <c r="CE349">
        <v>7.66</v>
      </c>
      <c r="CF349">
        <v>7.51</v>
      </c>
      <c r="CG349">
        <v>5.5</v>
      </c>
      <c r="CH349">
        <v>5.5</v>
      </c>
      <c r="CI349">
        <v>7.87</v>
      </c>
      <c r="CJ349">
        <v>7.67</v>
      </c>
      <c r="CK349">
        <v>5.5</v>
      </c>
      <c r="CL349">
        <v>7.61</v>
      </c>
    </row>
    <row r="350" spans="1:90" x14ac:dyDescent="0.2">
      <c r="A350" t="s">
        <v>1507</v>
      </c>
      <c r="B350" t="s">
        <v>1507</v>
      </c>
      <c r="C350" t="s">
        <v>70</v>
      </c>
      <c r="D350" t="s">
        <v>71</v>
      </c>
      <c r="E350" t="s">
        <v>72</v>
      </c>
      <c r="F350" t="s">
        <v>1508</v>
      </c>
      <c r="G350" t="s">
        <v>1509</v>
      </c>
      <c r="H350" t="s">
        <v>23</v>
      </c>
      <c r="I350">
        <v>7.4836918133759696</v>
      </c>
      <c r="J350">
        <v>7.8375569417444302</v>
      </c>
      <c r="K350">
        <v>6.3977771313063396</v>
      </c>
      <c r="L350">
        <v>8.1120797020293907</v>
      </c>
      <c r="R350" t="s">
        <v>31</v>
      </c>
      <c r="S350" t="s">
        <v>31</v>
      </c>
      <c r="T350" t="s">
        <v>1640</v>
      </c>
      <c r="U350" t="s">
        <v>31</v>
      </c>
      <c r="V350" t="s">
        <v>1639</v>
      </c>
      <c r="W350" t="s">
        <v>1639</v>
      </c>
      <c r="X350" t="s">
        <v>1639</v>
      </c>
      <c r="Y350" t="s">
        <v>1639</v>
      </c>
      <c r="Z350" t="s">
        <v>1639</v>
      </c>
      <c r="AA350">
        <v>1.0859146820696299</v>
      </c>
      <c r="AB350">
        <v>1.4397798104380899</v>
      </c>
      <c r="AC350">
        <v>-1.7143025707230499</v>
      </c>
      <c r="AH350">
        <v>4.2842518569160597E-2</v>
      </c>
      <c r="AI350">
        <v>1.84303401227973E-2</v>
      </c>
      <c r="AJ350">
        <v>2.0525599090508101E-3</v>
      </c>
      <c r="AO350">
        <f t="shared" si="35"/>
        <v>1</v>
      </c>
      <c r="AP350">
        <f t="shared" si="36"/>
        <v>1</v>
      </c>
      <c r="AQ350">
        <f t="shared" si="37"/>
        <v>-1</v>
      </c>
      <c r="AR350">
        <f t="shared" si="38"/>
        <v>0</v>
      </c>
      <c r="AS350">
        <f t="shared" si="39"/>
        <v>0</v>
      </c>
      <c r="AT350">
        <f t="shared" si="40"/>
        <v>0</v>
      </c>
      <c r="AU350">
        <f t="shared" si="41"/>
        <v>0</v>
      </c>
      <c r="AV350">
        <v>4.9748042633248604</v>
      </c>
      <c r="AW350">
        <v>8.7453409626180303</v>
      </c>
      <c r="AX350">
        <v>12.398225771159099</v>
      </c>
      <c r="BC350">
        <v>7.6150450000000003</v>
      </c>
      <c r="BD350">
        <v>6</v>
      </c>
      <c r="BE350">
        <v>8.2460059999999995</v>
      </c>
      <c r="BF350">
        <v>8.1499880000000005</v>
      </c>
      <c r="BG350">
        <v>8.0169499999999996</v>
      </c>
      <c r="BH350">
        <v>8.0622430000000005</v>
      </c>
      <c r="BI350">
        <v>8.1649770000000004</v>
      </c>
      <c r="BJ350">
        <v>7.0920189999999996</v>
      </c>
      <c r="BK350">
        <v>7.470866</v>
      </c>
      <c r="BL350">
        <v>6</v>
      </c>
      <c r="BM350">
        <v>6</v>
      </c>
      <c r="BN350">
        <v>6</v>
      </c>
      <c r="BO350">
        <v>7.8048820000000001</v>
      </c>
      <c r="BP350">
        <v>8.0088559999999998</v>
      </c>
      <c r="BQ350">
        <v>8.3662179999999999</v>
      </c>
      <c r="BR350">
        <v>8.3726909999999997</v>
      </c>
    </row>
    <row r="351" spans="1:90" x14ac:dyDescent="0.2">
      <c r="A351" t="s">
        <v>1510</v>
      </c>
      <c r="B351" t="s">
        <v>1511</v>
      </c>
      <c r="C351" t="s">
        <v>70</v>
      </c>
      <c r="D351" t="s">
        <v>71</v>
      </c>
      <c r="E351" t="s">
        <v>72</v>
      </c>
      <c r="F351" t="s">
        <v>1512</v>
      </c>
      <c r="G351" t="s">
        <v>1513</v>
      </c>
      <c r="H351" t="s">
        <v>15</v>
      </c>
      <c r="M351">
        <v>5.4717138491950301</v>
      </c>
      <c r="N351">
        <v>6.0394763243154896</v>
      </c>
      <c r="O351">
        <v>5.4778678616676997</v>
      </c>
      <c r="P351">
        <v>5.5953213025152904</v>
      </c>
      <c r="Q351">
        <v>6.5091560914815298</v>
      </c>
      <c r="R351" t="s">
        <v>1639</v>
      </c>
      <c r="S351" t="s">
        <v>1639</v>
      </c>
      <c r="T351" t="s">
        <v>1639</v>
      </c>
      <c r="U351" t="s">
        <v>1639</v>
      </c>
      <c r="V351" t="s">
        <v>16</v>
      </c>
      <c r="W351" t="s">
        <v>1640</v>
      </c>
      <c r="X351" t="s">
        <v>16</v>
      </c>
      <c r="Y351" t="s">
        <v>16</v>
      </c>
      <c r="Z351" t="s">
        <v>1640</v>
      </c>
      <c r="AD351">
        <v>-0.11745344084758801</v>
      </c>
      <c r="AE351">
        <v>-0.123607453320262</v>
      </c>
      <c r="AF351">
        <v>0.444155021800197</v>
      </c>
      <c r="AG351">
        <v>-0.91383478896623904</v>
      </c>
      <c r="AK351">
        <v>0.17425306854595901</v>
      </c>
      <c r="AL351">
        <v>0.33199623512006998</v>
      </c>
      <c r="AM351">
        <v>0.65674587310278298</v>
      </c>
      <c r="AN351">
        <v>2.63972096278474E-2</v>
      </c>
      <c r="AO351">
        <f t="shared" si="35"/>
        <v>0</v>
      </c>
      <c r="AP351">
        <f t="shared" si="36"/>
        <v>0</v>
      </c>
      <c r="AQ351">
        <f t="shared" si="37"/>
        <v>0</v>
      </c>
      <c r="AR351">
        <f t="shared" si="38"/>
        <v>0</v>
      </c>
      <c r="AS351">
        <f t="shared" si="39"/>
        <v>0</v>
      </c>
      <c r="AT351">
        <f t="shared" si="40"/>
        <v>0</v>
      </c>
      <c r="AU351">
        <f t="shared" si="41"/>
        <v>-1</v>
      </c>
      <c r="AV351">
        <v>0.66661492912537301</v>
      </c>
      <c r="AW351">
        <v>0.609294113013502</v>
      </c>
      <c r="AX351">
        <v>7.8116048131595202</v>
      </c>
      <c r="BS351">
        <v>5.5</v>
      </c>
      <c r="BT351">
        <v>5.5</v>
      </c>
      <c r="BU351">
        <v>5.5</v>
      </c>
      <c r="BV351">
        <v>5.5</v>
      </c>
      <c r="BW351">
        <v>5.5</v>
      </c>
      <c r="BX351">
        <v>7.66</v>
      </c>
      <c r="BY351">
        <v>5.5</v>
      </c>
      <c r="BZ351">
        <v>5.5</v>
      </c>
      <c r="CA351">
        <v>5.5</v>
      </c>
      <c r="CB351">
        <v>5.5</v>
      </c>
      <c r="CC351">
        <v>5.5</v>
      </c>
      <c r="CD351">
        <v>5.5</v>
      </c>
      <c r="CE351">
        <v>5.5</v>
      </c>
      <c r="CF351">
        <v>5.5</v>
      </c>
      <c r="CG351">
        <v>5.5</v>
      </c>
      <c r="CH351">
        <v>5.5</v>
      </c>
      <c r="CI351">
        <v>7.64</v>
      </c>
      <c r="CJ351">
        <v>7.64</v>
      </c>
      <c r="CK351">
        <v>5.5</v>
      </c>
      <c r="CL351">
        <v>5.5</v>
      </c>
    </row>
    <row r="352" spans="1:90" x14ac:dyDescent="0.2">
      <c r="A352" t="s">
        <v>1514</v>
      </c>
      <c r="B352" t="s">
        <v>1514</v>
      </c>
      <c r="C352" t="s">
        <v>639</v>
      </c>
      <c r="D352" t="s">
        <v>640</v>
      </c>
      <c r="E352" t="s">
        <v>41</v>
      </c>
      <c r="F352" t="s">
        <v>1515</v>
      </c>
      <c r="G352" t="s">
        <v>1516</v>
      </c>
      <c r="H352" t="s">
        <v>23</v>
      </c>
      <c r="I352">
        <v>7.0096455297370701</v>
      </c>
      <c r="J352">
        <v>7.4673585875310202</v>
      </c>
      <c r="K352">
        <v>6.0296488430199799</v>
      </c>
      <c r="L352">
        <v>7.3098270604769997</v>
      </c>
      <c r="R352" t="s">
        <v>31</v>
      </c>
      <c r="S352" t="s">
        <v>31</v>
      </c>
      <c r="T352" t="s">
        <v>16</v>
      </c>
      <c r="U352" t="s">
        <v>31</v>
      </c>
      <c r="V352" t="s">
        <v>1639</v>
      </c>
      <c r="W352" t="s">
        <v>1639</v>
      </c>
      <c r="X352" t="s">
        <v>1639</v>
      </c>
      <c r="Y352" t="s">
        <v>1639</v>
      </c>
      <c r="Z352" t="s">
        <v>1639</v>
      </c>
      <c r="AA352">
        <v>0.97999668671708395</v>
      </c>
      <c r="AB352">
        <v>1.4377097445110301</v>
      </c>
      <c r="AC352">
        <v>-1.28017821745702</v>
      </c>
      <c r="AH352">
        <v>6.00593747841335E-3</v>
      </c>
      <c r="AI352">
        <v>1.3648838230854901E-3</v>
      </c>
      <c r="AJ352">
        <v>4.1910188135270101E-4</v>
      </c>
      <c r="AO352">
        <f t="shared" si="35"/>
        <v>1</v>
      </c>
      <c r="AP352">
        <f t="shared" si="36"/>
        <v>1</v>
      </c>
      <c r="AQ352">
        <f t="shared" si="37"/>
        <v>-1</v>
      </c>
      <c r="AR352">
        <f t="shared" si="38"/>
        <v>0</v>
      </c>
      <c r="AS352">
        <f t="shared" si="39"/>
        <v>0</v>
      </c>
      <c r="AT352">
        <f t="shared" si="40"/>
        <v>0</v>
      </c>
      <c r="AU352">
        <f t="shared" si="41"/>
        <v>0</v>
      </c>
      <c r="AV352">
        <v>14.840529305816601</v>
      </c>
      <c r="AW352">
        <v>31.940566071693102</v>
      </c>
      <c r="AX352">
        <v>25.3245095147184</v>
      </c>
      <c r="BC352">
        <v>7.448861</v>
      </c>
      <c r="BD352">
        <v>7.2748970000000002</v>
      </c>
      <c r="BE352">
        <v>7.3823410000000003</v>
      </c>
      <c r="BF352">
        <v>6</v>
      </c>
      <c r="BG352">
        <v>7.5110669999999997</v>
      </c>
      <c r="BH352">
        <v>7.530545</v>
      </c>
      <c r="BI352">
        <v>7.4071530000000001</v>
      </c>
      <c r="BJ352">
        <v>7.4027599999999998</v>
      </c>
      <c r="BK352">
        <v>6</v>
      </c>
      <c r="BL352">
        <v>6</v>
      </c>
      <c r="BM352">
        <v>6</v>
      </c>
      <c r="BN352">
        <v>6</v>
      </c>
      <c r="BO352">
        <v>7.2189030000000001</v>
      </c>
      <c r="BP352">
        <v>7.2025699999999997</v>
      </c>
      <c r="BQ352">
        <v>7.427924</v>
      </c>
      <c r="BR352">
        <v>7.4821439999999999</v>
      </c>
    </row>
    <row r="353" spans="1:90" x14ac:dyDescent="0.2">
      <c r="A353" t="s">
        <v>1517</v>
      </c>
      <c r="B353" t="s">
        <v>1517</v>
      </c>
      <c r="C353" t="s">
        <v>351</v>
      </c>
      <c r="D353" t="s">
        <v>352</v>
      </c>
      <c r="E353" t="s">
        <v>20</v>
      </c>
      <c r="F353" t="s">
        <v>1518</v>
      </c>
      <c r="G353" t="s">
        <v>1519</v>
      </c>
      <c r="H353" t="s">
        <v>23</v>
      </c>
      <c r="I353">
        <v>8.7328621849344295</v>
      </c>
      <c r="J353">
        <v>8.7054560697077896</v>
      </c>
      <c r="K353">
        <v>8.6518006660532194</v>
      </c>
      <c r="L353">
        <v>8.7023464061756801</v>
      </c>
      <c r="M353">
        <v>8.6870985397572795</v>
      </c>
      <c r="N353">
        <v>8.9031678455944601</v>
      </c>
      <c r="O353">
        <v>8.5578012554160097</v>
      </c>
      <c r="P353">
        <v>8.8449584046698799</v>
      </c>
      <c r="Q353">
        <v>8.6028702736881009</v>
      </c>
      <c r="R353" t="s">
        <v>31</v>
      </c>
      <c r="S353" t="s">
        <v>31</v>
      </c>
      <c r="T353" t="s">
        <v>31</v>
      </c>
      <c r="U353" t="s">
        <v>31</v>
      </c>
      <c r="V353" t="s">
        <v>31</v>
      </c>
      <c r="W353" t="s">
        <v>31</v>
      </c>
      <c r="X353" t="s">
        <v>31</v>
      </c>
      <c r="Y353" t="s">
        <v>31</v>
      </c>
      <c r="Z353" t="s">
        <v>31</v>
      </c>
      <c r="AA353">
        <v>8.1061518881212297E-2</v>
      </c>
      <c r="AB353">
        <v>5.3655403654567599E-2</v>
      </c>
      <c r="AC353">
        <v>-5.0545740122458001E-2</v>
      </c>
      <c r="AD353">
        <v>-0.28715714925386499</v>
      </c>
      <c r="AE353">
        <v>-0.15785986491259399</v>
      </c>
      <c r="AF353">
        <v>5.8209440924583002E-2</v>
      </c>
      <c r="AG353">
        <v>0.24208813098177501</v>
      </c>
      <c r="AH353">
        <v>0.19195251145909101</v>
      </c>
      <c r="AI353">
        <v>0.31312378809066999</v>
      </c>
      <c r="AJ353">
        <v>9.39416586528731E-2</v>
      </c>
      <c r="AK353">
        <v>0.103143353347603</v>
      </c>
      <c r="AL353">
        <v>0.31863480121864102</v>
      </c>
      <c r="AM353">
        <v>0.65674587310278298</v>
      </c>
      <c r="AN353">
        <v>6.6567296331901699E-2</v>
      </c>
      <c r="AO353">
        <f t="shared" si="35"/>
        <v>0</v>
      </c>
      <c r="AP353">
        <f t="shared" si="36"/>
        <v>0</v>
      </c>
      <c r="AQ353">
        <f t="shared" si="37"/>
        <v>-1</v>
      </c>
      <c r="AR353">
        <f t="shared" si="38"/>
        <v>0</v>
      </c>
      <c r="AS353">
        <f t="shared" si="39"/>
        <v>0</v>
      </c>
      <c r="AT353">
        <f t="shared" si="40"/>
        <v>0</v>
      </c>
      <c r="AU353">
        <f t="shared" si="41"/>
        <v>1</v>
      </c>
      <c r="AV353">
        <v>0.97955890338190998</v>
      </c>
      <c r="AW353">
        <v>0.42916867489267901</v>
      </c>
      <c r="AX353">
        <v>0.38086424408825198</v>
      </c>
      <c r="AY353">
        <v>1.8428518953722599</v>
      </c>
      <c r="AZ353">
        <v>0.5569223163982</v>
      </c>
      <c r="BA353">
        <v>7.5724780542182901E-2</v>
      </c>
      <c r="BB353">
        <v>1.3097794198183701</v>
      </c>
      <c r="BC353">
        <v>8.5645950000000006</v>
      </c>
      <c r="BD353">
        <v>8.8967469999999995</v>
      </c>
      <c r="BE353">
        <v>8.8048339999999996</v>
      </c>
      <c r="BF353">
        <v>8.7490559999999995</v>
      </c>
      <c r="BG353">
        <v>8.6264230000000008</v>
      </c>
      <c r="BH353">
        <v>8.8797549999999994</v>
      </c>
      <c r="BI353">
        <v>8.6812229999999992</v>
      </c>
      <c r="BJ353">
        <v>8.613175</v>
      </c>
      <c r="BK353">
        <v>8.5198020000000003</v>
      </c>
      <c r="BL353">
        <v>8.8448499999999992</v>
      </c>
      <c r="BM353">
        <v>8.6693920000000002</v>
      </c>
      <c r="BN353">
        <v>8.3995350000000002</v>
      </c>
      <c r="BO353">
        <v>8.6531640000000003</v>
      </c>
      <c r="BP353">
        <v>8.8022259999999992</v>
      </c>
      <c r="BQ353">
        <v>8.8788319999999992</v>
      </c>
      <c r="BR353">
        <v>8.5840940000000003</v>
      </c>
      <c r="BS353">
        <v>8.5</v>
      </c>
      <c r="BT353">
        <v>8.85</v>
      </c>
      <c r="BU353">
        <v>8.93</v>
      </c>
      <c r="BV353">
        <v>8.64</v>
      </c>
      <c r="BW353">
        <v>9.1999999999999993</v>
      </c>
      <c r="BX353">
        <v>8.98</v>
      </c>
      <c r="BY353">
        <v>8.9</v>
      </c>
      <c r="BZ353">
        <v>8.52</v>
      </c>
      <c r="CA353">
        <v>8.51</v>
      </c>
      <c r="CB353">
        <v>8.52</v>
      </c>
      <c r="CC353">
        <v>8.7899999999999991</v>
      </c>
      <c r="CD353">
        <v>8.5500000000000007</v>
      </c>
      <c r="CE353">
        <v>9.0399999999999991</v>
      </c>
      <c r="CF353">
        <v>8.65</v>
      </c>
      <c r="CG353">
        <v>8.44</v>
      </c>
      <c r="CH353">
        <v>8.64</v>
      </c>
      <c r="CI353">
        <v>8.66</v>
      </c>
      <c r="CJ353">
        <v>8.49</v>
      </c>
      <c r="CK353">
        <v>8.7100000000000009</v>
      </c>
      <c r="CL353">
        <v>8.83</v>
      </c>
    </row>
    <row r="354" spans="1:90" x14ac:dyDescent="0.2">
      <c r="A354" t="s">
        <v>1520</v>
      </c>
      <c r="B354" t="s">
        <v>1520</v>
      </c>
      <c r="C354" t="s">
        <v>1521</v>
      </c>
      <c r="D354" t="s">
        <v>1327</v>
      </c>
      <c r="E354" t="s">
        <v>72</v>
      </c>
      <c r="F354" t="s">
        <v>1522</v>
      </c>
      <c r="G354" t="s">
        <v>1523</v>
      </c>
      <c r="H354" t="s">
        <v>15</v>
      </c>
      <c r="I354">
        <v>7.5797524179335998</v>
      </c>
      <c r="J354">
        <v>7.5658059179940098</v>
      </c>
      <c r="K354">
        <v>7.2858219764889398</v>
      </c>
      <c r="L354">
        <v>7.7635363450763499</v>
      </c>
      <c r="R354" t="s">
        <v>31</v>
      </c>
      <c r="S354" t="s">
        <v>31</v>
      </c>
      <c r="T354" t="s">
        <v>31</v>
      </c>
      <c r="U354" t="s">
        <v>31</v>
      </c>
      <c r="V354" t="s">
        <v>1639</v>
      </c>
      <c r="W354" t="s">
        <v>1639</v>
      </c>
      <c r="X354" t="s">
        <v>1639</v>
      </c>
      <c r="Y354" t="s">
        <v>1639</v>
      </c>
      <c r="Z354" t="s">
        <v>1639</v>
      </c>
      <c r="AA354">
        <v>0.29393044144465402</v>
      </c>
      <c r="AB354">
        <v>0.279983941505065</v>
      </c>
      <c r="AC354">
        <v>-0.47771436858740202</v>
      </c>
      <c r="AH354">
        <v>0.32051653907826699</v>
      </c>
      <c r="AI354">
        <v>0.37421625154577598</v>
      </c>
      <c r="AJ354">
        <v>8.6193271592751905E-2</v>
      </c>
      <c r="AO354">
        <f t="shared" si="35"/>
        <v>0</v>
      </c>
      <c r="AP354">
        <f t="shared" si="36"/>
        <v>0</v>
      </c>
      <c r="AQ354">
        <f t="shared" si="37"/>
        <v>-1</v>
      </c>
      <c r="AR354">
        <f t="shared" si="38"/>
        <v>0</v>
      </c>
      <c r="AS354">
        <f t="shared" si="39"/>
        <v>0</v>
      </c>
      <c r="AT354">
        <f t="shared" si="40"/>
        <v>0</v>
      </c>
      <c r="AU354">
        <f t="shared" si="41"/>
        <v>0</v>
      </c>
      <c r="AY354">
        <v>0.25807876342034602</v>
      </c>
      <c r="AZ354">
        <v>0.28583150655844702</v>
      </c>
      <c r="BA354">
        <v>0.16206146921573999</v>
      </c>
      <c r="BB354">
        <v>0.910172050793011</v>
      </c>
      <c r="BC354">
        <v>6</v>
      </c>
      <c r="BD354">
        <v>8.4306389999999993</v>
      </c>
      <c r="BE354">
        <v>8.1345279999999995</v>
      </c>
      <c r="BF354">
        <v>7.8270330000000001</v>
      </c>
      <c r="BG354">
        <v>8.2733249999999998</v>
      </c>
      <c r="BH354">
        <v>8.1396270000000008</v>
      </c>
      <c r="BI354">
        <v>7.8471960000000003</v>
      </c>
      <c r="BJ354">
        <v>6</v>
      </c>
      <c r="BK354">
        <v>7.712574</v>
      </c>
      <c r="BL354">
        <v>6</v>
      </c>
      <c r="BM354">
        <v>7.7518409999999998</v>
      </c>
      <c r="BN354">
        <v>7.5498609999999999</v>
      </c>
      <c r="BO354">
        <v>7.7884650000000004</v>
      </c>
      <c r="BP354">
        <v>7.2028420000000004</v>
      </c>
      <c r="BQ354">
        <v>8.320271</v>
      </c>
      <c r="BR354">
        <v>7.8352779999999997</v>
      </c>
    </row>
    <row r="355" spans="1:90" x14ac:dyDescent="0.2">
      <c r="A355" t="s">
        <v>1524</v>
      </c>
      <c r="B355" t="s">
        <v>1524</v>
      </c>
      <c r="C355" t="s">
        <v>26</v>
      </c>
      <c r="D355" t="s">
        <v>27</v>
      </c>
      <c r="E355" t="s">
        <v>28</v>
      </c>
      <c r="F355" t="s">
        <v>1525</v>
      </c>
      <c r="G355" t="s">
        <v>1526</v>
      </c>
      <c r="H355" t="s">
        <v>23</v>
      </c>
      <c r="I355">
        <v>8.1098498104187495</v>
      </c>
      <c r="J355">
        <v>8.1557868701780691</v>
      </c>
      <c r="K355">
        <v>6.3574122291286104</v>
      </c>
      <c r="L355">
        <v>8.3037263453727004</v>
      </c>
      <c r="R355" t="s">
        <v>31</v>
      </c>
      <c r="S355" t="s">
        <v>31</v>
      </c>
      <c r="T355" t="s">
        <v>1640</v>
      </c>
      <c r="U355" t="s">
        <v>31</v>
      </c>
      <c r="V355" t="s">
        <v>1639</v>
      </c>
      <c r="W355" t="s">
        <v>1639</v>
      </c>
      <c r="X355" t="s">
        <v>1639</v>
      </c>
      <c r="Y355" t="s">
        <v>1639</v>
      </c>
      <c r="Z355" t="s">
        <v>1639</v>
      </c>
      <c r="AA355">
        <v>1.75243758129014</v>
      </c>
      <c r="AB355">
        <v>1.7983746410494601</v>
      </c>
      <c r="AC355">
        <v>-1.94631411624409</v>
      </c>
      <c r="AH355">
        <v>2.1314536928341401E-3</v>
      </c>
      <c r="AI355">
        <v>1.5757134966197001E-3</v>
      </c>
      <c r="AJ355">
        <v>2.4535915334580302E-4</v>
      </c>
      <c r="AO355">
        <f t="shared" si="35"/>
        <v>1</v>
      </c>
      <c r="AP355">
        <f t="shared" si="36"/>
        <v>1</v>
      </c>
      <c r="AQ355">
        <f t="shared" si="37"/>
        <v>-1</v>
      </c>
      <c r="AR355">
        <f t="shared" si="38"/>
        <v>0</v>
      </c>
      <c r="AS355">
        <f t="shared" si="39"/>
        <v>0</v>
      </c>
      <c r="AT355">
        <f t="shared" si="40"/>
        <v>0</v>
      </c>
      <c r="AU355">
        <f t="shared" si="41"/>
        <v>0</v>
      </c>
      <c r="AV355">
        <v>28.3920223272276</v>
      </c>
      <c r="AW355">
        <v>29.900025002856299</v>
      </c>
      <c r="AX355">
        <v>35.021688158834898</v>
      </c>
      <c r="BC355">
        <v>8.4455419999999997</v>
      </c>
      <c r="BD355">
        <v>8.4299949999999999</v>
      </c>
      <c r="BE355">
        <v>7.9515370000000001</v>
      </c>
      <c r="BF355">
        <v>7.689095</v>
      </c>
      <c r="BG355">
        <v>7.9258329999999999</v>
      </c>
      <c r="BH355">
        <v>8.1849760000000007</v>
      </c>
      <c r="BI355">
        <v>8.3376789999999996</v>
      </c>
      <c r="BJ355">
        <v>8.1520430000000008</v>
      </c>
      <c r="BK355">
        <v>7.3095869999999996</v>
      </c>
      <c r="BL355">
        <v>6</v>
      </c>
      <c r="BM355">
        <v>6</v>
      </c>
      <c r="BN355">
        <v>6</v>
      </c>
      <c r="BO355">
        <v>7.9238809999999997</v>
      </c>
      <c r="BP355">
        <v>8.8802869999999992</v>
      </c>
      <c r="BQ355">
        <v>8.6548879999999997</v>
      </c>
      <c r="BR355">
        <v>7.8635070000000002</v>
      </c>
    </row>
    <row r="356" spans="1:90" x14ac:dyDescent="0.2">
      <c r="A356" t="s">
        <v>1527</v>
      </c>
      <c r="B356" t="s">
        <v>1527</v>
      </c>
      <c r="C356" t="s">
        <v>351</v>
      </c>
      <c r="D356" t="s">
        <v>352</v>
      </c>
      <c r="E356" t="s">
        <v>20</v>
      </c>
      <c r="F356" t="s">
        <v>1528</v>
      </c>
      <c r="G356" t="s">
        <v>1529</v>
      </c>
      <c r="H356" t="s">
        <v>23</v>
      </c>
      <c r="I356">
        <v>8.0918113214107397</v>
      </c>
      <c r="J356">
        <v>7.9023102791555004</v>
      </c>
      <c r="K356">
        <v>7.6896303761857601</v>
      </c>
      <c r="L356">
        <v>8.5054941883236506</v>
      </c>
      <c r="M356">
        <v>6.7939607886317503</v>
      </c>
      <c r="N356">
        <v>6.5881898305152102</v>
      </c>
      <c r="O356">
        <v>6.4355107380990502</v>
      </c>
      <c r="P356">
        <v>7.7853328537925703</v>
      </c>
      <c r="Q356">
        <v>6.4351758845275597</v>
      </c>
      <c r="R356" t="s">
        <v>31</v>
      </c>
      <c r="S356" t="s">
        <v>31</v>
      </c>
      <c r="T356" t="s">
        <v>31</v>
      </c>
      <c r="U356" t="s">
        <v>31</v>
      </c>
      <c r="V356" t="s">
        <v>31</v>
      </c>
      <c r="W356" t="s">
        <v>1640</v>
      </c>
      <c r="X356" t="s">
        <v>1640</v>
      </c>
      <c r="Y356" t="s">
        <v>31</v>
      </c>
      <c r="Z356" t="s">
        <v>1640</v>
      </c>
      <c r="AA356">
        <v>0.40218094522497999</v>
      </c>
      <c r="AB356">
        <v>0.21267990296974301</v>
      </c>
      <c r="AC356">
        <v>-0.81586381213789305</v>
      </c>
      <c r="AD356">
        <v>-1.34982211569352</v>
      </c>
      <c r="AE356">
        <v>-0.991372065160813</v>
      </c>
      <c r="AF356">
        <v>-1.1971430232773601</v>
      </c>
      <c r="AG356">
        <v>1.3501569692650099</v>
      </c>
      <c r="AH356">
        <v>5.3410264047181098E-2</v>
      </c>
      <c r="AI356">
        <v>0.204490747618115</v>
      </c>
      <c r="AJ356">
        <v>9.7658899462990103E-4</v>
      </c>
      <c r="AK356">
        <v>6.6266346559726394E-2</v>
      </c>
      <c r="AL356">
        <v>0.223467237323283</v>
      </c>
      <c r="AM356">
        <v>0.466522975679664</v>
      </c>
      <c r="AN356">
        <v>2.97873059572114E-2</v>
      </c>
      <c r="AO356">
        <f t="shared" si="35"/>
        <v>1</v>
      </c>
      <c r="AP356">
        <f t="shared" si="36"/>
        <v>0</v>
      </c>
      <c r="AQ356">
        <f t="shared" si="37"/>
        <v>-1</v>
      </c>
      <c r="AR356">
        <f t="shared" si="38"/>
        <v>-1</v>
      </c>
      <c r="AS356">
        <f t="shared" si="39"/>
        <v>0</v>
      </c>
      <c r="AT356">
        <f t="shared" si="40"/>
        <v>0</v>
      </c>
      <c r="AU356">
        <f t="shared" si="41"/>
        <v>1</v>
      </c>
      <c r="AV356">
        <v>4.20341556521507</v>
      </c>
      <c r="AW356">
        <v>1.1754719067483099</v>
      </c>
      <c r="AX356">
        <v>17.2979520036404</v>
      </c>
      <c r="AY356">
        <v>3.5197135205402299</v>
      </c>
      <c r="AZ356">
        <v>1.89857427505645</v>
      </c>
      <c r="BA356">
        <v>2.7685113951833</v>
      </c>
      <c r="BB356">
        <v>3.52146002449344</v>
      </c>
      <c r="BC356">
        <v>8.2166399999999999</v>
      </c>
      <c r="BD356">
        <v>8.4091889999999996</v>
      </c>
      <c r="BE356">
        <v>7.9647170000000003</v>
      </c>
      <c r="BF356">
        <v>7.8534610000000002</v>
      </c>
      <c r="BG356">
        <v>8.4779599999999995</v>
      </c>
      <c r="BH356">
        <v>7.8509710000000004</v>
      </c>
      <c r="BI356">
        <v>7.8881459999999999</v>
      </c>
      <c r="BJ356">
        <v>7.3787250000000002</v>
      </c>
      <c r="BK356">
        <v>7.7217859999999998</v>
      </c>
      <c r="BL356">
        <v>7.4465060000000003</v>
      </c>
      <c r="BM356">
        <v>7.5809249999999997</v>
      </c>
      <c r="BN356">
        <v>7.8611700000000004</v>
      </c>
      <c r="BO356">
        <v>9.0902220000000007</v>
      </c>
      <c r="BP356">
        <v>8.5282739999999997</v>
      </c>
      <c r="BQ356">
        <v>8.1332509999999996</v>
      </c>
      <c r="BR356">
        <v>8.3718430000000001</v>
      </c>
      <c r="BS356">
        <v>7.2</v>
      </c>
      <c r="BT356">
        <v>5.5</v>
      </c>
      <c r="BU356">
        <v>7.43</v>
      </c>
      <c r="BV356">
        <v>7.19</v>
      </c>
      <c r="BW356">
        <v>8.15</v>
      </c>
      <c r="BX356">
        <v>5.5</v>
      </c>
      <c r="BY356">
        <v>7.19</v>
      </c>
      <c r="BZ356">
        <v>5.5</v>
      </c>
      <c r="CA356">
        <v>7.63</v>
      </c>
      <c r="CB356">
        <v>7.22</v>
      </c>
      <c r="CC356">
        <v>5.5</v>
      </c>
      <c r="CD356">
        <v>5.5</v>
      </c>
      <c r="CE356">
        <v>8.51</v>
      </c>
      <c r="CF356">
        <v>7.34</v>
      </c>
      <c r="CG356">
        <v>7.45</v>
      </c>
      <c r="CH356">
        <v>7.3</v>
      </c>
      <c r="CI356">
        <v>5.5</v>
      </c>
      <c r="CJ356">
        <v>7.21</v>
      </c>
      <c r="CK356">
        <v>7.76</v>
      </c>
      <c r="CL356">
        <v>5.5</v>
      </c>
    </row>
    <row r="357" spans="1:90" x14ac:dyDescent="0.2">
      <c r="A357" t="s">
        <v>1530</v>
      </c>
      <c r="B357" t="s">
        <v>1530</v>
      </c>
      <c r="C357" t="s">
        <v>77</v>
      </c>
      <c r="D357" t="s">
        <v>78</v>
      </c>
      <c r="E357" t="s">
        <v>59</v>
      </c>
      <c r="F357" t="s">
        <v>1531</v>
      </c>
      <c r="G357" t="s">
        <v>1532</v>
      </c>
      <c r="H357" t="s">
        <v>23</v>
      </c>
      <c r="I357">
        <v>8.5995044066393405</v>
      </c>
      <c r="J357">
        <v>8.6178515853345594</v>
      </c>
      <c r="K357">
        <v>8.3204080134916296</v>
      </c>
      <c r="L357">
        <v>8.7160993439065599</v>
      </c>
      <c r="M357">
        <v>8.6828897029331404</v>
      </c>
      <c r="N357">
        <v>8.6230996836440195</v>
      </c>
      <c r="O357">
        <v>8.6298573160666905</v>
      </c>
      <c r="P357">
        <v>8.5125669620925901</v>
      </c>
      <c r="Q357">
        <v>8.8141944599641597</v>
      </c>
      <c r="R357" t="s">
        <v>31</v>
      </c>
      <c r="S357" t="s">
        <v>31</v>
      </c>
      <c r="T357" t="s">
        <v>31</v>
      </c>
      <c r="U357" t="s">
        <v>31</v>
      </c>
      <c r="V357" t="s">
        <v>31</v>
      </c>
      <c r="W357" t="s">
        <v>31</v>
      </c>
      <c r="X357" t="s">
        <v>31</v>
      </c>
      <c r="Y357" t="s">
        <v>31</v>
      </c>
      <c r="Z357" t="s">
        <v>31</v>
      </c>
      <c r="AA357">
        <v>0.27909639314771001</v>
      </c>
      <c r="AB357">
        <v>0.29744357184292503</v>
      </c>
      <c r="AC357">
        <v>-0.39569133041492399</v>
      </c>
      <c r="AD357">
        <v>0.117290353974107</v>
      </c>
      <c r="AE357">
        <v>0.17032274084054899</v>
      </c>
      <c r="AF357">
        <v>0.110532721551429</v>
      </c>
      <c r="AG357">
        <v>-0.301627497871574</v>
      </c>
      <c r="AH357">
        <v>3.8840530324983601E-3</v>
      </c>
      <c r="AI357">
        <v>3.1700587406656398E-3</v>
      </c>
      <c r="AJ357">
        <v>2.2719631911634301E-4</v>
      </c>
      <c r="AK357">
        <v>0.157167063047813</v>
      </c>
      <c r="AL357">
        <v>0.28223679893903297</v>
      </c>
      <c r="AM357">
        <v>0.65674587310278298</v>
      </c>
      <c r="AN357">
        <v>3.3843539166991003E-2</v>
      </c>
      <c r="AO357">
        <f t="shared" si="35"/>
        <v>1</v>
      </c>
      <c r="AP357">
        <f t="shared" si="36"/>
        <v>1</v>
      </c>
      <c r="AQ357">
        <f t="shared" si="37"/>
        <v>-1</v>
      </c>
      <c r="AR357">
        <f t="shared" si="38"/>
        <v>0</v>
      </c>
      <c r="AS357">
        <f t="shared" si="39"/>
        <v>0</v>
      </c>
      <c r="AT357">
        <f t="shared" si="40"/>
        <v>0</v>
      </c>
      <c r="AU357">
        <f t="shared" si="41"/>
        <v>-1</v>
      </c>
      <c r="AV357">
        <v>19.1085374084841</v>
      </c>
      <c r="AW357">
        <v>21.703419968160301</v>
      </c>
      <c r="AX357">
        <v>38.408917632131299</v>
      </c>
      <c r="AY357">
        <v>0.47696274296202801</v>
      </c>
      <c r="AZ357">
        <v>1.0057849590547201</v>
      </c>
      <c r="BA357">
        <v>0.42358599165057997</v>
      </c>
      <c r="BB357">
        <v>3.15429077108872</v>
      </c>
      <c r="BC357">
        <v>8.5267920000000004</v>
      </c>
      <c r="BD357">
        <v>8.766769</v>
      </c>
      <c r="BE357">
        <v>8.6166859999999996</v>
      </c>
      <c r="BF357">
        <v>8.5700990000000008</v>
      </c>
      <c r="BG357">
        <v>8.7066330000000001</v>
      </c>
      <c r="BH357">
        <v>8.6977089999999997</v>
      </c>
      <c r="BI357">
        <v>8.6060700000000008</v>
      </c>
      <c r="BJ357">
        <v>8.4410819999999998</v>
      </c>
      <c r="BK357">
        <v>8.1374490000000002</v>
      </c>
      <c r="BL357">
        <v>8.3450009999999999</v>
      </c>
      <c r="BM357">
        <v>8.3727090000000004</v>
      </c>
      <c r="BN357">
        <v>8.2616200000000006</v>
      </c>
      <c r="BO357">
        <v>8.7611679999999996</v>
      </c>
      <c r="BP357">
        <v>8.8161749999999994</v>
      </c>
      <c r="BQ357">
        <v>8.7629479999999997</v>
      </c>
      <c r="BR357">
        <v>8.6328519999999997</v>
      </c>
      <c r="BS357">
        <v>8.84</v>
      </c>
      <c r="BT357">
        <v>8.7899999999999991</v>
      </c>
      <c r="BU357">
        <v>8.35</v>
      </c>
      <c r="BV357">
        <v>8.94</v>
      </c>
      <c r="BW357">
        <v>8.91</v>
      </c>
      <c r="BX357">
        <v>8.7100000000000009</v>
      </c>
      <c r="BY357">
        <v>8.59</v>
      </c>
      <c r="BZ357">
        <v>8.27</v>
      </c>
      <c r="CA357">
        <v>8.65</v>
      </c>
      <c r="CB357">
        <v>8.58</v>
      </c>
      <c r="CC357">
        <v>8.89</v>
      </c>
      <c r="CD357">
        <v>8.5399999999999991</v>
      </c>
      <c r="CE357">
        <v>8.58</v>
      </c>
      <c r="CF357">
        <v>8.23</v>
      </c>
      <c r="CG357">
        <v>8.81</v>
      </c>
      <c r="CH357">
        <v>7.86</v>
      </c>
      <c r="CI357">
        <v>8.83</v>
      </c>
      <c r="CJ357">
        <v>8.8000000000000007</v>
      </c>
      <c r="CK357">
        <v>9.2100000000000009</v>
      </c>
      <c r="CL357">
        <v>8.7100000000000009</v>
      </c>
    </row>
    <row r="358" spans="1:90" x14ac:dyDescent="0.2">
      <c r="A358" t="s">
        <v>1533</v>
      </c>
      <c r="B358" t="s">
        <v>1533</v>
      </c>
      <c r="C358" t="s">
        <v>104</v>
      </c>
      <c r="D358" t="s">
        <v>105</v>
      </c>
      <c r="E358" t="s">
        <v>106</v>
      </c>
      <c r="F358" t="s">
        <v>1534</v>
      </c>
      <c r="G358" t="s">
        <v>1535</v>
      </c>
      <c r="H358" t="s">
        <v>23</v>
      </c>
      <c r="I358">
        <v>8.5330219784362207</v>
      </c>
      <c r="J358">
        <v>8.8190235269431003</v>
      </c>
      <c r="K358">
        <v>8.1133262594806705</v>
      </c>
      <c r="L358">
        <v>9.0796129778602008</v>
      </c>
      <c r="M358">
        <v>6.56051782000001</v>
      </c>
      <c r="N358">
        <v>5.5022470631980704</v>
      </c>
      <c r="O358">
        <v>6.5265120823259304</v>
      </c>
      <c r="P358">
        <v>5.5953213025152797</v>
      </c>
      <c r="Q358">
        <v>7.3842593329027801</v>
      </c>
      <c r="R358" t="s">
        <v>31</v>
      </c>
      <c r="S358" t="s">
        <v>31</v>
      </c>
      <c r="T358" t="s">
        <v>31</v>
      </c>
      <c r="U358" t="s">
        <v>31</v>
      </c>
      <c r="V358" t="s">
        <v>1640</v>
      </c>
      <c r="W358" t="s">
        <v>16</v>
      </c>
      <c r="X358" t="s">
        <v>1640</v>
      </c>
      <c r="Y358" t="s">
        <v>16</v>
      </c>
      <c r="Z358" t="s">
        <v>31</v>
      </c>
      <c r="AA358">
        <v>0.41969571895555002</v>
      </c>
      <c r="AB358">
        <v>0.705697267462429</v>
      </c>
      <c r="AC358">
        <v>-0.96628671837953595</v>
      </c>
      <c r="AD358">
        <v>0.93119077981064602</v>
      </c>
      <c r="AE358">
        <v>0.96519651748472901</v>
      </c>
      <c r="AF358">
        <v>-9.3074239317211704E-2</v>
      </c>
      <c r="AG358">
        <v>-1.7889380303875</v>
      </c>
      <c r="AH358">
        <v>0.120133216603343</v>
      </c>
      <c r="AI358">
        <v>3.9613030794166199E-2</v>
      </c>
      <c r="AJ358">
        <v>2.9887820604797199E-3</v>
      </c>
      <c r="AK358">
        <v>0.103143353347603</v>
      </c>
      <c r="AL358">
        <v>0.223274312713824</v>
      </c>
      <c r="AM358">
        <v>0.66137216375715202</v>
      </c>
      <c r="AN358">
        <v>1.19594900578264E-2</v>
      </c>
      <c r="AO358">
        <f t="shared" si="35"/>
        <v>0</v>
      </c>
      <c r="AP358">
        <f t="shared" si="36"/>
        <v>1</v>
      </c>
      <c r="AQ358">
        <f t="shared" si="37"/>
        <v>-1</v>
      </c>
      <c r="AR358">
        <f t="shared" si="38"/>
        <v>0</v>
      </c>
      <c r="AS358">
        <f t="shared" si="39"/>
        <v>0</v>
      </c>
      <c r="AT358">
        <f t="shared" si="40"/>
        <v>0</v>
      </c>
      <c r="AU358">
        <f t="shared" si="41"/>
        <v>-1</v>
      </c>
      <c r="AV358">
        <v>1.9600317856052101</v>
      </c>
      <c r="AW358">
        <v>5.5415455499527404</v>
      </c>
      <c r="AX358">
        <v>10.3897729316053</v>
      </c>
      <c r="AY358">
        <v>1.82874006415135</v>
      </c>
      <c r="AZ358">
        <v>1.9647447535912601</v>
      </c>
      <c r="BA358">
        <v>1.82697933969183E-2</v>
      </c>
      <c r="BB358">
        <v>6.7494011098439</v>
      </c>
      <c r="BC358">
        <v>7.350422</v>
      </c>
      <c r="BD358">
        <v>8.8288399999999996</v>
      </c>
      <c r="BE358">
        <v>9.0722869999999993</v>
      </c>
      <c r="BF358">
        <v>8.9636840000000007</v>
      </c>
      <c r="BG358">
        <v>8.6408389999999997</v>
      </c>
      <c r="BH358">
        <v>8.7643109999999993</v>
      </c>
      <c r="BI358">
        <v>8.8102459999999994</v>
      </c>
      <c r="BJ358">
        <v>9.0354700000000001</v>
      </c>
      <c r="BK358">
        <v>8.1697030000000002</v>
      </c>
      <c r="BL358">
        <v>7.571383</v>
      </c>
      <c r="BM358">
        <v>8.4629809999999992</v>
      </c>
      <c r="BN358">
        <v>8.094576</v>
      </c>
      <c r="BO358">
        <v>9.0761310000000002</v>
      </c>
      <c r="BP358">
        <v>8.9045640000000006</v>
      </c>
      <c r="BQ358">
        <v>9.3094599999999996</v>
      </c>
      <c r="BR358">
        <v>9.1406969999999994</v>
      </c>
      <c r="BS358">
        <v>5.5</v>
      </c>
      <c r="BT358">
        <v>7.58</v>
      </c>
      <c r="BU358">
        <v>5.5</v>
      </c>
      <c r="BV358">
        <v>7.8</v>
      </c>
      <c r="BW358">
        <v>5.5</v>
      </c>
      <c r="BX358">
        <v>5.5</v>
      </c>
      <c r="BY358">
        <v>5.5</v>
      </c>
      <c r="BZ358">
        <v>5.5</v>
      </c>
      <c r="CA358">
        <v>5.5</v>
      </c>
      <c r="CB358">
        <v>7.5</v>
      </c>
      <c r="CC358">
        <v>5.5</v>
      </c>
      <c r="CD358">
        <v>7.7</v>
      </c>
      <c r="CE358">
        <v>5.5</v>
      </c>
      <c r="CF358">
        <v>5.5</v>
      </c>
      <c r="CG358">
        <v>5.5</v>
      </c>
      <c r="CH358">
        <v>5.5</v>
      </c>
      <c r="CI358">
        <v>8.4</v>
      </c>
      <c r="CJ358">
        <v>8.51</v>
      </c>
      <c r="CK358">
        <v>7.42</v>
      </c>
      <c r="CL358">
        <v>5.5</v>
      </c>
    </row>
    <row r="359" spans="1:90" x14ac:dyDescent="0.2">
      <c r="A359" t="s">
        <v>1536</v>
      </c>
      <c r="B359" t="s">
        <v>1537</v>
      </c>
      <c r="C359" t="s">
        <v>111</v>
      </c>
      <c r="D359" t="s">
        <v>112</v>
      </c>
      <c r="E359" t="s">
        <v>41</v>
      </c>
      <c r="F359" t="s">
        <v>1538</v>
      </c>
      <c r="G359" t="s">
        <v>1539</v>
      </c>
      <c r="H359" t="s">
        <v>15</v>
      </c>
      <c r="I359">
        <v>6.1979808531066096</v>
      </c>
      <c r="J359">
        <v>6.0038325581024496</v>
      </c>
      <c r="K359">
        <v>6.0296488430199799</v>
      </c>
      <c r="L359">
        <v>7.0737207527899004</v>
      </c>
      <c r="R359" t="s">
        <v>1640</v>
      </c>
      <c r="S359" t="s">
        <v>16</v>
      </c>
      <c r="T359" t="s">
        <v>16</v>
      </c>
      <c r="U359" t="s">
        <v>31</v>
      </c>
      <c r="V359" t="s">
        <v>1639</v>
      </c>
      <c r="W359" t="s">
        <v>1639</v>
      </c>
      <c r="X359" t="s">
        <v>1639</v>
      </c>
      <c r="Y359" t="s">
        <v>1639</v>
      </c>
      <c r="Z359" t="s">
        <v>1639</v>
      </c>
      <c r="AA359">
        <v>0.16833201008663201</v>
      </c>
      <c r="AB359">
        <v>-2.58162849175275E-2</v>
      </c>
      <c r="AC359">
        <v>-1.04407190976992</v>
      </c>
      <c r="AH359">
        <v>0.300057562819391</v>
      </c>
      <c r="AI359">
        <v>0.45647859478956698</v>
      </c>
      <c r="AJ359">
        <v>2.58149395994484E-3</v>
      </c>
      <c r="AO359">
        <f t="shared" si="35"/>
        <v>0</v>
      </c>
      <c r="AP359">
        <f t="shared" si="36"/>
        <v>0</v>
      </c>
      <c r="AQ359">
        <f t="shared" si="37"/>
        <v>-1</v>
      </c>
      <c r="AR359">
        <f t="shared" si="38"/>
        <v>0</v>
      </c>
      <c r="AS359">
        <f t="shared" si="39"/>
        <v>0</v>
      </c>
      <c r="AT359">
        <f t="shared" si="40"/>
        <v>0</v>
      </c>
      <c r="AU359">
        <f t="shared" si="41"/>
        <v>0</v>
      </c>
      <c r="AY359">
        <v>5.4686856710033101E-2</v>
      </c>
      <c r="AZ359">
        <v>6.0567659404486697E-2</v>
      </c>
      <c r="BA359">
        <v>1.1726579698130899</v>
      </c>
      <c r="BB359">
        <v>0.27328712192607602</v>
      </c>
      <c r="BC359">
        <v>6.8510499999999999</v>
      </c>
      <c r="BD359">
        <v>6</v>
      </c>
      <c r="BE359">
        <v>6</v>
      </c>
      <c r="BF359">
        <v>6</v>
      </c>
      <c r="BG359">
        <v>6</v>
      </c>
      <c r="BH359">
        <v>6</v>
      </c>
      <c r="BI359">
        <v>6</v>
      </c>
      <c r="BJ359">
        <v>6</v>
      </c>
      <c r="BK359">
        <v>6</v>
      </c>
      <c r="BL359">
        <v>6</v>
      </c>
      <c r="BM359">
        <v>6</v>
      </c>
      <c r="BN359">
        <v>6</v>
      </c>
      <c r="BO359">
        <v>7.1290449999999996</v>
      </c>
      <c r="BP359">
        <v>7.3386750000000003</v>
      </c>
      <c r="BQ359">
        <v>6</v>
      </c>
      <c r="BR359">
        <v>7.923457</v>
      </c>
    </row>
    <row r="360" spans="1:90" x14ac:dyDescent="0.2">
      <c r="A360" t="s">
        <v>1540</v>
      </c>
      <c r="B360" t="s">
        <v>1540</v>
      </c>
      <c r="C360" t="s">
        <v>77</v>
      </c>
      <c r="D360" t="s">
        <v>78</v>
      </c>
      <c r="E360" t="s">
        <v>59</v>
      </c>
      <c r="F360" t="s">
        <v>1541</v>
      </c>
      <c r="G360" t="s">
        <v>1542</v>
      </c>
      <c r="H360" t="s">
        <v>23</v>
      </c>
      <c r="I360">
        <v>8.2543308504326998</v>
      </c>
      <c r="J360">
        <v>8.2670713615684992</v>
      </c>
      <c r="K360">
        <v>7.6103637321948199</v>
      </c>
      <c r="L360">
        <v>8.5219432750275406</v>
      </c>
      <c r="M360">
        <v>6.2857453548359903</v>
      </c>
      <c r="N360">
        <v>5.9198572854378604</v>
      </c>
      <c r="O360">
        <v>7.4001959018146897</v>
      </c>
      <c r="P360">
        <v>6.0617586453862797</v>
      </c>
      <c r="Q360">
        <v>7.8451350542084004</v>
      </c>
      <c r="R360" t="s">
        <v>31</v>
      </c>
      <c r="S360" t="s">
        <v>31</v>
      </c>
      <c r="T360" t="s">
        <v>31</v>
      </c>
      <c r="U360" t="s">
        <v>31</v>
      </c>
      <c r="V360" t="s">
        <v>1640</v>
      </c>
      <c r="W360" t="s">
        <v>1640</v>
      </c>
      <c r="X360" t="s">
        <v>31</v>
      </c>
      <c r="Y360" t="s">
        <v>1640</v>
      </c>
      <c r="Z360" t="s">
        <v>31</v>
      </c>
      <c r="AA360">
        <v>0.643967118237883</v>
      </c>
      <c r="AB360">
        <v>0.65670762937367799</v>
      </c>
      <c r="AC360">
        <v>-0.91157954283272202</v>
      </c>
      <c r="AD360">
        <v>1.3384372564284199</v>
      </c>
      <c r="AE360">
        <v>0.22398670944971599</v>
      </c>
      <c r="AF360">
        <v>-0.14190135994842201</v>
      </c>
      <c r="AG360">
        <v>-1.78337640882212</v>
      </c>
      <c r="AH360">
        <v>1.6554980138517601E-3</v>
      </c>
      <c r="AI360">
        <v>9.8101853795338209E-4</v>
      </c>
      <c r="AJ360">
        <v>1.4077171626304701E-4</v>
      </c>
      <c r="AK360">
        <v>3.9718800875063201E-2</v>
      </c>
      <c r="AL360">
        <v>0.32934662224212102</v>
      </c>
      <c r="AM360">
        <v>0.65674587310278298</v>
      </c>
      <c r="AN360">
        <v>5.3006552636149298E-3</v>
      </c>
      <c r="AO360">
        <f t="shared" si="35"/>
        <v>1</v>
      </c>
      <c r="AP360">
        <f t="shared" si="36"/>
        <v>1</v>
      </c>
      <c r="AQ360">
        <f t="shared" si="37"/>
        <v>-1</v>
      </c>
      <c r="AR360">
        <f t="shared" si="38"/>
        <v>1</v>
      </c>
      <c r="AS360">
        <f t="shared" si="39"/>
        <v>0</v>
      </c>
      <c r="AT360">
        <f t="shared" si="40"/>
        <v>0</v>
      </c>
      <c r="AU360">
        <f t="shared" si="41"/>
        <v>-1</v>
      </c>
      <c r="AV360">
        <v>218.116088249516</v>
      </c>
      <c r="AW360">
        <v>226.83206124615501</v>
      </c>
      <c r="AX360">
        <v>437.068448685227</v>
      </c>
      <c r="AY360">
        <v>6.0086291129808602</v>
      </c>
      <c r="AZ360">
        <v>0.16827665205107201</v>
      </c>
      <c r="BA360">
        <v>6.7538666087210597E-2</v>
      </c>
      <c r="BB360">
        <v>10.6675674680029</v>
      </c>
      <c r="BC360">
        <v>8.2741810000000005</v>
      </c>
      <c r="BD360">
        <v>8.3889180000000003</v>
      </c>
      <c r="BE360">
        <v>8.2647469999999998</v>
      </c>
      <c r="BF360">
        <v>8.1684970000000003</v>
      </c>
      <c r="BG360">
        <v>8.2084419999999998</v>
      </c>
      <c r="BH360">
        <v>8.3409800000000001</v>
      </c>
      <c r="BI360">
        <v>8.2974979999999992</v>
      </c>
      <c r="BJ360">
        <v>8.2005769999999991</v>
      </c>
      <c r="BK360">
        <v>7.5504850000000001</v>
      </c>
      <c r="BL360">
        <v>7.5944260000000003</v>
      </c>
      <c r="BM360">
        <v>7.5903070000000001</v>
      </c>
      <c r="BN360">
        <v>7.5561939999999996</v>
      </c>
      <c r="BO360">
        <v>8.4452770000000008</v>
      </c>
      <c r="BP360">
        <v>8.7814680000000003</v>
      </c>
      <c r="BQ360">
        <v>8.5442669999999996</v>
      </c>
      <c r="BR360">
        <v>8.4250769999999999</v>
      </c>
      <c r="BS360">
        <v>7.04</v>
      </c>
      <c r="BT360">
        <v>7.25</v>
      </c>
      <c r="BU360">
        <v>5.5</v>
      </c>
      <c r="BV360">
        <v>5.5</v>
      </c>
      <c r="BW360">
        <v>5.5</v>
      </c>
      <c r="BX360">
        <v>5.5</v>
      </c>
      <c r="BY360">
        <v>5.5</v>
      </c>
      <c r="BZ360">
        <v>7.16</v>
      </c>
      <c r="CA360">
        <v>7.37</v>
      </c>
      <c r="CB360">
        <v>7.42</v>
      </c>
      <c r="CC360">
        <v>7.44</v>
      </c>
      <c r="CD360">
        <v>7.49</v>
      </c>
      <c r="CE360">
        <v>5.5</v>
      </c>
      <c r="CF360">
        <v>5.5</v>
      </c>
      <c r="CG360">
        <v>7.36</v>
      </c>
      <c r="CH360">
        <v>5.5</v>
      </c>
      <c r="CI360">
        <v>7.77</v>
      </c>
      <c r="CJ360">
        <v>7.77</v>
      </c>
      <c r="CK360">
        <v>8.3000000000000007</v>
      </c>
      <c r="CL360">
        <v>7.8</v>
      </c>
    </row>
    <row r="361" spans="1:90" x14ac:dyDescent="0.2">
      <c r="A361" t="s">
        <v>1543</v>
      </c>
      <c r="B361" t="s">
        <v>1543</v>
      </c>
      <c r="C361" t="s">
        <v>117</v>
      </c>
      <c r="D361" t="s">
        <v>118</v>
      </c>
      <c r="E361" t="s">
        <v>59</v>
      </c>
      <c r="F361" t="s">
        <v>1544</v>
      </c>
      <c r="G361" t="s">
        <v>1545</v>
      </c>
      <c r="H361" t="s">
        <v>23</v>
      </c>
      <c r="I361">
        <v>7.6499730951486899</v>
      </c>
      <c r="J361">
        <v>7.5986521196076504</v>
      </c>
      <c r="K361">
        <v>7.85842470607788</v>
      </c>
      <c r="L361">
        <v>7.9144735659616003</v>
      </c>
      <c r="M361">
        <v>7.7318139758930799</v>
      </c>
      <c r="N361">
        <v>8.1532517986028594</v>
      </c>
      <c r="O361">
        <v>7.22969206804924</v>
      </c>
      <c r="P361">
        <v>8.0575742617034702</v>
      </c>
      <c r="Q361">
        <v>7.7614640729598703</v>
      </c>
      <c r="R361" t="s">
        <v>31</v>
      </c>
      <c r="S361" t="s">
        <v>31</v>
      </c>
      <c r="T361" t="s">
        <v>31</v>
      </c>
      <c r="U361" t="s">
        <v>31</v>
      </c>
      <c r="V361" t="s">
        <v>31</v>
      </c>
      <c r="W361" t="s">
        <v>31</v>
      </c>
      <c r="X361" t="s">
        <v>31</v>
      </c>
      <c r="Y361" t="s">
        <v>31</v>
      </c>
      <c r="Z361" t="s">
        <v>31</v>
      </c>
      <c r="AA361">
        <v>-0.20845161092919201</v>
      </c>
      <c r="AB361">
        <v>-0.25977258647023799</v>
      </c>
      <c r="AC361">
        <v>-5.6048859883716801E-2</v>
      </c>
      <c r="AD361">
        <v>-0.82788219365422999</v>
      </c>
      <c r="AE361">
        <v>-0.32576028581039401</v>
      </c>
      <c r="AF361">
        <v>9.5677536899393803E-2</v>
      </c>
      <c r="AG361">
        <v>0.29611018874360101</v>
      </c>
      <c r="AH361">
        <v>0.206529102764616</v>
      </c>
      <c r="AI361">
        <v>0.187566424285985</v>
      </c>
      <c r="AJ361">
        <v>0.12802131806252101</v>
      </c>
      <c r="AK361">
        <v>5.7484023675072E-2</v>
      </c>
      <c r="AL361">
        <v>0.31789123522853602</v>
      </c>
      <c r="AM361">
        <v>0.65674587310278298</v>
      </c>
      <c r="AN361">
        <v>9.2417018058055106E-2</v>
      </c>
      <c r="AO361">
        <f t="shared" si="35"/>
        <v>0</v>
      </c>
      <c r="AP361">
        <f t="shared" si="36"/>
        <v>0</v>
      </c>
      <c r="AQ361">
        <f t="shared" si="37"/>
        <v>0</v>
      </c>
      <c r="AR361">
        <f t="shared" si="38"/>
        <v>-1</v>
      </c>
      <c r="AS361">
        <f t="shared" si="39"/>
        <v>0</v>
      </c>
      <c r="AT361">
        <f t="shared" si="40"/>
        <v>0</v>
      </c>
      <c r="AU361">
        <f t="shared" si="41"/>
        <v>1</v>
      </c>
      <c r="AV361">
        <v>0.86269968260119101</v>
      </c>
      <c r="AW361">
        <v>1.33978701329258</v>
      </c>
      <c r="AX361">
        <v>6.2370997883057999E-2</v>
      </c>
      <c r="AY361">
        <v>4.0670571400895197</v>
      </c>
      <c r="AZ361">
        <v>0.62970836904719496</v>
      </c>
      <c r="BA361">
        <v>5.4320425524917303E-2</v>
      </c>
      <c r="BB361">
        <v>0.52029528803414904</v>
      </c>
      <c r="BC361">
        <v>7.2211790000000002</v>
      </c>
      <c r="BD361">
        <v>7.753177</v>
      </c>
      <c r="BE361">
        <v>7.6703659999999996</v>
      </c>
      <c r="BF361">
        <v>8.0286519999999992</v>
      </c>
      <c r="BG361">
        <v>7.5899390000000002</v>
      </c>
      <c r="BH361">
        <v>7.1249599999999997</v>
      </c>
      <c r="BI361">
        <v>7.6539549999999998</v>
      </c>
      <c r="BJ361">
        <v>8.0013880000000004</v>
      </c>
      <c r="BK361">
        <v>7.9577410000000004</v>
      </c>
      <c r="BL361">
        <v>7.9673049999999996</v>
      </c>
      <c r="BM361">
        <v>7.5467399999999998</v>
      </c>
      <c r="BN361">
        <v>7.8064920000000004</v>
      </c>
      <c r="BO361">
        <v>7.7514560000000001</v>
      </c>
      <c r="BP361">
        <v>8.2300649999999997</v>
      </c>
      <c r="BQ361">
        <v>7.9902540000000002</v>
      </c>
      <c r="BR361">
        <v>7.7876519999999996</v>
      </c>
      <c r="BS361">
        <v>7.34</v>
      </c>
      <c r="BT361">
        <v>7.79</v>
      </c>
      <c r="BU361">
        <v>7.87</v>
      </c>
      <c r="BV361">
        <v>8.08</v>
      </c>
      <c r="BW361">
        <v>8.44</v>
      </c>
      <c r="BX361">
        <v>8.33</v>
      </c>
      <c r="BY361">
        <v>7.85</v>
      </c>
      <c r="BZ361">
        <v>7.98</v>
      </c>
      <c r="CA361">
        <v>7.8</v>
      </c>
      <c r="CB361">
        <v>7.94</v>
      </c>
      <c r="CC361">
        <v>5.5</v>
      </c>
      <c r="CD361">
        <v>7.79</v>
      </c>
      <c r="CE361">
        <v>8.11</v>
      </c>
      <c r="CF361">
        <v>8.1999999999999993</v>
      </c>
      <c r="CG361">
        <v>7.59</v>
      </c>
      <c r="CH361">
        <v>7.78</v>
      </c>
      <c r="CI361">
        <v>7.41</v>
      </c>
      <c r="CJ361">
        <v>8.17</v>
      </c>
      <c r="CK361">
        <v>7.98</v>
      </c>
      <c r="CL361">
        <v>7.74</v>
      </c>
    </row>
    <row r="362" spans="1:90" x14ac:dyDescent="0.2">
      <c r="A362" t="s">
        <v>1546</v>
      </c>
      <c r="B362" t="s">
        <v>1546</v>
      </c>
      <c r="C362" t="s">
        <v>64</v>
      </c>
      <c r="D362" t="s">
        <v>65</v>
      </c>
      <c r="E362" t="s">
        <v>41</v>
      </c>
      <c r="F362" t="s">
        <v>1547</v>
      </c>
      <c r="G362" t="s">
        <v>1548</v>
      </c>
      <c r="H362" t="s">
        <v>23</v>
      </c>
      <c r="I362">
        <v>6.9084841979264802</v>
      </c>
      <c r="J362">
        <v>7.2098554634359697</v>
      </c>
      <c r="K362">
        <v>6.0296488430199799</v>
      </c>
      <c r="L362">
        <v>7.4174035398356297</v>
      </c>
      <c r="R362" t="s">
        <v>31</v>
      </c>
      <c r="S362" t="s">
        <v>31</v>
      </c>
      <c r="T362" t="s">
        <v>16</v>
      </c>
      <c r="U362" t="s">
        <v>31</v>
      </c>
      <c r="V362" t="s">
        <v>1639</v>
      </c>
      <c r="W362" t="s">
        <v>1639</v>
      </c>
      <c r="X362" t="s">
        <v>1639</v>
      </c>
      <c r="Y362" t="s">
        <v>1639</v>
      </c>
      <c r="Z362" t="s">
        <v>1639</v>
      </c>
      <c r="AA362">
        <v>0.878835354906494</v>
      </c>
      <c r="AB362">
        <v>1.18020662041599</v>
      </c>
      <c r="AC362">
        <v>-1.38775469681565</v>
      </c>
      <c r="AH362">
        <v>7.7453657076635898E-3</v>
      </c>
      <c r="AI362">
        <v>2.8361131860309302E-3</v>
      </c>
      <c r="AJ362">
        <v>2.8219172332467299E-4</v>
      </c>
      <c r="AO362">
        <f t="shared" si="35"/>
        <v>1</v>
      </c>
      <c r="AP362">
        <f t="shared" si="36"/>
        <v>1</v>
      </c>
      <c r="AQ362">
        <f t="shared" si="37"/>
        <v>-1</v>
      </c>
      <c r="AR362">
        <f t="shared" si="38"/>
        <v>0</v>
      </c>
      <c r="AS362">
        <f t="shared" si="39"/>
        <v>0</v>
      </c>
      <c r="AT362">
        <f t="shared" si="40"/>
        <v>0</v>
      </c>
      <c r="AU362">
        <f t="shared" si="41"/>
        <v>0</v>
      </c>
      <c r="AV362">
        <v>12.919428560291299</v>
      </c>
      <c r="AW362">
        <v>23.299379643404301</v>
      </c>
      <c r="AX362">
        <v>32.214669237955199</v>
      </c>
      <c r="BC362">
        <v>6</v>
      </c>
      <c r="BD362">
        <v>7.3320340000000002</v>
      </c>
      <c r="BE362">
        <v>7.2424920000000004</v>
      </c>
      <c r="BF362">
        <v>7.1261320000000001</v>
      </c>
      <c r="BG362">
        <v>7.2243519999999997</v>
      </c>
      <c r="BH362">
        <v>7.0901519999999998</v>
      </c>
      <c r="BI362">
        <v>7.232513</v>
      </c>
      <c r="BJ362">
        <v>7.2730709999999998</v>
      </c>
      <c r="BK362">
        <v>6</v>
      </c>
      <c r="BL362">
        <v>6</v>
      </c>
      <c r="BM362">
        <v>6</v>
      </c>
      <c r="BN362">
        <v>6</v>
      </c>
      <c r="BO362">
        <v>7.2535319999999999</v>
      </c>
      <c r="BP362">
        <v>7.9721979999999997</v>
      </c>
      <c r="BQ362">
        <v>7.4167569999999996</v>
      </c>
      <c r="BR362">
        <v>7.1231980000000004</v>
      </c>
    </row>
    <row r="363" spans="1:90" x14ac:dyDescent="0.2">
      <c r="A363" t="s">
        <v>1549</v>
      </c>
      <c r="B363" t="s">
        <v>1550</v>
      </c>
      <c r="C363" t="s">
        <v>111</v>
      </c>
      <c r="D363" t="s">
        <v>112</v>
      </c>
      <c r="E363" t="s">
        <v>41</v>
      </c>
      <c r="F363" t="s">
        <v>1551</v>
      </c>
      <c r="G363" t="s">
        <v>1552</v>
      </c>
      <c r="H363" t="s">
        <v>15</v>
      </c>
      <c r="I363">
        <v>9.1740331710232805</v>
      </c>
      <c r="J363">
        <v>9.36742775494635</v>
      </c>
      <c r="K363">
        <v>8.8270512060684592</v>
      </c>
      <c r="L363">
        <v>9.6729274049008502</v>
      </c>
      <c r="M363">
        <v>7.7681135424591004</v>
      </c>
      <c r="N363">
        <v>7.8845545588314296</v>
      </c>
      <c r="O363">
        <v>7.7632506490109003</v>
      </c>
      <c r="P363">
        <v>7.2447155908330902</v>
      </c>
      <c r="Q363">
        <v>9.1031003849526204</v>
      </c>
      <c r="R363" t="s">
        <v>31</v>
      </c>
      <c r="S363" t="s">
        <v>31</v>
      </c>
      <c r="T363" t="s">
        <v>31</v>
      </c>
      <c r="U363" t="s">
        <v>31</v>
      </c>
      <c r="V363" t="s">
        <v>31</v>
      </c>
      <c r="W363" t="s">
        <v>31</v>
      </c>
      <c r="X363" t="s">
        <v>31</v>
      </c>
      <c r="Y363" t="s">
        <v>31</v>
      </c>
      <c r="Z363" t="s">
        <v>31</v>
      </c>
      <c r="AA363">
        <v>0.34698196495481998</v>
      </c>
      <c r="AB363">
        <v>0.54037654887789099</v>
      </c>
      <c r="AC363">
        <v>-0.84587619883239595</v>
      </c>
      <c r="AD363">
        <v>0.51853505817781698</v>
      </c>
      <c r="AE363">
        <v>0.523397951626008</v>
      </c>
      <c r="AF363">
        <v>0.63983896799834195</v>
      </c>
      <c r="AG363">
        <v>-1.8583847941195299</v>
      </c>
      <c r="AH363">
        <v>8.2285960715457795E-2</v>
      </c>
      <c r="AI363">
        <v>2.95170740689467E-2</v>
      </c>
      <c r="AJ363">
        <v>1.04840312620167E-3</v>
      </c>
      <c r="AK363">
        <v>8.3961428879406996E-2</v>
      </c>
      <c r="AL363">
        <v>0.208513786089979</v>
      </c>
      <c r="AM363">
        <v>0.41680756828587601</v>
      </c>
      <c r="AN363">
        <v>4.0157195646213099E-4</v>
      </c>
      <c r="AO363">
        <f t="shared" si="35"/>
        <v>1</v>
      </c>
      <c r="AP363">
        <f t="shared" si="36"/>
        <v>1</v>
      </c>
      <c r="AQ363">
        <f t="shared" si="37"/>
        <v>-1</v>
      </c>
      <c r="AR363">
        <f t="shared" si="38"/>
        <v>1</v>
      </c>
      <c r="AS363">
        <f t="shared" si="39"/>
        <v>0</v>
      </c>
      <c r="AT363">
        <f t="shared" si="40"/>
        <v>0</v>
      </c>
      <c r="AU363">
        <f t="shared" si="41"/>
        <v>-1</v>
      </c>
      <c r="AV363">
        <v>12.793429733586001</v>
      </c>
      <c r="AW363">
        <v>9.5529089859752894</v>
      </c>
      <c r="AX363">
        <v>9.4644153120772607</v>
      </c>
      <c r="BC363">
        <v>8.4379570000000008</v>
      </c>
      <c r="BD363">
        <v>9.5727899999999995</v>
      </c>
      <c r="BE363">
        <v>9.5709739999999996</v>
      </c>
      <c r="BF363">
        <v>9.2030060000000002</v>
      </c>
      <c r="BG363">
        <v>9.323067</v>
      </c>
      <c r="BH363">
        <v>9.5336069999999999</v>
      </c>
      <c r="BI363">
        <v>9.2772880000000004</v>
      </c>
      <c r="BJ363">
        <v>9.3129390000000001</v>
      </c>
      <c r="BK363">
        <v>8.5721980000000002</v>
      </c>
      <c r="BL363">
        <v>8.4772809999999996</v>
      </c>
      <c r="BM363">
        <v>9.3156560000000006</v>
      </c>
      <c r="BN363">
        <v>8.7713160000000006</v>
      </c>
      <c r="BO363">
        <v>9.6348800000000008</v>
      </c>
      <c r="BP363">
        <v>9.6817290000000007</v>
      </c>
      <c r="BQ363">
        <v>9.84206</v>
      </c>
      <c r="BR363">
        <v>9.6539940000000009</v>
      </c>
      <c r="BS363">
        <v>7.61</v>
      </c>
      <c r="BT363">
        <v>7.85</v>
      </c>
      <c r="BU363">
        <v>7.83</v>
      </c>
      <c r="BV363">
        <v>7.94</v>
      </c>
      <c r="BW363">
        <v>7.26</v>
      </c>
      <c r="BX363">
        <v>8.2799999999999994</v>
      </c>
      <c r="BY363">
        <v>8.1199999999999992</v>
      </c>
      <c r="BZ363">
        <v>7.87</v>
      </c>
      <c r="CA363">
        <v>7.78</v>
      </c>
      <c r="CB363">
        <v>7.93</v>
      </c>
      <c r="CC363">
        <v>8</v>
      </c>
      <c r="CD363">
        <v>7.47</v>
      </c>
      <c r="CE363">
        <v>5.5</v>
      </c>
      <c r="CF363">
        <v>7.71</v>
      </c>
      <c r="CG363">
        <v>7.66</v>
      </c>
      <c r="CH363">
        <v>7.64</v>
      </c>
      <c r="CI363">
        <v>9.2100000000000009</v>
      </c>
      <c r="CJ363">
        <v>9.07</v>
      </c>
      <c r="CK363">
        <v>9.1999999999999993</v>
      </c>
      <c r="CL363">
        <v>9.23</v>
      </c>
    </row>
    <row r="364" spans="1:90" x14ac:dyDescent="0.2">
      <c r="A364" t="s">
        <v>1553</v>
      </c>
      <c r="B364" t="s">
        <v>1554</v>
      </c>
      <c r="C364" t="s">
        <v>64</v>
      </c>
      <c r="D364" t="s">
        <v>65</v>
      </c>
      <c r="E364" t="s">
        <v>41</v>
      </c>
      <c r="F364" t="s">
        <v>1555</v>
      </c>
      <c r="G364" t="s">
        <v>1556</v>
      </c>
      <c r="H364" t="s">
        <v>15</v>
      </c>
      <c r="I364">
        <v>10.573396921417901</v>
      </c>
      <c r="J364">
        <v>10.627154706175199</v>
      </c>
      <c r="K364">
        <v>10.843195906469299</v>
      </c>
      <c r="L364">
        <v>9.3788674848121492</v>
      </c>
      <c r="M364">
        <v>10.329709100111801</v>
      </c>
      <c r="N364">
        <v>10.338737985824899</v>
      </c>
      <c r="O364">
        <v>10.126434274649</v>
      </c>
      <c r="P364">
        <v>10.4294741140236</v>
      </c>
      <c r="Q364">
        <v>7.5690110360261196</v>
      </c>
      <c r="R364" t="s">
        <v>31</v>
      </c>
      <c r="S364" t="s">
        <v>31</v>
      </c>
      <c r="T364" t="s">
        <v>31</v>
      </c>
      <c r="U364" t="s">
        <v>31</v>
      </c>
      <c r="V364" t="s">
        <v>31</v>
      </c>
      <c r="W364" t="s">
        <v>31</v>
      </c>
      <c r="X364" t="s">
        <v>31</v>
      </c>
      <c r="Y364" t="s">
        <v>31</v>
      </c>
      <c r="Z364" t="s">
        <v>31</v>
      </c>
      <c r="AA364">
        <v>-0.26979898505144501</v>
      </c>
      <c r="AB364">
        <v>-0.216041200294179</v>
      </c>
      <c r="AC364">
        <v>1.4643284216571999</v>
      </c>
      <c r="AD364">
        <v>-0.30303983937456602</v>
      </c>
      <c r="AE364">
        <v>-9.9765013911785605E-2</v>
      </c>
      <c r="AF364">
        <v>-9.0736128198700194E-2</v>
      </c>
      <c r="AG364">
        <v>2.8604630779974598</v>
      </c>
      <c r="AH364">
        <v>2.7356821203212998E-2</v>
      </c>
      <c r="AI364">
        <v>6.0894397554207703E-2</v>
      </c>
      <c r="AJ364">
        <v>1.4077171626304701E-4</v>
      </c>
      <c r="AK364">
        <v>3.9581692002165103E-2</v>
      </c>
      <c r="AL364">
        <v>0.31047331105410197</v>
      </c>
      <c r="AM364">
        <v>0.65674587310278298</v>
      </c>
      <c r="AN364">
        <v>2.5077758913757601E-4</v>
      </c>
      <c r="AO364">
        <f t="shared" si="35"/>
        <v>-1</v>
      </c>
      <c r="AP364">
        <f t="shared" si="36"/>
        <v>-1</v>
      </c>
      <c r="AQ364">
        <f t="shared" si="37"/>
        <v>1</v>
      </c>
      <c r="AR364">
        <f t="shared" si="38"/>
        <v>-1</v>
      </c>
      <c r="AS364">
        <f t="shared" si="39"/>
        <v>0</v>
      </c>
      <c r="AT364">
        <f t="shared" si="40"/>
        <v>0</v>
      </c>
      <c r="AU364">
        <f t="shared" si="41"/>
        <v>1</v>
      </c>
      <c r="AV364">
        <v>5.45104660326583</v>
      </c>
      <c r="AW364">
        <v>11.259126896662501</v>
      </c>
      <c r="AX364">
        <v>24.8443855738753</v>
      </c>
      <c r="AY364">
        <v>1.5233346321299499</v>
      </c>
      <c r="AZ364">
        <v>0.275869523989207</v>
      </c>
      <c r="BA364">
        <v>4.6477460331858398E-3</v>
      </c>
      <c r="BB364">
        <v>6.57890571789288</v>
      </c>
      <c r="BC364">
        <v>10.67408</v>
      </c>
      <c r="BD364">
        <v>10.51684</v>
      </c>
      <c r="BE364">
        <v>10.56109</v>
      </c>
      <c r="BF364">
        <v>10.64312</v>
      </c>
      <c r="BG364">
        <v>10.63369</v>
      </c>
      <c r="BH364">
        <v>10.575810000000001</v>
      </c>
      <c r="BI364">
        <v>10.5733</v>
      </c>
      <c r="BJ364">
        <v>10.6982</v>
      </c>
      <c r="BK364">
        <v>10.77223</v>
      </c>
      <c r="BL364">
        <v>10.761329999999999</v>
      </c>
      <c r="BM364">
        <v>10.83605</v>
      </c>
      <c r="BN364">
        <v>10.790089999999999</v>
      </c>
      <c r="BO364">
        <v>9.6929350000000003</v>
      </c>
      <c r="BP364">
        <v>9.2287079999999992</v>
      </c>
      <c r="BQ364">
        <v>9.2708879999999994</v>
      </c>
      <c r="BR364">
        <v>9.4371960000000001</v>
      </c>
      <c r="BS364">
        <v>10.35</v>
      </c>
      <c r="BT364">
        <v>10.47</v>
      </c>
      <c r="BU364">
        <v>10.44</v>
      </c>
      <c r="BV364">
        <v>10.27</v>
      </c>
      <c r="BW364">
        <v>10.25</v>
      </c>
      <c r="BX364">
        <v>10.47</v>
      </c>
      <c r="BY364">
        <v>10.41</v>
      </c>
      <c r="BZ364">
        <v>10.210000000000001</v>
      </c>
      <c r="CA364">
        <v>10.210000000000001</v>
      </c>
      <c r="CB364">
        <v>10.16</v>
      </c>
      <c r="CC364">
        <v>10.220000000000001</v>
      </c>
      <c r="CD364">
        <v>10.08</v>
      </c>
      <c r="CE364">
        <v>10.32</v>
      </c>
      <c r="CF364">
        <v>10.37</v>
      </c>
      <c r="CG364">
        <v>10.23</v>
      </c>
      <c r="CH364">
        <v>10.09</v>
      </c>
      <c r="CI364">
        <v>7.52</v>
      </c>
      <c r="CJ364">
        <v>7.73</v>
      </c>
      <c r="CK364">
        <v>7.49</v>
      </c>
      <c r="CL364">
        <v>7.78</v>
      </c>
    </row>
    <row r="365" spans="1:90" x14ac:dyDescent="0.2">
      <c r="A365" t="s">
        <v>1557</v>
      </c>
      <c r="B365" t="s">
        <v>1557</v>
      </c>
      <c r="C365" t="s">
        <v>698</v>
      </c>
      <c r="D365" t="s">
        <v>699</v>
      </c>
      <c r="E365" t="s">
        <v>12</v>
      </c>
      <c r="F365" t="s">
        <v>1558</v>
      </c>
      <c r="G365" t="s">
        <v>1559</v>
      </c>
      <c r="H365" t="s">
        <v>23</v>
      </c>
      <c r="M365">
        <v>6.0198545767867397</v>
      </c>
      <c r="N365">
        <v>5.5022470631980802</v>
      </c>
      <c r="O365">
        <v>6.0413900892683596</v>
      </c>
      <c r="P365">
        <v>5.5953213025152904</v>
      </c>
      <c r="Q365">
        <v>7.5886772008803698</v>
      </c>
      <c r="R365" t="s">
        <v>1639</v>
      </c>
      <c r="S365" t="s">
        <v>1639</v>
      </c>
      <c r="T365" t="s">
        <v>1639</v>
      </c>
      <c r="U365" t="s">
        <v>1639</v>
      </c>
      <c r="V365" t="s">
        <v>1640</v>
      </c>
      <c r="W365" t="s">
        <v>1640</v>
      </c>
      <c r="X365" t="s">
        <v>1640</v>
      </c>
      <c r="Y365" t="s">
        <v>16</v>
      </c>
      <c r="Z365" t="s">
        <v>31</v>
      </c>
      <c r="AD365">
        <v>0.44606878675306999</v>
      </c>
      <c r="AE365">
        <v>0.42453327427144799</v>
      </c>
      <c r="AF365">
        <v>-9.3074239317212398E-2</v>
      </c>
      <c r="AG365">
        <v>-1.9933558983650801</v>
      </c>
      <c r="AK365">
        <v>0.125675796337157</v>
      </c>
      <c r="AL365">
        <v>0.27932287228357799</v>
      </c>
      <c r="AM365">
        <v>0.65674587310278298</v>
      </c>
      <c r="AN365">
        <v>1.13798233726295E-3</v>
      </c>
      <c r="AO365">
        <f t="shared" si="35"/>
        <v>0</v>
      </c>
      <c r="AP365">
        <f t="shared" si="36"/>
        <v>0</v>
      </c>
      <c r="AQ365">
        <f t="shared" si="37"/>
        <v>0</v>
      </c>
      <c r="AR365">
        <f t="shared" si="38"/>
        <v>0</v>
      </c>
      <c r="AS365">
        <f t="shared" si="39"/>
        <v>0</v>
      </c>
      <c r="AT365">
        <f t="shared" si="40"/>
        <v>0</v>
      </c>
      <c r="AU365">
        <f t="shared" si="41"/>
        <v>-1</v>
      </c>
      <c r="AY365">
        <v>1.16075265632881</v>
      </c>
      <c r="AZ365">
        <v>1.05137945641206</v>
      </c>
      <c r="BA365">
        <v>5.0535318505988303E-2</v>
      </c>
      <c r="BB365">
        <v>23.179587732440702</v>
      </c>
      <c r="BS365">
        <v>7.74</v>
      </c>
      <c r="BT365">
        <v>5.5</v>
      </c>
      <c r="BU365">
        <v>5.5</v>
      </c>
      <c r="BV365">
        <v>5.5</v>
      </c>
      <c r="BW365">
        <v>5.5</v>
      </c>
      <c r="BX365">
        <v>5.5</v>
      </c>
      <c r="BY365">
        <v>5.5</v>
      </c>
      <c r="BZ365">
        <v>5.5</v>
      </c>
      <c r="CA365">
        <v>7.77</v>
      </c>
      <c r="CB365">
        <v>5.5</v>
      </c>
      <c r="CC365">
        <v>5.5</v>
      </c>
      <c r="CD365">
        <v>5.5</v>
      </c>
      <c r="CE365">
        <v>5.5</v>
      </c>
      <c r="CF365">
        <v>5.5</v>
      </c>
      <c r="CG365">
        <v>5.5</v>
      </c>
      <c r="CH365">
        <v>5.5</v>
      </c>
      <c r="CI365">
        <v>7.79</v>
      </c>
      <c r="CJ365">
        <v>7.98</v>
      </c>
      <c r="CK365">
        <v>7.44</v>
      </c>
      <c r="CL365">
        <v>7.4</v>
      </c>
    </row>
    <row r="366" spans="1:90" x14ac:dyDescent="0.2">
      <c r="A366" t="s">
        <v>1560</v>
      </c>
      <c r="B366" t="s">
        <v>1560</v>
      </c>
      <c r="C366" t="s">
        <v>1348</v>
      </c>
      <c r="D366" t="s">
        <v>1349</v>
      </c>
      <c r="E366" t="s">
        <v>72</v>
      </c>
      <c r="F366" t="s">
        <v>1561</v>
      </c>
      <c r="G366" t="s">
        <v>1562</v>
      </c>
      <c r="H366" t="s">
        <v>23</v>
      </c>
      <c r="I366">
        <v>10.397472616054699</v>
      </c>
      <c r="J366">
        <v>10.339786070759899</v>
      </c>
      <c r="K366">
        <v>10.2628190375817</v>
      </c>
      <c r="L366">
        <v>10.0836473257907</v>
      </c>
      <c r="M366">
        <v>9.7115492930378906</v>
      </c>
      <c r="N366">
        <v>10.0213426206025</v>
      </c>
      <c r="O366">
        <v>9.9126209427701095</v>
      </c>
      <c r="P366">
        <v>9.9337971456697591</v>
      </c>
      <c r="Q366">
        <v>9.7605960934360692</v>
      </c>
      <c r="R366" t="s">
        <v>31</v>
      </c>
      <c r="S366" t="s">
        <v>31</v>
      </c>
      <c r="T366" t="s">
        <v>31</v>
      </c>
      <c r="U366" t="s">
        <v>31</v>
      </c>
      <c r="V366" t="s">
        <v>31</v>
      </c>
      <c r="W366" t="s">
        <v>31</v>
      </c>
      <c r="X366" t="s">
        <v>31</v>
      </c>
      <c r="Y366" t="s">
        <v>31</v>
      </c>
      <c r="Z366" t="s">
        <v>31</v>
      </c>
      <c r="AA366">
        <v>0.13465357847290299</v>
      </c>
      <c r="AB366">
        <v>7.6967033178161295E-2</v>
      </c>
      <c r="AC366">
        <v>0.17917171179102301</v>
      </c>
      <c r="AD366">
        <v>-2.1176202899653201E-2</v>
      </c>
      <c r="AE366">
        <v>-0.22224785263187299</v>
      </c>
      <c r="AF366">
        <v>8.7545474932707798E-2</v>
      </c>
      <c r="AG366">
        <v>0.173201052233694</v>
      </c>
      <c r="AH366">
        <v>0.15433923882845199</v>
      </c>
      <c r="AI366">
        <v>0.30945377351369302</v>
      </c>
      <c r="AJ366">
        <v>2.9835571913148499E-2</v>
      </c>
      <c r="AK366">
        <v>0.178296441008852</v>
      </c>
      <c r="AL366">
        <v>0.16496734460567</v>
      </c>
      <c r="AM366">
        <v>0.65674587310278298</v>
      </c>
      <c r="AN366">
        <v>5.2210208158684303E-2</v>
      </c>
      <c r="AO366">
        <f t="shared" si="35"/>
        <v>0</v>
      </c>
      <c r="AP366">
        <f t="shared" si="36"/>
        <v>0</v>
      </c>
      <c r="AQ366">
        <f t="shared" si="37"/>
        <v>1</v>
      </c>
      <c r="AR366">
        <f t="shared" si="38"/>
        <v>0</v>
      </c>
      <c r="AS366">
        <f t="shared" si="39"/>
        <v>0</v>
      </c>
      <c r="AT366">
        <f t="shared" si="40"/>
        <v>0</v>
      </c>
      <c r="AU366">
        <f t="shared" si="41"/>
        <v>1</v>
      </c>
      <c r="AV366">
        <v>1.4023072008628099</v>
      </c>
      <c r="AW366">
        <v>0.45815967054218898</v>
      </c>
      <c r="AX366">
        <v>2.48282580818125</v>
      </c>
      <c r="AY366">
        <v>3.2270739300280099E-2</v>
      </c>
      <c r="AZ366">
        <v>3.5545766434255901</v>
      </c>
      <c r="BA366">
        <v>0.55154397161422497</v>
      </c>
      <c r="BB366">
        <v>2.1588068535200899</v>
      </c>
      <c r="BC366">
        <v>10.55697</v>
      </c>
      <c r="BD366">
        <v>10.48367</v>
      </c>
      <c r="BE366">
        <v>10.240270000000001</v>
      </c>
      <c r="BF366">
        <v>10.40821</v>
      </c>
      <c r="BG366">
        <v>10.445930000000001</v>
      </c>
      <c r="BH366">
        <v>10.33921</v>
      </c>
      <c r="BI366">
        <v>10.154059999999999</v>
      </c>
      <c r="BJ366">
        <v>10.394399999999999</v>
      </c>
      <c r="BK366">
        <v>9.9846579999999996</v>
      </c>
      <c r="BL366">
        <v>10.3995</v>
      </c>
      <c r="BM366">
        <v>10.24396</v>
      </c>
      <c r="BN366">
        <v>10.218819999999999</v>
      </c>
      <c r="BO366">
        <v>9.9968219999999999</v>
      </c>
      <c r="BP366">
        <v>10.149620000000001</v>
      </c>
      <c r="BQ366">
        <v>10.17409</v>
      </c>
      <c r="BR366">
        <v>10.14148</v>
      </c>
      <c r="BS366">
        <v>9.7200000000000006</v>
      </c>
      <c r="BT366">
        <v>9.93</v>
      </c>
      <c r="BU366">
        <v>9.5299999999999994</v>
      </c>
      <c r="BV366">
        <v>9.8699999999999992</v>
      </c>
      <c r="BW366">
        <v>10.220000000000001</v>
      </c>
      <c r="BX366">
        <v>10.14</v>
      </c>
      <c r="BY366">
        <v>9.9</v>
      </c>
      <c r="BZ366">
        <v>9.81</v>
      </c>
      <c r="CA366">
        <v>9.91</v>
      </c>
      <c r="CB366">
        <v>10.08</v>
      </c>
      <c r="CC366">
        <v>9.84</v>
      </c>
      <c r="CD366">
        <v>9.98</v>
      </c>
      <c r="CE366">
        <v>9.7799999999999994</v>
      </c>
      <c r="CF366">
        <v>9.8000000000000007</v>
      </c>
      <c r="CG366">
        <v>9.7899999999999991</v>
      </c>
      <c r="CH366">
        <v>9.69</v>
      </c>
      <c r="CI366">
        <v>9.6199999999999992</v>
      </c>
      <c r="CJ366">
        <v>10.02</v>
      </c>
      <c r="CK366">
        <v>9.83</v>
      </c>
      <c r="CL366">
        <v>9.89</v>
      </c>
    </row>
    <row r="367" spans="1:90" x14ac:dyDescent="0.2">
      <c r="A367" t="s">
        <v>1563</v>
      </c>
      <c r="B367" t="s">
        <v>1563</v>
      </c>
      <c r="C367" t="s">
        <v>64</v>
      </c>
      <c r="D367" t="s">
        <v>65</v>
      </c>
      <c r="E367" t="s">
        <v>41</v>
      </c>
      <c r="F367" t="s">
        <v>1564</v>
      </c>
      <c r="G367" t="s">
        <v>1565</v>
      </c>
      <c r="H367" t="s">
        <v>23</v>
      </c>
      <c r="I367">
        <v>8.0819735236061891</v>
      </c>
      <c r="J367">
        <v>8.3774562261811401</v>
      </c>
      <c r="K367">
        <v>8.3373284519348498</v>
      </c>
      <c r="L367">
        <v>8.5951482096428595</v>
      </c>
      <c r="M367">
        <v>8.1750370409557291</v>
      </c>
      <c r="N367">
        <v>8.03763566950796</v>
      </c>
      <c r="O367">
        <v>8.3859055092303603</v>
      </c>
      <c r="P367">
        <v>8.2122535387975404</v>
      </c>
      <c r="Q367">
        <v>8.3381622327615901</v>
      </c>
      <c r="R367" t="s">
        <v>31</v>
      </c>
      <c r="S367" t="s">
        <v>31</v>
      </c>
      <c r="T367" t="s">
        <v>31</v>
      </c>
      <c r="U367" t="s">
        <v>31</v>
      </c>
      <c r="V367" t="s">
        <v>31</v>
      </c>
      <c r="W367" t="s">
        <v>31</v>
      </c>
      <c r="X367" t="s">
        <v>31</v>
      </c>
      <c r="Y367" t="s">
        <v>31</v>
      </c>
      <c r="Z367" t="s">
        <v>31</v>
      </c>
      <c r="AA367">
        <v>-0.25535492832866302</v>
      </c>
      <c r="AB367">
        <v>4.01277742462951E-2</v>
      </c>
      <c r="AC367">
        <v>-0.25781975770801702</v>
      </c>
      <c r="AD367">
        <v>0.17365197043281899</v>
      </c>
      <c r="AE367">
        <v>-3.7216497841806098E-2</v>
      </c>
      <c r="AF367">
        <v>-0.17461786928957901</v>
      </c>
      <c r="AG367">
        <v>-0.12590869396405499</v>
      </c>
      <c r="AH367">
        <v>7.3473282387719399E-2</v>
      </c>
      <c r="AI367">
        <v>0.41155872955244999</v>
      </c>
      <c r="AJ367">
        <v>2.18213313063906E-2</v>
      </c>
      <c r="AK367">
        <v>0.13743071485355099</v>
      </c>
      <c r="AL367">
        <v>0.34617660967540598</v>
      </c>
      <c r="AM367">
        <v>0.65674587310278298</v>
      </c>
      <c r="AN367">
        <v>9.4984890630830099E-2</v>
      </c>
      <c r="AO367">
        <f t="shared" si="35"/>
        <v>-1</v>
      </c>
      <c r="AP367">
        <f t="shared" si="36"/>
        <v>0</v>
      </c>
      <c r="AQ367">
        <f t="shared" si="37"/>
        <v>-1</v>
      </c>
      <c r="AR367">
        <f t="shared" si="38"/>
        <v>0</v>
      </c>
      <c r="AS367">
        <f t="shared" si="39"/>
        <v>0</v>
      </c>
      <c r="AT367">
        <f t="shared" si="40"/>
        <v>0</v>
      </c>
      <c r="AU367">
        <f t="shared" si="41"/>
        <v>-1</v>
      </c>
      <c r="AV367">
        <v>3.1401659991390698</v>
      </c>
      <c r="AW367">
        <v>7.7545082382223698E-2</v>
      </c>
      <c r="AX367">
        <v>3.2010798710567299</v>
      </c>
      <c r="AY367">
        <v>0.834784045641773</v>
      </c>
      <c r="AZ367">
        <v>3.8342966861316899E-2</v>
      </c>
      <c r="BA367">
        <v>0.84409645861291605</v>
      </c>
      <c r="BB367">
        <v>0.43886014993099398</v>
      </c>
      <c r="BC367">
        <v>7.9919169999999999</v>
      </c>
      <c r="BD367">
        <v>8.0353100000000008</v>
      </c>
      <c r="BE367">
        <v>8.3181259999999995</v>
      </c>
      <c r="BF367">
        <v>8.0608109999999993</v>
      </c>
      <c r="BG367">
        <v>8.5293659999999996</v>
      </c>
      <c r="BH367">
        <v>8.2578709999999997</v>
      </c>
      <c r="BI367">
        <v>8.2536529999999999</v>
      </c>
      <c r="BJ367">
        <v>8.4478550000000006</v>
      </c>
      <c r="BK367">
        <v>8.2817150000000002</v>
      </c>
      <c r="BL367">
        <v>8.6186959999999999</v>
      </c>
      <c r="BM367">
        <v>7.9747560000000002</v>
      </c>
      <c r="BN367">
        <v>8.3073029999999992</v>
      </c>
      <c r="BO367">
        <v>8.3888110000000005</v>
      </c>
      <c r="BP367">
        <v>8.7824360000000006</v>
      </c>
      <c r="BQ367">
        <v>8.6170849999999994</v>
      </c>
      <c r="BR367">
        <v>8.7032310000000006</v>
      </c>
      <c r="BS367">
        <v>8.41</v>
      </c>
      <c r="BT367">
        <v>8.4700000000000006</v>
      </c>
      <c r="BU367">
        <v>7.71</v>
      </c>
      <c r="BV367">
        <v>8.2899999999999991</v>
      </c>
      <c r="BW367">
        <v>7.95</v>
      </c>
      <c r="BX367">
        <v>8.11</v>
      </c>
      <c r="BY367">
        <v>8.26</v>
      </c>
      <c r="BZ367">
        <v>7.82</v>
      </c>
      <c r="CA367">
        <v>8.73</v>
      </c>
      <c r="CB367">
        <v>8.43</v>
      </c>
      <c r="CC367">
        <v>8.2100000000000009</v>
      </c>
      <c r="CD367">
        <v>8.31</v>
      </c>
      <c r="CE367">
        <v>8.27</v>
      </c>
      <c r="CF367">
        <v>7.94</v>
      </c>
      <c r="CG367">
        <v>8.19</v>
      </c>
      <c r="CH367">
        <v>7.89</v>
      </c>
      <c r="CI367">
        <v>8.07</v>
      </c>
      <c r="CJ367">
        <v>8.58</v>
      </c>
      <c r="CK367">
        <v>8.81</v>
      </c>
      <c r="CL367">
        <v>8.17</v>
      </c>
    </row>
    <row r="368" spans="1:90" x14ac:dyDescent="0.2">
      <c r="A368" t="s">
        <v>1566</v>
      </c>
      <c r="B368" t="s">
        <v>1567</v>
      </c>
      <c r="C368" t="s">
        <v>64</v>
      </c>
      <c r="D368" t="s">
        <v>65</v>
      </c>
      <c r="E368" t="s">
        <v>41</v>
      </c>
      <c r="F368" t="s">
        <v>1568</v>
      </c>
      <c r="G368" t="s">
        <v>1569</v>
      </c>
      <c r="H368" t="s">
        <v>15</v>
      </c>
      <c r="I368">
        <v>8.0880051524479608</v>
      </c>
      <c r="J368">
        <v>7.89382122328698</v>
      </c>
      <c r="K368">
        <v>7.5191301897329197</v>
      </c>
      <c r="L368">
        <v>8.1052382841781299</v>
      </c>
      <c r="M368">
        <v>5.4717138491950204</v>
      </c>
      <c r="N368">
        <v>5.5022470631980802</v>
      </c>
      <c r="O368">
        <v>5.4778678616676997</v>
      </c>
      <c r="P368">
        <v>5.5953213025152904</v>
      </c>
      <c r="Q368">
        <v>6.1073586448423303</v>
      </c>
      <c r="R368" t="s">
        <v>31</v>
      </c>
      <c r="S368" t="s">
        <v>31</v>
      </c>
      <c r="T368" t="s">
        <v>31</v>
      </c>
      <c r="U368" t="s">
        <v>31</v>
      </c>
      <c r="V368" t="s">
        <v>16</v>
      </c>
      <c r="W368" t="s">
        <v>16</v>
      </c>
      <c r="X368" t="s">
        <v>16</v>
      </c>
      <c r="Y368" t="s">
        <v>16</v>
      </c>
      <c r="Z368" t="s">
        <v>1640</v>
      </c>
      <c r="AA368">
        <v>0.56887496271503901</v>
      </c>
      <c r="AB368">
        <v>0.37469103355405903</v>
      </c>
      <c r="AC368">
        <v>-0.58610809444521195</v>
      </c>
      <c r="AD368">
        <v>-0.117453440847592</v>
      </c>
      <c r="AE368">
        <v>-0.123607453320265</v>
      </c>
      <c r="AF368">
        <v>-9.3074239317212606E-2</v>
      </c>
      <c r="AG368">
        <v>-0.51203734232704401</v>
      </c>
      <c r="AH368">
        <v>0.10105928500629</v>
      </c>
      <c r="AI368">
        <v>0.21949954960212201</v>
      </c>
      <c r="AJ368">
        <v>2.9621902642800998E-2</v>
      </c>
      <c r="AK368">
        <v>0.171106856479492</v>
      </c>
      <c r="AL368">
        <v>0.32934662224212102</v>
      </c>
      <c r="AM368">
        <v>0.65674587310278298</v>
      </c>
      <c r="AN368">
        <v>6.3761745812717097E-2</v>
      </c>
      <c r="AO368">
        <f t="shared" si="35"/>
        <v>0</v>
      </c>
      <c r="AP368">
        <f t="shared" si="36"/>
        <v>0</v>
      </c>
      <c r="AQ368">
        <f t="shared" si="37"/>
        <v>-1</v>
      </c>
      <c r="AR368">
        <f t="shared" si="38"/>
        <v>0</v>
      </c>
      <c r="AS368">
        <f t="shared" si="39"/>
        <v>0</v>
      </c>
      <c r="AT368">
        <f t="shared" si="40"/>
        <v>0</v>
      </c>
      <c r="AU368">
        <f t="shared" si="41"/>
        <v>-1</v>
      </c>
      <c r="AV368">
        <v>6.9949720753236999E-3</v>
      </c>
      <c r="AW368">
        <v>0.54967826946548803</v>
      </c>
      <c r="AX368">
        <v>7.2406873215346499</v>
      </c>
      <c r="BC368">
        <v>7.9982850000000001</v>
      </c>
      <c r="BD368">
        <v>8.2549829999999993</v>
      </c>
      <c r="BE368">
        <v>7.9777149999999999</v>
      </c>
      <c r="BF368">
        <v>8.1981619999999999</v>
      </c>
      <c r="BG368">
        <v>8.0290590000000002</v>
      </c>
      <c r="BH368">
        <v>7.8400369999999997</v>
      </c>
      <c r="BI368">
        <v>7.8384020000000003</v>
      </c>
      <c r="BJ368">
        <v>7.848681</v>
      </c>
      <c r="BK368">
        <v>7.7084549999999998</v>
      </c>
      <c r="BL368">
        <v>8.0177429999999994</v>
      </c>
      <c r="BM368">
        <v>8.1912559999999992</v>
      </c>
      <c r="BN368">
        <v>6</v>
      </c>
      <c r="BO368">
        <v>7.9473209999999996</v>
      </c>
      <c r="BP368">
        <v>8.3911650000000009</v>
      </c>
      <c r="BQ368">
        <v>8.1963699999999999</v>
      </c>
      <c r="BR368">
        <v>7.9898189999999998</v>
      </c>
      <c r="BS368">
        <v>5.5</v>
      </c>
      <c r="BT368">
        <v>5.5</v>
      </c>
      <c r="BU368">
        <v>5.5</v>
      </c>
      <c r="BV368">
        <v>5.5</v>
      </c>
      <c r="BW368">
        <v>5.5</v>
      </c>
      <c r="BX368">
        <v>5.5</v>
      </c>
      <c r="BY368">
        <v>5.5</v>
      </c>
      <c r="BZ368">
        <v>5.5</v>
      </c>
      <c r="CA368">
        <v>5.5</v>
      </c>
      <c r="CB368">
        <v>5.5</v>
      </c>
      <c r="CC368">
        <v>5.5</v>
      </c>
      <c r="CD368">
        <v>5.5</v>
      </c>
      <c r="CE368">
        <v>5.5</v>
      </c>
      <c r="CF368">
        <v>5.5</v>
      </c>
      <c r="CG368">
        <v>5.5</v>
      </c>
      <c r="CH368">
        <v>5.5</v>
      </c>
      <c r="CI368">
        <v>5.5</v>
      </c>
      <c r="CJ368">
        <v>8.14</v>
      </c>
      <c r="CK368">
        <v>5.5</v>
      </c>
      <c r="CL368">
        <v>5.5</v>
      </c>
    </row>
    <row r="369" spans="1:90" x14ac:dyDescent="0.2">
      <c r="A369" t="s">
        <v>1570</v>
      </c>
      <c r="B369" t="s">
        <v>1570</v>
      </c>
      <c r="C369" t="s">
        <v>336</v>
      </c>
      <c r="D369" t="s">
        <v>337</v>
      </c>
      <c r="E369" t="s">
        <v>12</v>
      </c>
      <c r="F369" t="s">
        <v>1571</v>
      </c>
      <c r="G369" t="s">
        <v>1572</v>
      </c>
      <c r="H369" t="s">
        <v>23</v>
      </c>
      <c r="M369">
        <v>6.1069490329013902</v>
      </c>
      <c r="N369">
        <v>5.5022470631980802</v>
      </c>
      <c r="O369">
        <v>6.1557463337153999</v>
      </c>
      <c r="P369">
        <v>5.5953213025152904</v>
      </c>
      <c r="Q369">
        <v>6.4063980791115203</v>
      </c>
      <c r="R369" t="s">
        <v>1639</v>
      </c>
      <c r="S369" t="s">
        <v>1639</v>
      </c>
      <c r="T369" t="s">
        <v>1639</v>
      </c>
      <c r="U369" t="s">
        <v>1639</v>
      </c>
      <c r="V369" t="s">
        <v>1640</v>
      </c>
      <c r="W369" t="s">
        <v>16</v>
      </c>
      <c r="X369" t="s">
        <v>1640</v>
      </c>
      <c r="Y369" t="s">
        <v>16</v>
      </c>
      <c r="Z369" t="s">
        <v>1640</v>
      </c>
      <c r="AD369">
        <v>0.560425031200112</v>
      </c>
      <c r="AE369">
        <v>0.51162773038609899</v>
      </c>
      <c r="AF369">
        <v>-9.3074239317212606E-2</v>
      </c>
      <c r="AG369">
        <v>-0.811076776596236</v>
      </c>
      <c r="AK369">
        <v>0.125675796337157</v>
      </c>
      <c r="AL369">
        <v>0.28223679893903297</v>
      </c>
      <c r="AM369">
        <v>0.65674587310278298</v>
      </c>
      <c r="AN369">
        <v>4.73574510714024E-2</v>
      </c>
      <c r="AO369">
        <f t="shared" si="35"/>
        <v>0</v>
      </c>
      <c r="AP369">
        <f t="shared" si="36"/>
        <v>0</v>
      </c>
      <c r="AQ369">
        <f t="shared" si="37"/>
        <v>0</v>
      </c>
      <c r="AR369">
        <f t="shared" si="38"/>
        <v>0</v>
      </c>
      <c r="AS369">
        <f t="shared" si="39"/>
        <v>0</v>
      </c>
      <c r="AT369">
        <f t="shared" si="40"/>
        <v>0</v>
      </c>
      <c r="AU369">
        <f t="shared" si="41"/>
        <v>-1</v>
      </c>
      <c r="AY369">
        <v>1.16257650622581</v>
      </c>
      <c r="AZ369">
        <v>0.96893499965707197</v>
      </c>
      <c r="BA369">
        <v>3.2066051367695199E-2</v>
      </c>
      <c r="BB369">
        <v>2.4350642572911099</v>
      </c>
      <c r="BS369">
        <v>6.83</v>
      </c>
      <c r="BT369">
        <v>6.74</v>
      </c>
      <c r="BU369">
        <v>5.5</v>
      </c>
      <c r="BV369">
        <v>5.5</v>
      </c>
      <c r="BW369">
        <v>5.5</v>
      </c>
      <c r="BX369">
        <v>5.5</v>
      </c>
      <c r="BY369">
        <v>5.5</v>
      </c>
      <c r="BZ369">
        <v>5.5</v>
      </c>
      <c r="CA369">
        <v>5.5</v>
      </c>
      <c r="CB369">
        <v>5.5</v>
      </c>
      <c r="CC369">
        <v>6.81</v>
      </c>
      <c r="CD369">
        <v>6.91</v>
      </c>
      <c r="CE369">
        <v>5.5</v>
      </c>
      <c r="CF369">
        <v>5.5</v>
      </c>
      <c r="CG369">
        <v>5.5</v>
      </c>
      <c r="CH369">
        <v>5.5</v>
      </c>
      <c r="CI369">
        <v>7</v>
      </c>
      <c r="CJ369">
        <v>7.86</v>
      </c>
      <c r="CK369">
        <v>5.5</v>
      </c>
      <c r="CL369">
        <v>5.5</v>
      </c>
    </row>
    <row r="370" spans="1:90" x14ac:dyDescent="0.2">
      <c r="A370" t="s">
        <v>1573</v>
      </c>
      <c r="B370" t="s">
        <v>1573</v>
      </c>
      <c r="C370" t="s">
        <v>104</v>
      </c>
      <c r="D370" t="s">
        <v>105</v>
      </c>
      <c r="E370" t="s">
        <v>106</v>
      </c>
      <c r="F370" t="s">
        <v>1574</v>
      </c>
      <c r="G370" t="s">
        <v>1575</v>
      </c>
      <c r="H370" t="s">
        <v>23</v>
      </c>
      <c r="I370">
        <v>7.3080542295101196</v>
      </c>
      <c r="J370">
        <v>7.4089162053804696</v>
      </c>
      <c r="K370">
        <v>6.0296488430199799</v>
      </c>
      <c r="L370">
        <v>7.8698517927198797</v>
      </c>
      <c r="M370">
        <v>8.0039758024782994</v>
      </c>
      <c r="N370">
        <v>7.7355723001983598</v>
      </c>
      <c r="O370">
        <v>8.2273522320488794</v>
      </c>
      <c r="P370">
        <v>6.6796994757192802</v>
      </c>
      <c r="Q370">
        <v>8.7931800726580196</v>
      </c>
      <c r="R370" t="s">
        <v>31</v>
      </c>
      <c r="S370" t="s">
        <v>31</v>
      </c>
      <c r="T370" t="s">
        <v>16</v>
      </c>
      <c r="U370" t="s">
        <v>31</v>
      </c>
      <c r="V370" t="s">
        <v>31</v>
      </c>
      <c r="W370" t="s">
        <v>31</v>
      </c>
      <c r="X370" t="s">
        <v>31</v>
      </c>
      <c r="Y370" t="s">
        <v>1640</v>
      </c>
      <c r="Z370" t="s">
        <v>31</v>
      </c>
      <c r="AA370">
        <v>1.2784053864901399</v>
      </c>
      <c r="AB370">
        <v>1.3792673623604901</v>
      </c>
      <c r="AC370">
        <v>-1.8402029496998999</v>
      </c>
      <c r="AD370">
        <v>1.5476527563296001</v>
      </c>
      <c r="AE370">
        <v>1.3242763267590201</v>
      </c>
      <c r="AF370">
        <v>1.05587282447909</v>
      </c>
      <c r="AG370">
        <v>-2.1134805969387398</v>
      </c>
      <c r="AH370">
        <v>4.1332993174785703E-3</v>
      </c>
      <c r="AI370">
        <v>3.2071236028163599E-3</v>
      </c>
      <c r="AJ370">
        <v>2.3110023419850199E-4</v>
      </c>
      <c r="AK370">
        <v>1.44204682051381E-2</v>
      </c>
      <c r="AL370">
        <v>4.6667019298398803E-2</v>
      </c>
      <c r="AM370">
        <v>0.312870662558285</v>
      </c>
      <c r="AN370">
        <v>8.4084250475540095E-4</v>
      </c>
      <c r="AO370">
        <f t="shared" si="35"/>
        <v>1</v>
      </c>
      <c r="AP370">
        <f t="shared" si="36"/>
        <v>1</v>
      </c>
      <c r="AQ370">
        <f t="shared" si="37"/>
        <v>-1</v>
      </c>
      <c r="AR370">
        <f t="shared" si="38"/>
        <v>1</v>
      </c>
      <c r="AS370">
        <f t="shared" si="39"/>
        <v>1</v>
      </c>
      <c r="AT370">
        <f t="shared" si="40"/>
        <v>0</v>
      </c>
      <c r="AU370">
        <f t="shared" si="41"/>
        <v>-1</v>
      </c>
      <c r="AV370">
        <v>17.752498846458899</v>
      </c>
      <c r="AW370">
        <v>20.664230075114901</v>
      </c>
      <c r="AX370">
        <v>36.783559612981499</v>
      </c>
      <c r="AY370">
        <v>13.8741648753393</v>
      </c>
      <c r="AZ370">
        <v>10.158206361880101</v>
      </c>
      <c r="BA370">
        <v>6.4577767177248298</v>
      </c>
      <c r="BB370">
        <v>25.873568458375601</v>
      </c>
      <c r="BC370">
        <v>6</v>
      </c>
      <c r="BD370">
        <v>7.9679739999999999</v>
      </c>
      <c r="BE370">
        <v>7.5427879999999998</v>
      </c>
      <c r="BF370">
        <v>7.7915150000000004</v>
      </c>
      <c r="BG370">
        <v>7.2031419999999997</v>
      </c>
      <c r="BH370">
        <v>7.4994120000000004</v>
      </c>
      <c r="BI370">
        <v>7.4109800000000003</v>
      </c>
      <c r="BJ370">
        <v>7.5017579999999997</v>
      </c>
      <c r="BK370">
        <v>6</v>
      </c>
      <c r="BL370">
        <v>6</v>
      </c>
      <c r="BM370">
        <v>6</v>
      </c>
      <c r="BN370">
        <v>6</v>
      </c>
      <c r="BO370">
        <v>7.7196300000000004</v>
      </c>
      <c r="BP370">
        <v>7.8581519999999996</v>
      </c>
      <c r="BQ370">
        <v>7.6746230000000004</v>
      </c>
      <c r="BR370">
        <v>8.3294789999999992</v>
      </c>
      <c r="BS370">
        <v>8.14</v>
      </c>
      <c r="BT370">
        <v>7.93</v>
      </c>
      <c r="BU370">
        <v>7.75</v>
      </c>
      <c r="BV370">
        <v>8.3699999999999992</v>
      </c>
      <c r="BW370">
        <v>7.86</v>
      </c>
      <c r="BX370">
        <v>7.62</v>
      </c>
      <c r="BY370">
        <v>7.87</v>
      </c>
      <c r="BZ370">
        <v>7.58</v>
      </c>
      <c r="CA370">
        <v>8.07</v>
      </c>
      <c r="CB370">
        <v>8.02</v>
      </c>
      <c r="CC370">
        <v>8.19</v>
      </c>
      <c r="CD370">
        <v>8.76</v>
      </c>
      <c r="CE370">
        <v>5.5</v>
      </c>
      <c r="CF370">
        <v>7.67</v>
      </c>
      <c r="CG370">
        <v>7.65</v>
      </c>
      <c r="CH370">
        <v>5.5</v>
      </c>
      <c r="CI370">
        <v>8.66</v>
      </c>
      <c r="CJ370">
        <v>8.86</v>
      </c>
      <c r="CK370">
        <v>9.07</v>
      </c>
      <c r="CL370">
        <v>8.8699999999999992</v>
      </c>
    </row>
    <row r="371" spans="1:90" x14ac:dyDescent="0.2">
      <c r="A371" t="s">
        <v>1576</v>
      </c>
      <c r="B371" t="s">
        <v>1577</v>
      </c>
      <c r="C371" t="s">
        <v>64</v>
      </c>
      <c r="D371" t="s">
        <v>65</v>
      </c>
      <c r="E371" t="s">
        <v>41</v>
      </c>
      <c r="F371" t="s">
        <v>1578</v>
      </c>
      <c r="G371" t="s">
        <v>1579</v>
      </c>
      <c r="H371" t="s">
        <v>15</v>
      </c>
      <c r="I371">
        <v>8.6357964386121893</v>
      </c>
      <c r="J371">
        <v>8.7200645120662799</v>
      </c>
      <c r="K371">
        <v>8.0932127175049402</v>
      </c>
      <c r="L371">
        <v>9.0549112021576299</v>
      </c>
      <c r="M371">
        <v>8.2832955672964808</v>
      </c>
      <c r="N371">
        <v>8.2654480798884205</v>
      </c>
      <c r="O371">
        <v>8.39695989699565</v>
      </c>
      <c r="P371">
        <v>7.50187036881238</v>
      </c>
      <c r="Q371">
        <v>8.5812725662431699</v>
      </c>
      <c r="R371" t="s">
        <v>31</v>
      </c>
      <c r="S371" t="s">
        <v>31</v>
      </c>
      <c r="T371" t="s">
        <v>31</v>
      </c>
      <c r="U371" t="s">
        <v>31</v>
      </c>
      <c r="V371" t="s">
        <v>31</v>
      </c>
      <c r="W371" t="s">
        <v>31</v>
      </c>
      <c r="X371" t="s">
        <v>31</v>
      </c>
      <c r="Y371" t="s">
        <v>31</v>
      </c>
      <c r="Z371" t="s">
        <v>31</v>
      </c>
      <c r="AA371">
        <v>0.54258372110724895</v>
      </c>
      <c r="AB371">
        <v>0.62685179456133899</v>
      </c>
      <c r="AC371">
        <v>-0.96169848465269303</v>
      </c>
      <c r="AD371">
        <v>0.89508952818326903</v>
      </c>
      <c r="AE371">
        <v>0.78142519848410097</v>
      </c>
      <c r="AF371">
        <v>0.763577711076042</v>
      </c>
      <c r="AG371">
        <v>-1.0794021974307799</v>
      </c>
      <c r="AH371">
        <v>1.9573636239171899E-2</v>
      </c>
      <c r="AI371">
        <v>1.2643207014553799E-2</v>
      </c>
      <c r="AJ371">
        <v>4.2006879161472999E-4</v>
      </c>
      <c r="AK371">
        <v>4.43682517319096E-2</v>
      </c>
      <c r="AL371">
        <v>0.14561442876283601</v>
      </c>
      <c r="AM371">
        <v>0.41680756828587601</v>
      </c>
      <c r="AN371">
        <v>8.2359445337580293E-3</v>
      </c>
      <c r="AO371">
        <f t="shared" si="35"/>
        <v>1</v>
      </c>
      <c r="AP371">
        <f t="shared" si="36"/>
        <v>1</v>
      </c>
      <c r="AQ371">
        <f t="shared" si="37"/>
        <v>-1</v>
      </c>
      <c r="AR371">
        <f t="shared" si="38"/>
        <v>1</v>
      </c>
      <c r="AS371">
        <f t="shared" si="39"/>
        <v>0</v>
      </c>
      <c r="AT371">
        <f t="shared" si="40"/>
        <v>0</v>
      </c>
      <c r="AU371">
        <f t="shared" si="41"/>
        <v>-1</v>
      </c>
      <c r="AV371">
        <v>5.2374537432622299</v>
      </c>
      <c r="AW371">
        <v>12.1911079112871</v>
      </c>
      <c r="AX371">
        <v>13.062909238774401</v>
      </c>
      <c r="AY371">
        <v>2.8309984359338798</v>
      </c>
      <c r="AZ371">
        <v>9.5354911573100303</v>
      </c>
      <c r="BA371">
        <v>17.433657202629099</v>
      </c>
      <c r="BB371">
        <v>0.722018346329519</v>
      </c>
      <c r="BC371">
        <v>7.7959839999999998</v>
      </c>
      <c r="BD371">
        <v>8.9522399999999998</v>
      </c>
      <c r="BE371">
        <v>9.0137210000000003</v>
      </c>
      <c r="BF371">
        <v>8.8648140000000009</v>
      </c>
      <c r="BG371">
        <v>8.4971920000000001</v>
      </c>
      <c r="BH371">
        <v>8.9490289999999995</v>
      </c>
      <c r="BI371">
        <v>8.8755360000000003</v>
      </c>
      <c r="BJ371">
        <v>8.5366339999999994</v>
      </c>
      <c r="BK371">
        <v>7.9781069999999996</v>
      </c>
      <c r="BL371">
        <v>7.7505550000000003</v>
      </c>
      <c r="BM371">
        <v>8.4556509999999996</v>
      </c>
      <c r="BN371">
        <v>8.0316510000000001</v>
      </c>
      <c r="BO371">
        <v>8.9076959999999996</v>
      </c>
      <c r="BP371">
        <v>9.179494</v>
      </c>
      <c r="BQ371">
        <v>9.2401999999999997</v>
      </c>
      <c r="BR371">
        <v>9.0069359999999996</v>
      </c>
      <c r="BS371">
        <v>8.1300000000000008</v>
      </c>
      <c r="BT371">
        <v>8.7200000000000006</v>
      </c>
      <c r="BU371">
        <v>7.8</v>
      </c>
      <c r="BV371">
        <v>8.66</v>
      </c>
      <c r="BW371">
        <v>7.63</v>
      </c>
      <c r="BX371">
        <v>8.49</v>
      </c>
      <c r="BY371">
        <v>8.39</v>
      </c>
      <c r="BZ371">
        <v>8.5399999999999991</v>
      </c>
      <c r="CA371">
        <v>7.74</v>
      </c>
      <c r="CB371">
        <v>8.4</v>
      </c>
      <c r="CC371">
        <v>8.64</v>
      </c>
      <c r="CD371">
        <v>8.94</v>
      </c>
      <c r="CE371">
        <v>5.5</v>
      </c>
      <c r="CF371">
        <v>8.25</v>
      </c>
      <c r="CG371">
        <v>7.99</v>
      </c>
      <c r="CH371">
        <v>7.79</v>
      </c>
      <c r="CI371">
        <v>8.93</v>
      </c>
      <c r="CJ371">
        <v>8.59</v>
      </c>
      <c r="CK371">
        <v>8.52</v>
      </c>
      <c r="CL371">
        <v>8.57</v>
      </c>
    </row>
    <row r="372" spans="1:90" x14ac:dyDescent="0.2">
      <c r="A372" t="s">
        <v>1580</v>
      </c>
      <c r="B372" t="s">
        <v>1580</v>
      </c>
      <c r="C372" t="s">
        <v>176</v>
      </c>
      <c r="D372" t="s">
        <v>177</v>
      </c>
      <c r="E372" t="s">
        <v>178</v>
      </c>
      <c r="F372" t="s">
        <v>1581</v>
      </c>
      <c r="G372" t="s">
        <v>1582</v>
      </c>
      <c r="H372" t="s">
        <v>23</v>
      </c>
      <c r="I372">
        <v>8.6898922817814697</v>
      </c>
      <c r="J372">
        <v>8.74096953894691</v>
      </c>
      <c r="K372">
        <v>8.6571968934704504</v>
      </c>
      <c r="L372">
        <v>8.5839356493159507</v>
      </c>
      <c r="M372">
        <v>8.8852144329332905</v>
      </c>
      <c r="N372">
        <v>8.9886422715212504</v>
      </c>
      <c r="O372">
        <v>8.8263562979626204</v>
      </c>
      <c r="P372">
        <v>9.1717914026396095</v>
      </c>
      <c r="Q372">
        <v>8.6275740096469296</v>
      </c>
      <c r="R372" t="s">
        <v>31</v>
      </c>
      <c r="S372" t="s">
        <v>31</v>
      </c>
      <c r="T372" t="s">
        <v>31</v>
      </c>
      <c r="U372" t="s">
        <v>31</v>
      </c>
      <c r="V372" t="s">
        <v>31</v>
      </c>
      <c r="W372" t="s">
        <v>31</v>
      </c>
      <c r="X372" t="s">
        <v>31</v>
      </c>
      <c r="Y372" t="s">
        <v>31</v>
      </c>
      <c r="Z372" t="s">
        <v>31</v>
      </c>
      <c r="AA372">
        <v>3.26953883110244E-2</v>
      </c>
      <c r="AB372">
        <v>8.3772645476465596E-2</v>
      </c>
      <c r="AC372">
        <v>7.3261244154503496E-2</v>
      </c>
      <c r="AD372">
        <v>-0.34543510467699801</v>
      </c>
      <c r="AE372">
        <v>-0.28657696970632501</v>
      </c>
      <c r="AF372">
        <v>-0.183149131118366</v>
      </c>
      <c r="AG372">
        <v>0.54421739299268701</v>
      </c>
      <c r="AH372">
        <v>0.34866539179232697</v>
      </c>
      <c r="AI372">
        <v>0.29604621283924898</v>
      </c>
      <c r="AJ372">
        <v>9.0980215298034406E-2</v>
      </c>
      <c r="AK372">
        <v>9.1081841804965202E-2</v>
      </c>
      <c r="AL372">
        <v>0.2318288795838</v>
      </c>
      <c r="AM372">
        <v>0.65674587310278298</v>
      </c>
      <c r="AN372">
        <v>1.44091139451732E-2</v>
      </c>
      <c r="AO372">
        <f t="shared" si="35"/>
        <v>0</v>
      </c>
      <c r="AP372">
        <f t="shared" si="36"/>
        <v>0</v>
      </c>
      <c r="AQ372">
        <f t="shared" si="37"/>
        <v>1</v>
      </c>
      <c r="AR372">
        <f t="shared" si="38"/>
        <v>-1</v>
      </c>
      <c r="AS372">
        <f t="shared" si="39"/>
        <v>0</v>
      </c>
      <c r="AT372">
        <f t="shared" si="40"/>
        <v>0</v>
      </c>
      <c r="AU372">
        <f t="shared" si="41"/>
        <v>1</v>
      </c>
      <c r="AV372">
        <v>8.4155105489132298E-2</v>
      </c>
      <c r="AW372">
        <v>0.55247410884151704</v>
      </c>
      <c r="AX372">
        <v>0.42252853987885503</v>
      </c>
      <c r="AY372">
        <v>2.3810697318469298</v>
      </c>
      <c r="AZ372">
        <v>1.6387841149721301</v>
      </c>
      <c r="BA372">
        <v>0.66934326640713204</v>
      </c>
      <c r="BB372">
        <v>5.9099527477007801</v>
      </c>
      <c r="BC372">
        <v>8.650881</v>
      </c>
      <c r="BD372">
        <v>8.7583669999999998</v>
      </c>
      <c r="BE372">
        <v>8.6681530000000002</v>
      </c>
      <c r="BF372">
        <v>8.7654370000000004</v>
      </c>
      <c r="BG372">
        <v>8.8342360000000006</v>
      </c>
      <c r="BH372">
        <v>8.7693700000000003</v>
      </c>
      <c r="BI372">
        <v>8.6252709999999997</v>
      </c>
      <c r="BJ372">
        <v>8.7139100000000003</v>
      </c>
      <c r="BK372">
        <v>8.8256209999999999</v>
      </c>
      <c r="BL372">
        <v>8.8199120000000004</v>
      </c>
      <c r="BM372">
        <v>8.5229009999999992</v>
      </c>
      <c r="BN372">
        <v>8.2874429999999997</v>
      </c>
      <c r="BO372">
        <v>8.4247350000000001</v>
      </c>
      <c r="BP372">
        <v>8.7932240000000004</v>
      </c>
      <c r="BQ372">
        <v>8.6681799999999996</v>
      </c>
      <c r="BR372">
        <v>8.5593439999999994</v>
      </c>
      <c r="BS372">
        <v>8.9</v>
      </c>
      <c r="BT372">
        <v>8.99</v>
      </c>
      <c r="BU372">
        <v>9.1</v>
      </c>
      <c r="BV372">
        <v>8.73</v>
      </c>
      <c r="BW372">
        <v>9.61</v>
      </c>
      <c r="BX372">
        <v>9.0500000000000007</v>
      </c>
      <c r="BY372">
        <v>8.69</v>
      </c>
      <c r="BZ372">
        <v>8.59</v>
      </c>
      <c r="CA372">
        <v>9.14</v>
      </c>
      <c r="CB372">
        <v>8.77</v>
      </c>
      <c r="CC372">
        <v>8.9</v>
      </c>
      <c r="CD372">
        <v>8.64</v>
      </c>
      <c r="CE372">
        <v>9.2200000000000006</v>
      </c>
      <c r="CF372">
        <v>9.2100000000000009</v>
      </c>
      <c r="CG372">
        <v>8.73</v>
      </c>
      <c r="CH372">
        <v>8.9</v>
      </c>
      <c r="CI372">
        <v>8.7899999999999991</v>
      </c>
      <c r="CJ372">
        <v>8.34</v>
      </c>
      <c r="CK372">
        <v>8.7899999999999991</v>
      </c>
      <c r="CL372">
        <v>8.8699999999999992</v>
      </c>
    </row>
    <row r="373" spans="1:90" x14ac:dyDescent="0.2">
      <c r="A373" t="s">
        <v>1583</v>
      </c>
      <c r="B373" t="s">
        <v>1583</v>
      </c>
      <c r="C373" t="s">
        <v>18</v>
      </c>
      <c r="D373" t="s">
        <v>19</v>
      </c>
      <c r="E373" t="s">
        <v>20</v>
      </c>
      <c r="F373" t="s">
        <v>1584</v>
      </c>
      <c r="G373" t="s">
        <v>1585</v>
      </c>
      <c r="H373" t="s">
        <v>23</v>
      </c>
      <c r="I373">
        <v>7.5395019711655902</v>
      </c>
      <c r="J373">
        <v>6.3903967881356003</v>
      </c>
      <c r="K373">
        <v>7.5352140583138896</v>
      </c>
      <c r="L373">
        <v>7.7363071203494602</v>
      </c>
      <c r="M373">
        <v>5.4717138491950301</v>
      </c>
      <c r="N373">
        <v>5.5022470631980704</v>
      </c>
      <c r="O373">
        <v>5.4778678616676997</v>
      </c>
      <c r="P373">
        <v>5.5953213025152904</v>
      </c>
      <c r="Q373">
        <v>6.0251336190373497</v>
      </c>
      <c r="R373" t="s">
        <v>31</v>
      </c>
      <c r="S373" t="s">
        <v>1640</v>
      </c>
      <c r="T373" t="s">
        <v>31</v>
      </c>
      <c r="U373" t="s">
        <v>31</v>
      </c>
      <c r="V373" t="s">
        <v>16</v>
      </c>
      <c r="W373" t="s">
        <v>16</v>
      </c>
      <c r="X373" t="s">
        <v>16</v>
      </c>
      <c r="Y373" t="s">
        <v>16</v>
      </c>
      <c r="Z373" t="s">
        <v>1640</v>
      </c>
      <c r="AA373">
        <v>4.2879128516932798E-3</v>
      </c>
      <c r="AB373">
        <v>-1.1448172701782999</v>
      </c>
      <c r="AC373">
        <v>-0.20109306203557001</v>
      </c>
      <c r="AD373">
        <v>-0.11745344084759</v>
      </c>
      <c r="AE373">
        <v>-0.12360745332026001</v>
      </c>
      <c r="AF373">
        <v>-9.3074239317211802E-2</v>
      </c>
      <c r="AG373">
        <v>-0.42981231652206098</v>
      </c>
      <c r="AH373">
        <v>0.40886020812639401</v>
      </c>
      <c r="AI373">
        <v>3.9017285559346899E-3</v>
      </c>
      <c r="AJ373">
        <v>8.2179292094445799E-2</v>
      </c>
      <c r="AK373">
        <v>0.17050141902500299</v>
      </c>
      <c r="AL373">
        <v>0.32934662224212102</v>
      </c>
      <c r="AM373">
        <v>0.65674587310278298</v>
      </c>
      <c r="AN373">
        <v>6.4195107076768301E-2</v>
      </c>
      <c r="AO373">
        <f t="shared" si="35"/>
        <v>0</v>
      </c>
      <c r="AP373">
        <f t="shared" si="36"/>
        <v>-1</v>
      </c>
      <c r="AQ373">
        <f t="shared" si="37"/>
        <v>-1</v>
      </c>
      <c r="AR373">
        <f t="shared" si="38"/>
        <v>0</v>
      </c>
      <c r="AS373">
        <f t="shared" si="39"/>
        <v>0</v>
      </c>
      <c r="AT373">
        <f t="shared" si="40"/>
        <v>0</v>
      </c>
      <c r="AU373">
        <f t="shared" si="41"/>
        <v>-1</v>
      </c>
      <c r="AV373">
        <v>2.6540197687988299E-4</v>
      </c>
      <c r="AW373">
        <v>18.9184084625773</v>
      </c>
      <c r="AX373">
        <v>0.58372249155581202</v>
      </c>
      <c r="AY373">
        <v>0.107641247552914</v>
      </c>
      <c r="AZ373">
        <v>0.119216550591438</v>
      </c>
      <c r="BA373">
        <v>6.7593700835533899E-2</v>
      </c>
      <c r="BB373">
        <v>1.4414678048335501</v>
      </c>
      <c r="BC373">
        <v>7.6316160000000002</v>
      </c>
      <c r="BD373">
        <v>7.5720809999999998</v>
      </c>
      <c r="BE373">
        <v>7.5222490000000004</v>
      </c>
      <c r="BF373">
        <v>7.504308</v>
      </c>
      <c r="BG373">
        <v>6</v>
      </c>
      <c r="BH373">
        <v>7.5518280000000004</v>
      </c>
      <c r="BI373">
        <v>6</v>
      </c>
      <c r="BJ373">
        <v>6</v>
      </c>
      <c r="BK373">
        <v>7.5445520000000004</v>
      </c>
      <c r="BL373">
        <v>7.4381940000000002</v>
      </c>
      <c r="BM373">
        <v>7.7050599999999996</v>
      </c>
      <c r="BN373">
        <v>7.3045980000000004</v>
      </c>
      <c r="BO373">
        <v>7.450126</v>
      </c>
      <c r="BP373">
        <v>8.1770739999999993</v>
      </c>
      <c r="BQ373">
        <v>7.6022990000000004</v>
      </c>
      <c r="BR373">
        <v>7.8183769999999999</v>
      </c>
      <c r="BS373">
        <v>5.5</v>
      </c>
      <c r="BT373">
        <v>5.5</v>
      </c>
      <c r="BU373">
        <v>5.5</v>
      </c>
      <c r="BV373">
        <v>5.5</v>
      </c>
      <c r="BW373">
        <v>5.5</v>
      </c>
      <c r="BX373">
        <v>5.5</v>
      </c>
      <c r="BY373">
        <v>5.5</v>
      </c>
      <c r="BZ373">
        <v>5.5</v>
      </c>
      <c r="CA373">
        <v>5.5</v>
      </c>
      <c r="CB373">
        <v>5.5</v>
      </c>
      <c r="CC373">
        <v>5.5</v>
      </c>
      <c r="CD373">
        <v>5.5</v>
      </c>
      <c r="CE373">
        <v>5.5</v>
      </c>
      <c r="CF373">
        <v>5.5</v>
      </c>
      <c r="CG373">
        <v>5.5</v>
      </c>
      <c r="CH373">
        <v>5.5</v>
      </c>
      <c r="CI373">
        <v>5.5</v>
      </c>
      <c r="CJ373">
        <v>5.5</v>
      </c>
      <c r="CK373">
        <v>7.81</v>
      </c>
      <c r="CL373">
        <v>5.5</v>
      </c>
    </row>
    <row r="374" spans="1:90" x14ac:dyDescent="0.2">
      <c r="A374" t="s">
        <v>1586</v>
      </c>
      <c r="B374" t="s">
        <v>1586</v>
      </c>
      <c r="C374" t="s">
        <v>64</v>
      </c>
      <c r="D374" t="s">
        <v>65</v>
      </c>
      <c r="E374" t="s">
        <v>41</v>
      </c>
      <c r="F374" t="s">
        <v>1587</v>
      </c>
      <c r="G374" t="s">
        <v>1588</v>
      </c>
      <c r="H374" t="s">
        <v>23</v>
      </c>
      <c r="I374">
        <v>9.6766063529553303</v>
      </c>
      <c r="J374">
        <v>9.6969208515019805</v>
      </c>
      <c r="K374">
        <v>9.5032929053427697</v>
      </c>
      <c r="L374">
        <v>9.8271065450011701</v>
      </c>
      <c r="M374">
        <v>9.6182422541208599</v>
      </c>
      <c r="N374">
        <v>9.3331359177020197</v>
      </c>
      <c r="O374">
        <v>9.4639817677998508</v>
      </c>
      <c r="P374">
        <v>9.3981708873772494</v>
      </c>
      <c r="Q374">
        <v>9.5491584350088701</v>
      </c>
      <c r="R374" t="s">
        <v>31</v>
      </c>
      <c r="S374" t="s">
        <v>31</v>
      </c>
      <c r="T374" t="s">
        <v>31</v>
      </c>
      <c r="U374" t="s">
        <v>31</v>
      </c>
      <c r="V374" t="s">
        <v>31</v>
      </c>
      <c r="W374" t="s">
        <v>31</v>
      </c>
      <c r="X374" t="s">
        <v>31</v>
      </c>
      <c r="Y374" t="s">
        <v>31</v>
      </c>
      <c r="Z374" t="s">
        <v>31</v>
      </c>
      <c r="AA374">
        <v>0.17331344761256201</v>
      </c>
      <c r="AB374">
        <v>0.193627946159209</v>
      </c>
      <c r="AC374">
        <v>-0.32381363965839699</v>
      </c>
      <c r="AD374">
        <v>6.5810880422602094E-2</v>
      </c>
      <c r="AE374">
        <v>0.220071366743608</v>
      </c>
      <c r="AF374">
        <v>-6.50349696752235E-2</v>
      </c>
      <c r="AG374">
        <v>-0.150987547631622</v>
      </c>
      <c r="AH374">
        <v>5.8540501882672902E-2</v>
      </c>
      <c r="AI374">
        <v>4.8908785591346898E-2</v>
      </c>
      <c r="AJ374">
        <v>1.7894291260944801E-3</v>
      </c>
      <c r="AK374">
        <v>0.16452538659955901</v>
      </c>
      <c r="AL374">
        <v>0.16496734460567</v>
      </c>
      <c r="AM374">
        <v>0.65674587310278298</v>
      </c>
      <c r="AN374">
        <v>6.2120267763873797E-2</v>
      </c>
      <c r="AO374">
        <f t="shared" si="35"/>
        <v>1</v>
      </c>
      <c r="AP374">
        <f t="shared" si="36"/>
        <v>1</v>
      </c>
      <c r="AQ374">
        <f t="shared" si="37"/>
        <v>-1</v>
      </c>
      <c r="AR374">
        <f t="shared" si="38"/>
        <v>0</v>
      </c>
      <c r="AS374">
        <f t="shared" si="39"/>
        <v>0</v>
      </c>
      <c r="AT374">
        <f t="shared" si="40"/>
        <v>0</v>
      </c>
      <c r="AU374">
        <f t="shared" si="41"/>
        <v>-1</v>
      </c>
      <c r="AV374">
        <v>3.8323068177845401</v>
      </c>
      <c r="AW374">
        <v>4.7833463318284899</v>
      </c>
      <c r="AX374">
        <v>13.3778408507828</v>
      </c>
      <c r="AY374">
        <v>0.31639697182957699</v>
      </c>
      <c r="AZ374">
        <v>3.5380502585063902</v>
      </c>
      <c r="BA374">
        <v>0.30898030727086301</v>
      </c>
      <c r="BB374">
        <v>1.6654023730038201</v>
      </c>
      <c r="BC374">
        <v>9.7606179999999991</v>
      </c>
      <c r="BD374">
        <v>9.6568930000000002</v>
      </c>
      <c r="BE374">
        <v>9.7260259999999992</v>
      </c>
      <c r="BF374">
        <v>9.6559069999999991</v>
      </c>
      <c r="BG374">
        <v>9.6763279999999998</v>
      </c>
      <c r="BH374">
        <v>9.6552629999999997</v>
      </c>
      <c r="BI374">
        <v>9.6552340000000001</v>
      </c>
      <c r="BJ374">
        <v>9.7754069999999995</v>
      </c>
      <c r="BK374">
        <v>9.2669840000000008</v>
      </c>
      <c r="BL374">
        <v>9.5958050000000004</v>
      </c>
      <c r="BM374">
        <v>9.5465920000000004</v>
      </c>
      <c r="BN374">
        <v>9.4147219999999994</v>
      </c>
      <c r="BO374">
        <v>9.6198130000000006</v>
      </c>
      <c r="BP374">
        <v>10.025510000000001</v>
      </c>
      <c r="BQ374">
        <v>9.8978470000000005</v>
      </c>
      <c r="BR374">
        <v>9.8913869999999999</v>
      </c>
      <c r="BS374">
        <v>9.5500000000000007</v>
      </c>
      <c r="BT374">
        <v>9.7200000000000006</v>
      </c>
      <c r="BU374">
        <v>9.67</v>
      </c>
      <c r="BV374">
        <v>9.73</v>
      </c>
      <c r="BW374">
        <v>8.7899999999999991</v>
      </c>
      <c r="BX374">
        <v>9.64</v>
      </c>
      <c r="BY374">
        <v>9.43</v>
      </c>
      <c r="BZ374">
        <v>9.4600000000000009</v>
      </c>
      <c r="CA374">
        <v>9.58</v>
      </c>
      <c r="CB374">
        <v>9.59</v>
      </c>
      <c r="CC374">
        <v>9.56</v>
      </c>
      <c r="CD374">
        <v>9.2799999999999994</v>
      </c>
      <c r="CE374">
        <v>8.9700000000000006</v>
      </c>
      <c r="CF374">
        <v>9.34</v>
      </c>
      <c r="CG374">
        <v>9.4499999999999993</v>
      </c>
      <c r="CH374">
        <v>9.1999999999999993</v>
      </c>
      <c r="CI374">
        <v>9.57</v>
      </c>
      <c r="CJ374">
        <v>9.61</v>
      </c>
      <c r="CK374">
        <v>9.7200000000000006</v>
      </c>
      <c r="CL374">
        <v>9.61</v>
      </c>
    </row>
    <row r="375" spans="1:90" x14ac:dyDescent="0.2">
      <c r="A375" t="s">
        <v>1589</v>
      </c>
      <c r="B375" t="s">
        <v>1590</v>
      </c>
      <c r="C375" t="s">
        <v>1591</v>
      </c>
      <c r="D375" t="s">
        <v>253</v>
      </c>
      <c r="E375" t="s">
        <v>41</v>
      </c>
      <c r="F375" t="s">
        <v>1592</v>
      </c>
      <c r="G375" t="s">
        <v>1593</v>
      </c>
      <c r="H375" t="s">
        <v>15</v>
      </c>
      <c r="I375">
        <v>7.7735709255265704</v>
      </c>
      <c r="J375">
        <v>6.5643866507507598</v>
      </c>
      <c r="K375">
        <v>9.0028625375892695</v>
      </c>
      <c r="L375">
        <v>5.9812882908920297</v>
      </c>
      <c r="R375" t="s">
        <v>31</v>
      </c>
      <c r="S375" t="s">
        <v>1640</v>
      </c>
      <c r="T375" t="s">
        <v>31</v>
      </c>
      <c r="U375" t="s">
        <v>16</v>
      </c>
      <c r="V375" t="s">
        <v>1639</v>
      </c>
      <c r="W375" t="s">
        <v>1639</v>
      </c>
      <c r="X375" t="s">
        <v>1639</v>
      </c>
      <c r="Y375" t="s">
        <v>1639</v>
      </c>
      <c r="Z375" t="s">
        <v>1639</v>
      </c>
      <c r="AA375">
        <v>-1.2292916120627</v>
      </c>
      <c r="AB375">
        <v>-2.4384758868385101</v>
      </c>
      <c r="AC375">
        <v>3.0215742466972402</v>
      </c>
      <c r="AH375">
        <v>2.42835728166589E-2</v>
      </c>
      <c r="AI375">
        <v>1.91161728593288E-3</v>
      </c>
      <c r="AJ375">
        <v>2.1461512532032899E-4</v>
      </c>
      <c r="AO375">
        <f t="shared" si="35"/>
        <v>-1</v>
      </c>
      <c r="AP375">
        <f t="shared" si="36"/>
        <v>-1</v>
      </c>
      <c r="AQ375">
        <f t="shared" si="37"/>
        <v>1</v>
      </c>
      <c r="AR375">
        <f t="shared" si="38"/>
        <v>0</v>
      </c>
      <c r="AS375">
        <f t="shared" si="39"/>
        <v>0</v>
      </c>
      <c r="AT375">
        <f t="shared" si="40"/>
        <v>0</v>
      </c>
      <c r="AU375">
        <f t="shared" si="41"/>
        <v>0</v>
      </c>
      <c r="AV375">
        <v>3.3540766738663801</v>
      </c>
      <c r="AW375">
        <v>5.8536343573301598E-2</v>
      </c>
      <c r="AX375">
        <v>0.93752906411715198</v>
      </c>
      <c r="BC375">
        <v>8.6451860000000007</v>
      </c>
      <c r="BD375">
        <v>7.3784700000000001</v>
      </c>
      <c r="BE375">
        <v>6.8457739999999996</v>
      </c>
      <c r="BF375">
        <v>8.2976510000000001</v>
      </c>
      <c r="BG375">
        <v>8.2539429999999996</v>
      </c>
      <c r="BH375">
        <v>6</v>
      </c>
      <c r="BI375">
        <v>6</v>
      </c>
      <c r="BJ375">
        <v>6</v>
      </c>
      <c r="BK375">
        <v>8.7592739999999996</v>
      </c>
      <c r="BL375">
        <v>9.0642709999999997</v>
      </c>
      <c r="BM375">
        <v>9.1776230000000005</v>
      </c>
      <c r="BN375">
        <v>8.8308959999999992</v>
      </c>
      <c r="BO375">
        <v>6</v>
      </c>
      <c r="BP375">
        <v>6</v>
      </c>
      <c r="BQ375">
        <v>6</v>
      </c>
      <c r="BR375">
        <v>6</v>
      </c>
    </row>
    <row r="376" spans="1:90" x14ac:dyDescent="0.2">
      <c r="A376" t="s">
        <v>1594</v>
      </c>
      <c r="B376" t="s">
        <v>1594</v>
      </c>
      <c r="C376" t="s">
        <v>111</v>
      </c>
      <c r="D376" t="s">
        <v>112</v>
      </c>
      <c r="E376" t="s">
        <v>41</v>
      </c>
      <c r="F376" t="s">
        <v>1595</v>
      </c>
      <c r="G376" t="s">
        <v>1596</v>
      </c>
      <c r="H376" t="s">
        <v>23</v>
      </c>
      <c r="I376">
        <v>8.55586116857849</v>
      </c>
      <c r="J376">
        <v>8.7147572883208397</v>
      </c>
      <c r="K376">
        <v>7.5349223421783798</v>
      </c>
      <c r="L376">
        <v>8.9385502611016001</v>
      </c>
      <c r="M376">
        <v>8.7129495427854593</v>
      </c>
      <c r="N376">
        <v>8.5787354788449797</v>
      </c>
      <c r="O376">
        <v>8.6891197793306905</v>
      </c>
      <c r="P376">
        <v>8.7036772870876309</v>
      </c>
      <c r="Q376">
        <v>8.6499020406172704</v>
      </c>
      <c r="R376" t="s">
        <v>31</v>
      </c>
      <c r="S376" t="s">
        <v>31</v>
      </c>
      <c r="T376" t="s">
        <v>31</v>
      </c>
      <c r="U376" t="s">
        <v>31</v>
      </c>
      <c r="V376" t="s">
        <v>31</v>
      </c>
      <c r="W376" t="s">
        <v>31</v>
      </c>
      <c r="X376" t="s">
        <v>31</v>
      </c>
      <c r="Y376" t="s">
        <v>31</v>
      </c>
      <c r="Z376" t="s">
        <v>31</v>
      </c>
      <c r="AA376">
        <v>1.02093882640011</v>
      </c>
      <c r="AB376">
        <v>1.17983494614246</v>
      </c>
      <c r="AC376">
        <v>-1.4036279189232199</v>
      </c>
      <c r="AD376">
        <v>-1.4557507756939101E-2</v>
      </c>
      <c r="AE376">
        <v>9.2722556978301895E-3</v>
      </c>
      <c r="AF376">
        <v>-0.124941808242653</v>
      </c>
      <c r="AG376">
        <v>5.37752464703578E-2</v>
      </c>
      <c r="AH376">
        <v>3.6526067289745202E-3</v>
      </c>
      <c r="AI376">
        <v>2.1183827115723898E-3</v>
      </c>
      <c r="AJ376">
        <v>2.3110023419850199E-4</v>
      </c>
      <c r="AK376">
        <v>0.190096340879819</v>
      </c>
      <c r="AL376">
        <v>0.37658069444039799</v>
      </c>
      <c r="AM376">
        <v>0.65674587310278298</v>
      </c>
      <c r="AN376">
        <v>0.11193336616515</v>
      </c>
      <c r="AO376">
        <f t="shared" si="35"/>
        <v>1</v>
      </c>
      <c r="AP376">
        <f t="shared" si="36"/>
        <v>1</v>
      </c>
      <c r="AQ376">
        <f t="shared" si="37"/>
        <v>-1</v>
      </c>
      <c r="AR376">
        <f t="shared" si="38"/>
        <v>0</v>
      </c>
      <c r="AS376">
        <f t="shared" si="39"/>
        <v>0</v>
      </c>
      <c r="AT376">
        <f t="shared" si="40"/>
        <v>0</v>
      </c>
      <c r="AU376">
        <f t="shared" si="41"/>
        <v>0</v>
      </c>
      <c r="AV376">
        <v>19.7131311543761</v>
      </c>
      <c r="AW376">
        <v>26.3268368330328</v>
      </c>
      <c r="AX376">
        <v>37.261485641603997</v>
      </c>
      <c r="AY376">
        <v>1.0461421482320699E-2</v>
      </c>
      <c r="AZ376">
        <v>4.2441178856182302E-3</v>
      </c>
      <c r="BA376">
        <v>0.77060569377341603</v>
      </c>
      <c r="BB376">
        <v>0.142751755792594</v>
      </c>
      <c r="BC376">
        <v>7.867756</v>
      </c>
      <c r="BD376">
        <v>8.8137670000000004</v>
      </c>
      <c r="BE376">
        <v>8.7663980000000006</v>
      </c>
      <c r="BF376">
        <v>8.8579779999999992</v>
      </c>
      <c r="BG376">
        <v>8.2636590000000005</v>
      </c>
      <c r="BH376">
        <v>8.9825330000000001</v>
      </c>
      <c r="BI376">
        <v>8.7883309999999994</v>
      </c>
      <c r="BJ376">
        <v>8.7999329999999993</v>
      </c>
      <c r="BK376">
        <v>7.5233949999999998</v>
      </c>
      <c r="BL376">
        <v>7.1235900000000001</v>
      </c>
      <c r="BM376">
        <v>7.7869359999999999</v>
      </c>
      <c r="BN376">
        <v>7.5612919999999999</v>
      </c>
      <c r="BO376">
        <v>9.0767860000000002</v>
      </c>
      <c r="BP376">
        <v>9.0580079999999992</v>
      </c>
      <c r="BQ376">
        <v>8.6606860000000001</v>
      </c>
      <c r="BR376">
        <v>9.0713659999999994</v>
      </c>
      <c r="BS376">
        <v>8.98</v>
      </c>
      <c r="BT376">
        <v>8.51</v>
      </c>
      <c r="BU376">
        <v>9.07</v>
      </c>
      <c r="BV376">
        <v>8.4700000000000006</v>
      </c>
      <c r="BW376">
        <v>8.6300000000000008</v>
      </c>
      <c r="BX376">
        <v>8.49</v>
      </c>
      <c r="BY376">
        <v>8.56</v>
      </c>
      <c r="BZ376">
        <v>8.6199999999999992</v>
      </c>
      <c r="CA376">
        <v>8.89</v>
      </c>
      <c r="CB376">
        <v>8.16</v>
      </c>
      <c r="CC376">
        <v>9.26</v>
      </c>
      <c r="CD376">
        <v>8.59</v>
      </c>
      <c r="CE376">
        <v>8.59</v>
      </c>
      <c r="CF376">
        <v>8.25</v>
      </c>
      <c r="CG376">
        <v>8.7799999999999994</v>
      </c>
      <c r="CH376">
        <v>8.6</v>
      </c>
      <c r="CI376">
        <v>8.92</v>
      </c>
      <c r="CJ376">
        <v>8.4700000000000006</v>
      </c>
      <c r="CK376">
        <v>9</v>
      </c>
      <c r="CL376">
        <v>8.5</v>
      </c>
    </row>
    <row r="377" spans="1:90" x14ac:dyDescent="0.2">
      <c r="A377" t="s">
        <v>1597</v>
      </c>
      <c r="B377" t="s">
        <v>1597</v>
      </c>
      <c r="C377" t="s">
        <v>64</v>
      </c>
      <c r="D377" t="s">
        <v>65</v>
      </c>
      <c r="E377" t="s">
        <v>41</v>
      </c>
      <c r="F377" t="s">
        <v>1598</v>
      </c>
      <c r="G377" t="s">
        <v>1599</v>
      </c>
      <c r="H377" t="s">
        <v>23</v>
      </c>
      <c r="I377">
        <v>7.58981179105559</v>
      </c>
      <c r="J377">
        <v>7.7171590449980503</v>
      </c>
      <c r="K377">
        <v>7.5423619210718797</v>
      </c>
      <c r="L377">
        <v>7.9355895750742098</v>
      </c>
      <c r="M377">
        <v>7.1037396884931097</v>
      </c>
      <c r="N377">
        <v>6.9357841814757997</v>
      </c>
      <c r="O377">
        <v>7.6190306101976004</v>
      </c>
      <c r="P377">
        <v>6.6234434632935804</v>
      </c>
      <c r="Q377">
        <v>7.7459454768258897</v>
      </c>
      <c r="R377" t="s">
        <v>31</v>
      </c>
      <c r="S377" t="s">
        <v>31</v>
      </c>
      <c r="T377" t="s">
        <v>31</v>
      </c>
      <c r="U377" t="s">
        <v>31</v>
      </c>
      <c r="V377" t="s">
        <v>31</v>
      </c>
      <c r="W377" t="s">
        <v>31</v>
      </c>
      <c r="X377" t="s">
        <v>31</v>
      </c>
      <c r="Y377" t="s">
        <v>1640</v>
      </c>
      <c r="Z377" t="s">
        <v>31</v>
      </c>
      <c r="AA377">
        <v>4.7449869983716898E-2</v>
      </c>
      <c r="AB377">
        <v>0.174797123926175</v>
      </c>
      <c r="AC377">
        <v>-0.39322765400233201</v>
      </c>
      <c r="AD377">
        <v>0.99558714690401895</v>
      </c>
      <c r="AE377">
        <v>0.48029622519952903</v>
      </c>
      <c r="AF377">
        <v>0.31234071818222198</v>
      </c>
      <c r="AG377">
        <v>-1.1225020135323101</v>
      </c>
      <c r="AH377">
        <v>0.32162463580440698</v>
      </c>
      <c r="AI377">
        <v>0.11760934200688899</v>
      </c>
      <c r="AJ377">
        <v>2.1869753892317999E-3</v>
      </c>
      <c r="AK377">
        <v>8.3961428879406996E-2</v>
      </c>
      <c r="AL377">
        <v>0.31863480121864102</v>
      </c>
      <c r="AM377">
        <v>0.65674587310278298</v>
      </c>
      <c r="AN377">
        <v>3.1031258372417301E-2</v>
      </c>
      <c r="AO377">
        <f t="shared" si="35"/>
        <v>0</v>
      </c>
      <c r="AP377">
        <f t="shared" si="36"/>
        <v>0</v>
      </c>
      <c r="AQ377">
        <f t="shared" si="37"/>
        <v>-1</v>
      </c>
      <c r="AR377">
        <f t="shared" si="38"/>
        <v>1</v>
      </c>
      <c r="AS377">
        <f t="shared" si="39"/>
        <v>0</v>
      </c>
      <c r="AT377">
        <f t="shared" si="40"/>
        <v>0</v>
      </c>
      <c r="AU377">
        <f t="shared" si="41"/>
        <v>-1</v>
      </c>
      <c r="AV377">
        <v>0.17449585658835701</v>
      </c>
      <c r="AW377">
        <v>2.3680105377663501</v>
      </c>
      <c r="AX377">
        <v>11.9840377977284</v>
      </c>
      <c r="AY377">
        <v>2.6331957961253498</v>
      </c>
      <c r="AZ377">
        <v>0.61283412068845999</v>
      </c>
      <c r="BA377">
        <v>0.25916825213188899</v>
      </c>
      <c r="BB377">
        <v>3.3473324528872102</v>
      </c>
      <c r="BC377">
        <v>7.6115750000000002</v>
      </c>
      <c r="BD377">
        <v>7.7807060000000003</v>
      </c>
      <c r="BE377">
        <v>7.6317789999999999</v>
      </c>
      <c r="BF377">
        <v>7.4077989999999998</v>
      </c>
      <c r="BG377">
        <v>7.6693910000000001</v>
      </c>
      <c r="BH377">
        <v>7.694903</v>
      </c>
      <c r="BI377">
        <v>7.6231559999999998</v>
      </c>
      <c r="BJ377">
        <v>7.8604459999999996</v>
      </c>
      <c r="BK377">
        <v>7.5730690000000003</v>
      </c>
      <c r="BL377">
        <v>7.5634569999999997</v>
      </c>
      <c r="BM377">
        <v>7.5695259999999998</v>
      </c>
      <c r="BN377">
        <v>7.3138459999999998</v>
      </c>
      <c r="BO377">
        <v>7.6291849999999997</v>
      </c>
      <c r="BP377">
        <v>8.1048620000000007</v>
      </c>
      <c r="BQ377">
        <v>8.0888439999999999</v>
      </c>
      <c r="BR377">
        <v>8.0225519999999992</v>
      </c>
      <c r="BS377">
        <v>7.78</v>
      </c>
      <c r="BT377">
        <v>7.64</v>
      </c>
      <c r="BU377">
        <v>5.5</v>
      </c>
      <c r="BV377">
        <v>7.68</v>
      </c>
      <c r="BW377">
        <v>5.5</v>
      </c>
      <c r="BX377">
        <v>7.77</v>
      </c>
      <c r="BY377">
        <v>7.3</v>
      </c>
      <c r="BZ377">
        <v>7.17</v>
      </c>
      <c r="CA377">
        <v>7.77</v>
      </c>
      <c r="CB377">
        <v>7.64</v>
      </c>
      <c r="CC377">
        <v>7.64</v>
      </c>
      <c r="CD377">
        <v>7.55</v>
      </c>
      <c r="CE377">
        <v>7.41</v>
      </c>
      <c r="CF377">
        <v>5.5</v>
      </c>
      <c r="CG377">
        <v>5.5</v>
      </c>
      <c r="CH377">
        <v>7.58</v>
      </c>
      <c r="CI377">
        <v>8.17</v>
      </c>
      <c r="CJ377">
        <v>7.51</v>
      </c>
      <c r="CK377">
        <v>7.75</v>
      </c>
      <c r="CL377">
        <v>7.81</v>
      </c>
    </row>
    <row r="378" spans="1:90" x14ac:dyDescent="0.2">
      <c r="A378" t="s">
        <v>1600</v>
      </c>
      <c r="B378" t="s">
        <v>1600</v>
      </c>
      <c r="C378" t="s">
        <v>18</v>
      </c>
      <c r="D378" t="s">
        <v>19</v>
      </c>
      <c r="E378" t="s">
        <v>20</v>
      </c>
      <c r="F378" t="s">
        <v>1601</v>
      </c>
      <c r="G378" t="s">
        <v>1602</v>
      </c>
      <c r="H378" t="s">
        <v>23</v>
      </c>
      <c r="I378">
        <v>6.5455626975185099</v>
      </c>
      <c r="J378">
        <v>6.4199434187139897</v>
      </c>
      <c r="K378">
        <v>8.0986176786343709</v>
      </c>
      <c r="L378">
        <v>6.0438031833277996</v>
      </c>
      <c r="R378" t="s">
        <v>31</v>
      </c>
      <c r="S378" t="s">
        <v>31</v>
      </c>
      <c r="T378" t="s">
        <v>31</v>
      </c>
      <c r="U378" t="s">
        <v>1640</v>
      </c>
      <c r="V378" t="s">
        <v>1639</v>
      </c>
      <c r="W378" t="s">
        <v>1639</v>
      </c>
      <c r="X378" t="s">
        <v>1639</v>
      </c>
      <c r="Y378" t="s">
        <v>1639</v>
      </c>
      <c r="Z378" t="s">
        <v>1639</v>
      </c>
      <c r="AA378">
        <v>-1.5530549811158501</v>
      </c>
      <c r="AB378">
        <v>-1.6786742599203699</v>
      </c>
      <c r="AC378">
        <v>2.0548144953065699</v>
      </c>
      <c r="AH378">
        <v>1.82301864620581E-3</v>
      </c>
      <c r="AI378">
        <v>9.8101853795338209E-4</v>
      </c>
      <c r="AJ378">
        <v>1.5862569003299401E-4</v>
      </c>
      <c r="AO378">
        <f t="shared" si="35"/>
        <v>-1</v>
      </c>
      <c r="AP378">
        <f t="shared" si="36"/>
        <v>-1</v>
      </c>
      <c r="AQ378">
        <f t="shared" si="37"/>
        <v>1</v>
      </c>
      <c r="AR378">
        <f t="shared" si="38"/>
        <v>0</v>
      </c>
      <c r="AS378">
        <f t="shared" si="39"/>
        <v>0</v>
      </c>
      <c r="AT378">
        <f t="shared" si="40"/>
        <v>0</v>
      </c>
      <c r="AU378">
        <f t="shared" si="41"/>
        <v>0</v>
      </c>
      <c r="AV378">
        <v>51.261434431186103</v>
      </c>
      <c r="AW378">
        <v>59.889399071171503</v>
      </c>
      <c r="AX378">
        <v>89.735096554306807</v>
      </c>
      <c r="BC378">
        <v>6.8884600000000002</v>
      </c>
      <c r="BD378">
        <v>6</v>
      </c>
      <c r="BE378">
        <v>6.5869359999999997</v>
      </c>
      <c r="BF378">
        <v>6.7706379999999999</v>
      </c>
      <c r="BG378">
        <v>6</v>
      </c>
      <c r="BH378">
        <v>6.4036350000000004</v>
      </c>
      <c r="BI378">
        <v>6.6059400000000004</v>
      </c>
      <c r="BJ378">
        <v>6.6491210000000001</v>
      </c>
      <c r="BK378">
        <v>8.2651719999999997</v>
      </c>
      <c r="BL378">
        <v>7.4608230000000004</v>
      </c>
      <c r="BM378">
        <v>8.2370660000000004</v>
      </c>
      <c r="BN378">
        <v>8.2792790000000007</v>
      </c>
      <c r="BO378">
        <v>6</v>
      </c>
      <c r="BP378">
        <v>6.2523429999999998</v>
      </c>
      <c r="BQ378">
        <v>6</v>
      </c>
      <c r="BR378">
        <v>6</v>
      </c>
    </row>
    <row r="379" spans="1:90" x14ac:dyDescent="0.2">
      <c r="A379" t="s">
        <v>1603</v>
      </c>
      <c r="B379" t="s">
        <v>1603</v>
      </c>
      <c r="C379" t="s">
        <v>18</v>
      </c>
      <c r="D379" t="s">
        <v>19</v>
      </c>
      <c r="E379" t="s">
        <v>20</v>
      </c>
      <c r="F379" t="s">
        <v>1604</v>
      </c>
      <c r="G379" t="s">
        <v>1605</v>
      </c>
      <c r="H379" t="s">
        <v>23</v>
      </c>
      <c r="I379">
        <v>6.7674260614701804</v>
      </c>
      <c r="J379">
        <v>6.9724743501007396</v>
      </c>
      <c r="K379">
        <v>6.0296488430199799</v>
      </c>
      <c r="L379">
        <v>7.4144230427503297</v>
      </c>
      <c r="R379" t="s">
        <v>1640</v>
      </c>
      <c r="S379" t="s">
        <v>31</v>
      </c>
      <c r="T379" t="s">
        <v>16</v>
      </c>
      <c r="U379" t="s">
        <v>31</v>
      </c>
      <c r="V379" t="s">
        <v>1639</v>
      </c>
      <c r="W379" t="s">
        <v>1639</v>
      </c>
      <c r="X379" t="s">
        <v>1639</v>
      </c>
      <c r="Y379" t="s">
        <v>1639</v>
      </c>
      <c r="Z379" t="s">
        <v>1639</v>
      </c>
      <c r="AA379">
        <v>0.73777721845020305</v>
      </c>
      <c r="AB379">
        <v>0.94282550708075796</v>
      </c>
      <c r="AC379">
        <v>-1.38477419973035</v>
      </c>
      <c r="AH379">
        <v>4.7560662819632803E-2</v>
      </c>
      <c r="AI379">
        <v>2.47839154554385E-2</v>
      </c>
      <c r="AJ379">
        <v>1.1551227524004E-3</v>
      </c>
      <c r="AO379">
        <f t="shared" si="35"/>
        <v>1</v>
      </c>
      <c r="AP379">
        <f t="shared" si="36"/>
        <v>1</v>
      </c>
      <c r="AQ379">
        <f t="shared" si="37"/>
        <v>-1</v>
      </c>
      <c r="AR379">
        <f t="shared" si="38"/>
        <v>0</v>
      </c>
      <c r="AS379">
        <f t="shared" si="39"/>
        <v>0</v>
      </c>
      <c r="AT379">
        <f t="shared" si="40"/>
        <v>0</v>
      </c>
      <c r="AU379">
        <f t="shared" si="41"/>
        <v>0</v>
      </c>
      <c r="AV379">
        <v>4.5912891949581303</v>
      </c>
      <c r="AW379">
        <v>7.49802379317895</v>
      </c>
      <c r="AX379">
        <v>16.174918249824302</v>
      </c>
      <c r="BC379">
        <v>7.3658429999999999</v>
      </c>
      <c r="BD379">
        <v>6</v>
      </c>
      <c r="BE379">
        <v>7.7723440000000004</v>
      </c>
      <c r="BF379">
        <v>6</v>
      </c>
      <c r="BG379">
        <v>7.3498210000000004</v>
      </c>
      <c r="BH379">
        <v>6</v>
      </c>
      <c r="BI379">
        <v>7.2004950000000001</v>
      </c>
      <c r="BJ379">
        <v>7.3167879999999998</v>
      </c>
      <c r="BK379">
        <v>6</v>
      </c>
      <c r="BL379">
        <v>6</v>
      </c>
      <c r="BM379">
        <v>6</v>
      </c>
      <c r="BN379">
        <v>6</v>
      </c>
      <c r="BO379">
        <v>7.5969600000000002</v>
      </c>
      <c r="BP379">
        <v>7.2279640000000001</v>
      </c>
      <c r="BQ379">
        <v>7.5950879999999996</v>
      </c>
      <c r="BR379">
        <v>7.3269089999999997</v>
      </c>
    </row>
    <row r="380" spans="1:90" x14ac:dyDescent="0.2">
      <c r="A380" t="s">
        <v>1606</v>
      </c>
      <c r="B380" t="s">
        <v>1607</v>
      </c>
      <c r="C380" t="s">
        <v>1591</v>
      </c>
      <c r="D380" t="s">
        <v>253</v>
      </c>
      <c r="E380" t="s">
        <v>41</v>
      </c>
      <c r="F380" t="s">
        <v>1608</v>
      </c>
      <c r="G380" t="s">
        <v>1609</v>
      </c>
      <c r="H380" t="s">
        <v>15</v>
      </c>
      <c r="I380">
        <v>8.3431286838994705</v>
      </c>
      <c r="J380">
        <v>8.0061693918251997</v>
      </c>
      <c r="K380">
        <v>9.6770971792504596</v>
      </c>
      <c r="L380">
        <v>7.2921326757827698</v>
      </c>
      <c r="M380">
        <v>5.9608887973381401</v>
      </c>
      <c r="N380">
        <v>5.5022470631980802</v>
      </c>
      <c r="O380">
        <v>5.7696496910622903</v>
      </c>
      <c r="P380">
        <v>6.6179759288504396</v>
      </c>
      <c r="Q380">
        <v>5.4552678016325498</v>
      </c>
      <c r="R380" t="s">
        <v>31</v>
      </c>
      <c r="S380" t="s">
        <v>31</v>
      </c>
      <c r="T380" t="s">
        <v>31</v>
      </c>
      <c r="U380" t="s">
        <v>31</v>
      </c>
      <c r="V380" t="s">
        <v>1640</v>
      </c>
      <c r="W380" t="s">
        <v>16</v>
      </c>
      <c r="X380" t="s">
        <v>1640</v>
      </c>
      <c r="Y380" t="s">
        <v>1640</v>
      </c>
      <c r="Z380" t="s">
        <v>16</v>
      </c>
      <c r="AA380">
        <v>-1.33396849535099</v>
      </c>
      <c r="AB380">
        <v>-1.6709277874252599</v>
      </c>
      <c r="AC380">
        <v>2.3849645034676898</v>
      </c>
      <c r="AD380">
        <v>-0.84832623778814698</v>
      </c>
      <c r="AE380">
        <v>-0.65708713151229503</v>
      </c>
      <c r="AF380">
        <v>-1.1157288656523601</v>
      </c>
      <c r="AG380">
        <v>1.1627081272178901</v>
      </c>
      <c r="AH380">
        <v>2.0827233077489898E-3</v>
      </c>
      <c r="AI380">
        <v>9.8101853795338209E-4</v>
      </c>
      <c r="AJ380">
        <v>1.5862569003299401E-4</v>
      </c>
      <c r="AK380">
        <v>7.6294376814665901E-2</v>
      </c>
      <c r="AL380">
        <v>0.22541301951709899</v>
      </c>
      <c r="AM380">
        <v>0.38699136028435099</v>
      </c>
      <c r="AN380">
        <v>1.5440538887288101E-2</v>
      </c>
      <c r="AO380">
        <f t="shared" si="35"/>
        <v>-1</v>
      </c>
      <c r="AP380">
        <f t="shared" si="36"/>
        <v>-1</v>
      </c>
      <c r="AQ380">
        <f t="shared" si="37"/>
        <v>1</v>
      </c>
      <c r="AR380">
        <f t="shared" si="38"/>
        <v>-1</v>
      </c>
      <c r="AS380">
        <f t="shared" si="39"/>
        <v>0</v>
      </c>
      <c r="AT380">
        <f t="shared" si="40"/>
        <v>0</v>
      </c>
      <c r="AU380">
        <f t="shared" si="41"/>
        <v>1</v>
      </c>
      <c r="AV380">
        <v>44.089266073756598</v>
      </c>
      <c r="AW380">
        <v>1.4175783879158299</v>
      </c>
      <c r="AX380">
        <v>1.3791617243074501E-2</v>
      </c>
      <c r="BC380">
        <v>8.7646619999999995</v>
      </c>
      <c r="BD380">
        <v>7.8055960000000004</v>
      </c>
      <c r="BE380">
        <v>8.1044529999999995</v>
      </c>
      <c r="BF380">
        <v>8.7781369999999992</v>
      </c>
      <c r="BG380">
        <v>8.6130379999999995</v>
      </c>
      <c r="BH380">
        <v>7.5650560000000002</v>
      </c>
      <c r="BI380">
        <v>8.1485400000000006</v>
      </c>
      <c r="BJ380">
        <v>7.6810150000000004</v>
      </c>
      <c r="BK380">
        <v>9.8807449999999992</v>
      </c>
      <c r="BL380">
        <v>9.6484089999999991</v>
      </c>
      <c r="BM380">
        <v>9.296227</v>
      </c>
      <c r="BN380">
        <v>9.6937619999999995</v>
      </c>
      <c r="BO380">
        <v>7.2545479999999998</v>
      </c>
      <c r="BP380">
        <v>7.4837300000000004</v>
      </c>
      <c r="BQ380">
        <v>7.2472859999999999</v>
      </c>
      <c r="BR380">
        <v>7.275703</v>
      </c>
      <c r="BS380">
        <v>6.69</v>
      </c>
      <c r="BT380">
        <v>5.5</v>
      </c>
      <c r="BU380">
        <v>5.5</v>
      </c>
      <c r="BV380">
        <v>6.3</v>
      </c>
      <c r="BW380">
        <v>5.5</v>
      </c>
      <c r="BX380">
        <v>5.5</v>
      </c>
      <c r="BY380">
        <v>5.5</v>
      </c>
      <c r="BZ380">
        <v>5.5</v>
      </c>
      <c r="CA380">
        <v>5.5</v>
      </c>
      <c r="CB380">
        <v>5.5</v>
      </c>
      <c r="CC380">
        <v>5.94</v>
      </c>
      <c r="CD380">
        <v>6.23</v>
      </c>
      <c r="CE380">
        <v>5.5</v>
      </c>
      <c r="CF380">
        <v>8.44</v>
      </c>
      <c r="CG380">
        <v>5.5</v>
      </c>
      <c r="CH380">
        <v>6.6</v>
      </c>
      <c r="CI380">
        <v>5.5</v>
      </c>
      <c r="CJ380">
        <v>5.5</v>
      </c>
      <c r="CK380">
        <v>5.5</v>
      </c>
      <c r="CL380">
        <v>5.5</v>
      </c>
    </row>
    <row r="381" spans="1:90" x14ac:dyDescent="0.2">
      <c r="A381" t="s">
        <v>1610</v>
      </c>
      <c r="B381" t="s">
        <v>1610</v>
      </c>
      <c r="C381" t="s">
        <v>39</v>
      </c>
      <c r="D381" t="s">
        <v>40</v>
      </c>
      <c r="E381" t="s">
        <v>41</v>
      </c>
      <c r="F381" t="s">
        <v>1611</v>
      </c>
      <c r="G381" t="s">
        <v>1612</v>
      </c>
      <c r="H381" t="s">
        <v>15</v>
      </c>
      <c r="I381">
        <v>8.7639735542629005</v>
      </c>
      <c r="J381">
        <v>6.5199435382172197</v>
      </c>
      <c r="K381">
        <v>6.0296488430199799</v>
      </c>
      <c r="L381">
        <v>5.9812882908920297</v>
      </c>
      <c r="R381" t="s">
        <v>31</v>
      </c>
      <c r="S381" t="s">
        <v>1640</v>
      </c>
      <c r="T381" t="s">
        <v>16</v>
      </c>
      <c r="U381" t="s">
        <v>16</v>
      </c>
      <c r="V381" t="s">
        <v>1639</v>
      </c>
      <c r="W381" t="s">
        <v>1639</v>
      </c>
      <c r="X381" t="s">
        <v>1639</v>
      </c>
      <c r="Y381" t="s">
        <v>1639</v>
      </c>
      <c r="Z381" t="s">
        <v>1639</v>
      </c>
      <c r="AA381">
        <v>2.7343247112429201</v>
      </c>
      <c r="AB381">
        <v>0.49029469519723201</v>
      </c>
      <c r="AC381">
        <v>4.8360552127951199E-2</v>
      </c>
      <c r="AH381">
        <v>1.82301864620581E-3</v>
      </c>
      <c r="AI381">
        <v>0.181228620882916</v>
      </c>
      <c r="AJ381">
        <v>0.14049156393745099</v>
      </c>
      <c r="AO381">
        <f t="shared" si="35"/>
        <v>1</v>
      </c>
      <c r="AP381">
        <f t="shared" si="36"/>
        <v>0</v>
      </c>
      <c r="AQ381">
        <f t="shared" si="37"/>
        <v>0</v>
      </c>
      <c r="AR381">
        <f t="shared" si="38"/>
        <v>0</v>
      </c>
      <c r="AS381">
        <f t="shared" si="39"/>
        <v>0</v>
      </c>
      <c r="AT381">
        <f t="shared" si="40"/>
        <v>0</v>
      </c>
      <c r="AU381">
        <f t="shared" si="41"/>
        <v>0</v>
      </c>
      <c r="AV381">
        <v>0.66893315350113103</v>
      </c>
      <c r="AW381">
        <v>0.65874034935095405</v>
      </c>
      <c r="AX381">
        <v>4.9969002715553101E-2</v>
      </c>
      <c r="AY381">
        <v>0.134542229306503</v>
      </c>
      <c r="AZ381">
        <v>1.5699392633544099E-3</v>
      </c>
      <c r="BA381">
        <v>2.70669093299967E-2</v>
      </c>
      <c r="BB381">
        <v>7.8603510912729199E-2</v>
      </c>
      <c r="BC381">
        <v>8.9924210000000002</v>
      </c>
      <c r="BD381">
        <v>8.3095029999999994</v>
      </c>
      <c r="BE381">
        <v>8.7507400000000004</v>
      </c>
      <c r="BF381">
        <v>9.0880650000000003</v>
      </c>
      <c r="BG381">
        <v>6</v>
      </c>
      <c r="BH381">
        <v>8.0718820000000004</v>
      </c>
      <c r="BI381">
        <v>6</v>
      </c>
      <c r="BJ381">
        <v>6</v>
      </c>
      <c r="BK381">
        <v>6</v>
      </c>
      <c r="BL381">
        <v>6</v>
      </c>
      <c r="BM381">
        <v>6</v>
      </c>
      <c r="BN381">
        <v>6</v>
      </c>
      <c r="BO381">
        <v>6</v>
      </c>
      <c r="BP381">
        <v>6</v>
      </c>
      <c r="BQ381">
        <v>6</v>
      </c>
      <c r="BR381">
        <v>6</v>
      </c>
    </row>
    <row r="382" spans="1:90" x14ac:dyDescent="0.2">
      <c r="A382" t="s">
        <v>1613</v>
      </c>
      <c r="B382" t="s">
        <v>1613</v>
      </c>
      <c r="C382" t="s">
        <v>195</v>
      </c>
      <c r="D382" t="s">
        <v>118</v>
      </c>
      <c r="E382" t="s">
        <v>59</v>
      </c>
      <c r="F382" t="s">
        <v>1614</v>
      </c>
      <c r="G382" t="s">
        <v>1615</v>
      </c>
      <c r="H382" t="s">
        <v>23</v>
      </c>
      <c r="M382">
        <v>6.5789396458984397</v>
      </c>
      <c r="N382">
        <v>5.5022470631980802</v>
      </c>
      <c r="O382">
        <v>6.7048925734400102</v>
      </c>
      <c r="P382">
        <v>5.5953213025152904</v>
      </c>
      <c r="Q382">
        <v>7.7656669401948202</v>
      </c>
      <c r="R382" t="s">
        <v>1639</v>
      </c>
      <c r="S382" t="s">
        <v>1639</v>
      </c>
      <c r="T382" t="s">
        <v>1639</v>
      </c>
      <c r="U382" t="s">
        <v>1639</v>
      </c>
      <c r="V382" t="s">
        <v>1640</v>
      </c>
      <c r="W382" t="s">
        <v>16</v>
      </c>
      <c r="X382" t="s">
        <v>1640</v>
      </c>
      <c r="Y382" t="s">
        <v>16</v>
      </c>
      <c r="Z382" t="s">
        <v>31</v>
      </c>
      <c r="AD382">
        <v>1.1095712709247201</v>
      </c>
      <c r="AE382">
        <v>0.98361834338314802</v>
      </c>
      <c r="AF382">
        <v>-9.3074239317211205E-2</v>
      </c>
      <c r="AG382">
        <v>-2.1703456376795298</v>
      </c>
      <c r="AK382">
        <v>6.6266346559726394E-2</v>
      </c>
      <c r="AL382">
        <v>0.208513786089979</v>
      </c>
      <c r="AM382">
        <v>0.65674587310278298</v>
      </c>
      <c r="AN382">
        <v>3.9266490930752003E-3</v>
      </c>
      <c r="AO382">
        <f t="shared" si="35"/>
        <v>0</v>
      </c>
      <c r="AP382">
        <f t="shared" si="36"/>
        <v>0</v>
      </c>
      <c r="AQ382">
        <f t="shared" si="37"/>
        <v>0</v>
      </c>
      <c r="AR382">
        <f t="shared" si="38"/>
        <v>1</v>
      </c>
      <c r="AS382">
        <f t="shared" si="39"/>
        <v>0</v>
      </c>
      <c r="AT382">
        <f t="shared" si="40"/>
        <v>0</v>
      </c>
      <c r="AU382">
        <f t="shared" si="41"/>
        <v>-1</v>
      </c>
      <c r="AY382">
        <v>3.4777033827100401</v>
      </c>
      <c r="AZ382">
        <v>2.7329731776734199</v>
      </c>
      <c r="BA382">
        <v>2.4470403005813601E-2</v>
      </c>
      <c r="BB382">
        <v>13.305767683425399</v>
      </c>
      <c r="BS382">
        <v>7.84</v>
      </c>
      <c r="BT382">
        <v>7.64</v>
      </c>
      <c r="BU382">
        <v>5.5</v>
      </c>
      <c r="BV382">
        <v>5.5</v>
      </c>
      <c r="BW382">
        <v>5.5</v>
      </c>
      <c r="BX382">
        <v>5.5</v>
      </c>
      <c r="BY382">
        <v>5.5</v>
      </c>
      <c r="BZ382">
        <v>5.5</v>
      </c>
      <c r="CA382">
        <v>5.5</v>
      </c>
      <c r="CB382">
        <v>8.0399999999999991</v>
      </c>
      <c r="CC382">
        <v>7.89</v>
      </c>
      <c r="CD382">
        <v>5.5</v>
      </c>
      <c r="CE382">
        <v>5.5</v>
      </c>
      <c r="CF382">
        <v>5.5</v>
      </c>
      <c r="CG382">
        <v>5.5</v>
      </c>
      <c r="CH382">
        <v>5.5</v>
      </c>
      <c r="CI382">
        <v>7.49</v>
      </c>
      <c r="CJ382">
        <v>8.26</v>
      </c>
      <c r="CK382">
        <v>7.94</v>
      </c>
      <c r="CL382">
        <v>7.63</v>
      </c>
    </row>
    <row r="383" spans="1:90" x14ac:dyDescent="0.2">
      <c r="A383" t="s">
        <v>1616</v>
      </c>
      <c r="B383" t="s">
        <v>1616</v>
      </c>
      <c r="C383" t="s">
        <v>394</v>
      </c>
      <c r="D383" t="s">
        <v>395</v>
      </c>
      <c r="E383" t="s">
        <v>59</v>
      </c>
      <c r="F383" t="s">
        <v>1617</v>
      </c>
      <c r="G383" t="s">
        <v>1618</v>
      </c>
      <c r="H383" t="s">
        <v>23</v>
      </c>
      <c r="I383">
        <v>8.2597932299470305</v>
      </c>
      <c r="J383">
        <v>8.20006734252377</v>
      </c>
      <c r="K383">
        <v>8.6281987585716209</v>
      </c>
      <c r="L383">
        <v>8.32150435318073</v>
      </c>
      <c r="M383">
        <v>7.16028380214905</v>
      </c>
      <c r="N383">
        <v>6.0408346789580101</v>
      </c>
      <c r="O383">
        <v>6.7210779014117197</v>
      </c>
      <c r="P383">
        <v>7.2501386470017799</v>
      </c>
      <c r="Q383">
        <v>8.0929538517245394</v>
      </c>
      <c r="R383" t="s">
        <v>31</v>
      </c>
      <c r="S383" t="s">
        <v>31</v>
      </c>
      <c r="T383" t="s">
        <v>31</v>
      </c>
      <c r="U383" t="s">
        <v>31</v>
      </c>
      <c r="V383" t="s">
        <v>31</v>
      </c>
      <c r="W383" t="s">
        <v>1640</v>
      </c>
      <c r="X383" t="s">
        <v>1640</v>
      </c>
      <c r="Y383" t="s">
        <v>31</v>
      </c>
      <c r="Z383" t="s">
        <v>31</v>
      </c>
      <c r="AA383">
        <v>-0.36840552862458698</v>
      </c>
      <c r="AB383">
        <v>-0.42813141604784399</v>
      </c>
      <c r="AC383">
        <v>0.30669440539089099</v>
      </c>
      <c r="AD383">
        <v>-0.529060745590056</v>
      </c>
      <c r="AE383">
        <v>-8.9854844852727406E-2</v>
      </c>
      <c r="AF383">
        <v>-1.2093039680437701</v>
      </c>
      <c r="AG383">
        <v>-0.84281520472276295</v>
      </c>
      <c r="AH383">
        <v>6.1569645234262104E-3</v>
      </c>
      <c r="AI383">
        <v>3.6002090834194099E-3</v>
      </c>
      <c r="AJ383">
        <v>3.1700196860367201E-3</v>
      </c>
      <c r="AK383">
        <v>0.153933128253669</v>
      </c>
      <c r="AL383">
        <v>0.35867780971750202</v>
      </c>
      <c r="AM383">
        <v>0.46102097330664799</v>
      </c>
      <c r="AN383">
        <v>6.5051804423101794E-2</v>
      </c>
      <c r="AO383">
        <f t="shared" si="35"/>
        <v>-1</v>
      </c>
      <c r="AP383">
        <f t="shared" si="36"/>
        <v>-1</v>
      </c>
      <c r="AQ383">
        <f t="shared" si="37"/>
        <v>1</v>
      </c>
      <c r="AR383">
        <f t="shared" si="38"/>
        <v>0</v>
      </c>
      <c r="AS383">
        <f t="shared" si="39"/>
        <v>0</v>
      </c>
      <c r="AT383">
        <f t="shared" si="40"/>
        <v>0</v>
      </c>
      <c r="AU383">
        <f t="shared" si="41"/>
        <v>-1</v>
      </c>
      <c r="AV383">
        <v>14.570318249317801</v>
      </c>
      <c r="AW383">
        <v>19.677546822981402</v>
      </c>
      <c r="AX383">
        <v>10.097839592717399</v>
      </c>
      <c r="AY383">
        <v>0.54668998606315899</v>
      </c>
      <c r="AZ383">
        <v>1.5769322565070201E-2</v>
      </c>
      <c r="BA383">
        <v>2.85628142363861</v>
      </c>
      <c r="BB383">
        <v>1.3873778714351499</v>
      </c>
      <c r="BC383">
        <v>8.4774399999999996</v>
      </c>
      <c r="BD383">
        <v>8.2252320000000001</v>
      </c>
      <c r="BE383">
        <v>8.1514310000000005</v>
      </c>
      <c r="BF383">
        <v>8.2640860000000007</v>
      </c>
      <c r="BG383">
        <v>8.1879720000000002</v>
      </c>
      <c r="BH383">
        <v>8.1520740000000007</v>
      </c>
      <c r="BI383">
        <v>8.0924750000000003</v>
      </c>
      <c r="BJ383">
        <v>8.3459020000000006</v>
      </c>
      <c r="BK383">
        <v>8.6891839999999991</v>
      </c>
      <c r="BL383">
        <v>8.3786159999999992</v>
      </c>
      <c r="BM383">
        <v>8.5888200000000001</v>
      </c>
      <c r="BN383">
        <v>8.6892019999999999</v>
      </c>
      <c r="BO383">
        <v>8.1391860000000005</v>
      </c>
      <c r="BP383">
        <v>8.5773650000000004</v>
      </c>
      <c r="BQ383">
        <v>8.1546070000000004</v>
      </c>
      <c r="BR383">
        <v>8.5234989999999993</v>
      </c>
      <c r="BS383">
        <v>7.36</v>
      </c>
      <c r="BT383">
        <v>8.0399999999999991</v>
      </c>
      <c r="BU383">
        <v>5.5</v>
      </c>
      <c r="BV383">
        <v>7.92</v>
      </c>
      <c r="BW383">
        <v>5.5</v>
      </c>
      <c r="BX383">
        <v>5.5</v>
      </c>
      <c r="BY383">
        <v>7.66</v>
      </c>
      <c r="BZ383">
        <v>5.5</v>
      </c>
      <c r="CA383">
        <v>5.5</v>
      </c>
      <c r="CB383">
        <v>8.16</v>
      </c>
      <c r="CC383">
        <v>5.5</v>
      </c>
      <c r="CD383">
        <v>7.82</v>
      </c>
      <c r="CE383">
        <v>5.5</v>
      </c>
      <c r="CF383">
        <v>7.79</v>
      </c>
      <c r="CG383">
        <v>7.55</v>
      </c>
      <c r="CH383">
        <v>7.69</v>
      </c>
      <c r="CI383">
        <v>7.87</v>
      </c>
      <c r="CJ383">
        <v>8.5</v>
      </c>
      <c r="CK383">
        <v>8.3000000000000007</v>
      </c>
      <c r="CL383">
        <v>7.97</v>
      </c>
    </row>
    <row r="384" spans="1:90" x14ac:dyDescent="0.2">
      <c r="A384" t="s">
        <v>1619</v>
      </c>
      <c r="B384" t="s">
        <v>1619</v>
      </c>
      <c r="C384" t="s">
        <v>57</v>
      </c>
      <c r="D384" t="s">
        <v>58</v>
      </c>
      <c r="E384" t="s">
        <v>59</v>
      </c>
      <c r="F384" t="s">
        <v>1620</v>
      </c>
      <c r="G384" t="s">
        <v>1621</v>
      </c>
      <c r="H384" t="s">
        <v>23</v>
      </c>
      <c r="I384">
        <v>9.3354379205578297</v>
      </c>
      <c r="J384">
        <v>9.5159766606148892</v>
      </c>
      <c r="K384">
        <v>9.6596583420564706</v>
      </c>
      <c r="L384">
        <v>9.5948785959373701</v>
      </c>
      <c r="M384">
        <v>9.2076571168202008</v>
      </c>
      <c r="N384">
        <v>8.7467222924022003</v>
      </c>
      <c r="O384">
        <v>9.3307290361405695</v>
      </c>
      <c r="P384">
        <v>8.7903226527023897</v>
      </c>
      <c r="Q384">
        <v>9.4523974873550802</v>
      </c>
      <c r="R384" t="s">
        <v>31</v>
      </c>
      <c r="S384" t="s">
        <v>31</v>
      </c>
      <c r="T384" t="s">
        <v>31</v>
      </c>
      <c r="U384" t="s">
        <v>31</v>
      </c>
      <c r="V384" t="s">
        <v>31</v>
      </c>
      <c r="W384" t="s">
        <v>31</v>
      </c>
      <c r="X384" t="s">
        <v>31</v>
      </c>
      <c r="Y384" t="s">
        <v>31</v>
      </c>
      <c r="Z384" t="s">
        <v>31</v>
      </c>
      <c r="AA384">
        <v>-0.32422042149864599</v>
      </c>
      <c r="AB384">
        <v>-0.143681681441581</v>
      </c>
      <c r="AC384">
        <v>6.4779746119105794E-2</v>
      </c>
      <c r="AD384">
        <v>0.54040638343817704</v>
      </c>
      <c r="AE384">
        <v>0.417334464117804</v>
      </c>
      <c r="AF384">
        <v>-4.36003603001918E-2</v>
      </c>
      <c r="AG384">
        <v>-0.66207483465268802</v>
      </c>
      <c r="AH384">
        <v>0.110045169085481</v>
      </c>
      <c r="AI384">
        <v>0.31312378809066999</v>
      </c>
      <c r="AJ384">
        <v>0.124109726239316</v>
      </c>
      <c r="AK384">
        <v>4.7590018570644398E-2</v>
      </c>
      <c r="AL384">
        <v>0.18764050940712501</v>
      </c>
      <c r="AM384">
        <v>0.65674587310278298</v>
      </c>
      <c r="AN384">
        <v>9.6028661547281503E-3</v>
      </c>
      <c r="AO384">
        <f t="shared" si="35"/>
        <v>0</v>
      </c>
      <c r="AP384">
        <f t="shared" si="36"/>
        <v>0</v>
      </c>
      <c r="AQ384">
        <f t="shared" si="37"/>
        <v>0</v>
      </c>
      <c r="AR384">
        <f t="shared" si="38"/>
        <v>1</v>
      </c>
      <c r="AS384">
        <f t="shared" si="39"/>
        <v>0</v>
      </c>
      <c r="AT384">
        <f t="shared" si="40"/>
        <v>0</v>
      </c>
      <c r="AU384">
        <f t="shared" si="41"/>
        <v>-1</v>
      </c>
      <c r="AV384">
        <v>2.16232363495266</v>
      </c>
      <c r="AW384">
        <v>0.42466137992222203</v>
      </c>
      <c r="AX384">
        <v>8.6321394265501505E-2</v>
      </c>
      <c r="AY384">
        <v>5.1427165262611103</v>
      </c>
      <c r="AZ384">
        <v>3.0670449930793802</v>
      </c>
      <c r="BA384">
        <v>3.3475864522893903E-2</v>
      </c>
      <c r="BB384">
        <v>7.7190847065115502</v>
      </c>
      <c r="BC384">
        <v>8.5092160000000003</v>
      </c>
      <c r="BD384">
        <v>9.5123110000000004</v>
      </c>
      <c r="BE384">
        <v>9.5988019999999992</v>
      </c>
      <c r="BF384">
        <v>9.8116889999999994</v>
      </c>
      <c r="BG384">
        <v>9.5482790000000008</v>
      </c>
      <c r="BH384">
        <v>9.3341119999999993</v>
      </c>
      <c r="BI384">
        <v>9.5442049999999998</v>
      </c>
      <c r="BJ384">
        <v>9.6116910000000004</v>
      </c>
      <c r="BK384">
        <v>9.3989639999999994</v>
      </c>
      <c r="BL384">
        <v>9.5431609999999996</v>
      </c>
      <c r="BM384">
        <v>9.7247839999999997</v>
      </c>
      <c r="BN384">
        <v>9.7823790000000006</v>
      </c>
      <c r="BO384">
        <v>9.7050680000000007</v>
      </c>
      <c r="BP384">
        <v>9.2337319999999998</v>
      </c>
      <c r="BQ384">
        <v>9.6730210000000003</v>
      </c>
      <c r="BR384">
        <v>9.8859379999999994</v>
      </c>
      <c r="BS384">
        <v>8.9499999999999993</v>
      </c>
      <c r="BT384">
        <v>9.59</v>
      </c>
      <c r="BU384">
        <v>9</v>
      </c>
      <c r="BV384">
        <v>9.48</v>
      </c>
      <c r="BW384">
        <v>8.33</v>
      </c>
      <c r="BX384">
        <v>9.1</v>
      </c>
      <c r="BY384">
        <v>9.27</v>
      </c>
      <c r="BZ384">
        <v>8.2799999999999994</v>
      </c>
      <c r="CA384">
        <v>9.15</v>
      </c>
      <c r="CB384">
        <v>9.74</v>
      </c>
      <c r="CC384">
        <v>8.8699999999999992</v>
      </c>
      <c r="CD384">
        <v>9.7100000000000009</v>
      </c>
      <c r="CE384">
        <v>7.9</v>
      </c>
      <c r="CF384">
        <v>9.3800000000000008</v>
      </c>
      <c r="CG384">
        <v>8.32</v>
      </c>
      <c r="CH384">
        <v>8.9700000000000006</v>
      </c>
      <c r="CI384">
        <v>9.4600000000000009</v>
      </c>
      <c r="CJ384">
        <v>9.92</v>
      </c>
      <c r="CK384">
        <v>9.26</v>
      </c>
      <c r="CL384">
        <v>9.48</v>
      </c>
    </row>
    <row r="385" spans="1:90" x14ac:dyDescent="0.2">
      <c r="A385" t="s">
        <v>1622</v>
      </c>
      <c r="B385" t="s">
        <v>1622</v>
      </c>
      <c r="C385" t="s">
        <v>596</v>
      </c>
      <c r="D385" t="s">
        <v>597</v>
      </c>
      <c r="E385" t="s">
        <v>178</v>
      </c>
      <c r="F385" t="s">
        <v>1623</v>
      </c>
      <c r="G385" t="s">
        <v>1624</v>
      </c>
      <c r="H385" t="s">
        <v>23</v>
      </c>
      <c r="M385">
        <v>7.1980624807495301</v>
      </c>
      <c r="N385">
        <v>6.5839862192066398</v>
      </c>
      <c r="O385">
        <v>7.4973035071157099</v>
      </c>
      <c r="P385">
        <v>6.2071559724037098</v>
      </c>
      <c r="Q385">
        <v>7.8026866251168601</v>
      </c>
      <c r="R385" t="s">
        <v>1639</v>
      </c>
      <c r="S385" t="s">
        <v>1639</v>
      </c>
      <c r="T385" t="s">
        <v>1639</v>
      </c>
      <c r="U385" t="s">
        <v>1639</v>
      </c>
      <c r="V385" t="s">
        <v>31</v>
      </c>
      <c r="W385" t="s">
        <v>31</v>
      </c>
      <c r="X385" t="s">
        <v>31</v>
      </c>
      <c r="Y385" t="s">
        <v>1640</v>
      </c>
      <c r="Z385" t="s">
        <v>31</v>
      </c>
      <c r="AD385">
        <v>1.2901475347119999</v>
      </c>
      <c r="AE385">
        <v>0.99090650834582406</v>
      </c>
      <c r="AF385">
        <v>0.37683024680292998</v>
      </c>
      <c r="AG385">
        <v>-1.5955306527131601</v>
      </c>
      <c r="AK385">
        <v>5.7484023675072E-2</v>
      </c>
      <c r="AL385">
        <v>0.212356012868303</v>
      </c>
      <c r="AM385">
        <v>0.65674587310278298</v>
      </c>
      <c r="AN385">
        <v>1.3233941217775699E-2</v>
      </c>
      <c r="AO385">
        <f t="shared" si="35"/>
        <v>0</v>
      </c>
      <c r="AP385">
        <f t="shared" si="36"/>
        <v>0</v>
      </c>
      <c r="AQ385">
        <f t="shared" si="37"/>
        <v>0</v>
      </c>
      <c r="AR385">
        <f t="shared" si="38"/>
        <v>1</v>
      </c>
      <c r="AS385">
        <f t="shared" si="39"/>
        <v>0</v>
      </c>
      <c r="AT385">
        <f t="shared" si="40"/>
        <v>0</v>
      </c>
      <c r="AU385">
        <f t="shared" si="41"/>
        <v>-1</v>
      </c>
      <c r="AY385">
        <v>4.04292690655251</v>
      </c>
      <c r="AZ385">
        <v>2.3849676783182199</v>
      </c>
      <c r="BA385">
        <v>0.34491227090707099</v>
      </c>
      <c r="BB385">
        <v>6.1834014029559903</v>
      </c>
      <c r="BS385">
        <v>7.66</v>
      </c>
      <c r="BT385">
        <v>7.62</v>
      </c>
      <c r="BU385">
        <v>5.5</v>
      </c>
      <c r="BV385">
        <v>8.1999999999999993</v>
      </c>
      <c r="BW385">
        <v>5.5</v>
      </c>
      <c r="BX385">
        <v>5.5</v>
      </c>
      <c r="BY385">
        <v>7.77</v>
      </c>
      <c r="BZ385">
        <v>7.55</v>
      </c>
      <c r="CA385">
        <v>7.83</v>
      </c>
      <c r="CB385">
        <v>7.54</v>
      </c>
      <c r="CC385">
        <v>7.13</v>
      </c>
      <c r="CD385">
        <v>7.61</v>
      </c>
      <c r="CE385">
        <v>5.5</v>
      </c>
      <c r="CF385">
        <v>5.5</v>
      </c>
      <c r="CG385">
        <v>5.5</v>
      </c>
      <c r="CH385">
        <v>7.87</v>
      </c>
      <c r="CI385">
        <v>7.86</v>
      </c>
      <c r="CJ385">
        <v>8.42</v>
      </c>
      <c r="CK385">
        <v>7.49</v>
      </c>
      <c r="CL385">
        <v>7.7</v>
      </c>
    </row>
    <row r="386" spans="1:90" x14ac:dyDescent="0.2">
      <c r="A386" t="s">
        <v>1625</v>
      </c>
      <c r="B386" t="s">
        <v>1625</v>
      </c>
      <c r="C386" t="s">
        <v>1314</v>
      </c>
      <c r="D386" t="s">
        <v>222</v>
      </c>
      <c r="E386" t="s">
        <v>59</v>
      </c>
      <c r="F386" t="s">
        <v>1626</v>
      </c>
      <c r="G386" t="s">
        <v>1627</v>
      </c>
      <c r="H386" t="s">
        <v>23</v>
      </c>
      <c r="I386">
        <v>7.4595876614194401</v>
      </c>
      <c r="J386">
        <v>6.7996790485721901</v>
      </c>
      <c r="K386">
        <v>6.0296488430199897</v>
      </c>
      <c r="L386">
        <v>7.6245829264333898</v>
      </c>
      <c r="R386" t="s">
        <v>31</v>
      </c>
      <c r="S386" t="s">
        <v>1640</v>
      </c>
      <c r="T386" t="s">
        <v>16</v>
      </c>
      <c r="U386" t="s">
        <v>31</v>
      </c>
      <c r="V386" t="s">
        <v>1639</v>
      </c>
      <c r="W386" t="s">
        <v>1639</v>
      </c>
      <c r="X386" t="s">
        <v>1639</v>
      </c>
      <c r="Y386" t="s">
        <v>1639</v>
      </c>
      <c r="Z386" t="s">
        <v>1639</v>
      </c>
      <c r="AA386">
        <v>1.4299388183994499</v>
      </c>
      <c r="AB386">
        <v>0.77003020555220603</v>
      </c>
      <c r="AC386">
        <v>-1.59493408341341</v>
      </c>
      <c r="AH386">
        <v>3.1185806883742601E-3</v>
      </c>
      <c r="AI386">
        <v>3.2342461342714401E-2</v>
      </c>
      <c r="AJ386">
        <v>3.8267253903690297E-4</v>
      </c>
      <c r="AO386">
        <f t="shared" si="35"/>
        <v>1</v>
      </c>
      <c r="AP386">
        <f t="shared" si="36"/>
        <v>1</v>
      </c>
      <c r="AQ386">
        <f t="shared" si="37"/>
        <v>-1</v>
      </c>
      <c r="AR386">
        <f t="shared" si="38"/>
        <v>0</v>
      </c>
      <c r="AS386">
        <f t="shared" si="39"/>
        <v>0</v>
      </c>
      <c r="AT386">
        <f t="shared" si="40"/>
        <v>0</v>
      </c>
      <c r="AU386">
        <f t="shared" si="41"/>
        <v>0</v>
      </c>
      <c r="AV386">
        <v>21.608112834998</v>
      </c>
      <c r="AW386">
        <v>6.2661018483058504</v>
      </c>
      <c r="AX386">
        <v>26.882360743638898</v>
      </c>
      <c r="BC386">
        <v>7.2977600000000002</v>
      </c>
      <c r="BD386">
        <v>7.3359389999999998</v>
      </c>
      <c r="BE386">
        <v>7.5415919999999996</v>
      </c>
      <c r="BF386">
        <v>7.7351590000000003</v>
      </c>
      <c r="BG386">
        <v>6</v>
      </c>
      <c r="BH386">
        <v>6</v>
      </c>
      <c r="BI386">
        <v>7.529738</v>
      </c>
      <c r="BJ386">
        <v>7.6355040000000001</v>
      </c>
      <c r="BK386">
        <v>6</v>
      </c>
      <c r="BL386">
        <v>6</v>
      </c>
      <c r="BM386">
        <v>6</v>
      </c>
      <c r="BN386">
        <v>6</v>
      </c>
      <c r="BO386">
        <v>7.2197940000000003</v>
      </c>
      <c r="BP386">
        <v>7.5785590000000003</v>
      </c>
      <c r="BQ386">
        <v>7.6105109999999998</v>
      </c>
      <c r="BR386">
        <v>8.1910310000000006</v>
      </c>
    </row>
    <row r="387" spans="1:90" x14ac:dyDescent="0.2">
      <c r="A387" t="s">
        <v>1628</v>
      </c>
      <c r="B387" t="s">
        <v>1628</v>
      </c>
      <c r="C387" t="s">
        <v>1629</v>
      </c>
      <c r="D387" t="s">
        <v>1630</v>
      </c>
      <c r="E387" t="s">
        <v>106</v>
      </c>
      <c r="F387" t="s">
        <v>1631</v>
      </c>
      <c r="G387" t="s">
        <v>1632</v>
      </c>
      <c r="H387" t="s">
        <v>23</v>
      </c>
      <c r="I387">
        <v>6.8647420884110604</v>
      </c>
      <c r="J387">
        <v>7.5787631214974001</v>
      </c>
      <c r="K387">
        <v>7.3373090042805602</v>
      </c>
      <c r="L387">
        <v>6.6767742483158798</v>
      </c>
      <c r="R387" t="s">
        <v>1640</v>
      </c>
      <c r="S387" t="s">
        <v>31</v>
      </c>
      <c r="T387" t="s">
        <v>31</v>
      </c>
      <c r="U387" t="s">
        <v>1640</v>
      </c>
      <c r="V387" t="s">
        <v>1639</v>
      </c>
      <c r="W387" t="s">
        <v>1639</v>
      </c>
      <c r="X387" t="s">
        <v>1639</v>
      </c>
      <c r="Y387" t="s">
        <v>1639</v>
      </c>
      <c r="Z387" t="s">
        <v>1639</v>
      </c>
      <c r="AA387">
        <v>-0.472566915869506</v>
      </c>
      <c r="AB387">
        <v>0.24145411721683999</v>
      </c>
      <c r="AC387">
        <v>0.66053475596468003</v>
      </c>
      <c r="AH387">
        <v>0.233468007730712</v>
      </c>
      <c r="AI387">
        <v>0.37508121649265302</v>
      </c>
      <c r="AJ387">
        <v>5.23881693359649E-2</v>
      </c>
      <c r="AO387">
        <f t="shared" si="35"/>
        <v>0</v>
      </c>
      <c r="AP387">
        <f t="shared" si="36"/>
        <v>0</v>
      </c>
      <c r="AQ387">
        <f t="shared" si="37"/>
        <v>1</v>
      </c>
      <c r="AR387">
        <f t="shared" si="38"/>
        <v>0</v>
      </c>
      <c r="AS387">
        <f t="shared" si="39"/>
        <v>0</v>
      </c>
      <c r="AT387">
        <f t="shared" si="40"/>
        <v>0</v>
      </c>
      <c r="AU387">
        <f t="shared" si="41"/>
        <v>0</v>
      </c>
      <c r="AV387">
        <v>0.64525808768755999</v>
      </c>
      <c r="AW387">
        <v>0.16845195667843399</v>
      </c>
      <c r="AX387">
        <v>1.2606605941837701</v>
      </c>
      <c r="BC387">
        <v>6</v>
      </c>
      <c r="BD387">
        <v>6</v>
      </c>
      <c r="BE387">
        <v>7.879772</v>
      </c>
      <c r="BF387">
        <v>7.649413</v>
      </c>
      <c r="BG387">
        <v>7.2872199999999996</v>
      </c>
      <c r="BH387">
        <v>7.6440739999999998</v>
      </c>
      <c r="BI387">
        <v>7.4502179999999996</v>
      </c>
      <c r="BJ387">
        <v>7.9109340000000001</v>
      </c>
      <c r="BK387">
        <v>8.2056909999999998</v>
      </c>
      <c r="BL387">
        <v>6</v>
      </c>
      <c r="BM387">
        <v>7.6272640000000003</v>
      </c>
      <c r="BN387">
        <v>7.3873189999999997</v>
      </c>
      <c r="BO387">
        <v>6</v>
      </c>
      <c r="BP387">
        <v>7.597289</v>
      </c>
      <c r="BQ387">
        <v>6</v>
      </c>
      <c r="BR387">
        <v>7.2089509999999999</v>
      </c>
    </row>
    <row r="388" spans="1:90" x14ac:dyDescent="0.2">
      <c r="A388" t="s">
        <v>1633</v>
      </c>
      <c r="B388" t="s">
        <v>1633</v>
      </c>
      <c r="C388" t="s">
        <v>77</v>
      </c>
      <c r="D388" t="s">
        <v>78</v>
      </c>
      <c r="E388" t="s">
        <v>59</v>
      </c>
      <c r="F388" t="s">
        <v>1634</v>
      </c>
      <c r="G388" t="s">
        <v>1635</v>
      </c>
      <c r="H388" t="s">
        <v>23</v>
      </c>
      <c r="I388">
        <v>8.6327694459870798</v>
      </c>
      <c r="J388">
        <v>8.8329622357648692</v>
      </c>
      <c r="K388">
        <v>8.5493034823698792</v>
      </c>
      <c r="L388">
        <v>8.7037183272170004</v>
      </c>
      <c r="M388">
        <v>8.6353356537651305</v>
      </c>
      <c r="N388">
        <v>8.7991280179661704</v>
      </c>
      <c r="O388">
        <v>8.4706936852813506</v>
      </c>
      <c r="P388">
        <v>8.8048527636918301</v>
      </c>
      <c r="Q388">
        <v>8.5917725375480192</v>
      </c>
      <c r="R388" t="s">
        <v>31</v>
      </c>
      <c r="S388" t="s">
        <v>31</v>
      </c>
      <c r="T388" t="s">
        <v>31</v>
      </c>
      <c r="U388" t="s">
        <v>31</v>
      </c>
      <c r="V388" t="s">
        <v>31</v>
      </c>
      <c r="W388" t="s">
        <v>31</v>
      </c>
      <c r="X388" t="s">
        <v>31</v>
      </c>
      <c r="Y388" t="s">
        <v>31</v>
      </c>
      <c r="Z388" t="s">
        <v>31</v>
      </c>
      <c r="AA388">
        <v>8.3465963617201003E-2</v>
      </c>
      <c r="AB388">
        <v>0.28365875339499302</v>
      </c>
      <c r="AC388">
        <v>-0.15441484484712401</v>
      </c>
      <c r="AD388">
        <v>-0.33415907841048398</v>
      </c>
      <c r="AE388">
        <v>-0.16951710992670199</v>
      </c>
      <c r="AF388">
        <v>-5.7247457256639498E-3</v>
      </c>
      <c r="AG388">
        <v>0.213080226143816</v>
      </c>
      <c r="AH388">
        <v>0.256552138732344</v>
      </c>
      <c r="AI388">
        <v>3.8426031497215803E-2</v>
      </c>
      <c r="AJ388">
        <v>4.2820018859402599E-2</v>
      </c>
      <c r="AK388">
        <v>1.82679817366013E-2</v>
      </c>
      <c r="AL388">
        <v>0.195204481901882</v>
      </c>
      <c r="AM388">
        <v>0.68481901046974303</v>
      </c>
      <c r="AN388">
        <v>2.0624876175541599E-2</v>
      </c>
      <c r="AO388">
        <f t="shared" si="35"/>
        <v>0</v>
      </c>
      <c r="AP388">
        <f t="shared" si="36"/>
        <v>1</v>
      </c>
      <c r="AQ388">
        <f t="shared" si="37"/>
        <v>-1</v>
      </c>
      <c r="AR388">
        <f t="shared" si="38"/>
        <v>-1</v>
      </c>
      <c r="AS388">
        <f t="shared" si="39"/>
        <v>0</v>
      </c>
      <c r="AT388">
        <f t="shared" si="40"/>
        <v>0</v>
      </c>
      <c r="AU388">
        <f t="shared" si="41"/>
        <v>1</v>
      </c>
      <c r="AV388">
        <v>0.48828928268044702</v>
      </c>
      <c r="AW388">
        <v>5.6396317740411197</v>
      </c>
      <c r="AX388">
        <v>1.6712309412995401</v>
      </c>
      <c r="AY388">
        <v>11.2977044563065</v>
      </c>
      <c r="AZ388">
        <v>2.9074399903762198</v>
      </c>
      <c r="BA388">
        <v>3.3158592197678701E-3</v>
      </c>
      <c r="BB388">
        <v>4.5937777364376204</v>
      </c>
      <c r="BC388">
        <v>8.3443140000000007</v>
      </c>
      <c r="BD388">
        <v>8.8725120000000004</v>
      </c>
      <c r="BE388">
        <v>8.6698190000000004</v>
      </c>
      <c r="BF388">
        <v>8.7270850000000006</v>
      </c>
      <c r="BG388">
        <v>8.8401879999999995</v>
      </c>
      <c r="BH388">
        <v>8.8454139999999999</v>
      </c>
      <c r="BI388">
        <v>8.7841539999999991</v>
      </c>
      <c r="BJ388">
        <v>8.8397480000000002</v>
      </c>
      <c r="BK388">
        <v>8.3886869999999991</v>
      </c>
      <c r="BL388">
        <v>8.5521569999999993</v>
      </c>
      <c r="BM388">
        <v>8.5599070000000008</v>
      </c>
      <c r="BN388">
        <v>8.5275660000000002</v>
      </c>
      <c r="BO388">
        <v>8.8826440000000009</v>
      </c>
      <c r="BP388">
        <v>8.6130700000000004</v>
      </c>
      <c r="BQ388">
        <v>8.6738409999999995</v>
      </c>
      <c r="BR388">
        <v>8.75244</v>
      </c>
      <c r="BS388">
        <v>8.61</v>
      </c>
      <c r="BT388">
        <v>8.4499999999999993</v>
      </c>
      <c r="BU388">
        <v>8.74</v>
      </c>
      <c r="BV388">
        <v>8.92</v>
      </c>
      <c r="BW388">
        <v>8.8800000000000008</v>
      </c>
      <c r="BX388">
        <v>8.58</v>
      </c>
      <c r="BY388">
        <v>8.8000000000000007</v>
      </c>
      <c r="BZ388">
        <v>8.92</v>
      </c>
      <c r="CA388">
        <v>8.73</v>
      </c>
      <c r="CB388">
        <v>8.33</v>
      </c>
      <c r="CC388">
        <v>8.3800000000000008</v>
      </c>
      <c r="CD388">
        <v>8.58</v>
      </c>
      <c r="CE388">
        <v>8.6199999999999992</v>
      </c>
      <c r="CF388">
        <v>8.58</v>
      </c>
      <c r="CG388">
        <v>8.75</v>
      </c>
      <c r="CH388">
        <v>8.67</v>
      </c>
      <c r="CI388">
        <v>8.6999999999999993</v>
      </c>
      <c r="CJ388">
        <v>8.75</v>
      </c>
      <c r="CK388">
        <v>8.58</v>
      </c>
      <c r="CL388">
        <v>8.6199999999999992</v>
      </c>
    </row>
    <row r="389" spans="1:90" x14ac:dyDescent="0.2">
      <c r="A389" t="s">
        <v>1636</v>
      </c>
      <c r="B389" t="s">
        <v>1636</v>
      </c>
      <c r="C389" t="s">
        <v>18</v>
      </c>
      <c r="D389" t="s">
        <v>19</v>
      </c>
      <c r="E389" t="s">
        <v>20</v>
      </c>
      <c r="F389" t="s">
        <v>1637</v>
      </c>
      <c r="G389" t="s">
        <v>1638</v>
      </c>
      <c r="H389" t="s">
        <v>23</v>
      </c>
      <c r="I389">
        <v>9.1092120725386696</v>
      </c>
      <c r="J389">
        <v>9.2859417688856301</v>
      </c>
      <c r="K389">
        <v>9.2841556471798601</v>
      </c>
      <c r="L389">
        <v>9.0969529131857794</v>
      </c>
      <c r="M389">
        <v>8.5250335807165101</v>
      </c>
      <c r="N389">
        <v>8.4686366789348693</v>
      </c>
      <c r="O389">
        <v>8.3196535682117396</v>
      </c>
      <c r="P389">
        <v>8.6771572816267302</v>
      </c>
      <c r="Q389">
        <v>8.7777508928297792</v>
      </c>
      <c r="R389" t="s">
        <v>31</v>
      </c>
      <c r="S389" t="s">
        <v>31</v>
      </c>
      <c r="T389" t="s">
        <v>31</v>
      </c>
      <c r="U389" t="s">
        <v>31</v>
      </c>
      <c r="V389" t="s">
        <v>31</v>
      </c>
      <c r="W389" t="s">
        <v>31</v>
      </c>
      <c r="X389" t="s">
        <v>31</v>
      </c>
      <c r="Y389" t="s">
        <v>31</v>
      </c>
      <c r="Z389" t="s">
        <v>31</v>
      </c>
      <c r="AA389">
        <v>-0.17494357464119001</v>
      </c>
      <c r="AB389">
        <v>1.7861217057704201E-3</v>
      </c>
      <c r="AC389">
        <v>0.187202733994078</v>
      </c>
      <c r="AD389">
        <v>-0.35750371341499398</v>
      </c>
      <c r="AE389">
        <v>-0.15212370091022101</v>
      </c>
      <c r="AF389">
        <v>-0.20852060269186301</v>
      </c>
      <c r="AG389">
        <v>-0.100593611203043</v>
      </c>
      <c r="AH389">
        <v>0.26966594058697402</v>
      </c>
      <c r="AI389">
        <v>0.47616321145821999</v>
      </c>
      <c r="AJ389">
        <v>8.7112873301164503E-2</v>
      </c>
      <c r="AK389">
        <v>0.108921584440706</v>
      </c>
      <c r="AL389">
        <v>0.32934662224212102</v>
      </c>
      <c r="AM389">
        <v>0.65674587310278298</v>
      </c>
      <c r="AN389">
        <v>0.113155130592982</v>
      </c>
      <c r="AO389">
        <f t="shared" si="35"/>
        <v>0</v>
      </c>
      <c r="AP389">
        <f t="shared" si="36"/>
        <v>0</v>
      </c>
      <c r="AQ389">
        <f t="shared" si="37"/>
        <v>1</v>
      </c>
      <c r="AR389">
        <f t="shared" si="38"/>
        <v>0</v>
      </c>
      <c r="AS389">
        <f t="shared" si="39"/>
        <v>0</v>
      </c>
      <c r="AT389">
        <f t="shared" si="40"/>
        <v>0</v>
      </c>
      <c r="AU389">
        <f t="shared" si="41"/>
        <v>0</v>
      </c>
      <c r="AV389">
        <v>0.42363550119193599</v>
      </c>
      <c r="AW389" s="1">
        <v>4.4158920823235201E-5</v>
      </c>
      <c r="AX389">
        <v>0.48508822087086401</v>
      </c>
      <c r="AY389">
        <v>1.5471684336762801</v>
      </c>
      <c r="AZ389">
        <v>0.28013685372210001</v>
      </c>
      <c r="BA389">
        <v>0.52634975446399701</v>
      </c>
      <c r="BB389">
        <v>0.12249469478841001</v>
      </c>
      <c r="BC389">
        <v>8.3555469999999996</v>
      </c>
      <c r="BD389">
        <v>9.537782</v>
      </c>
      <c r="BE389">
        <v>9.3397489999999994</v>
      </c>
      <c r="BF389">
        <v>9.2913029999999992</v>
      </c>
      <c r="BG389">
        <v>9.3553940000000004</v>
      </c>
      <c r="BH389">
        <v>9.2671250000000001</v>
      </c>
      <c r="BI389">
        <v>9.4103729999999999</v>
      </c>
      <c r="BJ389">
        <v>9.0884199999999993</v>
      </c>
      <c r="BK389">
        <v>9.2005769999999991</v>
      </c>
      <c r="BL389">
        <v>8.9562310000000007</v>
      </c>
      <c r="BM389">
        <v>9.2948629999999994</v>
      </c>
      <c r="BN389">
        <v>9.5060179999999992</v>
      </c>
      <c r="BO389">
        <v>9.4287659999999995</v>
      </c>
      <c r="BP389">
        <v>8.5940169999999991</v>
      </c>
      <c r="BQ389">
        <v>9.1805850000000007</v>
      </c>
      <c r="BR389">
        <v>9.2931849999999994</v>
      </c>
      <c r="BS389">
        <v>8.25</v>
      </c>
      <c r="BT389">
        <v>8.48</v>
      </c>
      <c r="BU389">
        <v>8.2799999999999994</v>
      </c>
      <c r="BV389">
        <v>9.27</v>
      </c>
      <c r="BW389">
        <v>7.95</v>
      </c>
      <c r="BX389">
        <v>8.27</v>
      </c>
      <c r="BY389">
        <v>8.82</v>
      </c>
      <c r="BZ389">
        <v>8.82</v>
      </c>
      <c r="CA389">
        <v>8.36</v>
      </c>
      <c r="CB389">
        <v>8.1999999999999993</v>
      </c>
      <c r="CC389">
        <v>7.92</v>
      </c>
      <c r="CD389">
        <v>8.93</v>
      </c>
      <c r="CE389">
        <v>8.6</v>
      </c>
      <c r="CF389">
        <v>8.49</v>
      </c>
      <c r="CG389">
        <v>8.3000000000000007</v>
      </c>
      <c r="CH389">
        <v>8.7200000000000006</v>
      </c>
      <c r="CI389">
        <v>9.06</v>
      </c>
      <c r="CJ389">
        <v>9.57</v>
      </c>
      <c r="CK389">
        <v>8.3800000000000008</v>
      </c>
      <c r="CL389">
        <v>8.4</v>
      </c>
    </row>
  </sheetData>
  <pageMargins left="0.75" right="0.75" top="1" bottom="1" header="0.5" footer="0.5"/>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DAEF2A2B0A2F34B9642DF44597FF511" ma:contentTypeVersion="7" ma:contentTypeDescription="Create a new document." ma:contentTypeScope="" ma:versionID="90af0cfad751e6221347fc064a6dd314">
  <xsd:schema xmlns:xsd="http://www.w3.org/2001/XMLSchema" xmlns:p="http://schemas.microsoft.com/office/2006/metadata/properties" xmlns:ns2="ac3c37fe-7719-4bee-9ad9-a7b5e71992fd" targetNamespace="http://schemas.microsoft.com/office/2006/metadata/properties" ma:root="true" ma:fieldsID="36c22056ca436bfc0cc98301c66db72d" ns2:_="">
    <xsd:import namespace="ac3c37fe-7719-4bee-9ad9-a7b5e71992fd"/>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c3c37fe-7719-4bee-9ad9-a7b5e71992fd"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TitleName xmlns="ac3c37fe-7719-4bee-9ad9-a7b5e71992fd">Table 1.XLSX</TitleName>
    <DocumentId xmlns="ac3c37fe-7719-4bee-9ad9-a7b5e71992fd">Table 1.XLSX</DocumentId>
    <IsDeleted xmlns="ac3c37fe-7719-4bee-9ad9-a7b5e71992fd">false</IsDeleted>
    <FileFormat xmlns="ac3c37fe-7719-4bee-9ad9-a7b5e71992fd">XLSX</FileFormat>
    <DocumentType xmlns="ac3c37fe-7719-4bee-9ad9-a7b5e71992fd">Table</DocumentType>
    <Checked_x0020_Out_x0020_To xmlns="ac3c37fe-7719-4bee-9ad9-a7b5e71992fd">
      <UserInfo>
        <DisplayName/>
        <AccountId xsi:nil="true"/>
        <AccountType/>
      </UserInfo>
    </Checked_x0020_Out_x0020_To>
    <StageName xmlns="ac3c37fe-7719-4bee-9ad9-a7b5e71992fd" xsi:nil="true"/>
  </documentManagement>
</p:properties>
</file>

<file path=customXml/itemProps1.xml><?xml version="1.0" encoding="utf-8"?>
<ds:datastoreItem xmlns:ds="http://schemas.openxmlformats.org/officeDocument/2006/customXml" ds:itemID="{04FE473A-87FF-4BB1-A2BB-CB398F2AD2D7}"/>
</file>

<file path=customXml/itemProps2.xml><?xml version="1.0" encoding="utf-8"?>
<ds:datastoreItem xmlns:ds="http://schemas.openxmlformats.org/officeDocument/2006/customXml" ds:itemID="{177A889F-DA7A-45B6-9E24-03002DDF9501}"/>
</file>

<file path=customXml/itemProps3.xml><?xml version="1.0" encoding="utf-8"?>
<ds:datastoreItem xmlns:ds="http://schemas.openxmlformats.org/officeDocument/2006/customXml" ds:itemID="{BB23EE10-B24A-41BB-A093-C4279C89E085}"/>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Sheet1</vt:lpstr>
    </vt:vector>
  </TitlesOfParts>
  <Company>Universiteit van Amsterdam</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eur Gawehns-Bruning</dc:creator>
  <cp:lastModifiedBy>Oskar Bruning-Gawehns</cp:lastModifiedBy>
  <dcterms:created xsi:type="dcterms:W3CDTF">2014-07-21T19:49:20Z</dcterms:created>
  <dcterms:modified xsi:type="dcterms:W3CDTF">2015-09-28T13:47: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DAEF2A2B0A2F34B9642DF44597FF511</vt:lpwstr>
  </property>
</Properties>
</file>